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Sathya/Documents/IACUC Meetings 2024/Feb NIH Grants 2024/ADEPTR KO manuscript Chanda et al/"/>
    </mc:Choice>
  </mc:AlternateContent>
  <xr:revisionPtr revIDLastSave="0" documentId="13_ncr:1_{A8797794-E478-5B44-BF7D-8245D0F55F96}" xr6:coauthVersionLast="47" xr6:coauthVersionMax="47" xr10:uidLastSave="{00000000-0000-0000-0000-000000000000}"/>
  <bookViews>
    <workbookView xWindow="0" yWindow="500" windowWidth="27400" windowHeight="16560" xr2:uid="{7A54DA2E-8B27-0C4E-95A3-9472BB3CE333}"/>
  </bookViews>
  <sheets>
    <sheet name="Sheet1" sheetId="1" r:id="rId1"/>
    <sheet name="S1-Primers" sheetId="2" r:id="rId2"/>
    <sheet name="S2-sADEPTR Behavior" sheetId="3" r:id="rId3"/>
    <sheet name="S3- LADEPTR Behavior" sheetId="11" r:id="rId4"/>
    <sheet name="S4-sADEPTR Sholl Spine" sheetId="18" r:id="rId5"/>
    <sheet name="S5-lADEPTR Sholl Spine" sheetId="14" r:id="rId6"/>
    <sheet name="S6-p14 sADEPTR Golgi" sheetId="61" r:id="rId7"/>
    <sheet name="S7-p14 lADEPTR Golgi" sheetId="62" r:id="rId8"/>
    <sheet name="S8-p42 sADEPTR Golgi" sheetId="63" r:id="rId9"/>
    <sheet name="S9-p42 lADEPTR Golgi" sheetId="64" r:id="rId10"/>
    <sheet name="S10-qPCR p42 brain" sheetId="60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4" l="1"/>
  <c r="L16" i="14"/>
  <c r="E16" i="14"/>
  <c r="L15" i="14"/>
  <c r="E15" i="14"/>
  <c r="L14" i="14"/>
  <c r="E14" i="14"/>
  <c r="L13" i="14"/>
  <c r="E13" i="14"/>
  <c r="L12" i="14"/>
  <c r="E12" i="14"/>
  <c r="L11" i="14"/>
  <c r="E11" i="14"/>
  <c r="L10" i="14"/>
  <c r="E10" i="14"/>
  <c r="L9" i="14"/>
  <c r="E9" i="14"/>
  <c r="L8" i="14"/>
  <c r="E8" i="14"/>
  <c r="L7" i="14"/>
  <c r="E7" i="14"/>
  <c r="L6" i="14"/>
  <c r="E6" i="14"/>
  <c r="L5" i="14"/>
  <c r="E5" i="14"/>
  <c r="L4" i="14"/>
  <c r="E4" i="14"/>
  <c r="AN47" i="18"/>
  <c r="AO47" i="18" s="1"/>
  <c r="AM47" i="18"/>
  <c r="O47" i="18"/>
  <c r="M47" i="18"/>
  <c r="N47" i="18" s="1"/>
  <c r="L47" i="18"/>
  <c r="AN46" i="18"/>
  <c r="AO46" i="18" s="1"/>
  <c r="AM46" i="18"/>
  <c r="O46" i="18"/>
  <c r="M46" i="18"/>
  <c r="N46" i="18" s="1"/>
  <c r="L46" i="18"/>
  <c r="AN45" i="18"/>
  <c r="AO45" i="18" s="1"/>
  <c r="AM45" i="18"/>
  <c r="O45" i="18"/>
  <c r="M45" i="18"/>
  <c r="N45" i="18" s="1"/>
  <c r="L45" i="18"/>
  <c r="AN44" i="18"/>
  <c r="AO44" i="18" s="1"/>
  <c r="AM44" i="18"/>
  <c r="O44" i="18"/>
  <c r="M44" i="18"/>
  <c r="N44" i="18" s="1"/>
  <c r="L44" i="18"/>
  <c r="AN43" i="18"/>
  <c r="AO43" i="18" s="1"/>
  <c r="AM43" i="18"/>
  <c r="O43" i="18"/>
  <c r="M43" i="18"/>
  <c r="N43" i="18" s="1"/>
  <c r="L43" i="18"/>
  <c r="AN42" i="18"/>
  <c r="AO42" i="18" s="1"/>
  <c r="AM42" i="18"/>
  <c r="O42" i="18"/>
  <c r="M42" i="18"/>
  <c r="N42" i="18" s="1"/>
  <c r="L42" i="18"/>
  <c r="AN41" i="18"/>
  <c r="AO41" i="18" s="1"/>
  <c r="AM41" i="18"/>
  <c r="O41" i="18"/>
  <c r="M41" i="18"/>
  <c r="N41" i="18" s="1"/>
  <c r="L41" i="18"/>
  <c r="AN40" i="18"/>
  <c r="AO40" i="18" s="1"/>
  <c r="AM40" i="18"/>
  <c r="O40" i="18"/>
  <c r="M40" i="18"/>
  <c r="N40" i="18" s="1"/>
  <c r="L40" i="18"/>
  <c r="AN39" i="18"/>
  <c r="AO39" i="18" s="1"/>
  <c r="AM39" i="18"/>
  <c r="O39" i="18"/>
  <c r="M39" i="18"/>
  <c r="N39" i="18" s="1"/>
  <c r="L39" i="18"/>
  <c r="AN38" i="18"/>
  <c r="AO38" i="18" s="1"/>
  <c r="AM38" i="18"/>
  <c r="O38" i="18"/>
  <c r="M38" i="18"/>
  <c r="N38" i="18" s="1"/>
  <c r="L38" i="18"/>
  <c r="AN37" i="18"/>
  <c r="AO37" i="18" s="1"/>
  <c r="AM37" i="18"/>
  <c r="O37" i="18"/>
  <c r="M37" i="18"/>
  <c r="N37" i="18" s="1"/>
  <c r="L37" i="18"/>
  <c r="AN36" i="18"/>
  <c r="AO36" i="18" s="1"/>
  <c r="AM36" i="18"/>
  <c r="O36" i="18"/>
  <c r="M36" i="18"/>
  <c r="N36" i="18" s="1"/>
  <c r="L36" i="18"/>
  <c r="AN35" i="18"/>
  <c r="AO35" i="18" s="1"/>
  <c r="AM35" i="18"/>
  <c r="O35" i="18"/>
  <c r="M35" i="18"/>
  <c r="N35" i="18" s="1"/>
  <c r="L35" i="18"/>
  <c r="AN17" i="18"/>
  <c r="AO17" i="18" s="1"/>
  <c r="AM17" i="18"/>
  <c r="P17" i="18"/>
  <c r="N17" i="18"/>
  <c r="O17" i="18" s="1"/>
  <c r="M17" i="18"/>
  <c r="AN16" i="18"/>
  <c r="AO16" i="18" s="1"/>
  <c r="AM16" i="18"/>
  <c r="P16" i="18"/>
  <c r="N16" i="18"/>
  <c r="O16" i="18" s="1"/>
  <c r="M16" i="18"/>
  <c r="AN15" i="18"/>
  <c r="AO15" i="18" s="1"/>
  <c r="AM15" i="18"/>
  <c r="P15" i="18"/>
  <c r="N15" i="18"/>
  <c r="O15" i="18" s="1"/>
  <c r="M15" i="18"/>
  <c r="AN14" i="18"/>
  <c r="AO14" i="18" s="1"/>
  <c r="AM14" i="18"/>
  <c r="P14" i="18"/>
  <c r="N14" i="18"/>
  <c r="O14" i="18" s="1"/>
  <c r="M14" i="18"/>
  <c r="AN13" i="18"/>
  <c r="AO13" i="18" s="1"/>
  <c r="AM13" i="18"/>
  <c r="P13" i="18"/>
  <c r="N13" i="18"/>
  <c r="O13" i="18" s="1"/>
  <c r="M13" i="18"/>
  <c r="AN12" i="18"/>
  <c r="AO12" i="18" s="1"/>
  <c r="AM12" i="18"/>
  <c r="P12" i="18"/>
  <c r="N12" i="18"/>
  <c r="O12" i="18" s="1"/>
  <c r="M12" i="18"/>
  <c r="AN11" i="18"/>
  <c r="AO11" i="18" s="1"/>
  <c r="AM11" i="18"/>
  <c r="P11" i="18"/>
  <c r="N11" i="18"/>
  <c r="O11" i="18" s="1"/>
  <c r="M11" i="18"/>
  <c r="AN10" i="18"/>
  <c r="AO10" i="18" s="1"/>
  <c r="AM10" i="18"/>
  <c r="P10" i="18"/>
  <c r="N10" i="18"/>
  <c r="O10" i="18" s="1"/>
  <c r="M10" i="18"/>
  <c r="AN9" i="18"/>
  <c r="AO9" i="18" s="1"/>
  <c r="AM9" i="18"/>
  <c r="P9" i="18"/>
  <c r="N9" i="18"/>
  <c r="O9" i="18" s="1"/>
  <c r="M9" i="18"/>
  <c r="AN8" i="18"/>
  <c r="AO8" i="18" s="1"/>
  <c r="AM8" i="18"/>
  <c r="P8" i="18"/>
  <c r="N8" i="18"/>
  <c r="O8" i="18" s="1"/>
  <c r="M8" i="18"/>
  <c r="AN7" i="18"/>
  <c r="AO7" i="18" s="1"/>
  <c r="AM7" i="18"/>
  <c r="P7" i="18"/>
  <c r="N7" i="18"/>
  <c r="O7" i="18" s="1"/>
  <c r="M7" i="18"/>
  <c r="AN6" i="18"/>
  <c r="AO6" i="18" s="1"/>
  <c r="AM6" i="18"/>
  <c r="P6" i="18"/>
  <c r="N6" i="18"/>
  <c r="O6" i="18" s="1"/>
  <c r="M6" i="18"/>
  <c r="AN5" i="18"/>
  <c r="AO5" i="18" s="1"/>
  <c r="AM5" i="18"/>
  <c r="P5" i="18"/>
  <c r="N5" i="18"/>
  <c r="O5" i="18" s="1"/>
  <c r="M5" i="18"/>
</calcChain>
</file>

<file path=xl/sharedStrings.xml><?xml version="1.0" encoding="utf-8"?>
<sst xmlns="http://schemas.openxmlformats.org/spreadsheetml/2006/main" count="7429" uniqueCount="1218">
  <si>
    <t>Supplementary Table S1</t>
  </si>
  <si>
    <t>PCR Primer List</t>
  </si>
  <si>
    <t>ADEPTR Genotyping Primers</t>
  </si>
  <si>
    <t>LKO Primer</t>
  </si>
  <si>
    <t>LKO1_F  5’-AAT ATT ACC TTT  TAT CAA CCC CCC - 3’</t>
  </si>
  <si>
    <t>LKO1_R  5’-GAT ACC TCC ATG GCA  TCT  TTT CAA- 3’</t>
  </si>
  <si>
    <t xml:space="preserve">WT Primer </t>
  </si>
  <si>
    <t xml:space="preserve">WT-F (692) 5’-GAC CAA GGC AGT AAG CAG TAG-3’  </t>
  </si>
  <si>
    <t xml:space="preserve">WT-R (1199) 5’- AGA ACA CAC GGA CAA CCA TAG-3’ </t>
  </si>
  <si>
    <t>SKO Primer</t>
  </si>
  <si>
    <t>SKO_F: TGGAGCCAGTTTGCTCTAATTGTCTTA</t>
  </si>
  <si>
    <t>SKO_R: CTACATAGCCTTGGCTGTCCTGTAACT</t>
  </si>
  <si>
    <r>
      <t>WT</t>
    </r>
    <r>
      <rPr>
        <sz val="12"/>
        <color rgb="FF000000"/>
        <rFont val="Arial"/>
        <family val="2"/>
      </rPr>
      <t>.</t>
    </r>
  </si>
  <si>
    <t>WT_F: GAGTAAAAATGGCATCGTCTTGG</t>
  </si>
  <si>
    <t xml:space="preserve"> WT_R : GCTAGGTGCAAGATGGAAAAACTG</t>
  </si>
  <si>
    <t>qRT-PCR Primers</t>
  </si>
  <si>
    <t>Arl5b-Fw1</t>
  </si>
  <si>
    <t>GATCGGCTTCCCCTCGGTTC</t>
  </si>
  <si>
    <t>Arl5b-Rv1</t>
  </si>
  <si>
    <t>TTAGCGAAGATCAGCCCCATC</t>
  </si>
  <si>
    <t>18s-Fw</t>
  </si>
  <si>
    <t>GTAACCCGTTGAACCCCATT</t>
  </si>
  <si>
    <t>18s-Rv</t>
  </si>
  <si>
    <t>CCATCCAATCGGGAGTAGCG</t>
  </si>
  <si>
    <t>ADEPTR-Fw 5'</t>
  </si>
  <si>
    <t>ATCCGGCATATTGGTGTAGG</t>
  </si>
  <si>
    <t>ADEPTR-Rv 5'</t>
  </si>
  <si>
    <t>AATGACCAAACCCTTCATGG</t>
  </si>
  <si>
    <t>Kif5C-F</t>
  </si>
  <si>
    <t>CCT GAA CCT GCT TCT CAA GG</t>
  </si>
  <si>
    <t>Kif5C-R</t>
  </si>
  <si>
    <t>GAC CTC CGA CTT CAT CTT GC</t>
  </si>
  <si>
    <t>BDNF- F</t>
  </si>
  <si>
    <t>TGCAGGGGCATAGACAAAAGG</t>
  </si>
  <si>
    <t>BDNF-R</t>
  </si>
  <si>
    <t>CTTATGAATCGCCAGCCAATTCTC</t>
  </si>
  <si>
    <t>c-fos-F</t>
  </si>
  <si>
    <t xml:space="preserve"> CGAAGGGAACGGAATAAG</t>
  </si>
  <si>
    <t>c-fos-R</t>
  </si>
  <si>
    <t>CTCTGGGAAGCCAAGGTC</t>
  </si>
  <si>
    <t>Supplementary Table S2-Related to Fig 2, Supplementary Fig (1 and 2)</t>
  </si>
  <si>
    <t>Table Analyzed</t>
  </si>
  <si>
    <t>EPM percent time open arms</t>
  </si>
  <si>
    <t>latency to first open arm entry</t>
  </si>
  <si>
    <t>percent open arm time proximal</t>
  </si>
  <si>
    <t>percent open arm time distal</t>
  </si>
  <si>
    <t>Data sets analyzed</t>
  </si>
  <si>
    <t>A-D</t>
  </si>
  <si>
    <t>ANOVA summary</t>
  </si>
  <si>
    <t>F</t>
  </si>
  <si>
    <t>P value</t>
  </si>
  <si>
    <t>P value summary</t>
  </si>
  <si>
    <t>*</t>
  </si>
  <si>
    <t>ns</t>
  </si>
  <si>
    <t>**</t>
  </si>
  <si>
    <t>Significant diff. among means (P &lt; 0.05)?</t>
  </si>
  <si>
    <t>Yes</t>
  </si>
  <si>
    <t>No</t>
  </si>
  <si>
    <t>R squared</t>
  </si>
  <si>
    <t>Brown-Forsythe test</t>
  </si>
  <si>
    <t>F (DFn, DFd)</t>
  </si>
  <si>
    <t>2.012 (3, 60)</t>
  </si>
  <si>
    <t>0.1833 (3, 60)</t>
  </si>
  <si>
    <t>1.744 (3, 60)</t>
  </si>
  <si>
    <t>1.633 (3, 60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60) = 2.977</t>
  </si>
  <si>
    <t>P=0.0385</t>
  </si>
  <si>
    <t>F (3, 60) = 0.2441</t>
  </si>
  <si>
    <t>P=0.8652</t>
  </si>
  <si>
    <t>F (3, 60) = 6.031</t>
  </si>
  <si>
    <t>P=0.0012</t>
  </si>
  <si>
    <t>F (3, 60) = 4.011</t>
  </si>
  <si>
    <t>P=0.0114</t>
  </si>
  <si>
    <t>Residual (within columns)</t>
  </si>
  <si>
    <t>Total</t>
  </si>
  <si>
    <t>Data summary</t>
  </si>
  <si>
    <t>Number of treatments (columns)</t>
  </si>
  <si>
    <t>Number of values (total)</t>
  </si>
  <si>
    <t>NOR investigation score</t>
  </si>
  <si>
    <t>2 shock for analysis</t>
  </si>
  <si>
    <t>1 shock for analysis</t>
  </si>
  <si>
    <t>1.427 (3, 60)</t>
  </si>
  <si>
    <t>0.2592 (3, 28)</t>
  </si>
  <si>
    <t>2.287 (3, 28)</t>
  </si>
  <si>
    <t>F (3, 60) = 1.447</t>
  </si>
  <si>
    <t>P=0.2381</t>
  </si>
  <si>
    <t>F (3, 28) = 1.409</t>
  </si>
  <si>
    <t>P=0.2609</t>
  </si>
  <si>
    <t>F (3, 28) = 1.945</t>
  </si>
  <si>
    <t>P=0.1453</t>
  </si>
  <si>
    <t>thigmotaxis</t>
  </si>
  <si>
    <t>Number of families</t>
  </si>
  <si>
    <t>Number of comparisons per family</t>
  </si>
  <si>
    <t>0.1968 (3, 60)</t>
  </si>
  <si>
    <t>Alpha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Homozygous Female vs. Homozygous Male</t>
  </si>
  <si>
    <t>-164.8 to 1507</t>
  </si>
  <si>
    <t>A-B</t>
  </si>
  <si>
    <t>Homozygous Female vs. WT Female</t>
  </si>
  <si>
    <t>-1234 to 437.3</t>
  </si>
  <si>
    <t>A-C</t>
  </si>
  <si>
    <t>Homozygous Male vs. WT Male</t>
  </si>
  <si>
    <t>-1084 to 587.1</t>
  </si>
  <si>
    <t>B-D</t>
  </si>
  <si>
    <t>WT Female vs. WT Male</t>
  </si>
  <si>
    <t>-15.10 to 1656</t>
  </si>
  <si>
    <t>C-D</t>
  </si>
  <si>
    <t>&gt;0.9999</t>
  </si>
  <si>
    <t>Test details</t>
  </si>
  <si>
    <t>Mean 1</t>
  </si>
  <si>
    <t>Mean 2</t>
  </si>
  <si>
    <t>SE of diff.</t>
  </si>
  <si>
    <t>n1</t>
  </si>
  <si>
    <t>n2</t>
  </si>
  <si>
    <t>t</t>
  </si>
  <si>
    <t>F (3, 60) = 1.398</t>
  </si>
  <si>
    <t>P=0.2522</t>
  </si>
  <si>
    <t> Coefficients:</t>
  </si>
  <si>
    <t>Estimate</t>
  </si>
  <si>
    <t>Std.err</t>
  </si>
  <si>
    <t>Wald</t>
  </si>
  <si>
    <t>Pr(&gt;|W|)</t>
  </si>
  <si>
    <t>(Intercept)</t>
  </si>
  <si>
    <t>GenotypeWT</t>
  </si>
  <si>
    <t>SexMale</t>
  </si>
  <si>
    <t>Treatmentno_delay</t>
  </si>
  <si>
    <t>GenotypeWT:SexMale</t>
  </si>
  <si>
    <t>GenotypeWT:Treatmentno_delay</t>
  </si>
  <si>
    <t>SexMale:Treatmentno_delay</t>
  </si>
  <si>
    <t>GenotypeWT:SexMale:Treatmentno_delay</t>
  </si>
  <si>
    <t xml:space="preserve">Table 1 Summary of coefficients of the full factorial GEE model. </t>
  </si>
  <si>
    <t xml:space="preserve">Only Sex*Genotype interaction was marginally significant. Since delay treatment had no effect, the treatment groups were pooled, and we tested another GEE model where genotype and sex where combine to create a new factor genotype_sex (e.g. WT_Female). This new factor was tested following a binomial GEE model with ar1 as covariance structure. </t>
  </si>
  <si>
    <t>Std. Error</t>
  </si>
  <si>
    <t>z value</t>
  </si>
  <si>
    <t>Pr(&gt;|z|)</t>
  </si>
  <si>
    <t>Homozygous_Female - Homozygous_Male == 0</t>
  </si>
  <si>
    <t>WT_Female - WT_Male == 0</t>
  </si>
  <si>
    <t>Homozygous_Male - WT_Male == 0</t>
  </si>
  <si>
    <t>Homozygous_Female _ WT_Female == 0</t>
  </si>
  <si>
    <t xml:space="preserve">Table 2. Summary of GEE coefficient to compare genotype sex combinations. </t>
  </si>
  <si>
    <t xml:space="preserve">Genotype had no effect on Female alternation behavior (p=0.51), there was a marginal difference due to genotype in males (p=0.13). </t>
  </si>
  <si>
    <t>percent time target quadrant</t>
  </si>
  <si>
    <t>number of platform crossings</t>
  </si>
  <si>
    <t>average distance to platform</t>
  </si>
  <si>
    <t>latency to first platform crossing</t>
  </si>
  <si>
    <t>0.1698 (3, 59)</t>
  </si>
  <si>
    <t>0.2957 (3, 60)</t>
  </si>
  <si>
    <t>0.7509 (3, 60)</t>
  </si>
  <si>
    <t>0.4700 (3, 28)</t>
  </si>
  <si>
    <t>0.8368 (3, 28)</t>
  </si>
  <si>
    <t>1.171 (3, 28)</t>
  </si>
  <si>
    <t>F (3, 59) = 0.2412</t>
  </si>
  <si>
    <t>P=0.8672</t>
  </si>
  <si>
    <t>F (3, 60) = 0.6186</t>
  </si>
  <si>
    <t>P=0.6057</t>
  </si>
  <si>
    <t>F (3, 60) = 0.2928</t>
  </si>
  <si>
    <t>P=0.8304</t>
  </si>
  <si>
    <t>F (3, 28) = 1.035</t>
  </si>
  <si>
    <t>P=0.3923</t>
  </si>
  <si>
    <t>F (3, 28) = 0.3172</t>
  </si>
  <si>
    <t>P=0.8128</t>
  </si>
  <si>
    <t>F (3, 28) = 0.5937</t>
  </si>
  <si>
    <t>P=0.6244</t>
  </si>
  <si>
    <t>Supplementary Table S3- Related to Fig 3, Supplementary Fig (3 and 4)</t>
  </si>
  <si>
    <t>TFC trace test distance moved</t>
  </si>
  <si>
    <t>TFC trace test freezing</t>
  </si>
  <si>
    <t>TFC context test freezing overall</t>
  </si>
  <si>
    <t>activity over time</t>
  </si>
  <si>
    <t>Two-way RM ANOVA</t>
  </si>
  <si>
    <t>Matching: Stacked</t>
  </si>
  <si>
    <t>Assume sphericity?</t>
  </si>
  <si>
    <t>Source of Variation</t>
  </si>
  <si>
    <t>% of total variation</t>
  </si>
  <si>
    <t>Significant?</t>
  </si>
  <si>
    <t>Row Factor x Column Factor</t>
  </si>
  <si>
    <t>Row Factor</t>
  </si>
  <si>
    <t>&lt;0.0001</t>
  </si>
  <si>
    <t>****</t>
  </si>
  <si>
    <t>time bin x Group</t>
  </si>
  <si>
    <t>Column Factor</t>
  </si>
  <si>
    <t>time bin</t>
  </si>
  <si>
    <t>Subject</t>
  </si>
  <si>
    <t>Group</t>
  </si>
  <si>
    <t>0.6579 (3, 47)</t>
  </si>
  <si>
    <t>0.6390 (3, 48)</t>
  </si>
  <si>
    <t>1.727 (3, 48)</t>
  </si>
  <si>
    <t>F (6, 96) = 0.3374</t>
  </si>
  <si>
    <t>P=0.9156</t>
  </si>
  <si>
    <t>F (6, 96) = 0.4063</t>
  </si>
  <si>
    <t>P=0.8733</t>
  </si>
  <si>
    <t>F (2, 96) = 168.5</t>
  </si>
  <si>
    <t>P&lt;0.0001</t>
  </si>
  <si>
    <t>F (2, 96) = 231.9</t>
  </si>
  <si>
    <t>F (6, 96) = 1.963</t>
  </si>
  <si>
    <t>P=0.0785</t>
  </si>
  <si>
    <t>F (3, 48) = 0.3560</t>
  </si>
  <si>
    <t>P=0.7850</t>
  </si>
  <si>
    <t>F (3, 48) = 0.4364</t>
  </si>
  <si>
    <t>P=0.7280</t>
  </si>
  <si>
    <t>F (2, 96) = 151.3</t>
  </si>
  <si>
    <t>F (48, 96) = 1.958</t>
  </si>
  <si>
    <t>P=0.0027</t>
  </si>
  <si>
    <t>F (48, 96) = 3.056</t>
  </si>
  <si>
    <t>F (3, 48) = 1.219</t>
  </si>
  <si>
    <t>P=0.3129</t>
  </si>
  <si>
    <t>Residual</t>
  </si>
  <si>
    <t>F (48, 96) = 8.885</t>
  </si>
  <si>
    <t>Number of columns (Column Factor)</t>
  </si>
  <si>
    <t>Number of rows (Row Factor)</t>
  </si>
  <si>
    <t>Number of columns (Group)</t>
  </si>
  <si>
    <t>Number of subjects (Subject)</t>
  </si>
  <si>
    <t>Number of rows (time bin)</t>
  </si>
  <si>
    <t>Number of missing values</t>
  </si>
  <si>
    <t>F (3, 47) = 0.1054</t>
  </si>
  <si>
    <t>P=0.9565</t>
  </si>
  <si>
    <t>F (3, 48) = 0.5396</t>
  </si>
  <si>
    <t>P=0.6574</t>
  </si>
  <si>
    <t>F (3, 48) = 0.7584</t>
  </si>
  <si>
    <t>P=0.5230</t>
  </si>
  <si>
    <t>Method</t>
  </si>
  <si>
    <t xml:space="preserve">RStudio 2023.06.0 Build 421 (R version 4.2.3, R Core Team, 2023 ref1) was used to run the Generalized estimating equations in order to account for repeated measures aspect of the binomial data (alternation or not).  R package geepack 1.3.9 (ref2) was used to run the full factorial model with genotype, sex and delay factors.  The covariance structure was AR1 and scale was fixed. </t>
  </si>
  <si>
    <t>Bonferroni's multiple comparisons test</t>
  </si>
  <si>
    <t>Results</t>
  </si>
  <si>
    <t>Homo Male vs. Homo Female</t>
  </si>
  <si>
    <t>-16.53 to 16.28</t>
  </si>
  <si>
    <t>B-A</t>
  </si>
  <si>
    <t xml:space="preserve">Delay treatment, genotype or sex were not influencing alternation behavior in this dataset. </t>
  </si>
  <si>
    <t>WT female vs. Homo Female</t>
  </si>
  <si>
    <t>-22.45 to 13.97</t>
  </si>
  <si>
    <t>C-A</t>
  </si>
  <si>
    <t>WT male vs. Homo Male</t>
  </si>
  <si>
    <t>-12.82 to 19.35</t>
  </si>
  <si>
    <t>D-B</t>
  </si>
  <si>
    <t>Table 1</t>
  </si>
  <si>
    <t>sexM</t>
  </si>
  <si>
    <t>0.02474 (3, 48)</t>
  </si>
  <si>
    <t>0.7430 (3, 48)</t>
  </si>
  <si>
    <t>groupWT</t>
  </si>
  <si>
    <t>factor(delay)</t>
  </si>
  <si>
    <t>sexM:groupWT</t>
  </si>
  <si>
    <t>sexM:factor(delay)</t>
  </si>
  <si>
    <t>groupWT:factor(delay)</t>
  </si>
  <si>
    <t>sexM:groupWT:factor(delay)</t>
  </si>
  <si>
    <t>acquisition latency</t>
  </si>
  <si>
    <t>acquisition percent success</t>
  </si>
  <si>
    <t>Mixed-effects model (REML)</t>
  </si>
  <si>
    <t>F (3, 48) = 0.3481</t>
  </si>
  <si>
    <t>P=0.7907</t>
  </si>
  <si>
    <t>F (3, 48) = 0.6195</t>
  </si>
  <si>
    <t>P=0.6058</t>
  </si>
  <si>
    <t>Fixed effects (type III)</t>
  </si>
  <si>
    <t>Statistically significant (P &lt; 0.05)?</t>
  </si>
  <si>
    <t>F (10, 450) = 7.732</t>
  </si>
  <si>
    <t>F (10, 450) = 5.001</t>
  </si>
  <si>
    <t>F (3, 47) = 0.6526</t>
  </si>
  <si>
    <t>F (3, 47) = 0.5243</t>
  </si>
  <si>
    <t>F (30, 450) = 0.9595</t>
  </si>
  <si>
    <t>F (30, 450) = 0.6510</t>
  </si>
  <si>
    <t>0.3918 (3, 47)</t>
  </si>
  <si>
    <t>0.3950 (3, 47)</t>
  </si>
  <si>
    <t>0.5225 (3, 47)</t>
  </si>
  <si>
    <t>0.04720 (3, 47)</t>
  </si>
  <si>
    <t>Random effects</t>
  </si>
  <si>
    <t>SD</t>
  </si>
  <si>
    <t>Variance</t>
  </si>
  <si>
    <t>Was the matching effective?</t>
  </si>
  <si>
    <t>Chi-square, df</t>
  </si>
  <si>
    <t>64.58, 1</t>
  </si>
  <si>
    <t>48.52, 1</t>
  </si>
  <si>
    <t>-11.93 to 23.13</t>
  </si>
  <si>
    <t>-23.13 to 11.93</t>
  </si>
  <si>
    <t>-7.060 to 31.86</t>
  </si>
  <si>
    <t>-31.86 to 7.060</t>
  </si>
  <si>
    <t>-19.28 to 15.10</t>
  </si>
  <si>
    <t>-15.10 to 19.28</t>
  </si>
  <si>
    <t>Is there significant matching (P &lt; 0.05)?</t>
  </si>
  <si>
    <t>1.230 (3, 48)</t>
  </si>
  <si>
    <t>F (3, 47) = 1.545</t>
  </si>
  <si>
    <t>P=0.2154</t>
  </si>
  <si>
    <t>F (3, 47) = 0.5059</t>
  </si>
  <si>
    <t>P=0.6801</t>
  </si>
  <si>
    <t>F (3, 47) = 1.060</t>
  </si>
  <si>
    <t>P=0.3753</t>
  </si>
  <si>
    <t>F (3, 47) = 0.6466</t>
  </si>
  <si>
    <t>P=0.5890</t>
  </si>
  <si>
    <t>F (3, 48) = 0.8711</t>
  </si>
  <si>
    <t>P=0.4627</t>
  </si>
  <si>
    <t>reversal latency</t>
  </si>
  <si>
    <t>reversal percent success</t>
  </si>
  <si>
    <t>F (7, 309) = 22.51</t>
  </si>
  <si>
    <t>F (7, 309) = 12.64</t>
  </si>
  <si>
    <t>F (3, 47) = 0.2362</t>
  </si>
  <si>
    <t>F (3, 47) = 0.2430</t>
  </si>
  <si>
    <t>F (21, 309) = 0.7054</t>
  </si>
  <si>
    <t>F (21, 309) = 1.037</t>
  </si>
  <si>
    <t>0.5083 (3, 47)</t>
  </si>
  <si>
    <t>3.055 (3, 47)</t>
  </si>
  <si>
    <t>2.841 (3, 47)</t>
  </si>
  <si>
    <t>0.4874 (3, 47)</t>
  </si>
  <si>
    <t>107.7, 1</t>
  </si>
  <si>
    <t>93.04, 1</t>
  </si>
  <si>
    <t>F (3, 47) = 0.6962</t>
  </si>
  <si>
    <t>P=0.5591</t>
  </si>
  <si>
    <t>F (3, 47) = 1.478</t>
  </si>
  <si>
    <t>P=0.2326</t>
  </si>
  <si>
    <t>F (3, 47) = 2.770</t>
  </si>
  <si>
    <t>P=0.0519</t>
  </si>
  <si>
    <t>F (3, 47) = 0.8997</t>
  </si>
  <si>
    <t>P=0.4485</t>
  </si>
  <si>
    <t xml:space="preserve">Supplementary Table S4- Related to Fig 4 </t>
  </si>
  <si>
    <t>S-ADEPTR FEMALE</t>
  </si>
  <si>
    <t>Mean</t>
  </si>
  <si>
    <t>SEM</t>
  </si>
  <si>
    <t>ttest</t>
  </si>
  <si>
    <t>Wt- Female</t>
  </si>
  <si>
    <t>Distance (um)</t>
  </si>
  <si>
    <t>Number of Intersections</t>
  </si>
  <si>
    <t>S-ADEPTR MALE</t>
  </si>
  <si>
    <t>Wt- Male</t>
  </si>
  <si>
    <t>Total spine s adeptr</t>
  </si>
  <si>
    <t>Spine Type S adeptr</t>
  </si>
  <si>
    <t>Within each column, compare rows (simple effects within columns)</t>
  </si>
  <si>
    <t>Two-way ANOVA</t>
  </si>
  <si>
    <t>Ordinary</t>
  </si>
  <si>
    <t>Tukey's multiple comparisons test</t>
  </si>
  <si>
    <t>Wild type vs. S-ADEPTR Male Homo</t>
  </si>
  <si>
    <t>8.391 to 14.40</t>
  </si>
  <si>
    <t>Wild type vs. S-ADEPTR Female Homo</t>
  </si>
  <si>
    <t>10.95 to 17.33</t>
  </si>
  <si>
    <t>Interaction</t>
  </si>
  <si>
    <t>***</t>
  </si>
  <si>
    <t>Predicted (LS) mean diff.</t>
  </si>
  <si>
    <t>S-ADEPTR Male Homo vs. S-ADEPTR Female Homo</t>
  </si>
  <si>
    <t>-0.2600 to 5.752</t>
  </si>
  <si>
    <t>B-C</t>
  </si>
  <si>
    <t>Mushroom</t>
  </si>
  <si>
    <t>q</t>
  </si>
  <si>
    <t>Wild Type vs. S-ADEPTR Male Homo</t>
  </si>
  <si>
    <t>-15.46 to 18.78</t>
  </si>
  <si>
    <t>SS (Type III)</t>
  </si>
  <si>
    <t>Wild Type vs. S-ADEPTR Female Homo</t>
  </si>
  <si>
    <t>-0.7695 to 32.08</t>
  </si>
  <si>
    <t>0.9901 (2, 20)</t>
  </si>
  <si>
    <t>F (4, 72) = 5.745</t>
  </si>
  <si>
    <t>P=0.0005</t>
  </si>
  <si>
    <t>-1.272 to 29.26</t>
  </si>
  <si>
    <t>F (2, 72) = 0.009575</t>
  </si>
  <si>
    <t>P=0.9905</t>
  </si>
  <si>
    <t>F (2, 72) = 0.3560</t>
  </si>
  <si>
    <t>P=0.7017</t>
  </si>
  <si>
    <t>Thin</t>
  </si>
  <si>
    <t>Compact letter display</t>
  </si>
  <si>
    <t>-19.61 to 14.62</t>
  </si>
  <si>
    <t>Wild type</t>
  </si>
  <si>
    <t>A</t>
  </si>
  <si>
    <t>-38.78 to -5.937</t>
  </si>
  <si>
    <t>S-ADEPTR Male Homo</t>
  </si>
  <si>
    <t>B</t>
  </si>
  <si>
    <t>-35.13 to -4.599</t>
  </si>
  <si>
    <t>S-ADEPTR Female Homo</t>
  </si>
  <si>
    <t>Stubby</t>
  </si>
  <si>
    <t>Number of values</t>
  </si>
  <si>
    <t>-17.67 to 16.56</t>
  </si>
  <si>
    <t>-9.716 to 23.13</t>
  </si>
  <si>
    <t>-8.007 to 22.53</t>
  </si>
  <si>
    <t>F (2, 20) = 72.19</t>
  </si>
  <si>
    <t>Predicted (LS) mean 1</t>
  </si>
  <si>
    <t>Predicted (LS) mean 2</t>
  </si>
  <si>
    <t>N1</t>
  </si>
  <si>
    <t>N2</t>
  </si>
  <si>
    <t>Supplementary table S5-related to Fig 5</t>
  </si>
  <si>
    <t>Wt-Female (12)</t>
  </si>
  <si>
    <t>Homo-Female (15)</t>
  </si>
  <si>
    <t>pvalue</t>
  </si>
  <si>
    <t>Wt Male (10)</t>
  </si>
  <si>
    <t>Homo -Male (14)</t>
  </si>
  <si>
    <t>Total spine L adeptr</t>
  </si>
  <si>
    <t>Spine Type L adeptr</t>
  </si>
  <si>
    <t>Compare cell means with others in its row and its column</t>
  </si>
  <si>
    <t>Number of comparisons per row family</t>
  </si>
  <si>
    <t>Number of comparisons per column family</t>
  </si>
  <si>
    <t>Wild type vs. L-ADEPTR Male Homo</t>
  </si>
  <si>
    <t>5.913 to 11.38</t>
  </si>
  <si>
    <t>Wild type vs. L-ADEPTR Female Homo</t>
  </si>
  <si>
    <t>6.405 to 11.70</t>
  </si>
  <si>
    <t>L-ADEPTR Male Homo vs. L-ADEPTR Female Homo</t>
  </si>
  <si>
    <t>-2.457 to 3.263</t>
  </si>
  <si>
    <t>Dunnett's multiple comparisons test</t>
  </si>
  <si>
    <t>Wild Type</t>
  </si>
  <si>
    <t>Mushroom vs. Thin</t>
  </si>
  <si>
    <t>-8.073 to 13.15</t>
  </si>
  <si>
    <t>0.06824 (2, 25)</t>
  </si>
  <si>
    <t>F (4, 75) = 7.247</t>
  </si>
  <si>
    <t>Mushroom vs. Stubby</t>
  </si>
  <si>
    <t>-29.19 to -7.975</t>
  </si>
  <si>
    <t>F (2, 75) = 1.222e-016</t>
  </si>
  <si>
    <t>P&gt;0.9999</t>
  </si>
  <si>
    <t>F (2, 75) = 1.026</t>
  </si>
  <si>
    <t>P=0.3633</t>
  </si>
  <si>
    <t>L-ADEPTR Male Homo</t>
  </si>
  <si>
    <t>-9.469 to 15.41</t>
  </si>
  <si>
    <t>-5.922 to 18.96</t>
  </si>
  <si>
    <t>L-ADEPTR Female Homo</t>
  </si>
  <si>
    <t>-24.25 to -0.7952</t>
  </si>
  <si>
    <t>-12.43 to 11.03</t>
  </si>
  <si>
    <t>Wild Type vs. L-ADEPTR Male Homo</t>
  </si>
  <si>
    <t>-20.11 to 3.084</t>
  </si>
  <si>
    <t>F (2, 25) = 47.01</t>
  </si>
  <si>
    <t>Wild Type vs. L-ADEPTR Female Homo</t>
  </si>
  <si>
    <t>-12.16 to 10.28</t>
  </si>
  <si>
    <t>-19.67 to 3.520</t>
  </si>
  <si>
    <t>-27.22 to -4.784</t>
  </si>
  <si>
    <t>4.993 to 28.19</t>
  </si>
  <si>
    <t>5.725 to 28.16</t>
  </si>
  <si>
    <t>Supplementary Table S6-Related to Fig 6</t>
  </si>
  <si>
    <t>APICAL DENDRITE NUMBER</t>
  </si>
  <si>
    <t>Compare column means (main column effect)</t>
  </si>
  <si>
    <t>S-ADEPTR Apical Dendrite Quantity</t>
  </si>
  <si>
    <t>S-F-WT vs. S-F-HOMO</t>
  </si>
  <si>
    <t>-0.6219 to 4.571</t>
  </si>
  <si>
    <t>S-F-WT vs. S-M-WT</t>
  </si>
  <si>
    <t>-1.422 to 3.771</t>
  </si>
  <si>
    <t>S-F-WT vs. S-M-HOMO</t>
  </si>
  <si>
    <t>-3.889 to 1.304</t>
  </si>
  <si>
    <t>F (15, 41) = 41.42</t>
  </si>
  <si>
    <t>S-F-HOMO vs. S-M-WT</t>
  </si>
  <si>
    <t>-3.337 to 1.737</t>
  </si>
  <si>
    <t>F (3, 41) = 4.506</t>
  </si>
  <si>
    <t>P=0.0080</t>
  </si>
  <si>
    <t>S-F-HOMO vs. S-M-HOMO</t>
  </si>
  <si>
    <t>-5.803 to -0.7299</t>
  </si>
  <si>
    <t>S-M-WT vs. S-M-HOMO</t>
  </si>
  <si>
    <t>-5.003 to 0.07009</t>
  </si>
  <si>
    <t>APICAL DENDRITE LENGTH</t>
  </si>
  <si>
    <t>S-ADEPTR Apical Dendrite Length</t>
  </si>
  <si>
    <t>-249.0 to 221.7</t>
  </si>
  <si>
    <t>-386.5 to 80.80</t>
  </si>
  <si>
    <t>-321.7 to 145.6</t>
  </si>
  <si>
    <t>F (18, 42) = 1.087</t>
  </si>
  <si>
    <t>P=0.3969</t>
  </si>
  <si>
    <t>-367.4 to 89.00</t>
  </si>
  <si>
    <t>F (3, 42) = 1.342</t>
  </si>
  <si>
    <t>P=0.2737</t>
  </si>
  <si>
    <t>-302.5 to 153.8</t>
  </si>
  <si>
    <t>-157.9 to 287.5</t>
  </si>
  <si>
    <t>APICAL SPINES</t>
  </si>
  <si>
    <t>S-ADEPTR Apical Spines/uM</t>
  </si>
  <si>
    <t>-0.06712 to 0.07353</t>
  </si>
  <si>
    <t>-0.09794 to 0.04050</t>
  </si>
  <si>
    <t>-0.06477 to 0.07366</t>
  </si>
  <si>
    <t>F (18, 41) = 1.726</t>
  </si>
  <si>
    <t>P=0.0741</t>
  </si>
  <si>
    <t>-0.1011 to 0.03729</t>
  </si>
  <si>
    <t>F (3, 41) = 0.7950</t>
  </si>
  <si>
    <t>P=0.5038</t>
  </si>
  <si>
    <t>-0.06798 to 0.07046</t>
  </si>
  <si>
    <t>-0.03262 to 0.09895</t>
  </si>
  <si>
    <t>APICAL SPINE TYPES</t>
  </si>
  <si>
    <t>Apical Spine Types</t>
  </si>
  <si>
    <t>Within each row, compare columns (simple effects within rows)</t>
  </si>
  <si>
    <t>-0.008207 to 0.03101</t>
  </si>
  <si>
    <t>S-M-WT vs. S-F-HOMO</t>
  </si>
  <si>
    <t>-0.01131 to 0.02860</t>
  </si>
  <si>
    <t>F (12, 295) = 0.6163</t>
  </si>
  <si>
    <t>P=0.8282</t>
  </si>
  <si>
    <t>S-M-WT vs. S-F-WT</t>
  </si>
  <si>
    <t>-0.01120 to 0.02947</t>
  </si>
  <si>
    <t>F (4, 295) = 65.06</t>
  </si>
  <si>
    <t>S-M-HOMO vs. S-F-HOMO</t>
  </si>
  <si>
    <t>-0.02327 to 0.01775</t>
  </si>
  <si>
    <t>F (3, 295) = 3.547</t>
  </si>
  <si>
    <t>P=0.0150</t>
  </si>
  <si>
    <t>S-M-HOMO vs. S-F-WT</t>
  </si>
  <si>
    <t>-0.02315 to 0.01862</t>
  </si>
  <si>
    <t>S-F-HOMO vs. S-F-WT</t>
  </si>
  <si>
    <t>-0.02072 to 0.02170</t>
  </si>
  <si>
    <t>-0.02193 to 0.01729</t>
  </si>
  <si>
    <t>-0.007631 to 0.03228</t>
  </si>
  <si>
    <t>-0.01328 to 0.02739</t>
  </si>
  <si>
    <t>-0.005871 to 0.03515</t>
  </si>
  <si>
    <t>-0.01151 to 0.03026</t>
  </si>
  <si>
    <t>-0.02648 to 0.01594</t>
  </si>
  <si>
    <t>-0.01153 to 0.02769</t>
  </si>
  <si>
    <t>-0.007453 to 0.03245</t>
  </si>
  <si>
    <t>-0.01522 to 0.02546</t>
  </si>
  <si>
    <t>-0.01610 to 0.02493</t>
  </si>
  <si>
    <t>-0.02385 to 0.01792</t>
  </si>
  <si>
    <t>-0.02859 to 0.01383</t>
  </si>
  <si>
    <t>Filopodia</t>
  </si>
  <si>
    <t>-0.0009922 to 0.03823</t>
  </si>
  <si>
    <t>-0.008831 to 0.03108</t>
  </si>
  <si>
    <t>-0.003783 to 0.03689</t>
  </si>
  <si>
    <t>-0.02801 to 0.01302</t>
  </si>
  <si>
    <t>-0.02295 to 0.01882</t>
  </si>
  <si>
    <t>-0.01578 to 0.02664</t>
  </si>
  <si>
    <t>Branched</t>
  </si>
  <si>
    <t>-0.01413 to 0.02509</t>
  </si>
  <si>
    <t>-0.01695 to 0.02295</t>
  </si>
  <si>
    <t>-0.01281 to 0.02786</t>
  </si>
  <si>
    <t>-0.02299 to 0.01803</t>
  </si>
  <si>
    <t>-0.01884 to 0.02293</t>
  </si>
  <si>
    <t>-0.01669 to 0.02573</t>
  </si>
  <si>
    <t>APICAL DENDRITE SHOLL ANALYSIS</t>
  </si>
  <si>
    <t>S-ADEPTR Apical Sholl</t>
  </si>
  <si>
    <t>S F WT vs. S F Homo</t>
  </si>
  <si>
    <t>-0.6799 to 0.1666</t>
  </si>
  <si>
    <t>S F WT vs. S M WT</t>
  </si>
  <si>
    <t>-1.011 to -0.1692</t>
  </si>
  <si>
    <t>S F WT vs. S M Homo</t>
  </si>
  <si>
    <t>-0.6374 to 0.1828</t>
  </si>
  <si>
    <t>F (28, 884) = 6.468</t>
  </si>
  <si>
    <t>S F Homo vs. S M WT</t>
  </si>
  <si>
    <t>-0.7306 to 0.06367</t>
  </si>
  <si>
    <t>F (3, 884) = 4.569</t>
  </si>
  <si>
    <t>P=0.0035</t>
  </si>
  <si>
    <t>S F Homo vs. S M Homo</t>
  </si>
  <si>
    <t>-0.3545 to 0.4133</t>
  </si>
  <si>
    <t>S M WT vs. S M Homo</t>
  </si>
  <si>
    <t>-0.02108 to 0.7468</t>
  </si>
  <si>
    <t>BASAL DENDRITE NUMBER</t>
  </si>
  <si>
    <t>S-ADEPTR Basal Dendrite Quantity</t>
  </si>
  <si>
    <t>-8.381 to 10.57</t>
  </si>
  <si>
    <t>-8.852 to 10.10</t>
  </si>
  <si>
    <t>-10.26 to 9.119</t>
  </si>
  <si>
    <t>F (17, 42) = 0.5794</t>
  </si>
  <si>
    <t>P=0.8883</t>
  </si>
  <si>
    <t>-9.264 to 8.323</t>
  </si>
  <si>
    <t>F (3, 42) = 0.08148</t>
  </si>
  <si>
    <t>P=0.9697</t>
  </si>
  <si>
    <t>-11.14 to 7.810</t>
  </si>
  <si>
    <t>-10.67 to 8.281</t>
  </si>
  <si>
    <t>BASAL DENDRITE LENGTH</t>
  </si>
  <si>
    <t>S-ADEPTR Basal Dendrite Length</t>
  </si>
  <si>
    <t>-255.3 to 229.4</t>
  </si>
  <si>
    <t>-267.4 to 213.7</t>
  </si>
  <si>
    <t>F (17, 42) = 0.4203</t>
  </si>
  <si>
    <t>P=0.9721</t>
  </si>
  <si>
    <t>-280.2 to 223.2</t>
  </si>
  <si>
    <t>F (3, 42) = 0.04216</t>
  </si>
  <si>
    <t>P=0.9883</t>
  </si>
  <si>
    <t>-237.3 to 209.5</t>
  </si>
  <si>
    <t>-261.3 to 230.3</t>
  </si>
  <si>
    <t>-241.9 to 238.6</t>
  </si>
  <si>
    <t>BASAL SPINES</t>
  </si>
  <si>
    <t>S-ADEPTR Basal Spines/uM</t>
  </si>
  <si>
    <t>-0.1079 to 0.05838</t>
  </si>
  <si>
    <t>-0.1445 to 0.02171</t>
  </si>
  <si>
    <t>-0.09172 to 0.07564</t>
  </si>
  <si>
    <t>F (17, 44) = 0.7557</t>
  </si>
  <si>
    <t>P=0.7300</t>
  </si>
  <si>
    <t>-0.1142 to 0.04090</t>
  </si>
  <si>
    <t>F (3, 44) = 1.620</t>
  </si>
  <si>
    <t>P=0.1984</t>
  </si>
  <si>
    <t>-0.06267 to 0.09607</t>
  </si>
  <si>
    <t>-0.02600 to 0.1327</t>
  </si>
  <si>
    <t>BASAL SPINE TYPES</t>
  </si>
  <si>
    <t>Basal Spine Types</t>
  </si>
  <si>
    <t>S-M-HOMO vs. S-M-WT</t>
  </si>
  <si>
    <t>-0.03462 to 0.004068</t>
  </si>
  <si>
    <t>-0.03132 to 0.007905</t>
  </si>
  <si>
    <t>-0.01889 to 0.02232</t>
  </si>
  <si>
    <t>F (12, 304) = 1.249</t>
  </si>
  <si>
    <t>P=0.2486</t>
  </si>
  <si>
    <t>-0.01547 to 0.02261</t>
  </si>
  <si>
    <t>F (4, 304) = 89.23</t>
  </si>
  <si>
    <t>-0.003072 to 0.03706</t>
  </si>
  <si>
    <t>F (3, 304) = 6.422</t>
  </si>
  <si>
    <t>P=0.0003</t>
  </si>
  <si>
    <t>-0.006900 to 0.03374</t>
  </si>
  <si>
    <t>-0.03583 to 0.003539</t>
  </si>
  <si>
    <t>-0.01016 to 0.02973</t>
  </si>
  <si>
    <t>-0.01643 to 0.02541</t>
  </si>
  <si>
    <t>0.006883 to 0.04497</t>
  </si>
  <si>
    <t>0.0005713 to 0.04070</t>
  </si>
  <si>
    <t>-0.02561 to 0.01503</t>
  </si>
  <si>
    <t>-0.02462 to 0.01407</t>
  </si>
  <si>
    <t>-0.01290 to 0.02632</t>
  </si>
  <si>
    <t>-0.02083 to 0.02038</t>
  </si>
  <si>
    <t>-0.007061 to 0.03102</t>
  </si>
  <si>
    <t>-0.01502 to 0.02511</t>
  </si>
  <si>
    <t>-0.02725 to 0.01339</t>
  </si>
  <si>
    <t>-0.03116 to 0.007533</t>
  </si>
  <si>
    <t>-0.03395 to 0.005269</t>
  </si>
  <si>
    <t>-0.01577 to 0.02544</t>
  </si>
  <si>
    <t>-0.02157 to 0.01651</t>
  </si>
  <si>
    <t>-0.003421 to 0.03671</t>
  </si>
  <si>
    <t>-0.001148 to 0.03949</t>
  </si>
  <si>
    <t>-0.02899 to 0.009700</t>
  </si>
  <si>
    <t>-0.02407 to 0.01515</t>
  </si>
  <si>
    <t>-0.02092 to 0.02029</t>
  </si>
  <si>
    <t>-0.01386 to 0.02423</t>
  </si>
  <si>
    <t>-0.01073 to 0.02940</t>
  </si>
  <si>
    <t>-0.01617 to 0.02447</t>
  </si>
  <si>
    <t>Supplementary Table S7-Related to Fig 7</t>
  </si>
  <si>
    <t>L-ADEPTR Apical Dendrite Quantity</t>
  </si>
  <si>
    <t>L-F-WT vs. L-F-Homo</t>
  </si>
  <si>
    <t>-1.333 to 17.41</t>
  </si>
  <si>
    <t>F (16, 44) = 1.298</t>
  </si>
  <si>
    <t>P=0.2410</t>
  </si>
  <si>
    <t>L-F-WT vs. L-M-WT</t>
  </si>
  <si>
    <t>-4.524 to 13.35</t>
  </si>
  <si>
    <t>F (3, 44) = 1.776</t>
  </si>
  <si>
    <t>P=0.1656</t>
  </si>
  <si>
    <t>L-F-WT vs. L-M-HOMO</t>
  </si>
  <si>
    <t>-5.599 to 13.14</t>
  </si>
  <si>
    <t>L-F-Homo vs. L-M-WT</t>
  </si>
  <si>
    <t>-13.00 to 5.744</t>
  </si>
  <si>
    <t>L-F-Homo vs. L-M-HOMO</t>
  </si>
  <si>
    <t>-13.78 to 5.246</t>
  </si>
  <si>
    <t>L-M-WT vs. L-M-HOMO</t>
  </si>
  <si>
    <t>-10.01 to 8.733</t>
  </si>
  <si>
    <t>L-ADEPTR Apical Dendrite Length</t>
  </si>
  <si>
    <t>-30.00 to 423.5</t>
  </si>
  <si>
    <t>F (16, 44) = 1.121</t>
  </si>
  <si>
    <t>P=0.3664</t>
  </si>
  <si>
    <t>-152.1 to 280.3</t>
  </si>
  <si>
    <t>F (3, 44) = 1.883</t>
  </si>
  <si>
    <t>P=0.1463</t>
  </si>
  <si>
    <t>-112.0 to 341.5</t>
  </si>
  <si>
    <t>-359.4 to 94.13</t>
  </si>
  <si>
    <t>-312.2 to 148.1</t>
  </si>
  <si>
    <t>-176.2 to 277.4</t>
  </si>
  <si>
    <t>APICAL SPINE DENSITY</t>
  </si>
  <si>
    <t>L-ADEPTR Apical Spines/uM</t>
  </si>
  <si>
    <t>-0.06097 to 0.08795</t>
  </si>
  <si>
    <t>-0.05826 to 0.08708</t>
  </si>
  <si>
    <t>-0.07622 to 0.07270</t>
  </si>
  <si>
    <t>F (16, 43) = 1.192</t>
  </si>
  <si>
    <t>P=0.3124</t>
  </si>
  <si>
    <t>-0.07354 to 0.07538</t>
  </si>
  <si>
    <t>F (3, 43) = 0.1935</t>
  </si>
  <si>
    <t>P=0.9003</t>
  </si>
  <si>
    <t>-0.09030 to 0.05980</t>
  </si>
  <si>
    <t>-0.09063 to 0.05829</t>
  </si>
  <si>
    <t>L-ADEPTR Apical Spine Types</t>
  </si>
  <si>
    <t>L-F-WT vs. L-F-HOMO</t>
  </si>
  <si>
    <t>-0.01544 to 0.02363</t>
  </si>
  <si>
    <t>-0.01550 to 0.02233</t>
  </si>
  <si>
    <t>-0.01994 to 0.01913</t>
  </si>
  <si>
    <t>F (12, 300) = 0.4725</t>
  </si>
  <si>
    <t>P=0.9300</t>
  </si>
  <si>
    <t>L-F-HOMO vs. L-M-WT</t>
  </si>
  <si>
    <t>-0.02021 to 0.01886</t>
  </si>
  <si>
    <t>F (4, 300) = 85.20</t>
  </si>
  <si>
    <t>L-F-HOMO vs. L-M-HOMO</t>
  </si>
  <si>
    <t>-0.02463 to 0.01564</t>
  </si>
  <si>
    <t>F (3, 300) = 0.2963</t>
  </si>
  <si>
    <t>P=0.8281</t>
  </si>
  <si>
    <t>-0.02335 to 0.01572</t>
  </si>
  <si>
    <t>-0.02347 to 0.01560</t>
  </si>
  <si>
    <t>-0.01157 to 0.02626</t>
  </si>
  <si>
    <t>-0.02802 to 0.01105</t>
  </si>
  <si>
    <t>-0.008257 to 0.03081</t>
  </si>
  <si>
    <t>-0.02468 to 0.01559</t>
  </si>
  <si>
    <t>-0.03536 to 0.003709</t>
  </si>
  <si>
    <t>-0.01611 to 0.02296</t>
  </si>
  <si>
    <t>-0.02199 to 0.01584</t>
  </si>
  <si>
    <t>-0.01830 to 0.02077</t>
  </si>
  <si>
    <t>-0.02604 to 0.01303</t>
  </si>
  <si>
    <t>-0.02233 to 0.01795</t>
  </si>
  <si>
    <t>-0.01522 to 0.02385</t>
  </si>
  <si>
    <t>-0.01875 to 0.02032</t>
  </si>
  <si>
    <t>-0.02017 to 0.01766</t>
  </si>
  <si>
    <t>-0.01980 to 0.01927</t>
  </si>
  <si>
    <t>-0.02157 to 0.01750</t>
  </si>
  <si>
    <t>-0.02119 to 0.01908</t>
  </si>
  <si>
    <t>-0.01855 to 0.02052</t>
  </si>
  <si>
    <t>-0.01732 to 0.02175</t>
  </si>
  <si>
    <t>-0.02137 to 0.01646</t>
  </si>
  <si>
    <t>-0.02029 to 0.01878</t>
  </si>
  <si>
    <t>-0.02421 to 0.01486</t>
  </si>
  <si>
    <t>-0.02311 to 0.01717</t>
  </si>
  <si>
    <t>-0.01783 to 0.02124</t>
  </si>
  <si>
    <t>L-ADEPTR apical Sholl</t>
  </si>
  <si>
    <t>L F WT vs. L F Homo</t>
  </si>
  <si>
    <t>-0.1513 to 0.5326</t>
  </si>
  <si>
    <t>L F WT vs. L M WT</t>
  </si>
  <si>
    <t>-0.05394 to 0.5378</t>
  </si>
  <si>
    <t>L F WT vs. L M Homo</t>
  </si>
  <si>
    <t>-0.1462 to 0.4892</t>
  </si>
  <si>
    <t>F (26, 976) = 4.623</t>
  </si>
  <si>
    <t>L F Homo vs. L M WT</t>
  </si>
  <si>
    <t>-0.2945 to 0.3971</t>
  </si>
  <si>
    <t>F (3, 976) = 1.635</t>
  </si>
  <si>
    <t>P=0.1796</t>
  </si>
  <si>
    <t>L F Homo vs. L M Homo</t>
  </si>
  <si>
    <t>-0.3792 to 0.3410</t>
  </si>
  <si>
    <t>L M WT vs. L M Homo</t>
  </si>
  <si>
    <t>-0.3900 to 0.2492</t>
  </si>
  <si>
    <t>L-ADEPTR Basal Dendrite Quantity</t>
  </si>
  <si>
    <t>-4.781 to 14.87</t>
  </si>
  <si>
    <t>-2.965 to 16.22</t>
  </si>
  <si>
    <t>-4.115 to 15.54</t>
  </si>
  <si>
    <t>F (16, 43) = 0.8112</t>
  </si>
  <si>
    <t>P=0.6660</t>
  </si>
  <si>
    <t>-8.248 to 11.41</t>
  </si>
  <si>
    <t>F (3, 43) = 1.354</t>
  </si>
  <si>
    <t>P=0.2695</t>
  </si>
  <si>
    <t>-9.238 to 10.57</t>
  </si>
  <si>
    <t>-10.74 to 8.915</t>
  </si>
  <si>
    <t>L-ADEPTR Basal Dendrite Length</t>
  </si>
  <si>
    <t>-95.83 to 329.1</t>
  </si>
  <si>
    <t>-134.5 to 270.5</t>
  </si>
  <si>
    <t>-81.47 to 333.5</t>
  </si>
  <si>
    <t>F (16, 42) = 0.8532</t>
  </si>
  <si>
    <t>P=0.6223</t>
  </si>
  <si>
    <t>-261.1 to 163.8</t>
  </si>
  <si>
    <t>F (3, 42) = 1.091</t>
  </si>
  <si>
    <t>P=0.3635</t>
  </si>
  <si>
    <t>-204.7 to 223.5</t>
  </si>
  <si>
    <t>-149.4 to 265.6</t>
  </si>
  <si>
    <t>L-ADEPTR Basal Spines/uM</t>
  </si>
  <si>
    <t>-0.03495 to 0.07797</t>
  </si>
  <si>
    <t>-0.02615 to 0.08405</t>
  </si>
  <si>
    <t>-0.04026 to 0.07267</t>
  </si>
  <si>
    <t>F (16, 43) = 1.793</t>
  </si>
  <si>
    <t>P=0.0647</t>
  </si>
  <si>
    <t>-0.04903 to 0.06390</t>
  </si>
  <si>
    <t>F (3, 43) = 0.7060</t>
  </si>
  <si>
    <t>P=0.5537</t>
  </si>
  <si>
    <t>-0.06222 to 0.05160</t>
  </si>
  <si>
    <t>-0.06921 to 0.04372</t>
  </si>
  <si>
    <t>L-ADEPTR Basal Spine Types</t>
  </si>
  <si>
    <t>-0.01161 to 0.02589</t>
  </si>
  <si>
    <t>-0.01056 to 0.02574</t>
  </si>
  <si>
    <t>-0.01744 to 0.02006</t>
  </si>
  <si>
    <t>F (12, 300) = 1.378</t>
  </si>
  <si>
    <t>P=0.1752</t>
  </si>
  <si>
    <t>-0.01830 to 0.01919</t>
  </si>
  <si>
    <t>F (4, 300) = 100.2</t>
  </si>
  <si>
    <t>-0.02516 to 0.01349</t>
  </si>
  <si>
    <t>F (3, 300) = 2.292</t>
  </si>
  <si>
    <t>P=0.0782</t>
  </si>
  <si>
    <t>-0.02503 to 0.01247</t>
  </si>
  <si>
    <t>-0.01222 to 0.02527</t>
  </si>
  <si>
    <t>0.008160 to 0.04446</t>
  </si>
  <si>
    <t>-0.002219 to 0.03527</t>
  </si>
  <si>
    <t>0.001041 to 0.03853</t>
  </si>
  <si>
    <t>-0.009320 to 0.02933</t>
  </si>
  <si>
    <t>-0.02853 to 0.008963</t>
  </si>
  <si>
    <t>-0.009408 to 0.02809</t>
  </si>
  <si>
    <t>-0.009780 to 0.02652</t>
  </si>
  <si>
    <t>-0.006906 to 0.03059</t>
  </si>
  <si>
    <t>-0.01971 to 0.01778</t>
  </si>
  <si>
    <t>-0.01682 to 0.02183</t>
  </si>
  <si>
    <t>-0.01528 to 0.02222</t>
  </si>
  <si>
    <t>-0.01506 to 0.02243</t>
  </si>
  <si>
    <t>-0.02295 to 0.01335</t>
  </si>
  <si>
    <t>-0.02337 to 0.01412</t>
  </si>
  <si>
    <t>-0.02723 to 0.01026</t>
  </si>
  <si>
    <t>-0.02764 to 0.01101</t>
  </si>
  <si>
    <t>-0.01858 to 0.01892</t>
  </si>
  <si>
    <t>-0.01286 to 0.02464</t>
  </si>
  <si>
    <t>-0.01755 to 0.01876</t>
  </si>
  <si>
    <t>-0.01652 to 0.02097</t>
  </si>
  <si>
    <t>-0.02403 to 0.01346</t>
  </si>
  <si>
    <t>-0.02299 to 0.01566</t>
  </si>
  <si>
    <t>-0.01712 to 0.02037</t>
  </si>
  <si>
    <t>BASAL DENDRITE SHOLL ANALYSIS</t>
  </si>
  <si>
    <t>L-ADEPTR Basal Sholl</t>
  </si>
  <si>
    <t>-0.2045 to 1.528</t>
  </si>
  <si>
    <t>-0.7550 to 0.9129</t>
  </si>
  <si>
    <t>-0.4254 to 1.309</t>
  </si>
  <si>
    <t>F (13, 435) = 18.05</t>
  </si>
  <si>
    <t>-1.473 to 0.3075</t>
  </si>
  <si>
    <t>F (3, 435) = 1.664</t>
  </si>
  <si>
    <t>P=0.1741</t>
  </si>
  <si>
    <t>-1.139 to 0.6989</t>
  </si>
  <si>
    <t>-0.5324 to 1.258</t>
  </si>
  <si>
    <t xml:space="preserve">Supplementary Table S8-Related to Fig 8 </t>
  </si>
  <si>
    <t>-4.969 to 13.30</t>
  </si>
  <si>
    <t>-12.14 to 6.135</t>
  </si>
  <si>
    <t>-8.299 to 12.80</t>
  </si>
  <si>
    <t>F (18, 45) = 1.548</t>
  </si>
  <si>
    <t>P=0.1179</t>
  </si>
  <si>
    <t>-16.30 to 1.969</t>
  </si>
  <si>
    <t>F (3, 45) = 1.571</t>
  </si>
  <si>
    <t>P=0.2095</t>
  </si>
  <si>
    <t>-12.47 to 8.632</t>
  </si>
  <si>
    <t>-5.299 to 15.80</t>
  </si>
  <si>
    <t>-106.1 to 453.2</t>
  </si>
  <si>
    <t>-265.0 to 294.2</t>
  </si>
  <si>
    <t>-195.3 to 450.4</t>
  </si>
  <si>
    <t>F (17, 45) = 0.7970</t>
  </si>
  <si>
    <t>P=0.6872</t>
  </si>
  <si>
    <t>-438.6 to 120.7</t>
  </si>
  <si>
    <t>F (3, 45) = 1.252</t>
  </si>
  <si>
    <t>P=0.3022</t>
  </si>
  <si>
    <t>-368.9 to 276.9</t>
  </si>
  <si>
    <t>-210.0 to 435.8</t>
  </si>
  <si>
    <t>-0.01496 to 0.09016</t>
  </si>
  <si>
    <t>-0.02723 to 0.07789</t>
  </si>
  <si>
    <t>-0.01032 to 0.1111</t>
  </si>
  <si>
    <t>F (18, 45) = 1.721</t>
  </si>
  <si>
    <t>P=0.0711</t>
  </si>
  <si>
    <t>-0.06483 to 0.04029</t>
  </si>
  <si>
    <t>F (3, 45) = 2.005</t>
  </si>
  <si>
    <t>P=0.1268</t>
  </si>
  <si>
    <t>-0.04792 to 0.07346</t>
  </si>
  <si>
    <t>-0.03565 to 0.08573</t>
  </si>
  <si>
    <t>-0.001070 to 0.02989</t>
  </si>
  <si>
    <t>-0.008376 to 0.02259</t>
  </si>
  <si>
    <t>0.005968 to 0.03907</t>
  </si>
  <si>
    <t>F (12, 319) = 1.356</t>
  </si>
  <si>
    <t>P=0.1859</t>
  </si>
  <si>
    <t>-0.02279 to 0.008175</t>
  </si>
  <si>
    <t>F (4, 319) = 186.1</t>
  </si>
  <si>
    <t>-0.008443 to 0.02466</t>
  </si>
  <si>
    <t>F (3, 319) = 5.809</t>
  </si>
  <si>
    <t>P=0.0007</t>
  </si>
  <si>
    <t>-0.001137 to 0.03196</t>
  </si>
  <si>
    <t>-0.001219 to 0.02974</t>
  </si>
  <si>
    <t>-0.003565 to 0.02740</t>
  </si>
  <si>
    <t>0.01012 to 0.04393</t>
  </si>
  <si>
    <t>-0.01783 to 0.01314</t>
  </si>
  <si>
    <t>-0.004144 to 0.02967</t>
  </si>
  <si>
    <t>-0.001798 to 0.03201</t>
  </si>
  <si>
    <t>-0.01474 to 0.01622</t>
  </si>
  <si>
    <t>-0.01351 to 0.01745</t>
  </si>
  <si>
    <t>-0.01266 to 0.02044</t>
  </si>
  <si>
    <t>-0.01425 to 0.01671</t>
  </si>
  <si>
    <t>-0.01340 to 0.01970</t>
  </si>
  <si>
    <t>-0.01463 to 0.01847</t>
  </si>
  <si>
    <t>-0.01440 to 0.01656</t>
  </si>
  <si>
    <t>-0.01555 to 0.01542</t>
  </si>
  <si>
    <t>-0.01789 to 0.01521</t>
  </si>
  <si>
    <t>-0.01662 to 0.01434</t>
  </si>
  <si>
    <t>-0.01897 to 0.01413</t>
  </si>
  <si>
    <t>-0.01783 to 0.01527</t>
  </si>
  <si>
    <t>-0.008247 to 0.02272</t>
  </si>
  <si>
    <t>-0.01108 to 0.01989</t>
  </si>
  <si>
    <t>-0.01082 to 0.02228</t>
  </si>
  <si>
    <t>-0.01831 to 0.01265</t>
  </si>
  <si>
    <t>-0.01806 to 0.01504</t>
  </si>
  <si>
    <t>-0.01523 to 0.01787</t>
  </si>
  <si>
    <t>-0.3547 to 0.6187</t>
  </si>
  <si>
    <t>-0.5819 to 0.2664</t>
  </si>
  <si>
    <t>-0.3897 to 0.6164</t>
  </si>
  <si>
    <t>-0.7302 to 0.1507</t>
  </si>
  <si>
    <t>F (78, 851) = 0.5146</t>
  </si>
  <si>
    <t>P=0.9998</t>
  </si>
  <si>
    <t>-0.5356 to 0.4982</t>
  </si>
  <si>
    <t>F (26, 851) = 8.527</t>
  </si>
  <si>
    <t>-0.1873 to 0.7296</t>
  </si>
  <si>
    <t>F (3, 851) = 1.298</t>
  </si>
  <si>
    <t>P=0.2739</t>
  </si>
  <si>
    <t>-6.797 to 6.353</t>
  </si>
  <si>
    <t>-9.552 to 1.663</t>
  </si>
  <si>
    <t>-4.214 to 8.936</t>
  </si>
  <si>
    <t>F (17, 39) = 0.8167</t>
  </si>
  <si>
    <t>P=0.6653</t>
  </si>
  <si>
    <t>-10.30 to 2.853</t>
  </si>
  <si>
    <t>F (3, 39) = 2.469</t>
  </si>
  <si>
    <t>P=0.0763</t>
  </si>
  <si>
    <t>-4.284 to 9.451</t>
  </si>
  <si>
    <t>-0.2695 to 12.88</t>
  </si>
  <si>
    <t>-228.0 to 267.9</t>
  </si>
  <si>
    <t>-371.5 to 51.41</t>
  </si>
  <si>
    <t>-242.3 to 253.7</t>
  </si>
  <si>
    <t>F (17, 39) = 0.7513</t>
  </si>
  <si>
    <t>P=0.7328</t>
  </si>
  <si>
    <t>-428.0 to 67.97</t>
  </si>
  <si>
    <t>F (3, 39) = 1.999</t>
  </si>
  <si>
    <t>P=0.1300</t>
  </si>
  <si>
    <t>-273.2 to 244.8</t>
  </si>
  <si>
    <t>-82.20 to 413.7</t>
  </si>
  <si>
    <t>-0.05713 to 0.1123</t>
  </si>
  <si>
    <t>-0.09123 to 0.05322</t>
  </si>
  <si>
    <t>-0.06963 to 0.09975</t>
  </si>
  <si>
    <t>F (17, 39) = 0.5244</t>
  </si>
  <si>
    <t>P=0.9235</t>
  </si>
  <si>
    <t>-0.1313 to 0.03813</t>
  </si>
  <si>
    <t>F (3, 39) = 0.7966</t>
  </si>
  <si>
    <t>P=0.5032</t>
  </si>
  <si>
    <t>-0.1010 to 0.07596</t>
  </si>
  <si>
    <t>-0.05062 to 0.1188</t>
  </si>
  <si>
    <t>-0.01492 to 0.02176</t>
  </si>
  <si>
    <t>-0.006736 to 0.03427</t>
  </si>
  <si>
    <t>-0.02135 to 0.01966</t>
  </si>
  <si>
    <t>F (12, 280) = 1.379</t>
  </si>
  <si>
    <t>-0.01015 to 0.03086</t>
  </si>
  <si>
    <t>F (4, 280) = 199.5</t>
  </si>
  <si>
    <t>-0.02477 to 0.01624</t>
  </si>
  <si>
    <t>F (3, 280) = 2.386</t>
  </si>
  <si>
    <t>P=0.0694</t>
  </si>
  <si>
    <t>-0.03707 to 0.007851</t>
  </si>
  <si>
    <t>-0.04203 to -0.005349</t>
  </si>
  <si>
    <t>-0.02301 to 0.01801</t>
  </si>
  <si>
    <t>-0.02950 to 0.01152</t>
  </si>
  <si>
    <t>0.0006847 to 0.04170</t>
  </si>
  <si>
    <t>-0.005805 to 0.03521</t>
  </si>
  <si>
    <t>-0.02895 to 0.01597</t>
  </si>
  <si>
    <t>-0.01896 to 0.01772</t>
  </si>
  <si>
    <t>-0.02360 to 0.01741</t>
  </si>
  <si>
    <t>-0.01755 to 0.02346</t>
  </si>
  <si>
    <t>-0.02298 to 0.01803</t>
  </si>
  <si>
    <t>-0.01693 to 0.02408</t>
  </si>
  <si>
    <t>-0.01641 to 0.02851</t>
  </si>
  <si>
    <t>-0.01719 to 0.01949</t>
  </si>
  <si>
    <t>-0.01400 to 0.02701</t>
  </si>
  <si>
    <t>-0.005625 to 0.03539</t>
  </si>
  <si>
    <t>-0.01515 to 0.02586</t>
  </si>
  <si>
    <t>-0.006775 to 0.03424</t>
  </si>
  <si>
    <t>-0.01408 to 0.03084</t>
  </si>
  <si>
    <t>-0.01760 to 0.01908</t>
  </si>
  <si>
    <t>-0.009524 to 0.03149</t>
  </si>
  <si>
    <t>-0.01535 to 0.02566</t>
  </si>
  <si>
    <t>-0.01026 to 0.03075</t>
  </si>
  <si>
    <t>-0.01609 to 0.02492</t>
  </si>
  <si>
    <t>-0.02829 to 0.01663</t>
  </si>
  <si>
    <t>S-ADEPTR Basal Sholl</t>
  </si>
  <si>
    <t>-0.9664 to 0.7678</t>
  </si>
  <si>
    <t>-1.473 to 0.02404</t>
  </si>
  <si>
    <t>-1.211 to 0.4381</t>
  </si>
  <si>
    <t>F (14, 432) = 12.35</t>
  </si>
  <si>
    <t>-1.464 to 0.2128</t>
  </si>
  <si>
    <t>F (3, 432) = 2.427</t>
  </si>
  <si>
    <t>P=0.0650</t>
  </si>
  <si>
    <t>-1.186 to 0.6116</t>
  </si>
  <si>
    <t>-0.4566 to 1.133</t>
  </si>
  <si>
    <t>Supplementary Table S9- Related to Fig 9</t>
  </si>
  <si>
    <t>-3.352 to 14.30</t>
  </si>
  <si>
    <t>-10.90 to 4.463</t>
  </si>
  <si>
    <t>-5.559 to 13.33</t>
  </si>
  <si>
    <t>F (17, 36) = 0.7199</t>
  </si>
  <si>
    <t>P=0.7628</t>
  </si>
  <si>
    <t>-17.73 to 0.3433</t>
  </si>
  <si>
    <t>F (3, 36) = 2.588</t>
  </si>
  <si>
    <t>P=0.0680</t>
  </si>
  <si>
    <t>-11.42 to 8.246</t>
  </si>
  <si>
    <t>-2.405 to 16.61</t>
  </si>
  <si>
    <t>-204.9 to 349.3</t>
  </si>
  <si>
    <t>-307.7 to 164.9</t>
  </si>
  <si>
    <t>-312.0 to 281.2</t>
  </si>
  <si>
    <t>F (17, 37) = 0.7997</t>
  </si>
  <si>
    <t>P=0.6826</t>
  </si>
  <si>
    <t>-420.7 to 133.5</t>
  </si>
  <si>
    <t>F (3, 37) = 0.6755</t>
  </si>
  <si>
    <t>P=0.5726</t>
  </si>
  <si>
    <t>-395.7 to 220.5</t>
  </si>
  <si>
    <t>-240.6 to 352.6</t>
  </si>
  <si>
    <t>-0.004092 to 0.1279</t>
  </si>
  <si>
    <t>-0.05162 to 0.06324</t>
  </si>
  <si>
    <t>-0.04014 to 0.1013</t>
  </si>
  <si>
    <t>F (17, 33) = 1.686</t>
  </si>
  <si>
    <t>P=0.0973</t>
  </si>
  <si>
    <t>-0.1205 to 0.008307</t>
  </si>
  <si>
    <t>F (3, 33) = 2.502</t>
  </si>
  <si>
    <t>P=0.0764</t>
  </si>
  <si>
    <t>-0.1004 to 0.03781</t>
  </si>
  <si>
    <t>-0.04427 to 0.09384</t>
  </si>
  <si>
    <t>-0.002010 to 0.03730</t>
  </si>
  <si>
    <t>-0.01547 to 0.02013</t>
  </si>
  <si>
    <t>-0.01860 to 0.02071</t>
  </si>
  <si>
    <t>F (12, 272) = 0.5412</t>
  </si>
  <si>
    <t>P=0.8868</t>
  </si>
  <si>
    <t>-0.03394 to 0.003304</t>
  </si>
  <si>
    <t>F (4, 272) = 123.9</t>
  </si>
  <si>
    <t>-0.03699 to 0.003808</t>
  </si>
  <si>
    <t>F (3, 272) = 4.832</t>
  </si>
  <si>
    <t>-0.01989 to 0.01735</t>
  </si>
  <si>
    <t>-0.01270 to 0.02497</t>
  </si>
  <si>
    <t>-0.01690 to 0.01689</t>
  </si>
  <si>
    <t>-0.008412 to 0.02926</t>
  </si>
  <si>
    <t>-0.02476 to 0.01248</t>
  </si>
  <si>
    <t>-0.01611 to 0.02469</t>
  </si>
  <si>
    <t>-0.008188 to 0.02905</t>
  </si>
  <si>
    <t>-0.01380 to 0.02387</t>
  </si>
  <si>
    <t>-0.01658 to 0.01721</t>
  </si>
  <si>
    <t>-0.01711 to 0.02056</t>
  </si>
  <si>
    <t>-0.02334 to 0.01390</t>
  </si>
  <si>
    <t>-0.02371 to 0.01709</t>
  </si>
  <si>
    <t>-0.01721 to 0.02003</t>
  </si>
  <si>
    <t>-0.001083 to 0.03659</t>
  </si>
  <si>
    <t>-0.009715 to 0.02408</t>
  </si>
  <si>
    <t>-0.01589 to 0.02178</t>
  </si>
  <si>
    <t>-0.02919 to 0.008048</t>
  </si>
  <si>
    <t>-0.03521 to 0.005587</t>
  </si>
  <si>
    <t>-0.02286 to 0.01438</t>
  </si>
  <si>
    <t>-0.004489 to 0.03319</t>
  </si>
  <si>
    <t>-0.01190 to 0.02189</t>
  </si>
  <si>
    <t>-0.01649 to 0.02119</t>
  </si>
  <si>
    <t>-0.02797 to 0.009265</t>
  </si>
  <si>
    <t>-0.03240 to 0.008396</t>
  </si>
  <si>
    <t>-0.02127 to 0.01597</t>
  </si>
  <si>
    <t>L-ADEPTR Apical Sholl</t>
  </si>
  <si>
    <t>-0.03270 to 1.028</t>
  </si>
  <si>
    <t>-0.3366 to 0.4675</t>
  </si>
  <si>
    <t>-0.7398 to 0.1164</t>
  </si>
  <si>
    <t>F (26, 859) = 5.921</t>
  </si>
  <si>
    <t>-0.9546 to 0.09063</t>
  </si>
  <si>
    <t>F (3, 859) = 5.114</t>
  </si>
  <si>
    <t>P=0.0016</t>
  </si>
  <si>
    <t>-1.351 to -0.2676</t>
  </si>
  <si>
    <t>-0.7951 to 0.04079</t>
  </si>
  <si>
    <t>-10.50 to 4.499</t>
  </si>
  <si>
    <t>-7.229 to 5.562</t>
  </si>
  <si>
    <t>-8.999 to 5.999</t>
  </si>
  <si>
    <t>F (18, 39) = 1.557</t>
  </si>
  <si>
    <t>P=0.1220</t>
  </si>
  <si>
    <t>-5.333 to 9.666</t>
  </si>
  <si>
    <t>F (3, 39) = 0.3917</t>
  </si>
  <si>
    <t>P=0.7596</t>
  </si>
  <si>
    <t>-6.333 to 9.333</t>
  </si>
  <si>
    <t>-8.166 to 6.833</t>
  </si>
  <si>
    <t>-211.5 to 239.3</t>
  </si>
  <si>
    <t>-208.4 to 176.1</t>
  </si>
  <si>
    <t>-386.2 to 64.62</t>
  </si>
  <si>
    <t>F (18, 39) = 1.874</t>
  </si>
  <si>
    <t>P=0.0501</t>
  </si>
  <si>
    <t>-255.5 to 195.4</t>
  </si>
  <si>
    <t>F (3, 39) = 1.708</t>
  </si>
  <si>
    <t>P=0.1812</t>
  </si>
  <si>
    <t>-410.1 to 60.77</t>
  </si>
  <si>
    <t>-370.0 to 80.79</t>
  </si>
  <si>
    <t>0.03042 to 0.1490</t>
  </si>
  <si>
    <t>-0.02227 to 0.07569</t>
  </si>
  <si>
    <t>0.01018 to 0.1250</t>
  </si>
  <si>
    <t>F (18, 38) = 1.512</t>
  </si>
  <si>
    <t>P=0.1394</t>
  </si>
  <si>
    <t>-0.1223 to -0.003711</t>
  </si>
  <si>
    <t>F (3, 38) = 6.896</t>
  </si>
  <si>
    <t>P=0.0008</t>
  </si>
  <si>
    <t>-0.08388 to 0.03967</t>
  </si>
  <si>
    <t>-0.01653 to 0.09833</t>
  </si>
  <si>
    <t>0.006836 to 0.04317</t>
  </si>
  <si>
    <t>-0.001541 to 0.03010</t>
  </si>
  <si>
    <t>-0.003991 to 0.03139</t>
  </si>
  <si>
    <t>F (12, 273) = 1.061</t>
  </si>
  <si>
    <t>P=0.3933</t>
  </si>
  <si>
    <t>-0.02889 to 0.007444</t>
  </si>
  <si>
    <t>F (4, 273) = 202.9</t>
  </si>
  <si>
    <t>-0.03112 to 0.008510</t>
  </si>
  <si>
    <t>F (3, 273) = 9.088</t>
  </si>
  <si>
    <t>-0.01827 to 0.01711</t>
  </si>
  <si>
    <t>-0.002006 to 0.03432</t>
  </si>
  <si>
    <t>-0.006751 to 0.02587</t>
  </si>
  <si>
    <t>0.008704 to 0.04408</t>
  </si>
  <si>
    <t>-0.02519 to 0.01199</t>
  </si>
  <si>
    <t>-0.009578 to 0.03005</t>
  </si>
  <si>
    <t>-0.001290 to 0.03496</t>
  </si>
  <si>
    <t>-0.01341 to 0.02292</t>
  </si>
  <si>
    <t>-0.01833 to 0.01332</t>
  </si>
  <si>
    <t>-0.01502 to 0.02036</t>
  </si>
  <si>
    <t>-0.02543 to 0.01090</t>
  </si>
  <si>
    <t>-0.02190 to 0.01772</t>
  </si>
  <si>
    <t>-0.01252 to 0.02286</t>
  </si>
  <si>
    <t>-0.002996 to 0.03333</t>
  </si>
  <si>
    <t>-0.01170 to 0.01994</t>
  </si>
  <si>
    <t>-0.01232 to 0.02306</t>
  </si>
  <si>
    <t>-0.02921 to 0.007117</t>
  </si>
  <si>
    <t>-0.02961 to 0.01001</t>
  </si>
  <si>
    <t>-0.01644 to 0.01894</t>
  </si>
  <si>
    <t>-0.004090 to 0.03224</t>
  </si>
  <si>
    <t>-0.007529 to 0.02411</t>
  </si>
  <si>
    <t>-0.008065 to 0.02731</t>
  </si>
  <si>
    <t>-0.02395 to 0.01238</t>
  </si>
  <si>
    <t>-0.02426 to 0.01536</t>
  </si>
  <si>
    <t>-0.01636 to 0.01902</t>
  </si>
  <si>
    <t>-0.4346 to 1.364</t>
  </si>
  <si>
    <t>-0.8305 to 0.6677</t>
  </si>
  <si>
    <t>-1.290 to 0.3103</t>
  </si>
  <si>
    <t>F (15, 492) = 11.10</t>
  </si>
  <si>
    <t>-1.453 to 0.3613</t>
  </si>
  <si>
    <t>F (3, 492) = 2.294</t>
  </si>
  <si>
    <t>P=0.0771</t>
  </si>
  <si>
    <t>-1.903 to -0.006065</t>
  </si>
  <si>
    <t>-1.218 to 0.4016</t>
  </si>
  <si>
    <t>Supplementary Table S10-related to Fig 10</t>
  </si>
  <si>
    <t>sd</t>
  </si>
  <si>
    <t>ADEPTR p42 data L hippo male vs female FC</t>
  </si>
  <si>
    <t>ADEPTR p42 data S cortex male vs female FC</t>
  </si>
  <si>
    <t>SADEPTR P42 Hippo</t>
  </si>
  <si>
    <t>ADEPTR p42 data L cortexmale vs female FC</t>
  </si>
  <si>
    <t xml:space="preserve">ADEPTR p42 data L hippo wt male vs het male </t>
  </si>
  <si>
    <t>ADEPTR p42 data L cortex wt male vs het male</t>
  </si>
  <si>
    <t>Column B</t>
  </si>
  <si>
    <t>Het-Male</t>
  </si>
  <si>
    <t>Het--Male</t>
  </si>
  <si>
    <t>vs.</t>
  </si>
  <si>
    <t>Column A</t>
  </si>
  <si>
    <t>WT-Male</t>
  </si>
  <si>
    <t>Arl5b</t>
  </si>
  <si>
    <t>WT-Female vs. Homo-Female</t>
  </si>
  <si>
    <t>-1.872 to -0.02566</t>
  </si>
  <si>
    <t>Unpaired t test</t>
  </si>
  <si>
    <t>Paired t test</t>
  </si>
  <si>
    <t>WT-Female vs. WT-Male</t>
  </si>
  <si>
    <t>-0.9230 to 0.9230</t>
  </si>
  <si>
    <t>-1.095 to 0.3328</t>
  </si>
  <si>
    <t>WT-Female vs. Homo-Male</t>
  </si>
  <si>
    <t>-1.338 to 0.5083</t>
  </si>
  <si>
    <t>-2.714 to 0.04898</t>
  </si>
  <si>
    <t>-0.7141 to 0.7141</t>
  </si>
  <si>
    <t>-1.701 to 0.1995</t>
  </si>
  <si>
    <t>Homo-Female vs. WT-Male</t>
  </si>
  <si>
    <t>0.02566 to 1.872</t>
  </si>
  <si>
    <t>-1.382 to 1.382</t>
  </si>
  <si>
    <t>Significantly different (P &lt; 0.05)?</t>
  </si>
  <si>
    <t>-0.8937 to 0.5344</t>
  </si>
  <si>
    <t>-0.9505 to 0.9505</t>
  </si>
  <si>
    <t>Homo-Female vs. Homo-Male</t>
  </si>
  <si>
    <t>-0.3891 to 1.457</t>
  </si>
  <si>
    <t>-2.623 to 0.1401</t>
  </si>
  <si>
    <t>One- or two-tailed P value?</t>
  </si>
  <si>
    <t>Two-tailed</t>
  </si>
  <si>
    <t>-0.3328 to 1.095</t>
  </si>
  <si>
    <t>-1.327 to 0.5739</t>
  </si>
  <si>
    <t>WT-Male vs. Homo-Male</t>
  </si>
  <si>
    <t>-0.04898 to 2.714</t>
  </si>
  <si>
    <t>t, df</t>
  </si>
  <si>
    <t>t=0.3291, df=6</t>
  </si>
  <si>
    <t>t=1.100, df=6</t>
  </si>
  <si>
    <t>-0.5124 to 0.9157</t>
  </si>
  <si>
    <t>-0.1995 to 1.701</t>
  </si>
  <si>
    <t>-1.290 to 1.473</t>
  </si>
  <si>
    <t>-0.5761 to 1.325</t>
  </si>
  <si>
    <t>BDNF</t>
  </si>
  <si>
    <t>How big is the difference?</t>
  </si>
  <si>
    <t>-2.437 to -0.5913</t>
  </si>
  <si>
    <t>Mean of column A</t>
  </si>
  <si>
    <t>Mean of column B</t>
  </si>
  <si>
    <t>-1.689 to -0.2611</t>
  </si>
  <si>
    <t>-1.876 to -0.03006</t>
  </si>
  <si>
    <t>-3.172 to -0.4083</t>
  </si>
  <si>
    <t>Difference between means (B - A) ± SEM</t>
  </si>
  <si>
    <t>0.2409 ± 0.7322</t>
  </si>
  <si>
    <t>-0.1736 ± 0.1578</t>
  </si>
  <si>
    <t>-2.913 to -1.013</t>
  </si>
  <si>
    <t>0.5913 to 2.437</t>
  </si>
  <si>
    <t>95% confidence interval</t>
  </si>
  <si>
    <t>-1.551 to 2.032</t>
  </si>
  <si>
    <t>-0.5596 to 0.2124</t>
  </si>
  <si>
    <t>-2.308 to -0.8796</t>
  </si>
  <si>
    <t>-0.3618 to 1.484</t>
  </si>
  <si>
    <t>-2.831 to -0.06820</t>
  </si>
  <si>
    <t>R squared (eta squared)</t>
  </si>
  <si>
    <t>0.2611 to 1.689</t>
  </si>
  <si>
    <t>-1.654 to 0.2469</t>
  </si>
  <si>
    <t>0.4083 to 3.172</t>
  </si>
  <si>
    <t>-1.333 to 0.09555</t>
  </si>
  <si>
    <t>1.013 to 2.913</t>
  </si>
  <si>
    <t>-1.041 to 1.722</t>
  </si>
  <si>
    <t>F test to compare variances</t>
  </si>
  <si>
    <t>0.3089 to 2.210</t>
  </si>
  <si>
    <t>Kif5C</t>
  </si>
  <si>
    <t>F, DFn, Dfd</t>
  </si>
  <si>
    <t>Infinity, 3, 3</t>
  </si>
  <si>
    <t>-1.499 to 0.3471</t>
  </si>
  <si>
    <t>Kif5c</t>
  </si>
  <si>
    <t>-1.288 to 0.1397</t>
  </si>
  <si>
    <t>-1.105 to 0.7409</t>
  </si>
  <si>
    <t>-2.541 to 0.2222</t>
  </si>
  <si>
    <t>-1.256 to 0.6446</t>
  </si>
  <si>
    <t>-0.3471 to 1.499</t>
  </si>
  <si>
    <t>-1.292 to 0.1360</t>
  </si>
  <si>
    <t>-0.5292 to 1.317</t>
  </si>
  <si>
    <t>-1.750 to 1.013</t>
  </si>
  <si>
    <t>Data analyzed</t>
  </si>
  <si>
    <t>-0.1397 to 1.288</t>
  </si>
  <si>
    <t>-1.095 to 0.8057</t>
  </si>
  <si>
    <t>-0.2222 to 2.541</t>
  </si>
  <si>
    <t>Sample size, column A</t>
  </si>
  <si>
    <t>-0.7177 to 0.7104</t>
  </si>
  <si>
    <t>-0.6446 to 1.256</t>
  </si>
  <si>
    <t>-0.5910 to 2.172</t>
  </si>
  <si>
    <t>Sample size, column B</t>
  </si>
  <si>
    <t>-0.7894 to 1.111</t>
  </si>
  <si>
    <t>cFos</t>
  </si>
  <si>
    <t>-1.906 to -0.06000</t>
  </si>
  <si>
    <t>-1.871 to -0.4431</t>
  </si>
  <si>
    <t>-2.415 to -0.5687</t>
  </si>
  <si>
    <t>-2.994 to -0.2308</t>
  </si>
  <si>
    <t>-2.898 to -0.9975</t>
  </si>
  <si>
    <t>0.06000 to 1.906</t>
  </si>
  <si>
    <t>-1.358 to 0.07027</t>
  </si>
  <si>
    <t>-1.432 to 0.4142</t>
  </si>
  <si>
    <t>-2.807 to -0.04341</t>
  </si>
  <si>
    <t>0.4431 to 1.871</t>
  </si>
  <si>
    <t>-3.586 to -1.685</t>
  </si>
  <si>
    <t>0.2308 to 2.994</t>
  </si>
  <si>
    <t>-0.2007 to 1.227</t>
  </si>
  <si>
    <t>0.9975 to 2.898</t>
  </si>
  <si>
    <t>-1.194 to 1.569</t>
  </si>
  <si>
    <t>-1.638 to 0.2628</t>
  </si>
  <si>
    <t>ADEPTR p42 data S hippo male vs female FC</t>
  </si>
  <si>
    <t>F (9, 32) = 6.296</t>
  </si>
  <si>
    <t>F (9, 32) = 1.781</t>
  </si>
  <si>
    <t>P=0.1111</t>
  </si>
  <si>
    <t>F (9, 32) = 0.4968</t>
  </si>
  <si>
    <t>P=0.8656</t>
  </si>
  <si>
    <t>F (9, 32) = 2.882</t>
  </si>
  <si>
    <t>P=0.0130</t>
  </si>
  <si>
    <t>F (3, 32) = 13.69</t>
  </si>
  <si>
    <t>F (3, 32) = 3.120</t>
  </si>
  <si>
    <t>P=0.0396</t>
  </si>
  <si>
    <t>F (3, 32) = 1.122</t>
  </si>
  <si>
    <t>P=0.3549</t>
  </si>
  <si>
    <t>F (3, 32) = 5.360</t>
  </si>
  <si>
    <t>P=0.0042</t>
  </si>
  <si>
    <t>F (3, 32) = 27.22</t>
  </si>
  <si>
    <t>F (3, 32) = 18.60</t>
  </si>
  <si>
    <t>F (3, 32) = 17.90</t>
  </si>
  <si>
    <t>F (3, 32) = 22.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0"/>
      <color rgb="FF000000"/>
      <name val="Arial"/>
      <family val="2"/>
    </font>
    <font>
      <sz val="12"/>
      <color rgb="FF222222"/>
      <name val="Arial"/>
      <family val="2"/>
    </font>
    <font>
      <sz val="16"/>
      <color rgb="FF000000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2"/>
      <color rgb="FF212121"/>
      <name val="Arial"/>
      <family val="2"/>
    </font>
    <font>
      <sz val="12"/>
      <color rgb="FF000000"/>
      <name val="Arial"/>
      <family val="2"/>
    </font>
    <font>
      <sz val="12"/>
      <color rgb="FF505050"/>
      <name val="Arial"/>
      <family val="2"/>
    </font>
    <font>
      <sz val="12"/>
      <color rgb="FF212121"/>
      <name val="Cambria"/>
      <family val="1"/>
    </font>
    <font>
      <b/>
      <sz val="12"/>
      <color rgb="FF000000"/>
      <name val="Arial"/>
      <family val="2"/>
    </font>
    <font>
      <b/>
      <sz val="16"/>
      <color rgb="FF000000"/>
      <name val="Arial"/>
      <family val="2"/>
    </font>
    <font>
      <sz val="10"/>
      <name val="Arial"/>
      <family val="2"/>
    </font>
    <font>
      <sz val="18"/>
      <color theme="1"/>
      <name val="Arial"/>
      <family val="2"/>
    </font>
    <font>
      <sz val="22"/>
      <color rgb="FF242424"/>
      <name val="Arial"/>
      <family val="2"/>
    </font>
    <font>
      <b/>
      <sz val="18"/>
      <color theme="1"/>
      <name val="Arial"/>
      <family val="2"/>
    </font>
    <font>
      <sz val="16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color rgb="FF4472C4"/>
      <name val="Arial"/>
      <family val="2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/>
      <right style="medium">
        <color rgb="FFA3A3A3"/>
      </right>
      <top/>
      <bottom style="medium">
        <color rgb="FFA3A3A3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rgb="FFA3A3A3"/>
      </right>
      <top style="thin">
        <color indexed="64"/>
      </top>
      <bottom style="medium">
        <color rgb="FFA3A3A3"/>
      </bottom>
      <diagonal/>
    </border>
    <border>
      <left/>
      <right style="medium">
        <color rgb="FFA3A3A3"/>
      </right>
      <top style="thin">
        <color indexed="64"/>
      </top>
      <bottom style="medium">
        <color rgb="FFA3A3A3"/>
      </bottom>
      <diagonal/>
    </border>
    <border>
      <left style="thin">
        <color indexed="64"/>
      </left>
      <right style="medium">
        <color rgb="FFA3A3A3"/>
      </right>
      <top/>
      <bottom style="medium">
        <color rgb="FFA3A3A3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2" fillId="0" borderId="0" xfId="0" applyFont="1"/>
    <xf numFmtId="0" fontId="3" fillId="0" borderId="0" xfId="0" applyFont="1" applyAlignment="1">
      <alignment horizontal="left" vertical="center" readingOrder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center" readingOrder="1"/>
    </xf>
    <xf numFmtId="0" fontId="7" fillId="0" borderId="0" xfId="0" applyFont="1" applyAlignment="1">
      <alignment horizontal="left" vertical="center" readingOrder="1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6" fillId="4" borderId="0" xfId="0" applyFont="1" applyFill="1"/>
    <xf numFmtId="0" fontId="16" fillId="0" borderId="0" xfId="0" applyFont="1"/>
    <xf numFmtId="0" fontId="4" fillId="0" borderId="5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10" xfId="0" applyFont="1" applyBorder="1"/>
    <xf numFmtId="0" fontId="4" fillId="0" borderId="11" xfId="0" applyFont="1" applyBorder="1"/>
    <xf numFmtId="0" fontId="17" fillId="0" borderId="0" xfId="0" applyFont="1"/>
    <xf numFmtId="0" fontId="3" fillId="0" borderId="0" xfId="0" applyFont="1"/>
    <xf numFmtId="0" fontId="4" fillId="0" borderId="7" xfId="0" applyFont="1" applyBorder="1"/>
    <xf numFmtId="0" fontId="4" fillId="0" borderId="9" xfId="0" applyFont="1" applyBorder="1"/>
    <xf numFmtId="0" fontId="3" fillId="4" borderId="0" xfId="0" applyFont="1" applyFill="1"/>
    <xf numFmtId="0" fontId="4" fillId="0" borderId="7" xfId="0" applyFont="1" applyBorder="1" applyAlignment="1">
      <alignment vertical="center"/>
    </xf>
    <xf numFmtId="0" fontId="7" fillId="0" borderId="7" xfId="0" applyFont="1" applyBorder="1"/>
    <xf numFmtId="0" fontId="4" fillId="0" borderId="7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4" fillId="0" borderId="5" xfId="0" applyFont="1" applyBorder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4" fillId="0" borderId="8" xfId="0" applyFont="1" applyBorder="1" applyAlignment="1">
      <alignment horizontal="right" vertical="center"/>
    </xf>
    <xf numFmtId="0" fontId="4" fillId="0" borderId="0" xfId="0" applyFont="1" applyAlignment="1">
      <alignment horizontal="right" vertical="center" wrapText="1"/>
    </xf>
    <xf numFmtId="0" fontId="7" fillId="0" borderId="4" xfId="0" applyFont="1" applyBorder="1"/>
    <xf numFmtId="0" fontId="4" fillId="0" borderId="5" xfId="0" applyFont="1" applyBorder="1" applyAlignment="1">
      <alignment vertical="center" wrapText="1"/>
    </xf>
    <xf numFmtId="0" fontId="7" fillId="0" borderId="5" xfId="0" applyFont="1" applyBorder="1"/>
    <xf numFmtId="0" fontId="4" fillId="0" borderId="6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18" fillId="0" borderId="4" xfId="0" applyFont="1" applyBorder="1" applyAlignment="1">
      <alignment horizontal="left"/>
    </xf>
    <xf numFmtId="0" fontId="18" fillId="0" borderId="5" xfId="0" applyFont="1" applyBorder="1"/>
    <xf numFmtId="0" fontId="0" fillId="0" borderId="5" xfId="0" applyBorder="1"/>
    <xf numFmtId="0" fontId="18" fillId="0" borderId="5" xfId="0" applyFont="1" applyBorder="1" applyAlignment="1">
      <alignment horizontal="left"/>
    </xf>
    <xf numFmtId="0" fontId="0" fillId="0" borderId="6" xfId="0" applyBorder="1"/>
    <xf numFmtId="0" fontId="18" fillId="0" borderId="7" xfId="0" applyFont="1" applyBorder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left"/>
    </xf>
    <xf numFmtId="0" fontId="0" fillId="0" borderId="8" xfId="0" applyBorder="1"/>
    <xf numFmtId="0" fontId="0" fillId="0" borderId="7" xfId="0" applyBorder="1"/>
    <xf numFmtId="0" fontId="18" fillId="0" borderId="8" xfId="0" applyFont="1" applyBorder="1"/>
    <xf numFmtId="0" fontId="0" fillId="0" borderId="9" xfId="0" applyBorder="1"/>
    <xf numFmtId="0" fontId="0" fillId="0" borderId="10" xfId="0" applyBorder="1"/>
    <xf numFmtId="0" fontId="18" fillId="0" borderId="10" xfId="0" applyFont="1" applyBorder="1" applyAlignment="1">
      <alignment horizontal="left"/>
    </xf>
    <xf numFmtId="0" fontId="18" fillId="0" borderId="10" xfId="0" applyFont="1" applyBorder="1"/>
    <xf numFmtId="0" fontId="18" fillId="0" borderId="11" xfId="0" applyFont="1" applyBorder="1"/>
    <xf numFmtId="0" fontId="18" fillId="0" borderId="6" xfId="0" applyFont="1" applyBorder="1"/>
    <xf numFmtId="0" fontId="18" fillId="0" borderId="7" xfId="0" applyFont="1" applyBorder="1"/>
    <xf numFmtId="0" fontId="18" fillId="0" borderId="9" xfId="0" applyFont="1" applyBorder="1" applyAlignment="1">
      <alignment horizontal="left"/>
    </xf>
    <xf numFmtId="0" fontId="0" fillId="0" borderId="11" xfId="0" applyBorder="1"/>
    <xf numFmtId="0" fontId="18" fillId="0" borderId="9" xfId="0" applyFont="1" applyBorder="1"/>
    <xf numFmtId="0" fontId="4" fillId="0" borderId="9" xfId="0" applyFont="1" applyBorder="1" applyAlignment="1">
      <alignment vertical="center" wrapText="1"/>
    </xf>
    <xf numFmtId="0" fontId="4" fillId="0" borderId="10" xfId="0" applyFont="1" applyBorder="1" applyAlignment="1">
      <alignment horizontal="right" vertical="center"/>
    </xf>
    <xf numFmtId="0" fontId="4" fillId="0" borderId="10" xfId="0" applyFont="1" applyBorder="1" applyAlignment="1">
      <alignment horizontal="right" vertical="center" wrapText="1"/>
    </xf>
    <xf numFmtId="0" fontId="4" fillId="0" borderId="11" xfId="0" applyFont="1" applyBorder="1" applyAlignment="1">
      <alignment horizontal="right" vertical="center"/>
    </xf>
    <xf numFmtId="0" fontId="19" fillId="0" borderId="4" xfId="0" applyFont="1" applyBorder="1" applyAlignment="1">
      <alignment vertical="center"/>
    </xf>
    <xf numFmtId="0" fontId="7" fillId="0" borderId="7" xfId="0" applyFont="1" applyBorder="1" applyAlignment="1">
      <alignment horizontal="center" vertical="center"/>
    </xf>
    <xf numFmtId="0" fontId="19" fillId="0" borderId="7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0" borderId="10" xfId="0" applyFont="1" applyBorder="1" applyAlignment="1">
      <alignment horizontal="right" vertical="center"/>
    </xf>
    <xf numFmtId="0" fontId="4" fillId="0" borderId="0" xfId="0" applyFont="1" applyAlignment="1">
      <alignment vertical="center"/>
    </xf>
    <xf numFmtId="0" fontId="7" fillId="0" borderId="12" xfId="0" applyFont="1" applyBorder="1" applyAlignment="1">
      <alignment vertical="center" wrapText="1"/>
    </xf>
    <xf numFmtId="0" fontId="7" fillId="0" borderId="13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11" fontId="7" fillId="0" borderId="1" xfId="0" applyNumberFormat="1" applyFont="1" applyBorder="1" applyAlignment="1">
      <alignment horizontal="right" vertical="center" wrapText="1"/>
    </xf>
    <xf numFmtId="0" fontId="7" fillId="0" borderId="1" xfId="0" applyFont="1" applyBorder="1" applyAlignment="1">
      <alignment horizontal="right" vertical="center" wrapText="1"/>
    </xf>
    <xf numFmtId="0" fontId="7" fillId="0" borderId="15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16" xfId="0" applyFont="1" applyBorder="1" applyAlignment="1">
      <alignment vertical="center"/>
    </xf>
    <xf numFmtId="0" fontId="7" fillId="0" borderId="3" xfId="0" applyFont="1" applyBorder="1" applyAlignment="1">
      <alignment horizontal="right" vertical="center"/>
    </xf>
    <xf numFmtId="0" fontId="7" fillId="2" borderId="16" xfId="0" applyFont="1" applyFill="1" applyBorder="1" applyAlignment="1">
      <alignment vertical="center"/>
    </xf>
    <xf numFmtId="0" fontId="4" fillId="0" borderId="9" xfId="0" applyFont="1" applyBorder="1" applyAlignment="1">
      <alignment vertical="center"/>
    </xf>
    <xf numFmtId="0" fontId="18" fillId="0" borderId="0" xfId="0" applyFont="1" applyAlignment="1">
      <alignment horizontal="center"/>
    </xf>
    <xf numFmtId="0" fontId="18" fillId="0" borderId="7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7" fillId="4" borderId="0" xfId="0" applyFont="1" applyFill="1"/>
    <xf numFmtId="0" fontId="12" fillId="3" borderId="4" xfId="0" applyFont="1" applyFill="1" applyBorder="1" applyAlignment="1">
      <alignment horizontal="center"/>
    </xf>
    <xf numFmtId="0" fontId="12" fillId="3" borderId="5" xfId="0" applyFont="1" applyFill="1" applyBorder="1" applyAlignment="1">
      <alignment horizontal="center"/>
    </xf>
    <xf numFmtId="0" fontId="12" fillId="0" borderId="7" xfId="0" applyFont="1" applyBorder="1" applyAlignment="1">
      <alignment horizontal="left"/>
    </xf>
    <xf numFmtId="0" fontId="12" fillId="0" borderId="8" xfId="0" applyFont="1" applyBorder="1" applyAlignment="1">
      <alignment horizontal="center"/>
    </xf>
    <xf numFmtId="0" fontId="12" fillId="0" borderId="8" xfId="0" applyFont="1" applyBorder="1"/>
    <xf numFmtId="0" fontId="12" fillId="0" borderId="10" xfId="0" applyFont="1" applyBorder="1" applyAlignment="1">
      <alignment horizontal="left"/>
    </xf>
    <xf numFmtId="0" fontId="12" fillId="0" borderId="10" xfId="0" applyFont="1" applyBorder="1"/>
    <xf numFmtId="0" fontId="12" fillId="0" borderId="11" xfId="0" applyFont="1" applyBorder="1"/>
    <xf numFmtId="0" fontId="12" fillId="0" borderId="7" xfId="0" applyFont="1" applyBorder="1" applyAlignment="1">
      <alignment horizontal="center"/>
    </xf>
    <xf numFmtId="0" fontId="12" fillId="3" borderId="5" xfId="0" applyFont="1" applyFill="1" applyBorder="1" applyAlignment="1">
      <alignment horizontal="left"/>
    </xf>
    <xf numFmtId="0" fontId="12" fillId="3" borderId="5" xfId="0" applyFont="1" applyFill="1" applyBorder="1"/>
    <xf numFmtId="0" fontId="12" fillId="3" borderId="6" xfId="0" applyFont="1" applyFill="1" applyBorder="1"/>
    <xf numFmtId="0" fontId="18" fillId="5" borderId="5" xfId="0" applyFont="1" applyFill="1" applyBorder="1"/>
    <xf numFmtId="0" fontId="4" fillId="5" borderId="4" xfId="0" applyFont="1" applyFill="1" applyBorder="1"/>
    <xf numFmtId="0" fontId="4" fillId="5" borderId="7" xfId="0" applyFont="1" applyFill="1" applyBorder="1"/>
    <xf numFmtId="0" fontId="4" fillId="5" borderId="5" xfId="0" applyFont="1" applyFill="1" applyBorder="1" applyAlignment="1">
      <alignment horizontal="right" vertical="center"/>
    </xf>
    <xf numFmtId="0" fontId="4" fillId="5" borderId="0" xfId="0" applyFont="1" applyFill="1" applyAlignment="1">
      <alignment horizontal="right" vertical="center"/>
    </xf>
    <xf numFmtId="0" fontId="4" fillId="3" borderId="4" xfId="0" applyFont="1" applyFill="1" applyBorder="1"/>
    <xf numFmtId="0" fontId="4" fillId="3" borderId="5" xfId="0" applyFont="1" applyFill="1" applyBorder="1"/>
    <xf numFmtId="0" fontId="4" fillId="3" borderId="6" xfId="0" applyFont="1" applyFill="1" applyBorder="1"/>
    <xf numFmtId="0" fontId="4" fillId="3" borderId="0" xfId="0" applyFont="1" applyFill="1"/>
    <xf numFmtId="0" fontId="18" fillId="0" borderId="4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5" borderId="7" xfId="0" applyFont="1" applyFill="1" applyBorder="1" applyAlignment="1">
      <alignment horizontal="left"/>
    </xf>
    <xf numFmtId="0" fontId="18" fillId="5" borderId="4" xfId="0" applyFont="1" applyFill="1" applyBorder="1" applyAlignment="1">
      <alignment horizontal="left"/>
    </xf>
    <xf numFmtId="0" fontId="20" fillId="0" borderId="5" xfId="0" applyFont="1" applyBorder="1"/>
    <xf numFmtId="0" fontId="20" fillId="0" borderId="6" xfId="0" applyFont="1" applyBorder="1"/>
    <xf numFmtId="0" fontId="20" fillId="0" borderId="7" xfId="0" applyFont="1" applyBorder="1" applyAlignment="1">
      <alignment horizontal="left"/>
    </xf>
    <xf numFmtId="0" fontId="20" fillId="0" borderId="0" xfId="0" applyFont="1"/>
    <xf numFmtId="0" fontId="20" fillId="0" borderId="8" xfId="0" applyFont="1" applyBorder="1"/>
    <xf numFmtId="0" fontId="20" fillId="0" borderId="0" xfId="0" applyFont="1" applyAlignment="1">
      <alignment horizontal="center"/>
    </xf>
    <xf numFmtId="0" fontId="18" fillId="5" borderId="0" xfId="0" applyFont="1" applyFill="1"/>
    <xf numFmtId="0" fontId="18" fillId="5" borderId="6" xfId="0" applyFont="1" applyFill="1" applyBorder="1"/>
    <xf numFmtId="0" fontId="3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26511</xdr:colOff>
      <xdr:row>22</xdr:row>
      <xdr:rowOff>88605</xdr:rowOff>
    </xdr:from>
    <xdr:to>
      <xdr:col>0</xdr:col>
      <xdr:colOff>16229419</xdr:colOff>
      <xdr:row>43</xdr:row>
      <xdr:rowOff>149721</xdr:rowOff>
    </xdr:to>
    <xdr:sp macro="" textlink="">
      <xdr:nvSpPr>
        <xdr:cNvPr id="2" name="TextBox 4">
          <a:extLst>
            <a:ext uri="{FF2B5EF4-FFF2-40B4-BE49-F238E27FC236}">
              <a16:creationId xmlns:a16="http://schemas.microsoft.com/office/drawing/2014/main" id="{396F3D86-B718-59B3-953C-89F4B9272B93}"/>
            </a:ext>
          </a:extLst>
        </xdr:cNvPr>
        <xdr:cNvSpPr txBox="1"/>
      </xdr:nvSpPr>
      <xdr:spPr>
        <a:xfrm>
          <a:off x="2126511" y="5050465"/>
          <a:ext cx="14102908" cy="4402744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algn="ctr">
            <a:spcBef>
              <a:spcPts val="0"/>
            </a:spcBef>
            <a:spcAft>
              <a:spcPts val="0"/>
            </a:spcAft>
          </a:pPr>
          <a:r>
            <a:rPr lang="en-US" sz="5400" b="1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lncRNA ADEPTR loss-of-function elicits sex-specific behavioral and spine deficits </a:t>
          </a:r>
          <a:endParaRPr lang="en-US" sz="5400">
            <a:effectLst/>
            <a:latin typeface="Arial" panose="020B0604020202020204" pitchFamily="34" charset="0"/>
            <a:ea typeface="Times New Roman" panose="02020603050405020304" pitchFamily="18" charset="0"/>
            <a:cs typeface="Arial" panose="020B0604020202020204" pitchFamily="34" charset="0"/>
          </a:endParaRPr>
        </a:p>
        <a:p>
          <a:pPr marL="0" marR="0">
            <a:spcBef>
              <a:spcPts val="0"/>
            </a:spcBef>
            <a:spcAft>
              <a:spcPts val="0"/>
            </a:spcAft>
          </a:pPr>
          <a:r>
            <a:rPr lang="en-US" sz="2800">
              <a:effectLst/>
              <a:latin typeface="Arial" panose="020B0604020202020204" pitchFamily="34" charset="0"/>
              <a:ea typeface="Times New Roman" panose="02020603050405020304" pitchFamily="18" charset="0"/>
            </a:rPr>
            <a:t> </a:t>
          </a:r>
          <a:endParaRPr lang="en-US" sz="1800">
            <a:effectLst/>
            <a:latin typeface="Times New Roman" panose="02020603050405020304" pitchFamily="18" charset="0"/>
            <a:ea typeface="Times New Roman" panose="02020603050405020304" pitchFamily="18" charset="0"/>
          </a:endParaRPr>
        </a:p>
        <a:p>
          <a:pPr marL="0" marR="0">
            <a:spcBef>
              <a:spcPts val="0"/>
            </a:spcBef>
            <a:spcAft>
              <a:spcPts val="0"/>
            </a:spcAft>
          </a:pPr>
          <a:r>
            <a:rPr lang="en-US" sz="2800">
              <a:effectLst/>
              <a:latin typeface="Arial" panose="020B0604020202020204" pitchFamily="34" charset="0"/>
              <a:ea typeface="Times New Roman" panose="02020603050405020304" pitchFamily="18" charset="0"/>
            </a:rPr>
            <a:t> </a:t>
          </a:r>
          <a:endParaRPr lang="en-US" sz="1800">
            <a:effectLst/>
            <a:latin typeface="Times New Roman" panose="02020603050405020304" pitchFamily="18" charset="0"/>
            <a:ea typeface="Times New Roman" panose="02020603050405020304" pitchFamily="18" charset="0"/>
          </a:endParaRPr>
        </a:p>
        <a:p>
          <a:pPr marL="0" marR="0" algn="ctr">
            <a:spcBef>
              <a:spcPts val="0"/>
            </a:spcBef>
            <a:spcAft>
              <a:spcPts val="0"/>
            </a:spcAft>
          </a:pP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Kaushik Chanda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#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Jackson P. Carter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#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Hirofumi Nishizono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2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Bindu L Raveendra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Alicia Brantley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Eddie Grinman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Isabel Espadas Villanueva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Sebastien Lozano-Villada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Jenna Wingfield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Grace Wagner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Amy Peterson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Ryohei Yasuda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2</a:t>
          </a:r>
          <a:r>
            <a:rPr lang="en-US" sz="32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, Sathyanarayanan Puthanveettil</a:t>
          </a:r>
          <a:r>
            <a:rPr lang="en-US" sz="3200" baseline="30000">
              <a:solidFill>
                <a:srgbClr val="242424"/>
              </a:solidFill>
              <a:effectLst/>
              <a:highlight>
                <a:srgbClr val="FFFFFF"/>
              </a:highlight>
              <a:latin typeface="Arial" panose="020B0604020202020204" pitchFamily="34" charset="0"/>
              <a:ea typeface="Times New Roman" panose="02020603050405020304" pitchFamily="18" charset="0"/>
            </a:rPr>
            <a:t>1*</a:t>
          </a:r>
          <a:endParaRPr lang="en-US" sz="3200">
            <a:effectLst/>
            <a:latin typeface="Times New Roman" panose="02020603050405020304" pitchFamily="18" charset="0"/>
            <a:ea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58E42-31E3-C943-8183-743F9117E338}">
  <dimension ref="A1:A4"/>
  <sheetViews>
    <sheetView tabSelected="1" topLeftCell="A80" zoomScale="86" zoomScaleNormal="86" workbookViewId="0">
      <selection activeCell="A33" sqref="A33"/>
    </sheetView>
  </sheetViews>
  <sheetFormatPr baseColWidth="10" defaultColWidth="11" defaultRowHeight="16" x14ac:dyDescent="0.2"/>
  <cols>
    <col min="1" max="1" width="255" bestFit="1" customWidth="1"/>
  </cols>
  <sheetData>
    <row r="1" spans="1:1" ht="23" x14ac:dyDescent="0.2">
      <c r="A1" s="18"/>
    </row>
    <row r="2" spans="1:1" ht="23" x14ac:dyDescent="0.2">
      <c r="A2" s="16"/>
    </row>
    <row r="3" spans="1:1" ht="23" x14ac:dyDescent="0.2">
      <c r="A3" s="16"/>
    </row>
    <row r="4" spans="1:1" ht="28" x14ac:dyDescent="0.3">
      <c r="A4" s="17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B2DA0-59BD-754F-998D-5EC5F715E5CB}">
  <dimension ref="A1:Q393"/>
  <sheetViews>
    <sheetView workbookViewId="0"/>
  </sheetViews>
  <sheetFormatPr baseColWidth="10" defaultColWidth="8.83203125" defaultRowHeight="16" x14ac:dyDescent="0.2"/>
  <cols>
    <col min="1" max="1" width="52.5" style="4" bestFit="1" customWidth="1"/>
    <col min="2" max="16384" width="8.83203125" style="4"/>
  </cols>
  <sheetData>
    <row r="1" spans="1:17" ht="20" x14ac:dyDescent="0.2">
      <c r="A1" s="130" t="s">
        <v>934</v>
      </c>
      <c r="I1" s="14"/>
      <c r="J1" s="14"/>
      <c r="K1" s="14"/>
      <c r="L1" s="14"/>
      <c r="M1" s="14"/>
      <c r="N1" s="14"/>
      <c r="O1" s="14"/>
      <c r="P1" s="14"/>
      <c r="Q1" s="14"/>
    </row>
    <row r="2" spans="1:17" ht="20" x14ac:dyDescent="0.2">
      <c r="A2" s="27"/>
      <c r="I2" s="14"/>
      <c r="J2" s="14"/>
      <c r="K2" s="14"/>
      <c r="L2" s="14"/>
      <c r="M2" s="14"/>
      <c r="N2" s="14"/>
      <c r="O2" s="14"/>
      <c r="P2" s="14"/>
      <c r="Q2" s="14"/>
    </row>
    <row r="3" spans="1:17" s="116" customFormat="1" x14ac:dyDescent="0.2">
      <c r="A3" s="113"/>
      <c r="B3" s="114"/>
      <c r="C3" s="114"/>
      <c r="D3" s="114" t="s">
        <v>429</v>
      </c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5"/>
    </row>
    <row r="4" spans="1:17" x14ac:dyDescent="0.2">
      <c r="A4" s="104"/>
      <c r="B4" s="14"/>
      <c r="C4" s="14"/>
      <c r="D4" s="14"/>
      <c r="E4" s="14"/>
      <c r="F4" s="14"/>
      <c r="I4" s="15" t="s">
        <v>430</v>
      </c>
      <c r="J4" s="13"/>
      <c r="K4" s="13"/>
      <c r="L4" s="13"/>
      <c r="M4" s="13"/>
      <c r="N4" s="13"/>
      <c r="O4" s="13"/>
      <c r="P4" s="13"/>
      <c r="Q4" s="100"/>
    </row>
    <row r="5" spans="1:17" x14ac:dyDescent="0.2">
      <c r="A5" s="98" t="s">
        <v>41</v>
      </c>
      <c r="B5" s="13" t="s">
        <v>608</v>
      </c>
      <c r="C5" s="13"/>
      <c r="D5" s="13"/>
      <c r="E5" s="13"/>
      <c r="F5" s="13"/>
      <c r="I5" s="15"/>
      <c r="J5" s="13"/>
      <c r="K5" s="13"/>
      <c r="L5" s="13"/>
      <c r="M5" s="13"/>
      <c r="N5" s="13"/>
      <c r="O5" s="13"/>
      <c r="P5" s="13"/>
      <c r="Q5" s="100"/>
    </row>
    <row r="6" spans="1:17" x14ac:dyDescent="0.2">
      <c r="A6" s="98"/>
      <c r="B6" s="13"/>
      <c r="C6" s="13"/>
      <c r="D6" s="13"/>
      <c r="E6" s="13"/>
      <c r="F6" s="13"/>
      <c r="I6" s="15" t="s">
        <v>99</v>
      </c>
      <c r="J6" s="13">
        <v>1</v>
      </c>
      <c r="K6" s="13"/>
      <c r="L6" s="13"/>
      <c r="M6" s="13"/>
      <c r="N6" s="13"/>
      <c r="O6" s="13"/>
      <c r="P6" s="13"/>
      <c r="Q6" s="100"/>
    </row>
    <row r="7" spans="1:17" x14ac:dyDescent="0.2">
      <c r="A7" s="98" t="s">
        <v>336</v>
      </c>
      <c r="B7" s="13" t="s">
        <v>337</v>
      </c>
      <c r="C7" s="13"/>
      <c r="D7" s="13"/>
      <c r="E7" s="13"/>
      <c r="F7" s="13"/>
      <c r="I7" s="15" t="s">
        <v>100</v>
      </c>
      <c r="J7" s="13">
        <v>6</v>
      </c>
      <c r="K7" s="13"/>
      <c r="L7" s="13"/>
      <c r="M7" s="13"/>
      <c r="N7" s="13"/>
      <c r="O7" s="13"/>
      <c r="P7" s="13"/>
      <c r="Q7" s="100"/>
    </row>
    <row r="8" spans="1:17" x14ac:dyDescent="0.2">
      <c r="A8" s="98" t="s">
        <v>102</v>
      </c>
      <c r="B8" s="13">
        <v>0.05</v>
      </c>
      <c r="C8" s="13"/>
      <c r="D8" s="13"/>
      <c r="E8" s="13"/>
      <c r="F8" s="13"/>
      <c r="I8" s="15" t="s">
        <v>102</v>
      </c>
      <c r="J8" s="13">
        <v>0.05</v>
      </c>
      <c r="K8" s="13"/>
      <c r="L8" s="13"/>
      <c r="M8" s="13"/>
      <c r="N8" s="13"/>
      <c r="O8" s="13"/>
      <c r="P8" s="13"/>
      <c r="Q8" s="100"/>
    </row>
    <row r="9" spans="1:17" x14ac:dyDescent="0.2">
      <c r="A9" s="98"/>
      <c r="B9" s="13"/>
      <c r="C9" s="13"/>
      <c r="D9" s="13"/>
      <c r="E9" s="13"/>
      <c r="F9" s="13"/>
      <c r="I9" s="15"/>
      <c r="J9" s="13"/>
      <c r="K9" s="13"/>
      <c r="L9" s="13"/>
      <c r="M9" s="13"/>
      <c r="N9" s="13"/>
      <c r="O9" s="13"/>
      <c r="P9" s="13"/>
      <c r="Q9" s="100"/>
    </row>
    <row r="10" spans="1:17" x14ac:dyDescent="0.2">
      <c r="A10" s="98" t="s">
        <v>185</v>
      </c>
      <c r="B10" s="13" t="s">
        <v>186</v>
      </c>
      <c r="C10" s="13" t="s">
        <v>50</v>
      </c>
      <c r="D10" s="13" t="s">
        <v>51</v>
      </c>
      <c r="E10" s="13" t="s">
        <v>187</v>
      </c>
      <c r="F10" s="13"/>
      <c r="I10" s="15" t="s">
        <v>338</v>
      </c>
      <c r="J10" s="13" t="s">
        <v>104</v>
      </c>
      <c r="K10" s="13" t="s">
        <v>105</v>
      </c>
      <c r="L10" s="13" t="s">
        <v>106</v>
      </c>
      <c r="M10" s="13" t="s">
        <v>107</v>
      </c>
      <c r="N10" s="13" t="s">
        <v>108</v>
      </c>
      <c r="O10" s="13"/>
      <c r="P10" s="13"/>
      <c r="Q10" s="100"/>
    </row>
    <row r="11" spans="1:17" x14ac:dyDescent="0.2">
      <c r="A11" s="98" t="s">
        <v>189</v>
      </c>
      <c r="B11" s="13">
        <v>22.39</v>
      </c>
      <c r="C11" s="13">
        <v>0.76280000000000003</v>
      </c>
      <c r="D11" s="13" t="s">
        <v>53</v>
      </c>
      <c r="E11" s="13" t="s">
        <v>57</v>
      </c>
      <c r="F11" s="13"/>
      <c r="I11" s="15"/>
      <c r="J11" s="13"/>
      <c r="K11" s="13"/>
      <c r="L11" s="13"/>
      <c r="M11" s="13"/>
      <c r="N11" s="13"/>
      <c r="O11" s="13"/>
      <c r="P11" s="13"/>
      <c r="Q11" s="100"/>
    </row>
    <row r="12" spans="1:17" x14ac:dyDescent="0.2">
      <c r="A12" s="98" t="s">
        <v>193</v>
      </c>
      <c r="B12" s="13">
        <v>14.2</v>
      </c>
      <c r="C12" s="13">
        <v>6.8000000000000005E-2</v>
      </c>
      <c r="D12" s="13" t="s">
        <v>53</v>
      </c>
      <c r="E12" s="13" t="s">
        <v>57</v>
      </c>
      <c r="F12" s="13"/>
      <c r="I12" s="15" t="s">
        <v>688</v>
      </c>
      <c r="J12" s="13">
        <v>5.4720000000000004</v>
      </c>
      <c r="K12" s="13" t="s">
        <v>935</v>
      </c>
      <c r="L12" s="13" t="s">
        <v>57</v>
      </c>
      <c r="M12" s="13" t="s">
        <v>53</v>
      </c>
      <c r="N12" s="13">
        <v>0.35389999999999999</v>
      </c>
      <c r="O12" s="13"/>
      <c r="P12" s="13"/>
      <c r="Q12" s="100"/>
    </row>
    <row r="13" spans="1:17" x14ac:dyDescent="0.2">
      <c r="A13" s="98"/>
      <c r="B13" s="13"/>
      <c r="C13" s="13"/>
      <c r="D13" s="13"/>
      <c r="E13" s="13"/>
      <c r="F13" s="13"/>
      <c r="I13" s="15" t="s">
        <v>690</v>
      </c>
      <c r="J13" s="13">
        <v>-3.22</v>
      </c>
      <c r="K13" s="13" t="s">
        <v>936</v>
      </c>
      <c r="L13" s="13" t="s">
        <v>57</v>
      </c>
      <c r="M13" s="13" t="s">
        <v>53</v>
      </c>
      <c r="N13" s="13">
        <v>0.67449999999999999</v>
      </c>
      <c r="O13" s="13"/>
      <c r="P13" s="13"/>
      <c r="Q13" s="100"/>
    </row>
    <row r="14" spans="1:17" x14ac:dyDescent="0.2">
      <c r="A14" s="98" t="s">
        <v>68</v>
      </c>
      <c r="B14" s="13" t="s">
        <v>353</v>
      </c>
      <c r="C14" s="13" t="s">
        <v>70</v>
      </c>
      <c r="D14" s="13" t="s">
        <v>71</v>
      </c>
      <c r="E14" s="13" t="s">
        <v>60</v>
      </c>
      <c r="F14" s="13" t="s">
        <v>50</v>
      </c>
      <c r="I14" s="15" t="s">
        <v>692</v>
      </c>
      <c r="J14" s="13">
        <v>3.8839999999999999</v>
      </c>
      <c r="K14" s="13" t="s">
        <v>937</v>
      </c>
      <c r="L14" s="13" t="s">
        <v>57</v>
      </c>
      <c r="M14" s="13" t="s">
        <v>53</v>
      </c>
      <c r="N14" s="13">
        <v>0.68710000000000004</v>
      </c>
      <c r="O14" s="13"/>
      <c r="P14" s="13"/>
      <c r="Q14" s="100"/>
    </row>
    <row r="15" spans="1:17" x14ac:dyDescent="0.2">
      <c r="A15" s="98" t="s">
        <v>189</v>
      </c>
      <c r="B15" s="13">
        <v>858.1</v>
      </c>
      <c r="C15" s="13">
        <v>17</v>
      </c>
      <c r="D15" s="13">
        <v>50.48</v>
      </c>
      <c r="E15" s="13" t="s">
        <v>938</v>
      </c>
      <c r="F15" s="13" t="s">
        <v>939</v>
      </c>
      <c r="I15" s="15" t="s">
        <v>695</v>
      </c>
      <c r="J15" s="13">
        <v>-8.6910000000000007</v>
      </c>
      <c r="K15" s="13" t="s">
        <v>940</v>
      </c>
      <c r="L15" s="13" t="s">
        <v>57</v>
      </c>
      <c r="M15" s="13" t="s">
        <v>53</v>
      </c>
      <c r="N15" s="13">
        <v>6.3E-2</v>
      </c>
      <c r="O15" s="13"/>
      <c r="P15" s="13"/>
      <c r="Q15" s="100"/>
    </row>
    <row r="16" spans="1:17" x14ac:dyDescent="0.2">
      <c r="A16" s="98" t="s">
        <v>193</v>
      </c>
      <c r="B16" s="13">
        <v>544.5</v>
      </c>
      <c r="C16" s="13">
        <v>3</v>
      </c>
      <c r="D16" s="13">
        <v>181.5</v>
      </c>
      <c r="E16" s="13" t="s">
        <v>941</v>
      </c>
      <c r="F16" s="13" t="s">
        <v>942</v>
      </c>
      <c r="I16" s="15" t="s">
        <v>699</v>
      </c>
      <c r="J16" s="13">
        <v>-1.5880000000000001</v>
      </c>
      <c r="K16" s="13" t="s">
        <v>943</v>
      </c>
      <c r="L16" s="13" t="s">
        <v>57</v>
      </c>
      <c r="M16" s="13" t="s">
        <v>53</v>
      </c>
      <c r="N16" s="13">
        <v>0.97209999999999996</v>
      </c>
      <c r="O16" s="13"/>
      <c r="P16" s="13"/>
      <c r="Q16" s="100"/>
    </row>
    <row r="17" spans="1:17" x14ac:dyDescent="0.2">
      <c r="A17" s="98" t="s">
        <v>219</v>
      </c>
      <c r="B17" s="13">
        <v>2524</v>
      </c>
      <c r="C17" s="13">
        <v>36</v>
      </c>
      <c r="D17" s="13">
        <v>70.12</v>
      </c>
      <c r="E17" s="13"/>
      <c r="F17" s="13"/>
      <c r="I17" s="15" t="s">
        <v>701</v>
      </c>
      <c r="J17" s="13">
        <v>7.1040000000000001</v>
      </c>
      <c r="K17" s="13" t="s">
        <v>944</v>
      </c>
      <c r="L17" s="13" t="s">
        <v>57</v>
      </c>
      <c r="M17" s="13" t="s">
        <v>53</v>
      </c>
      <c r="N17" s="13">
        <v>0.20250000000000001</v>
      </c>
      <c r="O17" s="13"/>
      <c r="P17" s="13"/>
      <c r="Q17" s="100"/>
    </row>
    <row r="18" spans="1:17" x14ac:dyDescent="0.2">
      <c r="A18" s="98"/>
      <c r="B18" s="13"/>
      <c r="C18" s="13"/>
      <c r="D18" s="13"/>
      <c r="E18" s="13"/>
      <c r="F18" s="13"/>
      <c r="I18" s="15"/>
      <c r="J18" s="13"/>
      <c r="K18" s="13"/>
      <c r="L18" s="13"/>
      <c r="M18" s="13"/>
      <c r="N18" s="13"/>
      <c r="O18" s="13"/>
      <c r="P18" s="13"/>
      <c r="Q18" s="100"/>
    </row>
    <row r="19" spans="1:17" x14ac:dyDescent="0.2">
      <c r="A19" s="98" t="s">
        <v>83</v>
      </c>
      <c r="B19" s="13"/>
      <c r="C19" s="13"/>
      <c r="D19" s="13"/>
      <c r="E19" s="13"/>
      <c r="F19" s="13"/>
      <c r="I19" s="15"/>
      <c r="J19" s="13"/>
      <c r="K19" s="13"/>
      <c r="L19" s="13"/>
      <c r="M19" s="13"/>
      <c r="N19" s="13"/>
      <c r="O19" s="13"/>
      <c r="P19" s="13"/>
      <c r="Q19" s="100"/>
    </row>
    <row r="20" spans="1:17" x14ac:dyDescent="0.2">
      <c r="A20" s="98" t="s">
        <v>221</v>
      </c>
      <c r="B20" s="13">
        <v>4</v>
      </c>
      <c r="C20" s="13"/>
      <c r="D20" s="13"/>
      <c r="E20" s="13"/>
      <c r="F20" s="13"/>
      <c r="I20" s="15" t="s">
        <v>122</v>
      </c>
      <c r="J20" s="13" t="s">
        <v>123</v>
      </c>
      <c r="K20" s="13" t="s">
        <v>124</v>
      </c>
      <c r="L20" s="13" t="s">
        <v>104</v>
      </c>
      <c r="M20" s="13" t="s">
        <v>125</v>
      </c>
      <c r="N20" s="13" t="s">
        <v>382</v>
      </c>
      <c r="O20" s="13" t="s">
        <v>383</v>
      </c>
      <c r="P20" s="13" t="s">
        <v>350</v>
      </c>
      <c r="Q20" s="100" t="s">
        <v>70</v>
      </c>
    </row>
    <row r="21" spans="1:17" x14ac:dyDescent="0.2">
      <c r="A21" s="98" t="s">
        <v>222</v>
      </c>
      <c r="B21" s="13">
        <v>18</v>
      </c>
      <c r="C21" s="13"/>
      <c r="D21" s="13"/>
      <c r="E21" s="13"/>
      <c r="F21" s="13"/>
      <c r="I21" s="15"/>
      <c r="J21" s="13"/>
      <c r="K21" s="13"/>
      <c r="L21" s="13"/>
      <c r="M21" s="13"/>
      <c r="N21" s="13"/>
      <c r="O21" s="13"/>
      <c r="P21" s="13"/>
      <c r="Q21" s="100"/>
    </row>
    <row r="22" spans="1:17" x14ac:dyDescent="0.2">
      <c r="A22" s="98" t="s">
        <v>375</v>
      </c>
      <c r="B22" s="13">
        <v>57</v>
      </c>
      <c r="C22" s="13"/>
      <c r="D22" s="13"/>
      <c r="E22" s="13"/>
      <c r="F22" s="13"/>
      <c r="I22" s="15" t="s">
        <v>688</v>
      </c>
      <c r="J22" s="13">
        <v>19.329999999999998</v>
      </c>
      <c r="K22" s="13">
        <v>13.86</v>
      </c>
      <c r="L22" s="13">
        <v>5.4720000000000004</v>
      </c>
      <c r="M22" s="13">
        <v>3.2759999999999998</v>
      </c>
      <c r="N22" s="13">
        <v>18</v>
      </c>
      <c r="O22" s="13">
        <v>12</v>
      </c>
      <c r="P22" s="13">
        <v>2.3620000000000001</v>
      </c>
      <c r="Q22" s="100">
        <v>36</v>
      </c>
    </row>
    <row r="23" spans="1:17" x14ac:dyDescent="0.2">
      <c r="A23" s="28"/>
      <c r="I23" s="15" t="s">
        <v>690</v>
      </c>
      <c r="J23" s="13">
        <v>19.329999999999998</v>
      </c>
      <c r="K23" s="13">
        <v>22.55</v>
      </c>
      <c r="L23" s="13">
        <v>-3.22</v>
      </c>
      <c r="M23" s="13">
        <v>2.8530000000000002</v>
      </c>
      <c r="N23" s="13">
        <v>18</v>
      </c>
      <c r="O23" s="13">
        <v>17</v>
      </c>
      <c r="P23" s="13">
        <v>1.5960000000000001</v>
      </c>
      <c r="Q23" s="100">
        <v>36</v>
      </c>
    </row>
    <row r="24" spans="1:17" x14ac:dyDescent="0.2">
      <c r="A24" s="28"/>
      <c r="I24" s="15" t="s">
        <v>692</v>
      </c>
      <c r="J24" s="13">
        <v>19.329999999999998</v>
      </c>
      <c r="K24" s="13">
        <v>15.45</v>
      </c>
      <c r="L24" s="13">
        <v>3.8839999999999999</v>
      </c>
      <c r="M24" s="13">
        <v>3.5059999999999998</v>
      </c>
      <c r="N24" s="13">
        <v>18</v>
      </c>
      <c r="O24" s="13">
        <v>10</v>
      </c>
      <c r="P24" s="13">
        <v>1.5669999999999999</v>
      </c>
      <c r="Q24" s="100">
        <v>36</v>
      </c>
    </row>
    <row r="25" spans="1:17" x14ac:dyDescent="0.2">
      <c r="A25" s="28"/>
      <c r="I25" s="15" t="s">
        <v>695</v>
      </c>
      <c r="J25" s="13">
        <v>13.86</v>
      </c>
      <c r="K25" s="13">
        <v>22.55</v>
      </c>
      <c r="L25" s="13">
        <v>-8.6910000000000007</v>
      </c>
      <c r="M25" s="13">
        <v>3.355</v>
      </c>
      <c r="N25" s="13">
        <v>12</v>
      </c>
      <c r="O25" s="13">
        <v>17</v>
      </c>
      <c r="P25" s="13">
        <v>3.6640000000000001</v>
      </c>
      <c r="Q25" s="100">
        <v>36</v>
      </c>
    </row>
    <row r="26" spans="1:17" x14ac:dyDescent="0.2">
      <c r="A26" s="28"/>
      <c r="I26" s="15" t="s">
        <v>699</v>
      </c>
      <c r="J26" s="13">
        <v>13.86</v>
      </c>
      <c r="K26" s="13">
        <v>15.45</v>
      </c>
      <c r="L26" s="13">
        <v>-1.5880000000000001</v>
      </c>
      <c r="M26" s="13">
        <v>3.6509999999999998</v>
      </c>
      <c r="N26" s="13">
        <v>12</v>
      </c>
      <c r="O26" s="13">
        <v>10</v>
      </c>
      <c r="P26" s="13">
        <v>0.61499999999999999</v>
      </c>
      <c r="Q26" s="100">
        <v>36</v>
      </c>
    </row>
    <row r="27" spans="1:17" x14ac:dyDescent="0.2">
      <c r="A27" s="29"/>
      <c r="B27" s="24"/>
      <c r="C27" s="24"/>
      <c r="D27" s="24"/>
      <c r="E27" s="24"/>
      <c r="F27" s="24"/>
      <c r="G27" s="24"/>
      <c r="H27" s="24"/>
      <c r="I27" s="101" t="s">
        <v>701</v>
      </c>
      <c r="J27" s="102">
        <v>22.55</v>
      </c>
      <c r="K27" s="102">
        <v>15.45</v>
      </c>
      <c r="L27" s="102">
        <v>7.1040000000000001</v>
      </c>
      <c r="M27" s="102">
        <v>3.5310000000000001</v>
      </c>
      <c r="N27" s="102">
        <v>17</v>
      </c>
      <c r="O27" s="102">
        <v>10</v>
      </c>
      <c r="P27" s="102">
        <v>2.8450000000000002</v>
      </c>
      <c r="Q27" s="103">
        <v>36</v>
      </c>
    </row>
    <row r="28" spans="1:17" x14ac:dyDescent="0.2">
      <c r="I28" s="15"/>
      <c r="J28" s="13"/>
      <c r="K28" s="13"/>
      <c r="L28" s="13"/>
      <c r="M28" s="13"/>
      <c r="N28" s="13"/>
      <c r="O28" s="13"/>
      <c r="P28" s="13"/>
      <c r="Q28" s="13"/>
    </row>
    <row r="29" spans="1:17" s="116" customFormat="1" x14ac:dyDescent="0.2">
      <c r="A29" s="113"/>
      <c r="B29" s="114"/>
      <c r="C29" s="114"/>
      <c r="D29" s="114" t="s">
        <v>447</v>
      </c>
      <c r="E29" s="114"/>
      <c r="F29" s="114"/>
      <c r="G29" s="114"/>
      <c r="H29" s="114"/>
      <c r="I29" s="114"/>
      <c r="J29" s="114"/>
      <c r="K29" s="114"/>
      <c r="L29" s="114"/>
      <c r="M29" s="114"/>
      <c r="N29" s="114"/>
      <c r="O29" s="114"/>
      <c r="P29" s="114"/>
      <c r="Q29" s="115"/>
    </row>
    <row r="30" spans="1:17" x14ac:dyDescent="0.2">
      <c r="A30" s="104"/>
      <c r="B30" s="14"/>
      <c r="C30" s="14"/>
      <c r="D30" s="14"/>
      <c r="E30" s="14"/>
      <c r="F30" s="14"/>
      <c r="I30" s="15" t="s">
        <v>430</v>
      </c>
      <c r="J30" s="13"/>
      <c r="K30" s="13"/>
      <c r="L30" s="13"/>
      <c r="M30" s="13"/>
      <c r="N30" s="13"/>
      <c r="O30" s="13"/>
      <c r="P30" s="13"/>
      <c r="Q30" s="100"/>
    </row>
    <row r="31" spans="1:17" x14ac:dyDescent="0.2">
      <c r="A31" s="98" t="s">
        <v>41</v>
      </c>
      <c r="B31" s="13" t="s">
        <v>625</v>
      </c>
      <c r="C31" s="13"/>
      <c r="D31" s="13"/>
      <c r="E31" s="13"/>
      <c r="F31" s="13"/>
      <c r="I31" s="15"/>
      <c r="J31" s="13"/>
      <c r="K31" s="13"/>
      <c r="L31" s="13"/>
      <c r="M31" s="13"/>
      <c r="N31" s="13"/>
      <c r="O31" s="13"/>
      <c r="P31" s="13"/>
      <c r="Q31" s="100"/>
    </row>
    <row r="32" spans="1:17" x14ac:dyDescent="0.2">
      <c r="A32" s="98"/>
      <c r="B32" s="13"/>
      <c r="C32" s="13"/>
      <c r="D32" s="13"/>
      <c r="E32" s="13"/>
      <c r="F32" s="13"/>
      <c r="I32" s="15" t="s">
        <v>99</v>
      </c>
      <c r="J32" s="13">
        <v>1</v>
      </c>
      <c r="K32" s="13"/>
      <c r="L32" s="13"/>
      <c r="M32" s="13"/>
      <c r="N32" s="13"/>
      <c r="O32" s="13"/>
      <c r="P32" s="13"/>
      <c r="Q32" s="100"/>
    </row>
    <row r="33" spans="1:17" x14ac:dyDescent="0.2">
      <c r="A33" s="98" t="s">
        <v>336</v>
      </c>
      <c r="B33" s="13" t="s">
        <v>337</v>
      </c>
      <c r="C33" s="13"/>
      <c r="D33" s="13"/>
      <c r="E33" s="13"/>
      <c r="F33" s="13"/>
      <c r="I33" s="15" t="s">
        <v>100</v>
      </c>
      <c r="J33" s="13">
        <v>6</v>
      </c>
      <c r="K33" s="13"/>
      <c r="L33" s="13"/>
      <c r="M33" s="13"/>
      <c r="N33" s="13"/>
      <c r="O33" s="13"/>
      <c r="P33" s="13"/>
      <c r="Q33" s="100"/>
    </row>
    <row r="34" spans="1:17" x14ac:dyDescent="0.2">
      <c r="A34" s="98" t="s">
        <v>102</v>
      </c>
      <c r="B34" s="13">
        <v>0.05</v>
      </c>
      <c r="C34" s="13"/>
      <c r="D34" s="13"/>
      <c r="E34" s="13"/>
      <c r="F34" s="13"/>
      <c r="I34" s="15" t="s">
        <v>102</v>
      </c>
      <c r="J34" s="13">
        <v>0.05</v>
      </c>
      <c r="K34" s="13"/>
      <c r="L34" s="13"/>
      <c r="M34" s="13"/>
      <c r="N34" s="13"/>
      <c r="O34" s="13"/>
      <c r="P34" s="13"/>
      <c r="Q34" s="100"/>
    </row>
    <row r="35" spans="1:17" x14ac:dyDescent="0.2">
      <c r="A35" s="98"/>
      <c r="B35" s="13"/>
      <c r="C35" s="13"/>
      <c r="D35" s="13"/>
      <c r="E35" s="13"/>
      <c r="F35" s="13"/>
      <c r="I35" s="15"/>
      <c r="J35" s="13"/>
      <c r="K35" s="13"/>
      <c r="L35" s="13"/>
      <c r="M35" s="13"/>
      <c r="N35" s="13"/>
      <c r="O35" s="13"/>
      <c r="P35" s="13"/>
      <c r="Q35" s="100"/>
    </row>
    <row r="36" spans="1:17" x14ac:dyDescent="0.2">
      <c r="A36" s="98" t="s">
        <v>185</v>
      </c>
      <c r="B36" s="13" t="s">
        <v>186</v>
      </c>
      <c r="C36" s="13" t="s">
        <v>50</v>
      </c>
      <c r="D36" s="13" t="s">
        <v>51</v>
      </c>
      <c r="E36" s="13" t="s">
        <v>187</v>
      </c>
      <c r="F36" s="13"/>
      <c r="I36" s="15" t="s">
        <v>338</v>
      </c>
      <c r="J36" s="13" t="s">
        <v>104</v>
      </c>
      <c r="K36" s="13" t="s">
        <v>105</v>
      </c>
      <c r="L36" s="13" t="s">
        <v>106</v>
      </c>
      <c r="M36" s="13" t="s">
        <v>107</v>
      </c>
      <c r="N36" s="13" t="s">
        <v>108</v>
      </c>
      <c r="O36" s="13"/>
      <c r="P36" s="13"/>
      <c r="Q36" s="100"/>
    </row>
    <row r="37" spans="1:17" x14ac:dyDescent="0.2">
      <c r="A37" s="98" t="s">
        <v>189</v>
      </c>
      <c r="B37" s="13">
        <v>26.02</v>
      </c>
      <c r="C37" s="13">
        <v>0.68259999999999998</v>
      </c>
      <c r="D37" s="13" t="s">
        <v>53</v>
      </c>
      <c r="E37" s="13" t="s">
        <v>57</v>
      </c>
      <c r="F37" s="13"/>
      <c r="I37" s="15"/>
      <c r="J37" s="13"/>
      <c r="K37" s="13"/>
      <c r="L37" s="13"/>
      <c r="M37" s="13"/>
      <c r="N37" s="13"/>
      <c r="O37" s="13"/>
      <c r="P37" s="13"/>
      <c r="Q37" s="100"/>
    </row>
    <row r="38" spans="1:17" x14ac:dyDescent="0.2">
      <c r="A38" s="98" t="s">
        <v>193</v>
      </c>
      <c r="B38" s="13">
        <v>3.879</v>
      </c>
      <c r="C38" s="13">
        <v>0.5726</v>
      </c>
      <c r="D38" s="13" t="s">
        <v>53</v>
      </c>
      <c r="E38" s="13" t="s">
        <v>57</v>
      </c>
      <c r="F38" s="13"/>
      <c r="I38" s="15" t="s">
        <v>688</v>
      </c>
      <c r="J38" s="13">
        <v>72.17</v>
      </c>
      <c r="K38" s="13" t="s">
        <v>945</v>
      </c>
      <c r="L38" s="13" t="s">
        <v>57</v>
      </c>
      <c r="M38" s="13" t="s">
        <v>53</v>
      </c>
      <c r="N38" s="13">
        <v>0.8962</v>
      </c>
      <c r="O38" s="13"/>
      <c r="P38" s="13"/>
      <c r="Q38" s="100"/>
    </row>
    <row r="39" spans="1:17" x14ac:dyDescent="0.2">
      <c r="A39" s="98"/>
      <c r="B39" s="13"/>
      <c r="C39" s="13"/>
      <c r="D39" s="13"/>
      <c r="E39" s="13"/>
      <c r="F39" s="13"/>
      <c r="I39" s="15" t="s">
        <v>690</v>
      </c>
      <c r="J39" s="13">
        <v>-71.39</v>
      </c>
      <c r="K39" s="13" t="s">
        <v>946</v>
      </c>
      <c r="L39" s="13" t="s">
        <v>57</v>
      </c>
      <c r="M39" s="13" t="s">
        <v>53</v>
      </c>
      <c r="N39" s="13">
        <v>0.84809999999999997</v>
      </c>
      <c r="O39" s="13"/>
      <c r="P39" s="13"/>
      <c r="Q39" s="100"/>
    </row>
    <row r="40" spans="1:17" x14ac:dyDescent="0.2">
      <c r="A40" s="98" t="s">
        <v>68</v>
      </c>
      <c r="B40" s="13" t="s">
        <v>353</v>
      </c>
      <c r="C40" s="13" t="s">
        <v>70</v>
      </c>
      <c r="D40" s="13" t="s">
        <v>71</v>
      </c>
      <c r="E40" s="13" t="s">
        <v>60</v>
      </c>
      <c r="F40" s="13" t="s">
        <v>50</v>
      </c>
      <c r="I40" s="15" t="s">
        <v>692</v>
      </c>
      <c r="J40" s="13">
        <v>-15.41</v>
      </c>
      <c r="K40" s="13" t="s">
        <v>947</v>
      </c>
      <c r="L40" s="13" t="s">
        <v>57</v>
      </c>
      <c r="M40" s="13" t="s">
        <v>53</v>
      </c>
      <c r="N40" s="13">
        <v>0.999</v>
      </c>
      <c r="O40" s="13"/>
      <c r="P40" s="13"/>
      <c r="Q40" s="100"/>
    </row>
    <row r="41" spans="1:17" x14ac:dyDescent="0.2">
      <c r="A41" s="98" t="s">
        <v>189</v>
      </c>
      <c r="B41" s="13">
        <v>944367</v>
      </c>
      <c r="C41" s="13">
        <v>17</v>
      </c>
      <c r="D41" s="13">
        <v>55551</v>
      </c>
      <c r="E41" s="13" t="s">
        <v>948</v>
      </c>
      <c r="F41" s="13" t="s">
        <v>949</v>
      </c>
      <c r="I41" s="15" t="s">
        <v>695</v>
      </c>
      <c r="J41" s="13">
        <v>-143.6</v>
      </c>
      <c r="K41" s="13" t="s">
        <v>950</v>
      </c>
      <c r="L41" s="13" t="s">
        <v>57</v>
      </c>
      <c r="M41" s="13" t="s">
        <v>53</v>
      </c>
      <c r="N41" s="13">
        <v>0.51129999999999998</v>
      </c>
      <c r="O41" s="13"/>
      <c r="P41" s="13"/>
      <c r="Q41" s="100"/>
    </row>
    <row r="42" spans="1:17" x14ac:dyDescent="0.2">
      <c r="A42" s="98" t="s">
        <v>193</v>
      </c>
      <c r="B42" s="13">
        <v>140783</v>
      </c>
      <c r="C42" s="13">
        <v>3</v>
      </c>
      <c r="D42" s="13">
        <v>46928</v>
      </c>
      <c r="E42" s="13" t="s">
        <v>951</v>
      </c>
      <c r="F42" s="13" t="s">
        <v>952</v>
      </c>
      <c r="I42" s="15" t="s">
        <v>699</v>
      </c>
      <c r="J42" s="13">
        <v>-87.58</v>
      </c>
      <c r="K42" s="13" t="s">
        <v>953</v>
      </c>
      <c r="L42" s="13" t="s">
        <v>57</v>
      </c>
      <c r="M42" s="13" t="s">
        <v>53</v>
      </c>
      <c r="N42" s="13">
        <v>0.86980000000000002</v>
      </c>
      <c r="O42" s="13"/>
      <c r="P42" s="13"/>
      <c r="Q42" s="100"/>
    </row>
    <row r="43" spans="1:17" x14ac:dyDescent="0.2">
      <c r="A43" s="98" t="s">
        <v>219</v>
      </c>
      <c r="B43" s="13">
        <v>2570325</v>
      </c>
      <c r="C43" s="13">
        <v>37</v>
      </c>
      <c r="D43" s="13">
        <v>69468</v>
      </c>
      <c r="E43" s="13"/>
      <c r="F43" s="13"/>
      <c r="I43" s="15" t="s">
        <v>701</v>
      </c>
      <c r="J43" s="13">
        <v>55.98</v>
      </c>
      <c r="K43" s="13" t="s">
        <v>954</v>
      </c>
      <c r="L43" s="13" t="s">
        <v>57</v>
      </c>
      <c r="M43" s="13" t="s">
        <v>53</v>
      </c>
      <c r="N43" s="13">
        <v>0.95669999999999999</v>
      </c>
      <c r="O43" s="13"/>
      <c r="P43" s="13"/>
      <c r="Q43" s="100"/>
    </row>
    <row r="44" spans="1:17" x14ac:dyDescent="0.2">
      <c r="A44" s="98"/>
      <c r="B44" s="13"/>
      <c r="C44" s="13"/>
      <c r="D44" s="13"/>
      <c r="E44" s="13"/>
      <c r="F44" s="13"/>
      <c r="I44" s="15"/>
      <c r="J44" s="13"/>
      <c r="K44" s="13"/>
      <c r="L44" s="13"/>
      <c r="M44" s="13"/>
      <c r="N44" s="13"/>
      <c r="O44" s="13"/>
      <c r="P44" s="13"/>
      <c r="Q44" s="100"/>
    </row>
    <row r="45" spans="1:17" x14ac:dyDescent="0.2">
      <c r="A45" s="98" t="s">
        <v>83</v>
      </c>
      <c r="B45" s="13"/>
      <c r="C45" s="13"/>
      <c r="D45" s="13"/>
      <c r="E45" s="13"/>
      <c r="F45" s="13"/>
      <c r="I45" s="15"/>
      <c r="J45" s="13"/>
      <c r="K45" s="13"/>
      <c r="L45" s="13"/>
      <c r="M45" s="13"/>
      <c r="N45" s="13"/>
      <c r="O45" s="13"/>
      <c r="P45" s="13"/>
      <c r="Q45" s="100"/>
    </row>
    <row r="46" spans="1:17" x14ac:dyDescent="0.2">
      <c r="A46" s="98" t="s">
        <v>221</v>
      </c>
      <c r="B46" s="13">
        <v>4</v>
      </c>
      <c r="C46" s="13"/>
      <c r="D46" s="13"/>
      <c r="E46" s="13"/>
      <c r="F46" s="13"/>
      <c r="I46" s="15" t="s">
        <v>122</v>
      </c>
      <c r="J46" s="13" t="s">
        <v>123</v>
      </c>
      <c r="K46" s="13" t="s">
        <v>124</v>
      </c>
      <c r="L46" s="13" t="s">
        <v>104</v>
      </c>
      <c r="M46" s="13" t="s">
        <v>125</v>
      </c>
      <c r="N46" s="13" t="s">
        <v>382</v>
      </c>
      <c r="O46" s="13" t="s">
        <v>383</v>
      </c>
      <c r="P46" s="13" t="s">
        <v>350</v>
      </c>
      <c r="Q46" s="100" t="s">
        <v>70</v>
      </c>
    </row>
    <row r="47" spans="1:17" x14ac:dyDescent="0.2">
      <c r="A47" s="98" t="s">
        <v>222</v>
      </c>
      <c r="B47" s="13">
        <v>18</v>
      </c>
      <c r="C47" s="13"/>
      <c r="D47" s="13"/>
      <c r="E47" s="13"/>
      <c r="F47" s="13"/>
      <c r="I47" s="15"/>
      <c r="J47" s="13"/>
      <c r="K47" s="13"/>
      <c r="L47" s="13"/>
      <c r="M47" s="13"/>
      <c r="N47" s="13"/>
      <c r="O47" s="13"/>
      <c r="P47" s="13"/>
      <c r="Q47" s="100"/>
    </row>
    <row r="48" spans="1:17" x14ac:dyDescent="0.2">
      <c r="A48" s="98" t="s">
        <v>375</v>
      </c>
      <c r="B48" s="13">
        <v>58</v>
      </c>
      <c r="C48" s="13"/>
      <c r="D48" s="13"/>
      <c r="E48" s="13"/>
      <c r="F48" s="13"/>
      <c r="I48" s="15" t="s">
        <v>688</v>
      </c>
      <c r="J48" s="13">
        <v>531.20000000000005</v>
      </c>
      <c r="K48" s="13">
        <v>459</v>
      </c>
      <c r="L48" s="13">
        <v>72.17</v>
      </c>
      <c r="M48" s="13">
        <v>103</v>
      </c>
      <c r="N48" s="13">
        <v>18</v>
      </c>
      <c r="O48" s="13">
        <v>12</v>
      </c>
      <c r="P48" s="13">
        <v>0.99070000000000003</v>
      </c>
      <c r="Q48" s="100">
        <v>37</v>
      </c>
    </row>
    <row r="49" spans="1:17" x14ac:dyDescent="0.2">
      <c r="A49" s="28"/>
      <c r="I49" s="15" t="s">
        <v>690</v>
      </c>
      <c r="J49" s="13">
        <v>531.20000000000005</v>
      </c>
      <c r="K49" s="13">
        <v>602.6</v>
      </c>
      <c r="L49" s="13">
        <v>-71.39</v>
      </c>
      <c r="M49" s="13">
        <v>87.86</v>
      </c>
      <c r="N49" s="13">
        <v>18</v>
      </c>
      <c r="O49" s="13">
        <v>18</v>
      </c>
      <c r="P49" s="13">
        <v>1.149</v>
      </c>
      <c r="Q49" s="100">
        <v>37</v>
      </c>
    </row>
    <row r="50" spans="1:17" x14ac:dyDescent="0.2">
      <c r="A50" s="28"/>
      <c r="I50" s="15" t="s">
        <v>692</v>
      </c>
      <c r="J50" s="13">
        <v>531.20000000000005</v>
      </c>
      <c r="K50" s="13">
        <v>546.6</v>
      </c>
      <c r="L50" s="13">
        <v>-15.41</v>
      </c>
      <c r="M50" s="13">
        <v>110.3</v>
      </c>
      <c r="N50" s="13">
        <v>18</v>
      </c>
      <c r="O50" s="13">
        <v>10</v>
      </c>
      <c r="P50" s="13">
        <v>0.1976</v>
      </c>
      <c r="Q50" s="100">
        <v>37</v>
      </c>
    </row>
    <row r="51" spans="1:17" x14ac:dyDescent="0.2">
      <c r="A51" s="28"/>
      <c r="I51" s="15" t="s">
        <v>695</v>
      </c>
      <c r="J51" s="13">
        <v>459</v>
      </c>
      <c r="K51" s="13">
        <v>602.6</v>
      </c>
      <c r="L51" s="13">
        <v>-143.6</v>
      </c>
      <c r="M51" s="13">
        <v>103</v>
      </c>
      <c r="N51" s="13">
        <v>12</v>
      </c>
      <c r="O51" s="13">
        <v>18</v>
      </c>
      <c r="P51" s="13">
        <v>1.9710000000000001</v>
      </c>
      <c r="Q51" s="100">
        <v>37</v>
      </c>
    </row>
    <row r="52" spans="1:17" x14ac:dyDescent="0.2">
      <c r="A52" s="28"/>
      <c r="I52" s="15" t="s">
        <v>699</v>
      </c>
      <c r="J52" s="13">
        <v>459</v>
      </c>
      <c r="K52" s="13">
        <v>546.6</v>
      </c>
      <c r="L52" s="13">
        <v>-87.58</v>
      </c>
      <c r="M52" s="13">
        <v>114.6</v>
      </c>
      <c r="N52" s="13">
        <v>12</v>
      </c>
      <c r="O52" s="13">
        <v>10</v>
      </c>
      <c r="P52" s="13">
        <v>1.081</v>
      </c>
      <c r="Q52" s="100">
        <v>37</v>
      </c>
    </row>
    <row r="53" spans="1:17" x14ac:dyDescent="0.2">
      <c r="A53" s="29"/>
      <c r="B53" s="24"/>
      <c r="C53" s="24"/>
      <c r="D53" s="24"/>
      <c r="E53" s="24"/>
      <c r="F53" s="24"/>
      <c r="G53" s="24"/>
      <c r="H53" s="24"/>
      <c r="I53" s="101" t="s">
        <v>701</v>
      </c>
      <c r="J53" s="102">
        <v>602.6</v>
      </c>
      <c r="K53" s="102">
        <v>546.6</v>
      </c>
      <c r="L53" s="102">
        <v>55.98</v>
      </c>
      <c r="M53" s="102">
        <v>110.3</v>
      </c>
      <c r="N53" s="102">
        <v>18</v>
      </c>
      <c r="O53" s="102">
        <v>10</v>
      </c>
      <c r="P53" s="102">
        <v>0.71799999999999997</v>
      </c>
      <c r="Q53" s="103">
        <v>37</v>
      </c>
    </row>
    <row r="54" spans="1:17" x14ac:dyDescent="0.2">
      <c r="I54" s="15"/>
      <c r="J54" s="13"/>
      <c r="K54" s="13"/>
      <c r="L54" s="13"/>
      <c r="M54" s="13"/>
      <c r="N54" s="13"/>
      <c r="O54" s="13"/>
      <c r="P54" s="13"/>
      <c r="Q54" s="13"/>
    </row>
    <row r="55" spans="1:17" s="116" customFormat="1" x14ac:dyDescent="0.2">
      <c r="A55" s="113"/>
      <c r="B55" s="114"/>
      <c r="C55" s="114"/>
      <c r="D55" s="114" t="s">
        <v>459</v>
      </c>
      <c r="E55" s="114"/>
      <c r="F55" s="114"/>
      <c r="G55" s="114"/>
      <c r="H55" s="114"/>
      <c r="I55" s="114"/>
      <c r="J55" s="114"/>
      <c r="K55" s="114"/>
      <c r="L55" s="114"/>
      <c r="M55" s="114"/>
      <c r="N55" s="114"/>
      <c r="O55" s="114"/>
      <c r="P55" s="114"/>
      <c r="Q55" s="115"/>
    </row>
    <row r="56" spans="1:17" x14ac:dyDescent="0.2">
      <c r="A56" s="104"/>
      <c r="B56" s="14"/>
      <c r="C56" s="14"/>
      <c r="D56" s="14"/>
      <c r="E56" s="14"/>
      <c r="F56" s="14"/>
      <c r="I56" s="15" t="s">
        <v>430</v>
      </c>
      <c r="J56" s="13"/>
      <c r="K56" s="13"/>
      <c r="L56" s="13"/>
      <c r="M56" s="13"/>
      <c r="N56" s="13"/>
      <c r="O56" s="13"/>
      <c r="P56" s="13"/>
      <c r="Q56" s="100"/>
    </row>
    <row r="57" spans="1:17" x14ac:dyDescent="0.2">
      <c r="A57" s="98" t="s">
        <v>41</v>
      </c>
      <c r="B57" s="13" t="s">
        <v>637</v>
      </c>
      <c r="C57" s="13"/>
      <c r="D57" s="13"/>
      <c r="E57" s="13"/>
      <c r="F57" s="13"/>
      <c r="I57" s="15"/>
      <c r="J57" s="13"/>
      <c r="K57" s="13"/>
      <c r="L57" s="13"/>
      <c r="M57" s="13"/>
      <c r="N57" s="13"/>
      <c r="O57" s="13"/>
      <c r="P57" s="13"/>
      <c r="Q57" s="100"/>
    </row>
    <row r="58" spans="1:17" x14ac:dyDescent="0.2">
      <c r="A58" s="98"/>
      <c r="B58" s="13"/>
      <c r="C58" s="13"/>
      <c r="D58" s="13"/>
      <c r="E58" s="13"/>
      <c r="F58" s="13"/>
      <c r="I58" s="15" t="s">
        <v>99</v>
      </c>
      <c r="J58" s="13">
        <v>1</v>
      </c>
      <c r="K58" s="13"/>
      <c r="L58" s="13"/>
      <c r="M58" s="13"/>
      <c r="N58" s="13"/>
      <c r="O58" s="13"/>
      <c r="P58" s="13"/>
      <c r="Q58" s="100"/>
    </row>
    <row r="59" spans="1:17" x14ac:dyDescent="0.2">
      <c r="A59" s="98" t="s">
        <v>336</v>
      </c>
      <c r="B59" s="13" t="s">
        <v>337</v>
      </c>
      <c r="C59" s="13"/>
      <c r="D59" s="13"/>
      <c r="E59" s="13"/>
      <c r="F59" s="13"/>
      <c r="I59" s="15" t="s">
        <v>100</v>
      </c>
      <c r="J59" s="13">
        <v>6</v>
      </c>
      <c r="K59" s="13"/>
      <c r="L59" s="13"/>
      <c r="M59" s="13"/>
      <c r="N59" s="13"/>
      <c r="O59" s="13"/>
      <c r="P59" s="13"/>
      <c r="Q59" s="100"/>
    </row>
    <row r="60" spans="1:17" x14ac:dyDescent="0.2">
      <c r="A60" s="98" t="s">
        <v>102</v>
      </c>
      <c r="B60" s="13">
        <v>0.05</v>
      </c>
      <c r="C60" s="13"/>
      <c r="D60" s="13"/>
      <c r="E60" s="13"/>
      <c r="F60" s="13"/>
      <c r="I60" s="15" t="s">
        <v>102</v>
      </c>
      <c r="J60" s="13">
        <v>0.05</v>
      </c>
      <c r="K60" s="13"/>
      <c r="L60" s="13"/>
      <c r="M60" s="13"/>
      <c r="N60" s="13"/>
      <c r="O60" s="13"/>
      <c r="P60" s="13"/>
      <c r="Q60" s="100"/>
    </row>
    <row r="61" spans="1:17" x14ac:dyDescent="0.2">
      <c r="A61" s="98"/>
      <c r="B61" s="13"/>
      <c r="C61" s="13"/>
      <c r="D61" s="13"/>
      <c r="E61" s="13"/>
      <c r="F61" s="13"/>
      <c r="I61" s="15"/>
      <c r="J61" s="13"/>
      <c r="K61" s="13"/>
      <c r="L61" s="13"/>
      <c r="M61" s="13"/>
      <c r="N61" s="13"/>
      <c r="O61" s="13"/>
      <c r="P61" s="13"/>
      <c r="Q61" s="100"/>
    </row>
    <row r="62" spans="1:17" x14ac:dyDescent="0.2">
      <c r="A62" s="98" t="s">
        <v>185</v>
      </c>
      <c r="B62" s="13" t="s">
        <v>186</v>
      </c>
      <c r="C62" s="13" t="s">
        <v>50</v>
      </c>
      <c r="D62" s="13" t="s">
        <v>51</v>
      </c>
      <c r="E62" s="13" t="s">
        <v>187</v>
      </c>
      <c r="F62" s="13"/>
      <c r="I62" s="15" t="s">
        <v>338</v>
      </c>
      <c r="J62" s="13" t="s">
        <v>104</v>
      </c>
      <c r="K62" s="13" t="s">
        <v>105</v>
      </c>
      <c r="L62" s="13" t="s">
        <v>106</v>
      </c>
      <c r="M62" s="13" t="s">
        <v>107</v>
      </c>
      <c r="N62" s="13" t="s">
        <v>108</v>
      </c>
      <c r="O62" s="13"/>
      <c r="P62" s="13"/>
      <c r="Q62" s="100"/>
    </row>
    <row r="63" spans="1:17" x14ac:dyDescent="0.2">
      <c r="A63" s="98" t="s">
        <v>189</v>
      </c>
      <c r="B63" s="13">
        <v>42.86</v>
      </c>
      <c r="C63" s="13">
        <v>9.7299999999999998E-2</v>
      </c>
      <c r="D63" s="13" t="s">
        <v>53</v>
      </c>
      <c r="E63" s="13" t="s">
        <v>57</v>
      </c>
      <c r="F63" s="13"/>
      <c r="I63" s="15"/>
      <c r="J63" s="13"/>
      <c r="K63" s="13"/>
      <c r="L63" s="13"/>
      <c r="M63" s="13"/>
      <c r="N63" s="13"/>
      <c r="O63" s="13"/>
      <c r="P63" s="13"/>
      <c r="Q63" s="100"/>
    </row>
    <row r="64" spans="1:17" x14ac:dyDescent="0.2">
      <c r="A64" s="98" t="s">
        <v>193</v>
      </c>
      <c r="B64" s="13">
        <v>11.22</v>
      </c>
      <c r="C64" s="13">
        <v>7.6399999999999996E-2</v>
      </c>
      <c r="D64" s="13" t="s">
        <v>53</v>
      </c>
      <c r="E64" s="13" t="s">
        <v>57</v>
      </c>
      <c r="F64" s="13"/>
      <c r="I64" s="15" t="s">
        <v>688</v>
      </c>
      <c r="J64" s="13">
        <v>6.1879999999999998E-2</v>
      </c>
      <c r="K64" s="13" t="s">
        <v>955</v>
      </c>
      <c r="L64" s="13" t="s">
        <v>57</v>
      </c>
      <c r="M64" s="13" t="s">
        <v>53</v>
      </c>
      <c r="N64" s="13">
        <v>7.2499999999999995E-2</v>
      </c>
      <c r="O64" s="13"/>
      <c r="P64" s="13"/>
      <c r="Q64" s="100"/>
    </row>
    <row r="65" spans="1:17" x14ac:dyDescent="0.2">
      <c r="A65" s="98"/>
      <c r="B65" s="13"/>
      <c r="C65" s="13"/>
      <c r="D65" s="13"/>
      <c r="E65" s="13"/>
      <c r="F65" s="13"/>
      <c r="I65" s="15" t="s">
        <v>690</v>
      </c>
      <c r="J65" s="13">
        <v>5.8089999999999999E-3</v>
      </c>
      <c r="K65" s="13" t="s">
        <v>956</v>
      </c>
      <c r="L65" s="13" t="s">
        <v>57</v>
      </c>
      <c r="M65" s="13" t="s">
        <v>53</v>
      </c>
      <c r="N65" s="13">
        <v>0.99270000000000003</v>
      </c>
      <c r="O65" s="13"/>
      <c r="P65" s="13"/>
      <c r="Q65" s="100"/>
    </row>
    <row r="66" spans="1:17" x14ac:dyDescent="0.2">
      <c r="A66" s="98" t="s">
        <v>68</v>
      </c>
      <c r="B66" s="13" t="s">
        <v>353</v>
      </c>
      <c r="C66" s="13" t="s">
        <v>70</v>
      </c>
      <c r="D66" s="13" t="s">
        <v>71</v>
      </c>
      <c r="E66" s="13" t="s">
        <v>60</v>
      </c>
      <c r="F66" s="13" t="s">
        <v>50</v>
      </c>
      <c r="I66" s="15" t="s">
        <v>692</v>
      </c>
      <c r="J66" s="13">
        <v>3.0599999999999999E-2</v>
      </c>
      <c r="K66" s="13" t="s">
        <v>957</v>
      </c>
      <c r="L66" s="13" t="s">
        <v>57</v>
      </c>
      <c r="M66" s="13" t="s">
        <v>53</v>
      </c>
      <c r="N66" s="13">
        <v>0.64959999999999996</v>
      </c>
      <c r="O66" s="13"/>
      <c r="P66" s="13"/>
      <c r="Q66" s="100"/>
    </row>
    <row r="67" spans="1:17" x14ac:dyDescent="0.2">
      <c r="A67" s="98" t="s">
        <v>189</v>
      </c>
      <c r="B67" s="13">
        <v>9.8890000000000006E-2</v>
      </c>
      <c r="C67" s="13">
        <v>17</v>
      </c>
      <c r="D67" s="13">
        <v>5.8170000000000001E-3</v>
      </c>
      <c r="E67" s="13" t="s">
        <v>958</v>
      </c>
      <c r="F67" s="13" t="s">
        <v>959</v>
      </c>
      <c r="I67" s="15" t="s">
        <v>695</v>
      </c>
      <c r="J67" s="13">
        <v>-5.6079999999999998E-2</v>
      </c>
      <c r="K67" s="13" t="s">
        <v>960</v>
      </c>
      <c r="L67" s="13" t="s">
        <v>57</v>
      </c>
      <c r="M67" s="13" t="s">
        <v>53</v>
      </c>
      <c r="N67" s="13">
        <v>0.106</v>
      </c>
      <c r="O67" s="13"/>
      <c r="P67" s="13"/>
      <c r="Q67" s="100"/>
    </row>
    <row r="68" spans="1:17" x14ac:dyDescent="0.2">
      <c r="A68" s="98" t="s">
        <v>193</v>
      </c>
      <c r="B68" s="13">
        <v>2.5899999999999999E-2</v>
      </c>
      <c r="C68" s="13">
        <v>3</v>
      </c>
      <c r="D68" s="13">
        <v>8.633E-3</v>
      </c>
      <c r="E68" s="13" t="s">
        <v>961</v>
      </c>
      <c r="F68" s="13" t="s">
        <v>962</v>
      </c>
      <c r="I68" s="15" t="s">
        <v>699</v>
      </c>
      <c r="J68" s="13">
        <v>-3.1289999999999998E-2</v>
      </c>
      <c r="K68" s="13" t="s">
        <v>963</v>
      </c>
      <c r="L68" s="13" t="s">
        <v>57</v>
      </c>
      <c r="M68" s="13" t="s">
        <v>53</v>
      </c>
      <c r="N68" s="13">
        <v>0.6159</v>
      </c>
      <c r="O68" s="13"/>
      <c r="P68" s="13"/>
      <c r="Q68" s="100"/>
    </row>
    <row r="69" spans="1:17" x14ac:dyDescent="0.2">
      <c r="A69" s="98" t="s">
        <v>219</v>
      </c>
      <c r="B69" s="13">
        <v>0.1139</v>
      </c>
      <c r="C69" s="13">
        <v>33</v>
      </c>
      <c r="D69" s="13">
        <v>3.4510000000000001E-3</v>
      </c>
      <c r="E69" s="13"/>
      <c r="F69" s="13"/>
      <c r="I69" s="15" t="s">
        <v>701</v>
      </c>
      <c r="J69" s="13">
        <v>2.479E-2</v>
      </c>
      <c r="K69" s="13" t="s">
        <v>964</v>
      </c>
      <c r="L69" s="13" t="s">
        <v>57</v>
      </c>
      <c r="M69" s="13" t="s">
        <v>53</v>
      </c>
      <c r="N69" s="13">
        <v>0.76670000000000005</v>
      </c>
      <c r="O69" s="13"/>
      <c r="P69" s="13"/>
      <c r="Q69" s="100"/>
    </row>
    <row r="70" spans="1:17" x14ac:dyDescent="0.2">
      <c r="A70" s="98"/>
      <c r="B70" s="13"/>
      <c r="C70" s="13"/>
      <c r="D70" s="13"/>
      <c r="E70" s="13"/>
      <c r="F70" s="13"/>
      <c r="I70" s="15"/>
      <c r="J70" s="13"/>
      <c r="K70" s="13"/>
      <c r="L70" s="13"/>
      <c r="M70" s="13"/>
      <c r="N70" s="13"/>
      <c r="O70" s="13"/>
      <c r="P70" s="13"/>
      <c r="Q70" s="100"/>
    </row>
    <row r="71" spans="1:17" x14ac:dyDescent="0.2">
      <c r="A71" s="98" t="s">
        <v>83</v>
      </c>
      <c r="B71" s="13"/>
      <c r="C71" s="13"/>
      <c r="D71" s="13"/>
      <c r="E71" s="13"/>
      <c r="F71" s="13"/>
      <c r="I71" s="15"/>
      <c r="J71" s="13"/>
      <c r="K71" s="13"/>
      <c r="L71" s="13"/>
      <c r="M71" s="13"/>
      <c r="N71" s="13"/>
      <c r="O71" s="13"/>
      <c r="P71" s="13"/>
      <c r="Q71" s="100"/>
    </row>
    <row r="72" spans="1:17" x14ac:dyDescent="0.2">
      <c r="A72" s="98" t="s">
        <v>221</v>
      </c>
      <c r="B72" s="13">
        <v>4</v>
      </c>
      <c r="C72" s="13"/>
      <c r="D72" s="13"/>
      <c r="E72" s="13"/>
      <c r="F72" s="13"/>
      <c r="I72" s="15" t="s">
        <v>122</v>
      </c>
      <c r="J72" s="13" t="s">
        <v>123</v>
      </c>
      <c r="K72" s="13" t="s">
        <v>124</v>
      </c>
      <c r="L72" s="13" t="s">
        <v>104</v>
      </c>
      <c r="M72" s="13" t="s">
        <v>125</v>
      </c>
      <c r="N72" s="13" t="s">
        <v>382</v>
      </c>
      <c r="O72" s="13" t="s">
        <v>383</v>
      </c>
      <c r="P72" s="13" t="s">
        <v>350</v>
      </c>
      <c r="Q72" s="100" t="s">
        <v>70</v>
      </c>
    </row>
    <row r="73" spans="1:17" x14ac:dyDescent="0.2">
      <c r="A73" s="98" t="s">
        <v>222</v>
      </c>
      <c r="B73" s="13">
        <v>18</v>
      </c>
      <c r="C73" s="13"/>
      <c r="D73" s="13"/>
      <c r="E73" s="13"/>
      <c r="F73" s="13"/>
      <c r="I73" s="15"/>
      <c r="J73" s="13"/>
      <c r="K73" s="13"/>
      <c r="L73" s="13"/>
      <c r="M73" s="13"/>
      <c r="N73" s="13"/>
      <c r="O73" s="13"/>
      <c r="P73" s="13"/>
      <c r="Q73" s="100"/>
    </row>
    <row r="74" spans="1:17" x14ac:dyDescent="0.2">
      <c r="A74" s="98" t="s">
        <v>375</v>
      </c>
      <c r="B74" s="13">
        <v>54</v>
      </c>
      <c r="C74" s="13"/>
      <c r="D74" s="13"/>
      <c r="E74" s="13"/>
      <c r="F74" s="13"/>
      <c r="I74" s="15" t="s">
        <v>688</v>
      </c>
      <c r="J74" s="13">
        <v>0.2351</v>
      </c>
      <c r="K74" s="13">
        <v>0.17319999999999999</v>
      </c>
      <c r="L74" s="13">
        <v>6.1879999999999998E-2</v>
      </c>
      <c r="M74" s="13">
        <v>2.4389999999999998E-2</v>
      </c>
      <c r="N74" s="13">
        <v>15</v>
      </c>
      <c r="O74" s="13">
        <v>12</v>
      </c>
      <c r="P74" s="13">
        <v>3.5880000000000001</v>
      </c>
      <c r="Q74" s="100">
        <v>33</v>
      </c>
    </row>
    <row r="75" spans="1:17" x14ac:dyDescent="0.2">
      <c r="A75" s="28"/>
      <c r="I75" s="15" t="s">
        <v>690</v>
      </c>
      <c r="J75" s="13">
        <v>0.2351</v>
      </c>
      <c r="K75" s="13">
        <v>0.2293</v>
      </c>
      <c r="L75" s="13">
        <v>5.8089999999999999E-3</v>
      </c>
      <c r="M75" s="13">
        <v>2.1229999999999999E-2</v>
      </c>
      <c r="N75" s="13">
        <v>15</v>
      </c>
      <c r="O75" s="13">
        <v>17</v>
      </c>
      <c r="P75" s="13">
        <v>0.38690000000000002</v>
      </c>
      <c r="Q75" s="100">
        <v>33</v>
      </c>
    </row>
    <row r="76" spans="1:17" x14ac:dyDescent="0.2">
      <c r="A76" s="28"/>
      <c r="I76" s="15" t="s">
        <v>692</v>
      </c>
      <c r="J76" s="13">
        <v>0.2351</v>
      </c>
      <c r="K76" s="13">
        <v>0.20449999999999999</v>
      </c>
      <c r="L76" s="13">
        <v>3.0599999999999999E-2</v>
      </c>
      <c r="M76" s="13">
        <v>2.615E-2</v>
      </c>
      <c r="N76" s="13">
        <v>15</v>
      </c>
      <c r="O76" s="13">
        <v>10</v>
      </c>
      <c r="P76" s="13">
        <v>1.655</v>
      </c>
      <c r="Q76" s="100">
        <v>33</v>
      </c>
    </row>
    <row r="77" spans="1:17" x14ac:dyDescent="0.2">
      <c r="A77" s="28"/>
      <c r="I77" s="15" t="s">
        <v>695</v>
      </c>
      <c r="J77" s="13">
        <v>0.17319999999999999</v>
      </c>
      <c r="K77" s="13">
        <v>0.2293</v>
      </c>
      <c r="L77" s="13">
        <v>-5.6079999999999998E-2</v>
      </c>
      <c r="M77" s="13">
        <v>2.3800000000000002E-2</v>
      </c>
      <c r="N77" s="13">
        <v>12</v>
      </c>
      <c r="O77" s="13">
        <v>17</v>
      </c>
      <c r="P77" s="13">
        <v>3.3319999999999999</v>
      </c>
      <c r="Q77" s="100">
        <v>33</v>
      </c>
    </row>
    <row r="78" spans="1:17" x14ac:dyDescent="0.2">
      <c r="A78" s="28"/>
      <c r="I78" s="15" t="s">
        <v>699</v>
      </c>
      <c r="J78" s="13">
        <v>0.17319999999999999</v>
      </c>
      <c r="K78" s="13">
        <v>0.20449999999999999</v>
      </c>
      <c r="L78" s="13">
        <v>-3.1289999999999998E-2</v>
      </c>
      <c r="M78" s="13">
        <v>2.554E-2</v>
      </c>
      <c r="N78" s="13">
        <v>12</v>
      </c>
      <c r="O78" s="13">
        <v>10</v>
      </c>
      <c r="P78" s="13">
        <v>1.732</v>
      </c>
      <c r="Q78" s="100">
        <v>33</v>
      </c>
    </row>
    <row r="79" spans="1:17" x14ac:dyDescent="0.2">
      <c r="A79" s="29"/>
      <c r="B79" s="24"/>
      <c r="C79" s="24"/>
      <c r="D79" s="24"/>
      <c r="E79" s="24"/>
      <c r="F79" s="24"/>
      <c r="G79" s="24"/>
      <c r="H79" s="24"/>
      <c r="I79" s="101" t="s">
        <v>701</v>
      </c>
      <c r="J79" s="102">
        <v>0.2293</v>
      </c>
      <c r="K79" s="102">
        <v>0.20449999999999999</v>
      </c>
      <c r="L79" s="102">
        <v>2.479E-2</v>
      </c>
      <c r="M79" s="102">
        <v>2.5530000000000001E-2</v>
      </c>
      <c r="N79" s="102">
        <v>17</v>
      </c>
      <c r="O79" s="102">
        <v>10</v>
      </c>
      <c r="P79" s="102">
        <v>1.373</v>
      </c>
      <c r="Q79" s="103">
        <v>33</v>
      </c>
    </row>
    <row r="80" spans="1:17" x14ac:dyDescent="0.2">
      <c r="I80" s="15"/>
      <c r="J80" s="13"/>
      <c r="K80" s="13"/>
      <c r="L80" s="13"/>
      <c r="M80" s="13"/>
      <c r="N80" s="13"/>
      <c r="O80" s="13"/>
      <c r="P80" s="13"/>
      <c r="Q80" s="13"/>
    </row>
    <row r="81" spans="1:17" s="116" customFormat="1" x14ac:dyDescent="0.2">
      <c r="A81" s="113"/>
      <c r="B81" s="114"/>
      <c r="C81" s="114"/>
      <c r="D81" s="114" t="s">
        <v>471</v>
      </c>
      <c r="E81" s="114"/>
      <c r="F81" s="114"/>
      <c r="G81" s="114"/>
      <c r="H81" s="114"/>
      <c r="I81" s="114"/>
      <c r="J81" s="114"/>
      <c r="K81" s="114"/>
      <c r="L81" s="114"/>
      <c r="M81" s="114"/>
      <c r="N81" s="114"/>
      <c r="O81" s="114"/>
      <c r="P81" s="114"/>
      <c r="Q81" s="115"/>
    </row>
    <row r="82" spans="1:17" x14ac:dyDescent="0.2">
      <c r="A82" s="104"/>
      <c r="B82" s="14"/>
      <c r="C82" s="14"/>
      <c r="D82" s="14"/>
      <c r="E82" s="14"/>
      <c r="F82" s="14"/>
      <c r="I82" s="15" t="s">
        <v>473</v>
      </c>
      <c r="J82" s="13"/>
      <c r="K82" s="13"/>
      <c r="L82" s="13"/>
      <c r="M82" s="13"/>
      <c r="N82" s="13"/>
      <c r="O82" s="13"/>
      <c r="P82" s="13"/>
      <c r="Q82" s="100"/>
    </row>
    <row r="83" spans="1:17" x14ac:dyDescent="0.2">
      <c r="A83" s="98" t="s">
        <v>41</v>
      </c>
      <c r="B83" s="13" t="s">
        <v>648</v>
      </c>
      <c r="C83" s="13"/>
      <c r="D83" s="13"/>
      <c r="E83" s="13"/>
      <c r="F83" s="13"/>
      <c r="I83" s="15"/>
      <c r="J83" s="13"/>
      <c r="K83" s="13"/>
      <c r="L83" s="13"/>
      <c r="M83" s="13"/>
      <c r="N83" s="13"/>
      <c r="O83" s="13"/>
      <c r="P83" s="13"/>
      <c r="Q83" s="100"/>
    </row>
    <row r="84" spans="1:17" x14ac:dyDescent="0.2">
      <c r="A84" s="98"/>
      <c r="B84" s="13"/>
      <c r="C84" s="13"/>
      <c r="D84" s="13"/>
      <c r="E84" s="13"/>
      <c r="F84" s="13"/>
      <c r="I84" s="15" t="s">
        <v>99</v>
      </c>
      <c r="J84" s="13">
        <v>5</v>
      </c>
      <c r="K84" s="13"/>
      <c r="L84" s="13"/>
      <c r="M84" s="13"/>
      <c r="N84" s="13"/>
      <c r="O84" s="13"/>
      <c r="P84" s="13"/>
      <c r="Q84" s="100"/>
    </row>
    <row r="85" spans="1:17" x14ac:dyDescent="0.2">
      <c r="A85" s="98" t="s">
        <v>336</v>
      </c>
      <c r="B85" s="13" t="s">
        <v>337</v>
      </c>
      <c r="C85" s="13"/>
      <c r="D85" s="13"/>
      <c r="E85" s="13"/>
      <c r="F85" s="13"/>
      <c r="I85" s="15" t="s">
        <v>100</v>
      </c>
      <c r="J85" s="13">
        <v>6</v>
      </c>
      <c r="K85" s="13"/>
      <c r="L85" s="13"/>
      <c r="M85" s="13"/>
      <c r="N85" s="13"/>
      <c r="O85" s="13"/>
      <c r="P85" s="13"/>
      <c r="Q85" s="100"/>
    </row>
    <row r="86" spans="1:17" x14ac:dyDescent="0.2">
      <c r="A86" s="98" t="s">
        <v>102</v>
      </c>
      <c r="B86" s="13">
        <v>0.05</v>
      </c>
      <c r="C86" s="13"/>
      <c r="D86" s="13"/>
      <c r="E86" s="13"/>
      <c r="F86" s="13"/>
      <c r="I86" s="15" t="s">
        <v>102</v>
      </c>
      <c r="J86" s="13">
        <v>0.05</v>
      </c>
      <c r="K86" s="13"/>
      <c r="L86" s="13"/>
      <c r="M86" s="13"/>
      <c r="N86" s="13"/>
      <c r="O86" s="13"/>
      <c r="P86" s="13"/>
      <c r="Q86" s="100"/>
    </row>
    <row r="87" spans="1:17" x14ac:dyDescent="0.2">
      <c r="A87" s="98"/>
      <c r="B87" s="13"/>
      <c r="C87" s="13"/>
      <c r="D87" s="13"/>
      <c r="E87" s="13"/>
      <c r="F87" s="13"/>
      <c r="I87" s="15"/>
      <c r="J87" s="13"/>
      <c r="K87" s="13"/>
      <c r="L87" s="13"/>
      <c r="M87" s="13"/>
      <c r="N87" s="13"/>
      <c r="O87" s="13"/>
      <c r="P87" s="13"/>
      <c r="Q87" s="100"/>
    </row>
    <row r="88" spans="1:17" x14ac:dyDescent="0.2">
      <c r="A88" s="98" t="s">
        <v>185</v>
      </c>
      <c r="B88" s="13" t="s">
        <v>186</v>
      </c>
      <c r="C88" s="13" t="s">
        <v>50</v>
      </c>
      <c r="D88" s="13" t="s">
        <v>51</v>
      </c>
      <c r="E88" s="13" t="s">
        <v>187</v>
      </c>
      <c r="F88" s="13"/>
      <c r="I88" s="15" t="s">
        <v>338</v>
      </c>
      <c r="J88" s="13" t="s">
        <v>345</v>
      </c>
      <c r="K88" s="13" t="s">
        <v>105</v>
      </c>
      <c r="L88" s="13" t="s">
        <v>106</v>
      </c>
      <c r="M88" s="13" t="s">
        <v>107</v>
      </c>
      <c r="N88" s="13" t="s">
        <v>108</v>
      </c>
      <c r="O88" s="13"/>
      <c r="P88" s="13"/>
      <c r="Q88" s="100"/>
    </row>
    <row r="89" spans="1:17" x14ac:dyDescent="0.2">
      <c r="A89" s="98" t="s">
        <v>343</v>
      </c>
      <c r="B89" s="13">
        <v>0.80010000000000003</v>
      </c>
      <c r="C89" s="13">
        <v>0.88680000000000003</v>
      </c>
      <c r="D89" s="13" t="s">
        <v>53</v>
      </c>
      <c r="E89" s="13" t="s">
        <v>57</v>
      </c>
      <c r="F89" s="13"/>
      <c r="I89" s="15"/>
      <c r="J89" s="13"/>
      <c r="K89" s="13"/>
      <c r="L89" s="13"/>
      <c r="M89" s="13"/>
      <c r="N89" s="13"/>
      <c r="O89" s="13"/>
      <c r="P89" s="13"/>
      <c r="Q89" s="100"/>
    </row>
    <row r="90" spans="1:17" x14ac:dyDescent="0.2">
      <c r="A90" s="98" t="s">
        <v>189</v>
      </c>
      <c r="B90" s="13">
        <v>61.07</v>
      </c>
      <c r="C90" s="13" t="s">
        <v>190</v>
      </c>
      <c r="D90" s="13" t="s">
        <v>191</v>
      </c>
      <c r="E90" s="13" t="s">
        <v>56</v>
      </c>
      <c r="F90" s="13"/>
      <c r="I90" s="15" t="s">
        <v>364</v>
      </c>
      <c r="J90" s="13"/>
      <c r="K90" s="13"/>
      <c r="L90" s="13"/>
      <c r="M90" s="13"/>
      <c r="N90" s="13"/>
      <c r="O90" s="13"/>
      <c r="P90" s="13"/>
      <c r="Q90" s="100"/>
    </row>
    <row r="91" spans="1:17" x14ac:dyDescent="0.2">
      <c r="A91" s="98" t="s">
        <v>193</v>
      </c>
      <c r="B91" s="13">
        <v>1.786</v>
      </c>
      <c r="C91" s="13">
        <v>2.7000000000000001E-3</v>
      </c>
      <c r="D91" s="13" t="s">
        <v>54</v>
      </c>
      <c r="E91" s="13" t="s">
        <v>56</v>
      </c>
      <c r="F91" s="13"/>
      <c r="I91" s="15" t="s">
        <v>649</v>
      </c>
      <c r="J91" s="13">
        <v>1.7649999999999999E-2</v>
      </c>
      <c r="K91" s="13" t="s">
        <v>965</v>
      </c>
      <c r="L91" s="13" t="s">
        <v>57</v>
      </c>
      <c r="M91" s="13" t="s">
        <v>53</v>
      </c>
      <c r="N91" s="13">
        <v>9.5899999999999999E-2</v>
      </c>
      <c r="O91" s="13"/>
      <c r="P91" s="13"/>
      <c r="Q91" s="100"/>
    </row>
    <row r="92" spans="1:17" x14ac:dyDescent="0.2">
      <c r="A92" s="98"/>
      <c r="B92" s="13"/>
      <c r="C92" s="13"/>
      <c r="D92" s="13"/>
      <c r="E92" s="13"/>
      <c r="F92" s="13"/>
      <c r="I92" s="15" t="s">
        <v>613</v>
      </c>
      <c r="J92" s="13">
        <v>2.3289999999999999E-3</v>
      </c>
      <c r="K92" s="13" t="s">
        <v>966</v>
      </c>
      <c r="L92" s="13" t="s">
        <v>57</v>
      </c>
      <c r="M92" s="13" t="s">
        <v>53</v>
      </c>
      <c r="N92" s="13">
        <v>0.98670000000000002</v>
      </c>
      <c r="O92" s="13"/>
      <c r="P92" s="13"/>
      <c r="Q92" s="100"/>
    </row>
    <row r="93" spans="1:17" x14ac:dyDescent="0.2">
      <c r="A93" s="98" t="s">
        <v>68</v>
      </c>
      <c r="B93" s="13" t="s">
        <v>353</v>
      </c>
      <c r="C93" s="13" t="s">
        <v>70</v>
      </c>
      <c r="D93" s="13" t="s">
        <v>71</v>
      </c>
      <c r="E93" s="13" t="s">
        <v>60</v>
      </c>
      <c r="F93" s="13" t="s">
        <v>50</v>
      </c>
      <c r="I93" s="15" t="s">
        <v>617</v>
      </c>
      <c r="J93" s="13">
        <v>1.0549999999999999E-3</v>
      </c>
      <c r="K93" s="13" t="s">
        <v>967</v>
      </c>
      <c r="L93" s="13" t="s">
        <v>57</v>
      </c>
      <c r="M93" s="13" t="s">
        <v>53</v>
      </c>
      <c r="N93" s="13">
        <v>0.999</v>
      </c>
      <c r="O93" s="13"/>
      <c r="P93" s="13"/>
      <c r="Q93" s="100"/>
    </row>
    <row r="94" spans="1:17" x14ac:dyDescent="0.2">
      <c r="A94" s="98" t="s">
        <v>343</v>
      </c>
      <c r="B94" s="13">
        <v>2.4260000000000002E-3</v>
      </c>
      <c r="C94" s="13">
        <v>12</v>
      </c>
      <c r="D94" s="13">
        <v>2.0220000000000001E-4</v>
      </c>
      <c r="E94" s="13" t="s">
        <v>968</v>
      </c>
      <c r="F94" s="13" t="s">
        <v>969</v>
      </c>
      <c r="I94" s="15" t="s">
        <v>655</v>
      </c>
      <c r="J94" s="13">
        <v>-1.532E-2</v>
      </c>
      <c r="K94" s="13" t="s">
        <v>970</v>
      </c>
      <c r="L94" s="13" t="s">
        <v>57</v>
      </c>
      <c r="M94" s="13" t="s">
        <v>53</v>
      </c>
      <c r="N94" s="13">
        <v>0.1474</v>
      </c>
      <c r="O94" s="13"/>
      <c r="P94" s="13"/>
      <c r="Q94" s="100"/>
    </row>
    <row r="95" spans="1:17" x14ac:dyDescent="0.2">
      <c r="A95" s="98" t="s">
        <v>189</v>
      </c>
      <c r="B95" s="13">
        <v>0.1852</v>
      </c>
      <c r="C95" s="13">
        <v>4</v>
      </c>
      <c r="D95" s="13">
        <v>4.6300000000000001E-2</v>
      </c>
      <c r="E95" s="13" t="s">
        <v>971</v>
      </c>
      <c r="F95" s="13" t="s">
        <v>205</v>
      </c>
      <c r="I95" s="15" t="s">
        <v>658</v>
      </c>
      <c r="J95" s="13">
        <v>-1.6590000000000001E-2</v>
      </c>
      <c r="K95" s="13" t="s">
        <v>972</v>
      </c>
      <c r="L95" s="13" t="s">
        <v>57</v>
      </c>
      <c r="M95" s="13" t="s">
        <v>53</v>
      </c>
      <c r="N95" s="13">
        <v>0.15490000000000001</v>
      </c>
      <c r="O95" s="13"/>
      <c r="P95" s="13"/>
      <c r="Q95" s="100"/>
    </row>
    <row r="96" spans="1:17" x14ac:dyDescent="0.2">
      <c r="A96" s="98" t="s">
        <v>193</v>
      </c>
      <c r="B96" s="13">
        <v>5.4159999999999998E-3</v>
      </c>
      <c r="C96" s="13">
        <v>3</v>
      </c>
      <c r="D96" s="13">
        <v>1.805E-3</v>
      </c>
      <c r="E96" s="13" t="s">
        <v>973</v>
      </c>
      <c r="F96" s="13" t="s">
        <v>215</v>
      </c>
      <c r="I96" s="15" t="s">
        <v>623</v>
      </c>
      <c r="J96" s="13">
        <v>-1.274E-3</v>
      </c>
      <c r="K96" s="13" t="s">
        <v>974</v>
      </c>
      <c r="L96" s="13" t="s">
        <v>57</v>
      </c>
      <c r="M96" s="13" t="s">
        <v>53</v>
      </c>
      <c r="N96" s="13">
        <v>0.998</v>
      </c>
      <c r="O96" s="13"/>
      <c r="P96" s="13"/>
      <c r="Q96" s="100"/>
    </row>
    <row r="97" spans="1:17" x14ac:dyDescent="0.2">
      <c r="A97" s="98" t="s">
        <v>219</v>
      </c>
      <c r="B97" s="13">
        <v>0.1016</v>
      </c>
      <c r="C97" s="13">
        <v>272</v>
      </c>
      <c r="D97" s="13">
        <v>3.7359999999999997E-4</v>
      </c>
      <c r="E97" s="13"/>
      <c r="F97" s="13"/>
      <c r="I97" s="15"/>
      <c r="J97" s="13"/>
      <c r="K97" s="13"/>
      <c r="L97" s="13"/>
      <c r="M97" s="13"/>
      <c r="N97" s="13"/>
      <c r="O97" s="13"/>
      <c r="P97" s="13"/>
      <c r="Q97" s="100"/>
    </row>
    <row r="98" spans="1:17" x14ac:dyDescent="0.2">
      <c r="A98" s="98"/>
      <c r="B98" s="13"/>
      <c r="C98" s="13"/>
      <c r="D98" s="13"/>
      <c r="E98" s="13"/>
      <c r="F98" s="13"/>
      <c r="I98" s="15" t="s">
        <v>374</v>
      </c>
      <c r="J98" s="13"/>
      <c r="K98" s="13"/>
      <c r="L98" s="13"/>
      <c r="M98" s="13"/>
      <c r="N98" s="13"/>
      <c r="O98" s="13"/>
      <c r="P98" s="13"/>
      <c r="Q98" s="100"/>
    </row>
    <row r="99" spans="1:17" x14ac:dyDescent="0.2">
      <c r="A99" s="98" t="s">
        <v>83</v>
      </c>
      <c r="B99" s="13"/>
      <c r="C99" s="13"/>
      <c r="D99" s="13"/>
      <c r="E99" s="13"/>
      <c r="F99" s="13"/>
      <c r="I99" s="15" t="s">
        <v>649</v>
      </c>
      <c r="J99" s="13">
        <v>6.1370000000000001E-3</v>
      </c>
      <c r="K99" s="13" t="s">
        <v>975</v>
      </c>
      <c r="L99" s="13" t="s">
        <v>57</v>
      </c>
      <c r="M99" s="13" t="s">
        <v>53</v>
      </c>
      <c r="N99" s="13">
        <v>0.83430000000000004</v>
      </c>
      <c r="O99" s="13"/>
      <c r="P99" s="13"/>
      <c r="Q99" s="100"/>
    </row>
    <row r="100" spans="1:17" x14ac:dyDescent="0.2">
      <c r="A100" s="98" t="s">
        <v>221</v>
      </c>
      <c r="B100" s="13">
        <v>4</v>
      </c>
      <c r="C100" s="13"/>
      <c r="D100" s="13"/>
      <c r="E100" s="13"/>
      <c r="F100" s="13"/>
      <c r="I100" s="15" t="s">
        <v>613</v>
      </c>
      <c r="J100" s="13">
        <v>-5.6969999999999998E-6</v>
      </c>
      <c r="K100" s="13" t="s">
        <v>976</v>
      </c>
      <c r="L100" s="13" t="s">
        <v>57</v>
      </c>
      <c r="M100" s="13" t="s">
        <v>53</v>
      </c>
      <c r="N100" s="13" t="s">
        <v>121</v>
      </c>
      <c r="O100" s="13"/>
      <c r="P100" s="13"/>
      <c r="Q100" s="100"/>
    </row>
    <row r="101" spans="1:17" x14ac:dyDescent="0.2">
      <c r="A101" s="98" t="s">
        <v>222</v>
      </c>
      <c r="B101" s="13">
        <v>5</v>
      </c>
      <c r="C101" s="13"/>
      <c r="D101" s="13"/>
      <c r="E101" s="13"/>
      <c r="F101" s="13"/>
      <c r="I101" s="15" t="s">
        <v>617</v>
      </c>
      <c r="J101" s="13">
        <v>1.043E-2</v>
      </c>
      <c r="K101" s="13" t="s">
        <v>977</v>
      </c>
      <c r="L101" s="13" t="s">
        <v>57</v>
      </c>
      <c r="M101" s="13" t="s">
        <v>53</v>
      </c>
      <c r="N101" s="13">
        <v>0.48130000000000001</v>
      </c>
      <c r="O101" s="13"/>
      <c r="P101" s="13"/>
      <c r="Q101" s="100"/>
    </row>
    <row r="102" spans="1:17" x14ac:dyDescent="0.2">
      <c r="A102" s="98" t="s">
        <v>375</v>
      </c>
      <c r="B102" s="13">
        <v>292</v>
      </c>
      <c r="C102" s="13"/>
      <c r="D102" s="13"/>
      <c r="E102" s="13"/>
      <c r="F102" s="13"/>
      <c r="I102" s="15" t="s">
        <v>655</v>
      </c>
      <c r="J102" s="13">
        <v>-6.143E-3</v>
      </c>
      <c r="K102" s="13" t="s">
        <v>978</v>
      </c>
      <c r="L102" s="13" t="s">
        <v>57</v>
      </c>
      <c r="M102" s="13" t="s">
        <v>53</v>
      </c>
      <c r="N102" s="13">
        <v>0.82899999999999996</v>
      </c>
      <c r="O102" s="13"/>
      <c r="P102" s="13"/>
      <c r="Q102" s="100"/>
    </row>
    <row r="103" spans="1:17" x14ac:dyDescent="0.2">
      <c r="A103" s="28"/>
      <c r="I103" s="15" t="s">
        <v>658</v>
      </c>
      <c r="J103" s="13">
        <v>4.2890000000000003E-3</v>
      </c>
      <c r="K103" s="13" t="s">
        <v>979</v>
      </c>
      <c r="L103" s="13" t="s">
        <v>57</v>
      </c>
      <c r="M103" s="13" t="s">
        <v>53</v>
      </c>
      <c r="N103" s="13">
        <v>0.94820000000000004</v>
      </c>
      <c r="O103" s="13"/>
      <c r="P103" s="13"/>
      <c r="Q103" s="100"/>
    </row>
    <row r="104" spans="1:17" x14ac:dyDescent="0.2">
      <c r="A104" s="28"/>
      <c r="I104" s="15" t="s">
        <v>623</v>
      </c>
      <c r="J104" s="13">
        <v>1.043E-2</v>
      </c>
      <c r="K104" s="13" t="s">
        <v>980</v>
      </c>
      <c r="L104" s="13" t="s">
        <v>57</v>
      </c>
      <c r="M104" s="13" t="s">
        <v>53</v>
      </c>
      <c r="N104" s="13">
        <v>0.47039999999999998</v>
      </c>
      <c r="O104" s="13"/>
      <c r="P104" s="13"/>
      <c r="Q104" s="100"/>
    </row>
    <row r="105" spans="1:17" x14ac:dyDescent="0.2">
      <c r="A105" s="28"/>
      <c r="I105" s="15"/>
      <c r="J105" s="13"/>
      <c r="K105" s="13"/>
      <c r="L105" s="13"/>
      <c r="M105" s="13"/>
      <c r="N105" s="13"/>
      <c r="O105" s="13"/>
      <c r="P105" s="13"/>
      <c r="Q105" s="100"/>
    </row>
    <row r="106" spans="1:17" x14ac:dyDescent="0.2">
      <c r="A106" s="28"/>
      <c r="I106" s="15" t="s">
        <v>349</v>
      </c>
      <c r="J106" s="13"/>
      <c r="K106" s="13"/>
      <c r="L106" s="13"/>
      <c r="M106" s="13"/>
      <c r="N106" s="13"/>
      <c r="O106" s="13"/>
      <c r="P106" s="13"/>
      <c r="Q106" s="100"/>
    </row>
    <row r="107" spans="1:17" x14ac:dyDescent="0.2">
      <c r="A107" s="28"/>
      <c r="I107" s="15" t="s">
        <v>649</v>
      </c>
      <c r="J107" s="13">
        <v>5.0369999999999998E-3</v>
      </c>
      <c r="K107" s="13" t="s">
        <v>981</v>
      </c>
      <c r="L107" s="13" t="s">
        <v>57</v>
      </c>
      <c r="M107" s="13" t="s">
        <v>53</v>
      </c>
      <c r="N107" s="13">
        <v>0.90039999999999998</v>
      </c>
      <c r="O107" s="13"/>
      <c r="P107" s="13"/>
      <c r="Q107" s="100"/>
    </row>
    <row r="108" spans="1:17" x14ac:dyDescent="0.2">
      <c r="A108" s="28"/>
      <c r="I108" s="15" t="s">
        <v>613</v>
      </c>
      <c r="J108" s="13">
        <v>3.1720000000000001E-4</v>
      </c>
      <c r="K108" s="13" t="s">
        <v>982</v>
      </c>
      <c r="L108" s="13" t="s">
        <v>57</v>
      </c>
      <c r="M108" s="13" t="s">
        <v>53</v>
      </c>
      <c r="N108" s="13" t="s">
        <v>121</v>
      </c>
      <c r="O108" s="13"/>
      <c r="P108" s="13"/>
      <c r="Q108" s="100"/>
    </row>
    <row r="109" spans="1:17" x14ac:dyDescent="0.2">
      <c r="A109" s="28"/>
      <c r="I109" s="15" t="s">
        <v>617</v>
      </c>
      <c r="J109" s="13">
        <v>1.725E-3</v>
      </c>
      <c r="K109" s="13" t="s">
        <v>983</v>
      </c>
      <c r="L109" s="13" t="s">
        <v>57</v>
      </c>
      <c r="M109" s="13" t="s">
        <v>53</v>
      </c>
      <c r="N109" s="13">
        <v>0.99529999999999996</v>
      </c>
      <c r="O109" s="13"/>
      <c r="P109" s="13"/>
      <c r="Q109" s="100"/>
    </row>
    <row r="110" spans="1:17" x14ac:dyDescent="0.2">
      <c r="A110" s="28"/>
      <c r="I110" s="15" t="s">
        <v>655</v>
      </c>
      <c r="J110" s="13">
        <v>-4.7190000000000001E-3</v>
      </c>
      <c r="K110" s="13" t="s">
        <v>984</v>
      </c>
      <c r="L110" s="13" t="s">
        <v>57</v>
      </c>
      <c r="M110" s="13" t="s">
        <v>53</v>
      </c>
      <c r="N110" s="13">
        <v>0.91369999999999996</v>
      </c>
      <c r="O110" s="13"/>
      <c r="P110" s="13"/>
      <c r="Q110" s="100"/>
    </row>
    <row r="111" spans="1:17" x14ac:dyDescent="0.2">
      <c r="A111" s="28"/>
      <c r="I111" s="15" t="s">
        <v>658</v>
      </c>
      <c r="J111" s="13">
        <v>-3.3119999999999998E-3</v>
      </c>
      <c r="K111" s="13" t="s">
        <v>985</v>
      </c>
      <c r="L111" s="13" t="s">
        <v>57</v>
      </c>
      <c r="M111" s="13" t="s">
        <v>53</v>
      </c>
      <c r="N111" s="13">
        <v>0.97509999999999997</v>
      </c>
      <c r="O111" s="13"/>
      <c r="P111" s="13"/>
      <c r="Q111" s="100"/>
    </row>
    <row r="112" spans="1:17" x14ac:dyDescent="0.2">
      <c r="A112" s="28"/>
      <c r="I112" s="15" t="s">
        <v>623</v>
      </c>
      <c r="J112" s="13">
        <v>1.408E-3</v>
      </c>
      <c r="K112" s="13" t="s">
        <v>986</v>
      </c>
      <c r="L112" s="13" t="s">
        <v>57</v>
      </c>
      <c r="M112" s="13" t="s">
        <v>53</v>
      </c>
      <c r="N112" s="13">
        <v>0.99739999999999995</v>
      </c>
      <c r="O112" s="13"/>
      <c r="P112" s="13"/>
      <c r="Q112" s="100"/>
    </row>
    <row r="113" spans="1:17" x14ac:dyDescent="0.2">
      <c r="A113" s="28"/>
      <c r="I113" s="15"/>
      <c r="J113" s="13"/>
      <c r="K113" s="13"/>
      <c r="L113" s="13"/>
      <c r="M113" s="13"/>
      <c r="N113" s="13"/>
      <c r="O113" s="13"/>
      <c r="P113" s="13"/>
      <c r="Q113" s="100"/>
    </row>
    <row r="114" spans="1:17" x14ac:dyDescent="0.2">
      <c r="A114" s="28"/>
      <c r="I114" s="15" t="s">
        <v>502</v>
      </c>
      <c r="J114" s="13"/>
      <c r="K114" s="13"/>
      <c r="L114" s="13"/>
      <c r="M114" s="13"/>
      <c r="N114" s="13"/>
      <c r="O114" s="13"/>
      <c r="P114" s="13"/>
      <c r="Q114" s="100"/>
    </row>
    <row r="115" spans="1:17" x14ac:dyDescent="0.2">
      <c r="A115" s="28"/>
      <c r="I115" s="15" t="s">
        <v>649</v>
      </c>
      <c r="J115" s="13">
        <v>1.7760000000000001E-2</v>
      </c>
      <c r="K115" s="13" t="s">
        <v>987</v>
      </c>
      <c r="L115" s="13" t="s">
        <v>57</v>
      </c>
      <c r="M115" s="13" t="s">
        <v>53</v>
      </c>
      <c r="N115" s="13">
        <v>7.2800000000000004E-2</v>
      </c>
      <c r="O115" s="13"/>
      <c r="P115" s="13"/>
      <c r="Q115" s="100"/>
    </row>
    <row r="116" spans="1:17" x14ac:dyDescent="0.2">
      <c r="A116" s="28"/>
      <c r="I116" s="15" t="s">
        <v>613</v>
      </c>
      <c r="J116" s="13">
        <v>7.1830000000000001E-3</v>
      </c>
      <c r="K116" s="13" t="s">
        <v>988</v>
      </c>
      <c r="L116" s="13" t="s">
        <v>57</v>
      </c>
      <c r="M116" s="13" t="s">
        <v>53</v>
      </c>
      <c r="N116" s="13">
        <v>0.6905</v>
      </c>
      <c r="O116" s="13"/>
      <c r="P116" s="13"/>
      <c r="Q116" s="100"/>
    </row>
    <row r="117" spans="1:17" x14ac:dyDescent="0.2">
      <c r="A117" s="28"/>
      <c r="I117" s="15" t="s">
        <v>617</v>
      </c>
      <c r="J117" s="13">
        <v>2.9450000000000001E-3</v>
      </c>
      <c r="K117" s="13" t="s">
        <v>989</v>
      </c>
      <c r="L117" s="13" t="s">
        <v>57</v>
      </c>
      <c r="M117" s="13" t="s">
        <v>53</v>
      </c>
      <c r="N117" s="13">
        <v>0.97770000000000001</v>
      </c>
      <c r="O117" s="13"/>
      <c r="P117" s="13"/>
      <c r="Q117" s="100"/>
    </row>
    <row r="118" spans="1:17" x14ac:dyDescent="0.2">
      <c r="A118" s="28"/>
      <c r="I118" s="15" t="s">
        <v>655</v>
      </c>
      <c r="J118" s="13">
        <v>-1.057E-2</v>
      </c>
      <c r="K118" s="13" t="s">
        <v>990</v>
      </c>
      <c r="L118" s="13" t="s">
        <v>57</v>
      </c>
      <c r="M118" s="13" t="s">
        <v>53</v>
      </c>
      <c r="N118" s="13">
        <v>0.45850000000000002</v>
      </c>
      <c r="O118" s="13"/>
      <c r="P118" s="13"/>
      <c r="Q118" s="100"/>
    </row>
    <row r="119" spans="1:17" x14ac:dyDescent="0.2">
      <c r="A119" s="28"/>
      <c r="I119" s="15" t="s">
        <v>658</v>
      </c>
      <c r="J119" s="13">
        <v>-1.481E-2</v>
      </c>
      <c r="K119" s="13" t="s">
        <v>991</v>
      </c>
      <c r="L119" s="13" t="s">
        <v>57</v>
      </c>
      <c r="M119" s="13" t="s">
        <v>53</v>
      </c>
      <c r="N119" s="13">
        <v>0.2404</v>
      </c>
      <c r="O119" s="13"/>
      <c r="P119" s="13"/>
      <c r="Q119" s="100"/>
    </row>
    <row r="120" spans="1:17" x14ac:dyDescent="0.2">
      <c r="A120" s="28"/>
      <c r="I120" s="15" t="s">
        <v>623</v>
      </c>
      <c r="J120" s="13">
        <v>-4.2379999999999996E-3</v>
      </c>
      <c r="K120" s="13" t="s">
        <v>992</v>
      </c>
      <c r="L120" s="13" t="s">
        <v>57</v>
      </c>
      <c r="M120" s="13" t="s">
        <v>53</v>
      </c>
      <c r="N120" s="13">
        <v>0.9355</v>
      </c>
      <c r="O120" s="13"/>
      <c r="P120" s="13"/>
      <c r="Q120" s="100"/>
    </row>
    <row r="121" spans="1:17" x14ac:dyDescent="0.2">
      <c r="A121" s="28"/>
      <c r="I121" s="15"/>
      <c r="J121" s="13"/>
      <c r="K121" s="13"/>
      <c r="L121" s="13"/>
      <c r="M121" s="13"/>
      <c r="N121" s="13"/>
      <c r="O121" s="13"/>
      <c r="P121" s="13"/>
      <c r="Q121" s="100"/>
    </row>
    <row r="122" spans="1:17" x14ac:dyDescent="0.2">
      <c r="A122" s="28"/>
      <c r="I122" s="15" t="s">
        <v>509</v>
      </c>
      <c r="J122" s="13"/>
      <c r="K122" s="13"/>
      <c r="L122" s="13"/>
      <c r="M122" s="13"/>
      <c r="N122" s="13"/>
      <c r="O122" s="13"/>
      <c r="P122" s="13"/>
      <c r="Q122" s="100"/>
    </row>
    <row r="123" spans="1:17" x14ac:dyDescent="0.2">
      <c r="A123" s="28"/>
      <c r="I123" s="15" t="s">
        <v>649</v>
      </c>
      <c r="J123" s="13">
        <v>1.435E-2</v>
      </c>
      <c r="K123" s="13" t="s">
        <v>993</v>
      </c>
      <c r="L123" s="13" t="s">
        <v>57</v>
      </c>
      <c r="M123" s="13" t="s">
        <v>53</v>
      </c>
      <c r="N123" s="13">
        <v>0.20230000000000001</v>
      </c>
      <c r="O123" s="13"/>
      <c r="P123" s="13"/>
      <c r="Q123" s="100"/>
    </row>
    <row r="124" spans="1:17" x14ac:dyDescent="0.2">
      <c r="A124" s="28"/>
      <c r="I124" s="15" t="s">
        <v>613</v>
      </c>
      <c r="J124" s="13">
        <v>4.9940000000000002E-3</v>
      </c>
      <c r="K124" s="13" t="s">
        <v>994</v>
      </c>
      <c r="L124" s="13" t="s">
        <v>57</v>
      </c>
      <c r="M124" s="13" t="s">
        <v>53</v>
      </c>
      <c r="N124" s="13">
        <v>0.87050000000000005</v>
      </c>
      <c r="O124" s="13"/>
      <c r="P124" s="13"/>
      <c r="Q124" s="100"/>
    </row>
    <row r="125" spans="1:17" x14ac:dyDescent="0.2">
      <c r="A125" s="28"/>
      <c r="I125" s="15" t="s">
        <v>617</v>
      </c>
      <c r="J125" s="13">
        <v>2.3470000000000001E-3</v>
      </c>
      <c r="K125" s="13" t="s">
        <v>995</v>
      </c>
      <c r="L125" s="13" t="s">
        <v>57</v>
      </c>
      <c r="M125" s="13" t="s">
        <v>53</v>
      </c>
      <c r="N125" s="13">
        <v>0.98839999999999995</v>
      </c>
      <c r="O125" s="13"/>
      <c r="P125" s="13"/>
      <c r="Q125" s="100"/>
    </row>
    <row r="126" spans="1:17" x14ac:dyDescent="0.2">
      <c r="A126" s="28"/>
      <c r="I126" s="15" t="s">
        <v>655</v>
      </c>
      <c r="J126" s="13">
        <v>-9.3550000000000005E-3</v>
      </c>
      <c r="K126" s="13" t="s">
        <v>996</v>
      </c>
      <c r="L126" s="13" t="s">
        <v>57</v>
      </c>
      <c r="M126" s="13" t="s">
        <v>53</v>
      </c>
      <c r="N126" s="13">
        <v>0.56459999999999999</v>
      </c>
      <c r="O126" s="13"/>
      <c r="P126" s="13"/>
      <c r="Q126" s="100"/>
    </row>
    <row r="127" spans="1:17" x14ac:dyDescent="0.2">
      <c r="A127" s="28"/>
      <c r="I127" s="15" t="s">
        <v>658</v>
      </c>
      <c r="J127" s="13">
        <v>-1.2E-2</v>
      </c>
      <c r="K127" s="13" t="s">
        <v>997</v>
      </c>
      <c r="L127" s="13" t="s">
        <v>57</v>
      </c>
      <c r="M127" s="13" t="s">
        <v>53</v>
      </c>
      <c r="N127" s="13">
        <v>0.42630000000000001</v>
      </c>
      <c r="O127" s="13"/>
      <c r="P127" s="13"/>
      <c r="Q127" s="100"/>
    </row>
    <row r="128" spans="1:17" x14ac:dyDescent="0.2">
      <c r="A128" s="28"/>
      <c r="I128" s="15" t="s">
        <v>623</v>
      </c>
      <c r="J128" s="13">
        <v>-2.647E-3</v>
      </c>
      <c r="K128" s="13" t="s">
        <v>998</v>
      </c>
      <c r="L128" s="13" t="s">
        <v>57</v>
      </c>
      <c r="M128" s="13" t="s">
        <v>53</v>
      </c>
      <c r="N128" s="13">
        <v>0.98299999999999998</v>
      </c>
      <c r="O128" s="13"/>
      <c r="P128" s="13"/>
      <c r="Q128" s="100"/>
    </row>
    <row r="129" spans="1:17" x14ac:dyDescent="0.2">
      <c r="A129" s="28"/>
      <c r="I129" s="15"/>
      <c r="J129" s="13"/>
      <c r="K129" s="13"/>
      <c r="L129" s="13"/>
      <c r="M129" s="13"/>
      <c r="N129" s="13"/>
      <c r="O129" s="13"/>
      <c r="P129" s="13"/>
      <c r="Q129" s="100"/>
    </row>
    <row r="130" spans="1:17" x14ac:dyDescent="0.2">
      <c r="A130" s="28"/>
      <c r="I130" s="15"/>
      <c r="J130" s="13"/>
      <c r="K130" s="13"/>
      <c r="L130" s="13"/>
      <c r="M130" s="13"/>
      <c r="N130" s="13"/>
      <c r="O130" s="13"/>
      <c r="P130" s="13"/>
      <c r="Q130" s="100"/>
    </row>
    <row r="131" spans="1:17" x14ac:dyDescent="0.2">
      <c r="A131" s="28"/>
      <c r="I131" s="15" t="s">
        <v>122</v>
      </c>
      <c r="J131" s="13" t="s">
        <v>380</v>
      </c>
      <c r="K131" s="13" t="s">
        <v>381</v>
      </c>
      <c r="L131" s="13" t="s">
        <v>345</v>
      </c>
      <c r="M131" s="13" t="s">
        <v>125</v>
      </c>
      <c r="N131" s="13" t="s">
        <v>382</v>
      </c>
      <c r="O131" s="13" t="s">
        <v>383</v>
      </c>
      <c r="P131" s="13" t="s">
        <v>350</v>
      </c>
      <c r="Q131" s="100" t="s">
        <v>70</v>
      </c>
    </row>
    <row r="132" spans="1:17" x14ac:dyDescent="0.2">
      <c r="A132" s="28"/>
      <c r="I132" s="15"/>
      <c r="J132" s="13"/>
      <c r="K132" s="13"/>
      <c r="L132" s="13"/>
      <c r="M132" s="13"/>
      <c r="N132" s="13"/>
      <c r="O132" s="13"/>
      <c r="P132" s="13"/>
      <c r="Q132" s="100"/>
    </row>
    <row r="133" spans="1:17" x14ac:dyDescent="0.2">
      <c r="A133" s="28"/>
      <c r="I133" s="15" t="s">
        <v>364</v>
      </c>
      <c r="J133" s="13"/>
      <c r="K133" s="13"/>
      <c r="L133" s="13"/>
      <c r="M133" s="13"/>
      <c r="N133" s="13"/>
      <c r="O133" s="13"/>
      <c r="P133" s="13"/>
      <c r="Q133" s="100"/>
    </row>
    <row r="134" spans="1:17" x14ac:dyDescent="0.2">
      <c r="A134" s="28"/>
      <c r="I134" s="15" t="s">
        <v>649</v>
      </c>
      <c r="J134" s="13">
        <v>6.7299999999999999E-2</v>
      </c>
      <c r="K134" s="13">
        <v>4.965E-2</v>
      </c>
      <c r="L134" s="13">
        <v>1.7649999999999999E-2</v>
      </c>
      <c r="M134" s="13">
        <v>7.6039999999999996E-3</v>
      </c>
      <c r="N134" s="13">
        <v>14</v>
      </c>
      <c r="O134" s="13">
        <v>12</v>
      </c>
      <c r="P134" s="13">
        <v>3.282</v>
      </c>
      <c r="Q134" s="100">
        <v>272</v>
      </c>
    </row>
    <row r="135" spans="1:17" x14ac:dyDescent="0.2">
      <c r="A135" s="28"/>
      <c r="I135" s="15" t="s">
        <v>613</v>
      </c>
      <c r="J135" s="13">
        <v>6.7299999999999999E-2</v>
      </c>
      <c r="K135" s="13">
        <v>6.497E-2</v>
      </c>
      <c r="L135" s="13">
        <v>2.3289999999999999E-3</v>
      </c>
      <c r="M135" s="13">
        <v>6.888E-3</v>
      </c>
      <c r="N135" s="13">
        <v>14</v>
      </c>
      <c r="O135" s="13">
        <v>18</v>
      </c>
      <c r="P135" s="13">
        <v>0.4783</v>
      </c>
      <c r="Q135" s="100">
        <v>272</v>
      </c>
    </row>
    <row r="136" spans="1:17" x14ac:dyDescent="0.2">
      <c r="A136" s="28"/>
      <c r="I136" s="15" t="s">
        <v>617</v>
      </c>
      <c r="J136" s="13">
        <v>6.7299999999999999E-2</v>
      </c>
      <c r="K136" s="13">
        <v>6.6239999999999993E-2</v>
      </c>
      <c r="L136" s="13">
        <v>1.0549999999999999E-3</v>
      </c>
      <c r="M136" s="13">
        <v>7.6039999999999996E-3</v>
      </c>
      <c r="N136" s="13">
        <v>14</v>
      </c>
      <c r="O136" s="13">
        <v>12</v>
      </c>
      <c r="P136" s="13">
        <v>0.1963</v>
      </c>
      <c r="Q136" s="100">
        <v>272</v>
      </c>
    </row>
    <row r="137" spans="1:17" x14ac:dyDescent="0.2">
      <c r="A137" s="28"/>
      <c r="I137" s="15" t="s">
        <v>655</v>
      </c>
      <c r="J137" s="13">
        <v>4.965E-2</v>
      </c>
      <c r="K137" s="13">
        <v>6.497E-2</v>
      </c>
      <c r="L137" s="13">
        <v>-1.532E-2</v>
      </c>
      <c r="M137" s="13">
        <v>7.2030000000000002E-3</v>
      </c>
      <c r="N137" s="13">
        <v>12</v>
      </c>
      <c r="O137" s="13">
        <v>18</v>
      </c>
      <c r="P137" s="13">
        <v>3.0070000000000001</v>
      </c>
      <c r="Q137" s="100">
        <v>272</v>
      </c>
    </row>
    <row r="138" spans="1:17" x14ac:dyDescent="0.2">
      <c r="A138" s="28"/>
      <c r="I138" s="15" t="s">
        <v>658</v>
      </c>
      <c r="J138" s="13">
        <v>4.965E-2</v>
      </c>
      <c r="K138" s="13">
        <v>6.6239999999999993E-2</v>
      </c>
      <c r="L138" s="13">
        <v>-1.6590000000000001E-2</v>
      </c>
      <c r="M138" s="13">
        <v>7.8910000000000004E-3</v>
      </c>
      <c r="N138" s="13">
        <v>12</v>
      </c>
      <c r="O138" s="13">
        <v>12</v>
      </c>
      <c r="P138" s="13">
        <v>2.9729999999999999</v>
      </c>
      <c r="Q138" s="100">
        <v>272</v>
      </c>
    </row>
    <row r="139" spans="1:17" x14ac:dyDescent="0.2">
      <c r="A139" s="28"/>
      <c r="I139" s="15" t="s">
        <v>623</v>
      </c>
      <c r="J139" s="13">
        <v>6.497E-2</v>
      </c>
      <c r="K139" s="13">
        <v>6.6239999999999993E-2</v>
      </c>
      <c r="L139" s="13">
        <v>-1.274E-3</v>
      </c>
      <c r="M139" s="13">
        <v>7.2030000000000002E-3</v>
      </c>
      <c r="N139" s="13">
        <v>18</v>
      </c>
      <c r="O139" s="13">
        <v>12</v>
      </c>
      <c r="P139" s="13">
        <v>0.25009999999999999</v>
      </c>
      <c r="Q139" s="100">
        <v>272</v>
      </c>
    </row>
    <row r="140" spans="1:17" x14ac:dyDescent="0.2">
      <c r="A140" s="28"/>
      <c r="I140" s="15"/>
      <c r="J140" s="13"/>
      <c r="K140" s="13"/>
      <c r="L140" s="13"/>
      <c r="M140" s="13"/>
      <c r="N140" s="13"/>
      <c r="O140" s="13"/>
      <c r="P140" s="13"/>
      <c r="Q140" s="100"/>
    </row>
    <row r="141" spans="1:17" x14ac:dyDescent="0.2">
      <c r="A141" s="28"/>
      <c r="I141" s="15" t="s">
        <v>374</v>
      </c>
      <c r="J141" s="13"/>
      <c r="K141" s="13"/>
      <c r="L141" s="13"/>
      <c r="M141" s="13"/>
      <c r="N141" s="13"/>
      <c r="O141" s="13"/>
      <c r="P141" s="13"/>
      <c r="Q141" s="100"/>
    </row>
    <row r="142" spans="1:17" x14ac:dyDescent="0.2">
      <c r="A142" s="28"/>
      <c r="I142" s="15" t="s">
        <v>649</v>
      </c>
      <c r="J142" s="13">
        <v>8.9929999999999996E-2</v>
      </c>
      <c r="K142" s="13">
        <v>8.3799999999999999E-2</v>
      </c>
      <c r="L142" s="13">
        <v>6.1370000000000001E-3</v>
      </c>
      <c r="M142" s="13">
        <v>7.2870000000000001E-3</v>
      </c>
      <c r="N142" s="13">
        <v>17</v>
      </c>
      <c r="O142" s="13">
        <v>12</v>
      </c>
      <c r="P142" s="13">
        <v>1.1910000000000001</v>
      </c>
      <c r="Q142" s="100">
        <v>272</v>
      </c>
    </row>
    <row r="143" spans="1:17" x14ac:dyDescent="0.2">
      <c r="A143" s="28"/>
      <c r="I143" s="15" t="s">
        <v>613</v>
      </c>
      <c r="J143" s="13">
        <v>8.9929999999999996E-2</v>
      </c>
      <c r="K143" s="13">
        <v>8.9940000000000006E-2</v>
      </c>
      <c r="L143" s="13">
        <v>-5.6969999999999998E-6</v>
      </c>
      <c r="M143" s="13">
        <v>6.5370000000000003E-3</v>
      </c>
      <c r="N143" s="13">
        <v>17</v>
      </c>
      <c r="O143" s="13">
        <v>18</v>
      </c>
      <c r="P143" s="13">
        <v>1.2329999999999999E-3</v>
      </c>
      <c r="Q143" s="100">
        <v>272</v>
      </c>
    </row>
    <row r="144" spans="1:17" x14ac:dyDescent="0.2">
      <c r="A144" s="28"/>
      <c r="I144" s="15" t="s">
        <v>617</v>
      </c>
      <c r="J144" s="13">
        <v>8.9929999999999996E-2</v>
      </c>
      <c r="K144" s="13">
        <v>7.9509999999999997E-2</v>
      </c>
      <c r="L144" s="13">
        <v>1.043E-2</v>
      </c>
      <c r="M144" s="13">
        <v>7.2870000000000001E-3</v>
      </c>
      <c r="N144" s="13">
        <v>17</v>
      </c>
      <c r="O144" s="13">
        <v>12</v>
      </c>
      <c r="P144" s="13">
        <v>2.0230000000000001</v>
      </c>
      <c r="Q144" s="100">
        <v>272</v>
      </c>
    </row>
    <row r="145" spans="1:17" x14ac:dyDescent="0.2">
      <c r="A145" s="28"/>
      <c r="I145" s="15" t="s">
        <v>655</v>
      </c>
      <c r="J145" s="13">
        <v>8.3799999999999999E-2</v>
      </c>
      <c r="K145" s="13">
        <v>8.9940000000000006E-2</v>
      </c>
      <c r="L145" s="13">
        <v>-6.143E-3</v>
      </c>
      <c r="M145" s="13">
        <v>7.2030000000000002E-3</v>
      </c>
      <c r="N145" s="13">
        <v>12</v>
      </c>
      <c r="O145" s="13">
        <v>18</v>
      </c>
      <c r="P145" s="13">
        <v>1.206</v>
      </c>
      <c r="Q145" s="100">
        <v>272</v>
      </c>
    </row>
    <row r="146" spans="1:17" x14ac:dyDescent="0.2">
      <c r="A146" s="28"/>
      <c r="I146" s="15" t="s">
        <v>658</v>
      </c>
      <c r="J146" s="13">
        <v>8.3799999999999999E-2</v>
      </c>
      <c r="K146" s="13">
        <v>7.9509999999999997E-2</v>
      </c>
      <c r="L146" s="13">
        <v>4.2890000000000003E-3</v>
      </c>
      <c r="M146" s="13">
        <v>7.8910000000000004E-3</v>
      </c>
      <c r="N146" s="13">
        <v>12</v>
      </c>
      <c r="O146" s="13">
        <v>12</v>
      </c>
      <c r="P146" s="13">
        <v>0.76880000000000004</v>
      </c>
      <c r="Q146" s="100">
        <v>272</v>
      </c>
    </row>
    <row r="147" spans="1:17" x14ac:dyDescent="0.2">
      <c r="A147" s="28"/>
      <c r="I147" s="15" t="s">
        <v>623</v>
      </c>
      <c r="J147" s="13">
        <v>8.9940000000000006E-2</v>
      </c>
      <c r="K147" s="13">
        <v>7.9509999999999997E-2</v>
      </c>
      <c r="L147" s="13">
        <v>1.043E-2</v>
      </c>
      <c r="M147" s="13">
        <v>7.2030000000000002E-3</v>
      </c>
      <c r="N147" s="13">
        <v>18</v>
      </c>
      <c r="O147" s="13">
        <v>12</v>
      </c>
      <c r="P147" s="13">
        <v>2.048</v>
      </c>
      <c r="Q147" s="100">
        <v>272</v>
      </c>
    </row>
    <row r="148" spans="1:17" x14ac:dyDescent="0.2">
      <c r="A148" s="28"/>
      <c r="I148" s="15"/>
      <c r="J148" s="13"/>
      <c r="K148" s="13"/>
      <c r="L148" s="13"/>
      <c r="M148" s="13"/>
      <c r="N148" s="13"/>
      <c r="O148" s="13"/>
      <c r="P148" s="13"/>
      <c r="Q148" s="100"/>
    </row>
    <row r="149" spans="1:17" x14ac:dyDescent="0.2">
      <c r="A149" s="28"/>
      <c r="I149" s="15" t="s">
        <v>349</v>
      </c>
      <c r="J149" s="13"/>
      <c r="K149" s="13"/>
      <c r="L149" s="13"/>
      <c r="M149" s="13"/>
      <c r="N149" s="13"/>
      <c r="O149" s="13"/>
      <c r="P149" s="13"/>
      <c r="Q149" s="100"/>
    </row>
    <row r="150" spans="1:17" x14ac:dyDescent="0.2">
      <c r="A150" s="28"/>
      <c r="I150" s="15" t="s">
        <v>649</v>
      </c>
      <c r="J150" s="13">
        <v>1.575E-2</v>
      </c>
      <c r="K150" s="13">
        <v>1.072E-2</v>
      </c>
      <c r="L150" s="13">
        <v>5.0369999999999998E-3</v>
      </c>
      <c r="M150" s="13">
        <v>7.2870000000000001E-3</v>
      </c>
      <c r="N150" s="13">
        <v>17</v>
      </c>
      <c r="O150" s="13">
        <v>12</v>
      </c>
      <c r="P150" s="13">
        <v>0.97740000000000005</v>
      </c>
      <c r="Q150" s="100">
        <v>272</v>
      </c>
    </row>
    <row r="151" spans="1:17" x14ac:dyDescent="0.2">
      <c r="A151" s="28"/>
      <c r="I151" s="15" t="s">
        <v>613</v>
      </c>
      <c r="J151" s="13">
        <v>1.575E-2</v>
      </c>
      <c r="K151" s="13">
        <v>1.5440000000000001E-2</v>
      </c>
      <c r="L151" s="13">
        <v>3.1720000000000001E-4</v>
      </c>
      <c r="M151" s="13">
        <v>6.5370000000000003E-3</v>
      </c>
      <c r="N151" s="13">
        <v>17</v>
      </c>
      <c r="O151" s="13">
        <v>18</v>
      </c>
      <c r="P151" s="13">
        <v>6.862E-2</v>
      </c>
      <c r="Q151" s="100">
        <v>272</v>
      </c>
    </row>
    <row r="152" spans="1:17" x14ac:dyDescent="0.2">
      <c r="A152" s="28"/>
      <c r="I152" s="15" t="s">
        <v>617</v>
      </c>
      <c r="J152" s="13">
        <v>1.575E-2</v>
      </c>
      <c r="K152" s="13">
        <v>1.4030000000000001E-2</v>
      </c>
      <c r="L152" s="13">
        <v>1.725E-3</v>
      </c>
      <c r="M152" s="13">
        <v>7.2870000000000001E-3</v>
      </c>
      <c r="N152" s="13">
        <v>17</v>
      </c>
      <c r="O152" s="13">
        <v>12</v>
      </c>
      <c r="P152" s="13">
        <v>0.3347</v>
      </c>
      <c r="Q152" s="100">
        <v>272</v>
      </c>
    </row>
    <row r="153" spans="1:17" x14ac:dyDescent="0.2">
      <c r="A153" s="28"/>
      <c r="I153" s="15" t="s">
        <v>655</v>
      </c>
      <c r="J153" s="13">
        <v>1.072E-2</v>
      </c>
      <c r="K153" s="13">
        <v>1.5440000000000001E-2</v>
      </c>
      <c r="L153" s="13">
        <v>-4.7190000000000001E-3</v>
      </c>
      <c r="M153" s="13">
        <v>7.2030000000000002E-3</v>
      </c>
      <c r="N153" s="13">
        <v>12</v>
      </c>
      <c r="O153" s="13">
        <v>18</v>
      </c>
      <c r="P153" s="13">
        <v>0.92659999999999998</v>
      </c>
      <c r="Q153" s="100">
        <v>272</v>
      </c>
    </row>
    <row r="154" spans="1:17" x14ac:dyDescent="0.2">
      <c r="A154" s="28"/>
      <c r="I154" s="15" t="s">
        <v>658</v>
      </c>
      <c r="J154" s="13">
        <v>1.072E-2</v>
      </c>
      <c r="K154" s="13">
        <v>1.4030000000000001E-2</v>
      </c>
      <c r="L154" s="13">
        <v>-3.3119999999999998E-3</v>
      </c>
      <c r="M154" s="13">
        <v>7.8910000000000004E-3</v>
      </c>
      <c r="N154" s="13">
        <v>12</v>
      </c>
      <c r="O154" s="13">
        <v>12</v>
      </c>
      <c r="P154" s="13">
        <v>0.59360000000000002</v>
      </c>
      <c r="Q154" s="100">
        <v>272</v>
      </c>
    </row>
    <row r="155" spans="1:17" x14ac:dyDescent="0.2">
      <c r="A155" s="28"/>
      <c r="I155" s="15" t="s">
        <v>623</v>
      </c>
      <c r="J155" s="13">
        <v>1.5440000000000001E-2</v>
      </c>
      <c r="K155" s="13">
        <v>1.4030000000000001E-2</v>
      </c>
      <c r="L155" s="13">
        <v>1.408E-3</v>
      </c>
      <c r="M155" s="13">
        <v>7.2030000000000002E-3</v>
      </c>
      <c r="N155" s="13">
        <v>18</v>
      </c>
      <c r="O155" s="13">
        <v>12</v>
      </c>
      <c r="P155" s="13">
        <v>0.27639999999999998</v>
      </c>
      <c r="Q155" s="100">
        <v>272</v>
      </c>
    </row>
    <row r="156" spans="1:17" x14ac:dyDescent="0.2">
      <c r="A156" s="28"/>
      <c r="I156" s="15"/>
      <c r="J156" s="13"/>
      <c r="K156" s="13"/>
      <c r="L156" s="13"/>
      <c r="M156" s="13"/>
      <c r="N156" s="13"/>
      <c r="O156" s="13"/>
      <c r="P156" s="13"/>
      <c r="Q156" s="100"/>
    </row>
    <row r="157" spans="1:17" x14ac:dyDescent="0.2">
      <c r="A157" s="28"/>
      <c r="I157" s="15" t="s">
        <v>502</v>
      </c>
      <c r="J157" s="13"/>
      <c r="K157" s="13"/>
      <c r="L157" s="13"/>
      <c r="M157" s="13"/>
      <c r="N157" s="13"/>
      <c r="O157" s="13"/>
      <c r="P157" s="13"/>
      <c r="Q157" s="100"/>
    </row>
    <row r="158" spans="1:17" x14ac:dyDescent="0.2">
      <c r="A158" s="28"/>
      <c r="I158" s="15" t="s">
        <v>649</v>
      </c>
      <c r="J158" s="13">
        <v>4.5400000000000003E-2</v>
      </c>
      <c r="K158" s="13">
        <v>2.7640000000000001E-2</v>
      </c>
      <c r="L158" s="13">
        <v>1.7760000000000001E-2</v>
      </c>
      <c r="M158" s="13">
        <v>7.2870000000000001E-3</v>
      </c>
      <c r="N158" s="13">
        <v>17</v>
      </c>
      <c r="O158" s="13">
        <v>12</v>
      </c>
      <c r="P158" s="13">
        <v>3.4460000000000002</v>
      </c>
      <c r="Q158" s="100">
        <v>272</v>
      </c>
    </row>
    <row r="159" spans="1:17" x14ac:dyDescent="0.2">
      <c r="A159" s="28"/>
      <c r="I159" s="15" t="s">
        <v>613</v>
      </c>
      <c r="J159" s="13">
        <v>4.5400000000000003E-2</v>
      </c>
      <c r="K159" s="13">
        <v>3.8210000000000001E-2</v>
      </c>
      <c r="L159" s="13">
        <v>7.1830000000000001E-3</v>
      </c>
      <c r="M159" s="13">
        <v>6.5370000000000003E-3</v>
      </c>
      <c r="N159" s="13">
        <v>17</v>
      </c>
      <c r="O159" s="13">
        <v>18</v>
      </c>
      <c r="P159" s="13">
        <v>1.554</v>
      </c>
      <c r="Q159" s="100">
        <v>272</v>
      </c>
    </row>
    <row r="160" spans="1:17" x14ac:dyDescent="0.2">
      <c r="A160" s="28"/>
      <c r="I160" s="15" t="s">
        <v>617</v>
      </c>
      <c r="J160" s="13">
        <v>4.5400000000000003E-2</v>
      </c>
      <c r="K160" s="13">
        <v>4.2450000000000002E-2</v>
      </c>
      <c r="L160" s="13">
        <v>2.9450000000000001E-3</v>
      </c>
      <c r="M160" s="13">
        <v>7.2870000000000001E-3</v>
      </c>
      <c r="N160" s="13">
        <v>17</v>
      </c>
      <c r="O160" s="13">
        <v>12</v>
      </c>
      <c r="P160" s="13">
        <v>0.57140000000000002</v>
      </c>
      <c r="Q160" s="100">
        <v>272</v>
      </c>
    </row>
    <row r="161" spans="1:17" x14ac:dyDescent="0.2">
      <c r="A161" s="28"/>
      <c r="I161" s="15" t="s">
        <v>655</v>
      </c>
      <c r="J161" s="13">
        <v>2.7640000000000001E-2</v>
      </c>
      <c r="K161" s="13">
        <v>3.8210000000000001E-2</v>
      </c>
      <c r="L161" s="13">
        <v>-1.057E-2</v>
      </c>
      <c r="M161" s="13">
        <v>7.2030000000000002E-3</v>
      </c>
      <c r="N161" s="13">
        <v>12</v>
      </c>
      <c r="O161" s="13">
        <v>18</v>
      </c>
      <c r="P161" s="13">
        <v>2.0760000000000001</v>
      </c>
      <c r="Q161" s="100">
        <v>272</v>
      </c>
    </row>
    <row r="162" spans="1:17" x14ac:dyDescent="0.2">
      <c r="A162" s="28"/>
      <c r="I162" s="15" t="s">
        <v>658</v>
      </c>
      <c r="J162" s="13">
        <v>2.7640000000000001E-2</v>
      </c>
      <c r="K162" s="13">
        <v>4.2450000000000002E-2</v>
      </c>
      <c r="L162" s="13">
        <v>-1.481E-2</v>
      </c>
      <c r="M162" s="13">
        <v>7.8910000000000004E-3</v>
      </c>
      <c r="N162" s="13">
        <v>12</v>
      </c>
      <c r="O162" s="13">
        <v>12</v>
      </c>
      <c r="P162" s="13">
        <v>2.6539999999999999</v>
      </c>
      <c r="Q162" s="100">
        <v>272</v>
      </c>
    </row>
    <row r="163" spans="1:17" x14ac:dyDescent="0.2">
      <c r="A163" s="28"/>
      <c r="I163" s="15" t="s">
        <v>623</v>
      </c>
      <c r="J163" s="13">
        <v>3.8210000000000001E-2</v>
      </c>
      <c r="K163" s="13">
        <v>4.2450000000000002E-2</v>
      </c>
      <c r="L163" s="13">
        <v>-4.2379999999999996E-3</v>
      </c>
      <c r="M163" s="13">
        <v>7.2030000000000002E-3</v>
      </c>
      <c r="N163" s="13">
        <v>18</v>
      </c>
      <c r="O163" s="13">
        <v>12</v>
      </c>
      <c r="P163" s="13">
        <v>0.83209999999999995</v>
      </c>
      <c r="Q163" s="100">
        <v>272</v>
      </c>
    </row>
    <row r="164" spans="1:17" x14ac:dyDescent="0.2">
      <c r="A164" s="28"/>
      <c r="I164" s="15"/>
      <c r="J164" s="13"/>
      <c r="K164" s="13"/>
      <c r="L164" s="13"/>
      <c r="M164" s="13"/>
      <c r="N164" s="13"/>
      <c r="O164" s="13"/>
      <c r="P164" s="13"/>
      <c r="Q164" s="100"/>
    </row>
    <row r="165" spans="1:17" x14ac:dyDescent="0.2">
      <c r="A165" s="28"/>
      <c r="I165" s="15" t="s">
        <v>509</v>
      </c>
      <c r="J165" s="13"/>
      <c r="K165" s="13"/>
      <c r="L165" s="13"/>
      <c r="M165" s="13"/>
      <c r="N165" s="13"/>
      <c r="O165" s="13"/>
      <c r="P165" s="13"/>
      <c r="Q165" s="100"/>
    </row>
    <row r="166" spans="1:17" x14ac:dyDescent="0.2">
      <c r="A166" s="28"/>
      <c r="I166" s="15" t="s">
        <v>649</v>
      </c>
      <c r="J166" s="13">
        <v>3.2919999999999998E-2</v>
      </c>
      <c r="K166" s="13">
        <v>1.857E-2</v>
      </c>
      <c r="L166" s="13">
        <v>1.435E-2</v>
      </c>
      <c r="M166" s="13">
        <v>7.2870000000000001E-3</v>
      </c>
      <c r="N166" s="13">
        <v>17</v>
      </c>
      <c r="O166" s="13">
        <v>12</v>
      </c>
      <c r="P166" s="13">
        <v>2.7850000000000001</v>
      </c>
      <c r="Q166" s="100">
        <v>272</v>
      </c>
    </row>
    <row r="167" spans="1:17" x14ac:dyDescent="0.2">
      <c r="A167" s="28"/>
      <c r="I167" s="15" t="s">
        <v>613</v>
      </c>
      <c r="J167" s="13">
        <v>3.2919999999999998E-2</v>
      </c>
      <c r="K167" s="13">
        <v>2.793E-2</v>
      </c>
      <c r="L167" s="13">
        <v>4.9940000000000002E-3</v>
      </c>
      <c r="M167" s="13">
        <v>6.5370000000000003E-3</v>
      </c>
      <c r="N167" s="13">
        <v>17</v>
      </c>
      <c r="O167" s="13">
        <v>18</v>
      </c>
      <c r="P167" s="13">
        <v>1.081</v>
      </c>
      <c r="Q167" s="100">
        <v>272</v>
      </c>
    </row>
    <row r="168" spans="1:17" x14ac:dyDescent="0.2">
      <c r="A168" s="28"/>
      <c r="I168" s="15" t="s">
        <v>617</v>
      </c>
      <c r="J168" s="13">
        <v>3.2919999999999998E-2</v>
      </c>
      <c r="K168" s="13">
        <v>3.057E-2</v>
      </c>
      <c r="L168" s="13">
        <v>2.3470000000000001E-3</v>
      </c>
      <c r="M168" s="13">
        <v>7.2870000000000001E-3</v>
      </c>
      <c r="N168" s="13">
        <v>17</v>
      </c>
      <c r="O168" s="13">
        <v>12</v>
      </c>
      <c r="P168" s="13">
        <v>0.45550000000000002</v>
      </c>
      <c r="Q168" s="100">
        <v>272</v>
      </c>
    </row>
    <row r="169" spans="1:17" x14ac:dyDescent="0.2">
      <c r="A169" s="28"/>
      <c r="I169" s="15" t="s">
        <v>655</v>
      </c>
      <c r="J169" s="13">
        <v>1.857E-2</v>
      </c>
      <c r="K169" s="13">
        <v>2.793E-2</v>
      </c>
      <c r="L169" s="13">
        <v>-9.3550000000000005E-3</v>
      </c>
      <c r="M169" s="13">
        <v>7.2030000000000002E-3</v>
      </c>
      <c r="N169" s="13">
        <v>12</v>
      </c>
      <c r="O169" s="13">
        <v>18</v>
      </c>
      <c r="P169" s="13">
        <v>1.837</v>
      </c>
      <c r="Q169" s="100">
        <v>272</v>
      </c>
    </row>
    <row r="170" spans="1:17" x14ac:dyDescent="0.2">
      <c r="A170" s="28"/>
      <c r="I170" s="15" t="s">
        <v>658</v>
      </c>
      <c r="J170" s="13">
        <v>1.857E-2</v>
      </c>
      <c r="K170" s="13">
        <v>3.057E-2</v>
      </c>
      <c r="L170" s="13">
        <v>-1.2E-2</v>
      </c>
      <c r="M170" s="13">
        <v>7.8910000000000004E-3</v>
      </c>
      <c r="N170" s="13">
        <v>12</v>
      </c>
      <c r="O170" s="13">
        <v>12</v>
      </c>
      <c r="P170" s="13">
        <v>2.1509999999999998</v>
      </c>
      <c r="Q170" s="100">
        <v>272</v>
      </c>
    </row>
    <row r="171" spans="1:17" x14ac:dyDescent="0.2">
      <c r="A171" s="29"/>
      <c r="B171" s="24"/>
      <c r="C171" s="24"/>
      <c r="D171" s="24"/>
      <c r="E171" s="24"/>
      <c r="F171" s="24"/>
      <c r="G171" s="24"/>
      <c r="H171" s="24"/>
      <c r="I171" s="101" t="s">
        <v>623</v>
      </c>
      <c r="J171" s="102">
        <v>2.793E-2</v>
      </c>
      <c r="K171" s="102">
        <v>3.057E-2</v>
      </c>
      <c r="L171" s="102">
        <v>-2.647E-3</v>
      </c>
      <c r="M171" s="102">
        <v>7.2030000000000002E-3</v>
      </c>
      <c r="N171" s="102">
        <v>18</v>
      </c>
      <c r="O171" s="102">
        <v>12</v>
      </c>
      <c r="P171" s="102">
        <v>0.51970000000000005</v>
      </c>
      <c r="Q171" s="103">
        <v>272</v>
      </c>
    </row>
    <row r="172" spans="1:17" x14ac:dyDescent="0.2">
      <c r="I172" s="15"/>
      <c r="J172" s="13"/>
      <c r="K172" s="13"/>
      <c r="L172" s="13"/>
      <c r="M172" s="13"/>
      <c r="N172" s="13"/>
      <c r="O172" s="13"/>
      <c r="P172" s="13"/>
      <c r="Q172" s="13"/>
    </row>
    <row r="173" spans="1:17" s="116" customFormat="1" x14ac:dyDescent="0.2">
      <c r="A173" s="113"/>
      <c r="B173" s="114"/>
      <c r="C173" s="114"/>
      <c r="D173" s="114" t="s">
        <v>516</v>
      </c>
      <c r="E173" s="114"/>
      <c r="F173" s="114"/>
      <c r="G173" s="114"/>
      <c r="H173" s="114"/>
      <c r="I173" s="114"/>
      <c r="J173" s="114"/>
      <c r="K173" s="114"/>
      <c r="L173" s="114"/>
      <c r="M173" s="114"/>
      <c r="N173" s="114"/>
      <c r="O173" s="114"/>
      <c r="P173" s="114"/>
      <c r="Q173" s="115"/>
    </row>
    <row r="174" spans="1:17" x14ac:dyDescent="0.2">
      <c r="A174" s="104"/>
      <c r="B174" s="14"/>
      <c r="C174" s="14"/>
      <c r="D174" s="14"/>
      <c r="E174" s="14"/>
      <c r="F174" s="14"/>
      <c r="I174" s="15" t="s">
        <v>430</v>
      </c>
      <c r="J174" s="13"/>
      <c r="K174" s="13"/>
      <c r="L174" s="13"/>
      <c r="M174" s="13"/>
      <c r="N174" s="13"/>
      <c r="O174" s="13"/>
      <c r="P174" s="13"/>
      <c r="Q174" s="100"/>
    </row>
    <row r="175" spans="1:17" x14ac:dyDescent="0.2">
      <c r="A175" s="98" t="s">
        <v>41</v>
      </c>
      <c r="B175" s="13" t="s">
        <v>999</v>
      </c>
      <c r="C175" s="13"/>
      <c r="D175" s="13"/>
      <c r="E175" s="13"/>
      <c r="F175" s="13"/>
      <c r="I175" s="15"/>
      <c r="J175" s="13"/>
      <c r="K175" s="13"/>
      <c r="L175" s="13"/>
      <c r="M175" s="13"/>
      <c r="N175" s="13"/>
      <c r="O175" s="13"/>
      <c r="P175" s="13"/>
      <c r="Q175" s="100"/>
    </row>
    <row r="176" spans="1:17" x14ac:dyDescent="0.2">
      <c r="A176" s="98"/>
      <c r="B176" s="13"/>
      <c r="C176" s="13"/>
      <c r="D176" s="13"/>
      <c r="E176" s="13"/>
      <c r="F176" s="13"/>
      <c r="I176" s="15" t="s">
        <v>99</v>
      </c>
      <c r="J176" s="13">
        <v>1</v>
      </c>
      <c r="K176" s="13"/>
      <c r="L176" s="13"/>
      <c r="M176" s="13"/>
      <c r="N176" s="13"/>
      <c r="O176" s="13"/>
      <c r="P176" s="13"/>
      <c r="Q176" s="100"/>
    </row>
    <row r="177" spans="1:17" x14ac:dyDescent="0.2">
      <c r="A177" s="98" t="s">
        <v>336</v>
      </c>
      <c r="B177" s="13" t="s">
        <v>337</v>
      </c>
      <c r="C177" s="13"/>
      <c r="D177" s="13"/>
      <c r="E177" s="13"/>
      <c r="F177" s="13"/>
      <c r="I177" s="15" t="s">
        <v>100</v>
      </c>
      <c r="J177" s="13">
        <v>6</v>
      </c>
      <c r="K177" s="13"/>
      <c r="L177" s="13"/>
      <c r="M177" s="13"/>
      <c r="N177" s="13"/>
      <c r="O177" s="13"/>
      <c r="P177" s="13"/>
      <c r="Q177" s="100"/>
    </row>
    <row r="178" spans="1:17" x14ac:dyDescent="0.2">
      <c r="A178" s="98" t="s">
        <v>102</v>
      </c>
      <c r="B178" s="13">
        <v>0.05</v>
      </c>
      <c r="C178" s="13"/>
      <c r="D178" s="13"/>
      <c r="E178" s="13"/>
      <c r="F178" s="13"/>
      <c r="I178" s="15" t="s">
        <v>102</v>
      </c>
      <c r="J178" s="13">
        <v>0.05</v>
      </c>
      <c r="K178" s="13"/>
      <c r="L178" s="13"/>
      <c r="M178" s="13"/>
      <c r="N178" s="13"/>
      <c r="O178" s="13"/>
      <c r="P178" s="13"/>
      <c r="Q178" s="100"/>
    </row>
    <row r="179" spans="1:17" x14ac:dyDescent="0.2">
      <c r="A179" s="98"/>
      <c r="B179" s="13"/>
      <c r="C179" s="13"/>
      <c r="D179" s="13"/>
      <c r="E179" s="13"/>
      <c r="F179" s="13"/>
      <c r="I179" s="15"/>
      <c r="J179" s="13"/>
      <c r="K179" s="13"/>
      <c r="L179" s="13"/>
      <c r="M179" s="13"/>
      <c r="N179" s="13"/>
      <c r="O179" s="13"/>
      <c r="P179" s="13"/>
      <c r="Q179" s="100"/>
    </row>
    <row r="180" spans="1:17" x14ac:dyDescent="0.2">
      <c r="A180" s="98" t="s">
        <v>185</v>
      </c>
      <c r="B180" s="13" t="s">
        <v>186</v>
      </c>
      <c r="C180" s="13" t="s">
        <v>50</v>
      </c>
      <c r="D180" s="13" t="s">
        <v>51</v>
      </c>
      <c r="E180" s="13" t="s">
        <v>187</v>
      </c>
      <c r="F180" s="13"/>
      <c r="I180" s="15" t="s">
        <v>338</v>
      </c>
      <c r="J180" s="13" t="s">
        <v>104</v>
      </c>
      <c r="K180" s="13" t="s">
        <v>105</v>
      </c>
      <c r="L180" s="13" t="s">
        <v>106</v>
      </c>
      <c r="M180" s="13" t="s">
        <v>107</v>
      </c>
      <c r="N180" s="13" t="s">
        <v>108</v>
      </c>
      <c r="O180" s="13"/>
      <c r="P180" s="13"/>
      <c r="Q180" s="100"/>
    </row>
    <row r="181" spans="1:17" x14ac:dyDescent="0.2">
      <c r="A181" s="98" t="s">
        <v>189</v>
      </c>
      <c r="B181" s="13">
        <v>15</v>
      </c>
      <c r="C181" s="13" t="s">
        <v>190</v>
      </c>
      <c r="D181" s="13" t="s">
        <v>191</v>
      </c>
      <c r="E181" s="13" t="s">
        <v>56</v>
      </c>
      <c r="F181" s="13"/>
      <c r="I181" s="15"/>
      <c r="J181" s="13"/>
      <c r="K181" s="13"/>
      <c r="L181" s="13"/>
      <c r="M181" s="13"/>
      <c r="N181" s="13"/>
      <c r="O181" s="13"/>
      <c r="P181" s="13"/>
      <c r="Q181" s="100"/>
    </row>
    <row r="182" spans="1:17" x14ac:dyDescent="0.2">
      <c r="A182" s="98" t="s">
        <v>193</v>
      </c>
      <c r="B182" s="13">
        <v>1.4950000000000001</v>
      </c>
      <c r="C182" s="13">
        <v>1.6000000000000001E-3</v>
      </c>
      <c r="D182" s="13" t="s">
        <v>54</v>
      </c>
      <c r="E182" s="13" t="s">
        <v>56</v>
      </c>
      <c r="F182" s="13"/>
      <c r="I182" s="15" t="s">
        <v>688</v>
      </c>
      <c r="J182" s="13">
        <v>0.49740000000000001</v>
      </c>
      <c r="K182" s="13" t="s">
        <v>1000</v>
      </c>
      <c r="L182" s="13" t="s">
        <v>57</v>
      </c>
      <c r="M182" s="13" t="s">
        <v>53</v>
      </c>
      <c r="N182" s="13">
        <v>7.4999999999999997E-2</v>
      </c>
      <c r="O182" s="13"/>
      <c r="P182" s="13"/>
      <c r="Q182" s="100"/>
    </row>
    <row r="183" spans="1:17" x14ac:dyDescent="0.2">
      <c r="A183" s="98"/>
      <c r="B183" s="13"/>
      <c r="C183" s="13"/>
      <c r="D183" s="13"/>
      <c r="E183" s="13"/>
      <c r="F183" s="13"/>
      <c r="I183" s="15" t="s">
        <v>690</v>
      </c>
      <c r="J183" s="13">
        <v>6.5439999999999998E-2</v>
      </c>
      <c r="K183" s="13" t="s">
        <v>1001</v>
      </c>
      <c r="L183" s="13" t="s">
        <v>57</v>
      </c>
      <c r="M183" s="13" t="s">
        <v>53</v>
      </c>
      <c r="N183" s="13">
        <v>0.97519999999999996</v>
      </c>
      <c r="O183" s="13"/>
      <c r="P183" s="13"/>
      <c r="Q183" s="100"/>
    </row>
    <row r="184" spans="1:17" x14ac:dyDescent="0.2">
      <c r="A184" s="98" t="s">
        <v>68</v>
      </c>
      <c r="B184" s="13" t="s">
        <v>353</v>
      </c>
      <c r="C184" s="13" t="s">
        <v>70</v>
      </c>
      <c r="D184" s="13" t="s">
        <v>71</v>
      </c>
      <c r="E184" s="13" t="s">
        <v>60</v>
      </c>
      <c r="F184" s="13" t="s">
        <v>50</v>
      </c>
      <c r="I184" s="15" t="s">
        <v>692</v>
      </c>
      <c r="J184" s="13">
        <v>-0.31169999999999998</v>
      </c>
      <c r="K184" s="13" t="s">
        <v>1002</v>
      </c>
      <c r="L184" s="13" t="s">
        <v>57</v>
      </c>
      <c r="M184" s="13" t="s">
        <v>53</v>
      </c>
      <c r="N184" s="13">
        <v>0.2399</v>
      </c>
      <c r="O184" s="13"/>
      <c r="P184" s="13"/>
      <c r="Q184" s="100"/>
    </row>
    <row r="185" spans="1:17" x14ac:dyDescent="0.2">
      <c r="A185" s="98" t="s">
        <v>189</v>
      </c>
      <c r="B185" s="13">
        <v>509.3</v>
      </c>
      <c r="C185" s="13">
        <v>26</v>
      </c>
      <c r="D185" s="13">
        <v>19.59</v>
      </c>
      <c r="E185" s="13" t="s">
        <v>1003</v>
      </c>
      <c r="F185" s="13" t="s">
        <v>205</v>
      </c>
      <c r="I185" s="15" t="s">
        <v>695</v>
      </c>
      <c r="J185" s="13">
        <v>-0.432</v>
      </c>
      <c r="K185" s="13" t="s">
        <v>1004</v>
      </c>
      <c r="L185" s="13" t="s">
        <v>57</v>
      </c>
      <c r="M185" s="13" t="s">
        <v>53</v>
      </c>
      <c r="N185" s="13">
        <v>0.14510000000000001</v>
      </c>
      <c r="O185" s="13"/>
      <c r="P185" s="13"/>
      <c r="Q185" s="100"/>
    </row>
    <row r="186" spans="1:17" x14ac:dyDescent="0.2">
      <c r="A186" s="98" t="s">
        <v>193</v>
      </c>
      <c r="B186" s="13">
        <v>50.76</v>
      </c>
      <c r="C186" s="13">
        <v>3</v>
      </c>
      <c r="D186" s="13">
        <v>16.920000000000002</v>
      </c>
      <c r="E186" s="13" t="s">
        <v>1005</v>
      </c>
      <c r="F186" s="13" t="s">
        <v>1006</v>
      </c>
      <c r="I186" s="15" t="s">
        <v>699</v>
      </c>
      <c r="J186" s="13">
        <v>-0.80910000000000004</v>
      </c>
      <c r="K186" s="13" t="s">
        <v>1007</v>
      </c>
      <c r="L186" s="13" t="s">
        <v>56</v>
      </c>
      <c r="M186" s="13" t="s">
        <v>344</v>
      </c>
      <c r="N186" s="13">
        <v>6.9999999999999999E-4</v>
      </c>
      <c r="O186" s="13"/>
      <c r="P186" s="13"/>
      <c r="Q186" s="100"/>
    </row>
    <row r="187" spans="1:17" x14ac:dyDescent="0.2">
      <c r="A187" s="98" t="s">
        <v>219</v>
      </c>
      <c r="B187" s="13">
        <v>2842</v>
      </c>
      <c r="C187" s="13">
        <v>859</v>
      </c>
      <c r="D187" s="13">
        <v>3.3079999999999998</v>
      </c>
      <c r="E187" s="13"/>
      <c r="F187" s="13"/>
      <c r="I187" s="15" t="s">
        <v>701</v>
      </c>
      <c r="J187" s="13">
        <v>-0.37719999999999998</v>
      </c>
      <c r="K187" s="13" t="s">
        <v>1008</v>
      </c>
      <c r="L187" s="13" t="s">
        <v>57</v>
      </c>
      <c r="M187" s="13" t="s">
        <v>53</v>
      </c>
      <c r="N187" s="13">
        <v>9.3700000000000006E-2</v>
      </c>
      <c r="O187" s="13"/>
      <c r="P187" s="13"/>
      <c r="Q187" s="100"/>
    </row>
    <row r="188" spans="1:17" x14ac:dyDescent="0.2">
      <c r="A188" s="98"/>
      <c r="B188" s="13"/>
      <c r="C188" s="13"/>
      <c r="D188" s="13"/>
      <c r="E188" s="13"/>
      <c r="F188" s="13"/>
      <c r="I188" s="15"/>
      <c r="J188" s="13"/>
      <c r="K188" s="13"/>
      <c r="L188" s="13"/>
      <c r="M188" s="13"/>
      <c r="N188" s="13"/>
      <c r="O188" s="13"/>
      <c r="P188" s="13"/>
      <c r="Q188" s="100"/>
    </row>
    <row r="189" spans="1:17" x14ac:dyDescent="0.2">
      <c r="A189" s="98" t="s">
        <v>83</v>
      </c>
      <c r="B189" s="13"/>
      <c r="C189" s="13"/>
      <c r="D189" s="13"/>
      <c r="E189" s="13"/>
      <c r="F189" s="13"/>
      <c r="I189" s="15"/>
      <c r="J189" s="13"/>
      <c r="K189" s="13"/>
      <c r="L189" s="13"/>
      <c r="M189" s="13"/>
      <c r="N189" s="13"/>
      <c r="O189" s="13"/>
      <c r="P189" s="13"/>
      <c r="Q189" s="100"/>
    </row>
    <row r="190" spans="1:17" x14ac:dyDescent="0.2">
      <c r="A190" s="98" t="s">
        <v>221</v>
      </c>
      <c r="B190" s="13">
        <v>4</v>
      </c>
      <c r="C190" s="13"/>
      <c r="D190" s="13"/>
      <c r="E190" s="13"/>
      <c r="F190" s="13"/>
      <c r="I190" s="15" t="s">
        <v>122</v>
      </c>
      <c r="J190" s="13" t="s">
        <v>123</v>
      </c>
      <c r="K190" s="13" t="s">
        <v>124</v>
      </c>
      <c r="L190" s="13" t="s">
        <v>104</v>
      </c>
      <c r="M190" s="13" t="s">
        <v>125</v>
      </c>
      <c r="N190" s="13" t="s">
        <v>382</v>
      </c>
      <c r="O190" s="13" t="s">
        <v>383</v>
      </c>
      <c r="P190" s="13" t="s">
        <v>350</v>
      </c>
      <c r="Q190" s="100" t="s">
        <v>70</v>
      </c>
    </row>
    <row r="191" spans="1:17" x14ac:dyDescent="0.2">
      <c r="A191" s="98" t="s">
        <v>222</v>
      </c>
      <c r="B191" s="13">
        <v>27</v>
      </c>
      <c r="C191" s="13"/>
      <c r="D191" s="13"/>
      <c r="E191" s="13"/>
      <c r="F191" s="13"/>
      <c r="I191" s="15"/>
      <c r="J191" s="13"/>
      <c r="K191" s="13"/>
      <c r="L191" s="13"/>
      <c r="M191" s="13"/>
      <c r="N191" s="13"/>
      <c r="O191" s="13"/>
      <c r="P191" s="13"/>
      <c r="Q191" s="100"/>
    </row>
    <row r="192" spans="1:17" x14ac:dyDescent="0.2">
      <c r="A192" s="98" t="s">
        <v>375</v>
      </c>
      <c r="B192" s="13">
        <v>889</v>
      </c>
      <c r="C192" s="13"/>
      <c r="D192" s="13"/>
      <c r="E192" s="13"/>
      <c r="F192" s="13"/>
      <c r="I192" s="15" t="s">
        <v>688</v>
      </c>
      <c r="J192" s="13">
        <v>2.347</v>
      </c>
      <c r="K192" s="13">
        <v>1.85</v>
      </c>
      <c r="L192" s="13">
        <v>0.49740000000000001</v>
      </c>
      <c r="M192" s="13">
        <v>0.2059</v>
      </c>
      <c r="N192" s="13">
        <v>260</v>
      </c>
      <c r="O192" s="13">
        <v>113</v>
      </c>
      <c r="P192" s="13">
        <v>3.4159999999999999</v>
      </c>
      <c r="Q192" s="100">
        <v>859</v>
      </c>
    </row>
    <row r="193" spans="1:17" x14ac:dyDescent="0.2">
      <c r="A193" s="28"/>
      <c r="I193" s="15" t="s">
        <v>690</v>
      </c>
      <c r="J193" s="13">
        <v>2.347</v>
      </c>
      <c r="K193" s="13">
        <v>2.282</v>
      </c>
      <c r="L193" s="13">
        <v>6.5439999999999998E-2</v>
      </c>
      <c r="M193" s="13">
        <v>0.15620000000000001</v>
      </c>
      <c r="N193" s="13">
        <v>260</v>
      </c>
      <c r="O193" s="13">
        <v>288</v>
      </c>
      <c r="P193" s="13">
        <v>0.59250000000000003</v>
      </c>
      <c r="Q193" s="100">
        <v>859</v>
      </c>
    </row>
    <row r="194" spans="1:17" x14ac:dyDescent="0.2">
      <c r="A194" s="28"/>
      <c r="I194" s="15" t="s">
        <v>692</v>
      </c>
      <c r="J194" s="13">
        <v>2.347</v>
      </c>
      <c r="K194" s="13">
        <v>2.6589999999999998</v>
      </c>
      <c r="L194" s="13">
        <v>-0.31169999999999998</v>
      </c>
      <c r="M194" s="13">
        <v>0.1663</v>
      </c>
      <c r="N194" s="13">
        <v>260</v>
      </c>
      <c r="O194" s="13">
        <v>228</v>
      </c>
      <c r="P194" s="13">
        <v>2.6509999999999998</v>
      </c>
      <c r="Q194" s="100">
        <v>859</v>
      </c>
    </row>
    <row r="195" spans="1:17" x14ac:dyDescent="0.2">
      <c r="A195" s="28"/>
      <c r="I195" s="15" t="s">
        <v>695</v>
      </c>
      <c r="J195" s="13">
        <v>1.85</v>
      </c>
      <c r="K195" s="13">
        <v>2.282</v>
      </c>
      <c r="L195" s="13">
        <v>-0.432</v>
      </c>
      <c r="M195" s="13">
        <v>0.20300000000000001</v>
      </c>
      <c r="N195" s="13">
        <v>113</v>
      </c>
      <c r="O195" s="13">
        <v>288</v>
      </c>
      <c r="P195" s="13">
        <v>3.0089999999999999</v>
      </c>
      <c r="Q195" s="100">
        <v>859</v>
      </c>
    </row>
    <row r="196" spans="1:17" x14ac:dyDescent="0.2">
      <c r="A196" s="28"/>
      <c r="I196" s="15" t="s">
        <v>699</v>
      </c>
      <c r="J196" s="13">
        <v>1.85</v>
      </c>
      <c r="K196" s="13">
        <v>2.6589999999999998</v>
      </c>
      <c r="L196" s="13">
        <v>-0.80910000000000004</v>
      </c>
      <c r="M196" s="13">
        <v>0.2104</v>
      </c>
      <c r="N196" s="13">
        <v>113</v>
      </c>
      <c r="O196" s="13">
        <v>228</v>
      </c>
      <c r="P196" s="13">
        <v>5.4390000000000001</v>
      </c>
      <c r="Q196" s="100">
        <v>859</v>
      </c>
    </row>
    <row r="197" spans="1:17" x14ac:dyDescent="0.2">
      <c r="A197" s="29"/>
      <c r="B197" s="24"/>
      <c r="C197" s="24"/>
      <c r="D197" s="24"/>
      <c r="E197" s="24"/>
      <c r="F197" s="24"/>
      <c r="G197" s="24"/>
      <c r="H197" s="24"/>
      <c r="I197" s="101" t="s">
        <v>701</v>
      </c>
      <c r="J197" s="102">
        <v>2.282</v>
      </c>
      <c r="K197" s="102">
        <v>2.6589999999999998</v>
      </c>
      <c r="L197" s="102">
        <v>-0.37719999999999998</v>
      </c>
      <c r="M197" s="102">
        <v>0.16239999999999999</v>
      </c>
      <c r="N197" s="102">
        <v>288</v>
      </c>
      <c r="O197" s="102">
        <v>228</v>
      </c>
      <c r="P197" s="102">
        <v>3.2850000000000001</v>
      </c>
      <c r="Q197" s="103">
        <v>859</v>
      </c>
    </row>
    <row r="198" spans="1:17" x14ac:dyDescent="0.2">
      <c r="I198" s="15"/>
      <c r="J198" s="13"/>
      <c r="K198" s="13"/>
      <c r="L198" s="13"/>
      <c r="M198" s="13"/>
      <c r="N198" s="13"/>
      <c r="O198" s="13"/>
      <c r="P198" s="13"/>
      <c r="Q198" s="13"/>
    </row>
    <row r="199" spans="1:17" s="116" customFormat="1" x14ac:dyDescent="0.2">
      <c r="A199" s="113"/>
      <c r="B199" s="114"/>
      <c r="C199" s="114"/>
      <c r="D199" s="114" t="s">
        <v>533</v>
      </c>
      <c r="E199" s="114"/>
      <c r="F199" s="114"/>
      <c r="G199" s="114"/>
      <c r="H199" s="114"/>
      <c r="I199" s="114"/>
      <c r="J199" s="114"/>
      <c r="K199" s="114"/>
      <c r="L199" s="114"/>
      <c r="M199" s="114"/>
      <c r="N199" s="114"/>
      <c r="O199" s="114"/>
      <c r="P199" s="114"/>
      <c r="Q199" s="115"/>
    </row>
    <row r="200" spans="1:17" x14ac:dyDescent="0.2">
      <c r="A200" s="104"/>
      <c r="B200" s="14"/>
      <c r="C200" s="14"/>
      <c r="D200" s="14"/>
      <c r="E200" s="14"/>
      <c r="F200" s="14"/>
      <c r="I200" s="15" t="s">
        <v>430</v>
      </c>
      <c r="J200" s="13"/>
      <c r="K200" s="13"/>
      <c r="L200" s="13"/>
      <c r="M200" s="13"/>
      <c r="N200" s="13"/>
      <c r="O200" s="13"/>
      <c r="P200" s="13"/>
      <c r="Q200" s="100"/>
    </row>
    <row r="201" spans="1:17" x14ac:dyDescent="0.2">
      <c r="A201" s="98" t="s">
        <v>41</v>
      </c>
      <c r="B201" s="13" t="s">
        <v>703</v>
      </c>
      <c r="C201" s="13"/>
      <c r="D201" s="13"/>
      <c r="E201" s="13"/>
      <c r="F201" s="13"/>
      <c r="I201" s="15"/>
      <c r="J201" s="13"/>
      <c r="K201" s="13"/>
      <c r="L201" s="13"/>
      <c r="M201" s="13"/>
      <c r="N201" s="13"/>
      <c r="O201" s="13"/>
      <c r="P201" s="13"/>
      <c r="Q201" s="100"/>
    </row>
    <row r="202" spans="1:17" x14ac:dyDescent="0.2">
      <c r="A202" s="98"/>
      <c r="B202" s="13"/>
      <c r="C202" s="13"/>
      <c r="D202" s="13"/>
      <c r="E202" s="13"/>
      <c r="F202" s="13"/>
      <c r="I202" s="15" t="s">
        <v>99</v>
      </c>
      <c r="J202" s="13">
        <v>1</v>
      </c>
      <c r="K202" s="13"/>
      <c r="L202" s="13"/>
      <c r="M202" s="13"/>
      <c r="N202" s="13"/>
      <c r="O202" s="13"/>
      <c r="P202" s="13"/>
      <c r="Q202" s="100"/>
    </row>
    <row r="203" spans="1:17" x14ac:dyDescent="0.2">
      <c r="A203" s="98" t="s">
        <v>336</v>
      </c>
      <c r="B203" s="13" t="s">
        <v>337</v>
      </c>
      <c r="C203" s="13"/>
      <c r="D203" s="13"/>
      <c r="E203" s="13"/>
      <c r="F203" s="13"/>
      <c r="I203" s="15" t="s">
        <v>100</v>
      </c>
      <c r="J203" s="13">
        <v>6</v>
      </c>
      <c r="K203" s="13"/>
      <c r="L203" s="13"/>
      <c r="M203" s="13"/>
      <c r="N203" s="13"/>
      <c r="O203" s="13"/>
      <c r="P203" s="13"/>
      <c r="Q203" s="100"/>
    </row>
    <row r="204" spans="1:17" x14ac:dyDescent="0.2">
      <c r="A204" s="98" t="s">
        <v>102</v>
      </c>
      <c r="B204" s="13">
        <v>0.05</v>
      </c>
      <c r="C204" s="13"/>
      <c r="D204" s="13"/>
      <c r="E204" s="13"/>
      <c r="F204" s="13"/>
      <c r="I204" s="15" t="s">
        <v>102</v>
      </c>
      <c r="J204" s="13">
        <v>0.05</v>
      </c>
      <c r="K204" s="13"/>
      <c r="L204" s="13"/>
      <c r="M204" s="13"/>
      <c r="N204" s="13"/>
      <c r="O204" s="13"/>
      <c r="P204" s="13"/>
      <c r="Q204" s="100"/>
    </row>
    <row r="205" spans="1:17" x14ac:dyDescent="0.2">
      <c r="A205" s="98"/>
      <c r="B205" s="13"/>
      <c r="C205" s="13"/>
      <c r="D205" s="13"/>
      <c r="E205" s="13"/>
      <c r="F205" s="13"/>
      <c r="I205" s="15"/>
      <c r="J205" s="13"/>
      <c r="K205" s="13"/>
      <c r="L205" s="13"/>
      <c r="M205" s="13"/>
      <c r="N205" s="13"/>
      <c r="O205" s="13"/>
      <c r="P205" s="13"/>
      <c r="Q205" s="100"/>
    </row>
    <row r="206" spans="1:17" x14ac:dyDescent="0.2">
      <c r="A206" s="98" t="s">
        <v>185</v>
      </c>
      <c r="B206" s="13" t="s">
        <v>186</v>
      </c>
      <c r="C206" s="13" t="s">
        <v>50</v>
      </c>
      <c r="D206" s="13" t="s">
        <v>51</v>
      </c>
      <c r="E206" s="13" t="s">
        <v>187</v>
      </c>
      <c r="F206" s="13"/>
      <c r="I206" s="15" t="s">
        <v>338</v>
      </c>
      <c r="J206" s="13" t="s">
        <v>104</v>
      </c>
      <c r="K206" s="13" t="s">
        <v>105</v>
      </c>
      <c r="L206" s="13" t="s">
        <v>106</v>
      </c>
      <c r="M206" s="13" t="s">
        <v>107</v>
      </c>
      <c r="N206" s="13" t="s">
        <v>108</v>
      </c>
      <c r="O206" s="13"/>
      <c r="P206" s="13"/>
      <c r="Q206" s="100"/>
    </row>
    <row r="207" spans="1:17" x14ac:dyDescent="0.2">
      <c r="A207" s="98" t="s">
        <v>189</v>
      </c>
      <c r="B207" s="13">
        <v>41.58</v>
      </c>
      <c r="C207" s="13">
        <v>0.122</v>
      </c>
      <c r="D207" s="13" t="s">
        <v>53</v>
      </c>
      <c r="E207" s="13" t="s">
        <v>57</v>
      </c>
      <c r="F207" s="13"/>
      <c r="I207" s="15"/>
      <c r="J207" s="13"/>
      <c r="K207" s="13"/>
      <c r="L207" s="13"/>
      <c r="M207" s="13"/>
      <c r="N207" s="13"/>
      <c r="O207" s="13"/>
      <c r="P207" s="13"/>
      <c r="Q207" s="100"/>
    </row>
    <row r="208" spans="1:17" x14ac:dyDescent="0.2">
      <c r="A208" s="98" t="s">
        <v>193</v>
      </c>
      <c r="B208" s="13">
        <v>1.7430000000000001</v>
      </c>
      <c r="C208" s="13">
        <v>0.75960000000000005</v>
      </c>
      <c r="D208" s="13" t="s">
        <v>53</v>
      </c>
      <c r="E208" s="13" t="s">
        <v>57</v>
      </c>
      <c r="F208" s="13"/>
      <c r="I208" s="15" t="s">
        <v>688</v>
      </c>
      <c r="J208" s="13">
        <v>-3</v>
      </c>
      <c r="K208" s="13" t="s">
        <v>1009</v>
      </c>
      <c r="L208" s="13" t="s">
        <v>57</v>
      </c>
      <c r="M208" s="13" t="s">
        <v>53</v>
      </c>
      <c r="N208" s="13">
        <v>0.70750000000000002</v>
      </c>
      <c r="O208" s="13"/>
      <c r="P208" s="13"/>
      <c r="Q208" s="100"/>
    </row>
    <row r="209" spans="1:17" x14ac:dyDescent="0.2">
      <c r="A209" s="98"/>
      <c r="B209" s="13"/>
      <c r="C209" s="13"/>
      <c r="D209" s="13"/>
      <c r="E209" s="13"/>
      <c r="F209" s="13"/>
      <c r="I209" s="15" t="s">
        <v>690</v>
      </c>
      <c r="J209" s="13">
        <v>-0.83330000000000004</v>
      </c>
      <c r="K209" s="13" t="s">
        <v>1010</v>
      </c>
      <c r="L209" s="13" t="s">
        <v>57</v>
      </c>
      <c r="M209" s="13" t="s">
        <v>53</v>
      </c>
      <c r="N209" s="13">
        <v>0.98509999999999998</v>
      </c>
      <c r="O209" s="13"/>
      <c r="P209" s="13"/>
      <c r="Q209" s="100"/>
    </row>
    <row r="210" spans="1:17" x14ac:dyDescent="0.2">
      <c r="A210" s="98" t="s">
        <v>68</v>
      </c>
      <c r="B210" s="13" t="s">
        <v>353</v>
      </c>
      <c r="C210" s="13" t="s">
        <v>70</v>
      </c>
      <c r="D210" s="13" t="s">
        <v>71</v>
      </c>
      <c r="E210" s="13" t="s">
        <v>60</v>
      </c>
      <c r="F210" s="13" t="s">
        <v>50</v>
      </c>
      <c r="I210" s="15" t="s">
        <v>692</v>
      </c>
      <c r="J210" s="13">
        <v>-1.5</v>
      </c>
      <c r="K210" s="13" t="s">
        <v>1011</v>
      </c>
      <c r="L210" s="13" t="s">
        <v>57</v>
      </c>
      <c r="M210" s="13" t="s">
        <v>53</v>
      </c>
      <c r="N210" s="13">
        <v>0.94950000000000001</v>
      </c>
      <c r="O210" s="13"/>
      <c r="P210" s="13"/>
      <c r="Q210" s="100"/>
    </row>
    <row r="211" spans="1:17" x14ac:dyDescent="0.2">
      <c r="A211" s="98" t="s">
        <v>189</v>
      </c>
      <c r="B211" s="13">
        <v>1433</v>
      </c>
      <c r="C211" s="13">
        <v>18</v>
      </c>
      <c r="D211" s="13">
        <v>79.63</v>
      </c>
      <c r="E211" s="13" t="s">
        <v>1012</v>
      </c>
      <c r="F211" s="13" t="s">
        <v>1013</v>
      </c>
      <c r="I211" s="15" t="s">
        <v>695</v>
      </c>
      <c r="J211" s="13">
        <v>2.1669999999999998</v>
      </c>
      <c r="K211" s="13" t="s">
        <v>1014</v>
      </c>
      <c r="L211" s="13" t="s">
        <v>57</v>
      </c>
      <c r="M211" s="13" t="s">
        <v>53</v>
      </c>
      <c r="N211" s="13">
        <v>0.86519999999999997</v>
      </c>
      <c r="O211" s="13"/>
      <c r="P211" s="13"/>
      <c r="Q211" s="100"/>
    </row>
    <row r="212" spans="1:17" x14ac:dyDescent="0.2">
      <c r="A212" s="98" t="s">
        <v>193</v>
      </c>
      <c r="B212" s="13">
        <v>60.08</v>
      </c>
      <c r="C212" s="13">
        <v>3</v>
      </c>
      <c r="D212" s="13">
        <v>20.03</v>
      </c>
      <c r="E212" s="13" t="s">
        <v>1015</v>
      </c>
      <c r="F212" s="13" t="s">
        <v>1016</v>
      </c>
      <c r="I212" s="15" t="s">
        <v>699</v>
      </c>
      <c r="J212" s="13">
        <v>1.5</v>
      </c>
      <c r="K212" s="13" t="s">
        <v>1017</v>
      </c>
      <c r="L212" s="13" t="s">
        <v>57</v>
      </c>
      <c r="M212" s="13" t="s">
        <v>53</v>
      </c>
      <c r="N212" s="13">
        <v>0.95530000000000004</v>
      </c>
      <c r="O212" s="13"/>
      <c r="P212" s="13"/>
      <c r="Q212" s="100"/>
    </row>
    <row r="213" spans="1:17" x14ac:dyDescent="0.2">
      <c r="A213" s="98" t="s">
        <v>219</v>
      </c>
      <c r="B213" s="13">
        <v>1994</v>
      </c>
      <c r="C213" s="13">
        <v>39</v>
      </c>
      <c r="D213" s="13">
        <v>51.13</v>
      </c>
      <c r="E213" s="13"/>
      <c r="F213" s="13"/>
      <c r="I213" s="15" t="s">
        <v>701</v>
      </c>
      <c r="J213" s="13">
        <v>-0.66669999999999996</v>
      </c>
      <c r="K213" s="13" t="s">
        <v>1018</v>
      </c>
      <c r="L213" s="13" t="s">
        <v>57</v>
      </c>
      <c r="M213" s="13" t="s">
        <v>53</v>
      </c>
      <c r="N213" s="13">
        <v>0.99509999999999998</v>
      </c>
      <c r="O213" s="13"/>
      <c r="P213" s="13"/>
      <c r="Q213" s="100"/>
    </row>
    <row r="214" spans="1:17" x14ac:dyDescent="0.2">
      <c r="A214" s="98"/>
      <c r="B214" s="13"/>
      <c r="C214" s="13"/>
      <c r="D214" s="13"/>
      <c r="E214" s="13"/>
      <c r="F214" s="13"/>
      <c r="I214" s="15"/>
      <c r="J214" s="13"/>
      <c r="K214" s="13"/>
      <c r="L214" s="13"/>
      <c r="M214" s="13"/>
      <c r="N214" s="13"/>
      <c r="O214" s="13"/>
      <c r="P214" s="13"/>
      <c r="Q214" s="100"/>
    </row>
    <row r="215" spans="1:17" x14ac:dyDescent="0.2">
      <c r="A215" s="98" t="s">
        <v>83</v>
      </c>
      <c r="B215" s="13"/>
      <c r="C215" s="13"/>
      <c r="D215" s="13"/>
      <c r="E215" s="13"/>
      <c r="F215" s="13"/>
      <c r="I215" s="15"/>
      <c r="J215" s="13"/>
      <c r="K215" s="13"/>
      <c r="L215" s="13"/>
      <c r="M215" s="13"/>
      <c r="N215" s="13"/>
      <c r="O215" s="13"/>
      <c r="P215" s="13"/>
      <c r="Q215" s="100"/>
    </row>
    <row r="216" spans="1:17" x14ac:dyDescent="0.2">
      <c r="A216" s="98" t="s">
        <v>221</v>
      </c>
      <c r="B216" s="13">
        <v>4</v>
      </c>
      <c r="C216" s="13"/>
      <c r="D216" s="13"/>
      <c r="E216" s="13"/>
      <c r="F216" s="13"/>
      <c r="I216" s="15" t="s">
        <v>122</v>
      </c>
      <c r="J216" s="13" t="s">
        <v>123</v>
      </c>
      <c r="K216" s="13" t="s">
        <v>124</v>
      </c>
      <c r="L216" s="13" t="s">
        <v>104</v>
      </c>
      <c r="M216" s="13" t="s">
        <v>125</v>
      </c>
      <c r="N216" s="13" t="s">
        <v>382</v>
      </c>
      <c r="O216" s="13" t="s">
        <v>383</v>
      </c>
      <c r="P216" s="13" t="s">
        <v>350</v>
      </c>
      <c r="Q216" s="100" t="s">
        <v>70</v>
      </c>
    </row>
    <row r="217" spans="1:17" x14ac:dyDescent="0.2">
      <c r="A217" s="98" t="s">
        <v>222</v>
      </c>
      <c r="B217" s="13">
        <v>19</v>
      </c>
      <c r="C217" s="13"/>
      <c r="D217" s="13"/>
      <c r="E217" s="13"/>
      <c r="F217" s="13"/>
      <c r="I217" s="15"/>
      <c r="J217" s="13"/>
      <c r="K217" s="13"/>
      <c r="L217" s="13"/>
      <c r="M217" s="13"/>
      <c r="N217" s="13"/>
      <c r="O217" s="13"/>
      <c r="P217" s="13"/>
      <c r="Q217" s="100"/>
    </row>
    <row r="218" spans="1:17" x14ac:dyDescent="0.2">
      <c r="A218" s="98" t="s">
        <v>375</v>
      </c>
      <c r="B218" s="13">
        <v>61</v>
      </c>
      <c r="C218" s="13"/>
      <c r="D218" s="13"/>
      <c r="E218" s="13"/>
      <c r="F218" s="13"/>
      <c r="I218" s="15" t="s">
        <v>688</v>
      </c>
      <c r="J218" s="13">
        <v>18.63</v>
      </c>
      <c r="K218" s="13">
        <v>21.63</v>
      </c>
      <c r="L218" s="13">
        <v>-3</v>
      </c>
      <c r="M218" s="13">
        <v>2.7949999999999999</v>
      </c>
      <c r="N218" s="13">
        <v>19</v>
      </c>
      <c r="O218" s="13">
        <v>12</v>
      </c>
      <c r="P218" s="13">
        <v>1.518</v>
      </c>
      <c r="Q218" s="100">
        <v>39</v>
      </c>
    </row>
    <row r="219" spans="1:17" x14ac:dyDescent="0.2">
      <c r="A219" s="28"/>
      <c r="I219" s="15" t="s">
        <v>690</v>
      </c>
      <c r="J219" s="13">
        <v>18.63</v>
      </c>
      <c r="K219" s="13">
        <v>19.46</v>
      </c>
      <c r="L219" s="13">
        <v>-0.83330000000000004</v>
      </c>
      <c r="M219" s="13">
        <v>2.383</v>
      </c>
      <c r="N219" s="13">
        <v>19</v>
      </c>
      <c r="O219" s="13">
        <v>18</v>
      </c>
      <c r="P219" s="13">
        <v>0.4945</v>
      </c>
      <c r="Q219" s="100">
        <v>39</v>
      </c>
    </row>
    <row r="220" spans="1:17" x14ac:dyDescent="0.2">
      <c r="A220" s="28"/>
      <c r="I220" s="15" t="s">
        <v>692</v>
      </c>
      <c r="J220" s="13">
        <v>18.63</v>
      </c>
      <c r="K220" s="13">
        <v>20.13</v>
      </c>
      <c r="L220" s="13">
        <v>-1.5</v>
      </c>
      <c r="M220" s="13">
        <v>2.7949999999999999</v>
      </c>
      <c r="N220" s="13">
        <v>19</v>
      </c>
      <c r="O220" s="13">
        <v>12</v>
      </c>
      <c r="P220" s="13">
        <v>0.75900000000000001</v>
      </c>
      <c r="Q220" s="100">
        <v>39</v>
      </c>
    </row>
    <row r="221" spans="1:17" x14ac:dyDescent="0.2">
      <c r="A221" s="28"/>
      <c r="I221" s="15" t="s">
        <v>695</v>
      </c>
      <c r="J221" s="13">
        <v>21.63</v>
      </c>
      <c r="K221" s="13">
        <v>19.46</v>
      </c>
      <c r="L221" s="13">
        <v>2.1669999999999998</v>
      </c>
      <c r="M221" s="13">
        <v>2.7949999999999999</v>
      </c>
      <c r="N221" s="13">
        <v>12</v>
      </c>
      <c r="O221" s="13">
        <v>18</v>
      </c>
      <c r="P221" s="13">
        <v>1.0960000000000001</v>
      </c>
      <c r="Q221" s="100">
        <v>39</v>
      </c>
    </row>
    <row r="222" spans="1:17" x14ac:dyDescent="0.2">
      <c r="A222" s="28"/>
      <c r="I222" s="15" t="s">
        <v>699</v>
      </c>
      <c r="J222" s="13">
        <v>21.63</v>
      </c>
      <c r="K222" s="13">
        <v>20.13</v>
      </c>
      <c r="L222" s="13">
        <v>1.5</v>
      </c>
      <c r="M222" s="13">
        <v>2.919</v>
      </c>
      <c r="N222" s="13">
        <v>12</v>
      </c>
      <c r="O222" s="13">
        <v>12</v>
      </c>
      <c r="P222" s="13">
        <v>0.72670000000000001</v>
      </c>
      <c r="Q222" s="100">
        <v>39</v>
      </c>
    </row>
    <row r="223" spans="1:17" x14ac:dyDescent="0.2">
      <c r="A223" s="29"/>
      <c r="B223" s="24"/>
      <c r="C223" s="24"/>
      <c r="D223" s="24"/>
      <c r="E223" s="24"/>
      <c r="F223" s="24"/>
      <c r="G223" s="24"/>
      <c r="H223" s="24"/>
      <c r="I223" s="101" t="s">
        <v>701</v>
      </c>
      <c r="J223" s="102">
        <v>19.46</v>
      </c>
      <c r="K223" s="102">
        <v>20.13</v>
      </c>
      <c r="L223" s="102">
        <v>-0.66669999999999996</v>
      </c>
      <c r="M223" s="102">
        <v>2.7949999999999999</v>
      </c>
      <c r="N223" s="102">
        <v>18</v>
      </c>
      <c r="O223" s="102">
        <v>12</v>
      </c>
      <c r="P223" s="102">
        <v>0.33729999999999999</v>
      </c>
      <c r="Q223" s="103">
        <v>39</v>
      </c>
    </row>
    <row r="224" spans="1:17" x14ac:dyDescent="0.2">
      <c r="I224" s="15"/>
      <c r="J224" s="13"/>
      <c r="K224" s="13"/>
      <c r="L224" s="13"/>
      <c r="M224" s="13"/>
      <c r="N224" s="13"/>
      <c r="O224" s="13"/>
      <c r="P224" s="13"/>
      <c r="Q224" s="13"/>
    </row>
    <row r="225" spans="1:17" s="116" customFormat="1" x14ac:dyDescent="0.2">
      <c r="A225" s="113"/>
      <c r="B225" s="114"/>
      <c r="C225" s="114"/>
      <c r="D225" s="114" t="s">
        <v>545</v>
      </c>
      <c r="E225" s="114"/>
      <c r="F225" s="114"/>
      <c r="G225" s="114"/>
      <c r="H225" s="114"/>
      <c r="I225" s="114"/>
      <c r="J225" s="114"/>
      <c r="K225" s="114"/>
      <c r="L225" s="114"/>
      <c r="M225" s="114"/>
      <c r="N225" s="114"/>
      <c r="O225" s="114"/>
      <c r="P225" s="114"/>
      <c r="Q225" s="115"/>
    </row>
    <row r="226" spans="1:17" x14ac:dyDescent="0.2">
      <c r="A226" s="104"/>
      <c r="B226" s="14"/>
      <c r="C226" s="14"/>
      <c r="D226" s="14"/>
      <c r="E226" s="14"/>
      <c r="F226" s="14"/>
      <c r="I226" s="15" t="s">
        <v>430</v>
      </c>
      <c r="J226" s="13"/>
      <c r="K226" s="13"/>
      <c r="L226" s="13"/>
      <c r="M226" s="13"/>
      <c r="N226" s="13"/>
      <c r="O226" s="13"/>
      <c r="P226" s="13"/>
      <c r="Q226" s="100"/>
    </row>
    <row r="227" spans="1:17" x14ac:dyDescent="0.2">
      <c r="A227" s="98" t="s">
        <v>41</v>
      </c>
      <c r="B227" s="13" t="s">
        <v>714</v>
      </c>
      <c r="C227" s="13"/>
      <c r="D227" s="13"/>
      <c r="E227" s="13"/>
      <c r="F227" s="13"/>
      <c r="I227" s="15"/>
      <c r="J227" s="13"/>
      <c r="K227" s="13"/>
      <c r="L227" s="13"/>
      <c r="M227" s="13"/>
      <c r="N227" s="13"/>
      <c r="O227" s="13"/>
      <c r="P227" s="13"/>
      <c r="Q227" s="100"/>
    </row>
    <row r="228" spans="1:17" x14ac:dyDescent="0.2">
      <c r="A228" s="98"/>
      <c r="B228" s="13"/>
      <c r="C228" s="13"/>
      <c r="D228" s="13"/>
      <c r="E228" s="13"/>
      <c r="F228" s="13"/>
      <c r="I228" s="15" t="s">
        <v>99</v>
      </c>
      <c r="J228" s="13">
        <v>1</v>
      </c>
      <c r="K228" s="13"/>
      <c r="L228" s="13"/>
      <c r="M228" s="13"/>
      <c r="N228" s="13"/>
      <c r="O228" s="13"/>
      <c r="P228" s="13"/>
      <c r="Q228" s="100"/>
    </row>
    <row r="229" spans="1:17" x14ac:dyDescent="0.2">
      <c r="A229" s="98" t="s">
        <v>336</v>
      </c>
      <c r="B229" s="13" t="s">
        <v>337</v>
      </c>
      <c r="C229" s="13"/>
      <c r="D229" s="13"/>
      <c r="E229" s="13"/>
      <c r="F229" s="13"/>
      <c r="I229" s="15" t="s">
        <v>100</v>
      </c>
      <c r="J229" s="13">
        <v>6</v>
      </c>
      <c r="K229" s="13"/>
      <c r="L229" s="13"/>
      <c r="M229" s="13"/>
      <c r="N229" s="13"/>
      <c r="O229" s="13"/>
      <c r="P229" s="13"/>
      <c r="Q229" s="100"/>
    </row>
    <row r="230" spans="1:17" x14ac:dyDescent="0.2">
      <c r="A230" s="98" t="s">
        <v>102</v>
      </c>
      <c r="B230" s="13">
        <v>0.05</v>
      </c>
      <c r="C230" s="13"/>
      <c r="D230" s="13"/>
      <c r="E230" s="13"/>
      <c r="F230" s="13"/>
      <c r="I230" s="15" t="s">
        <v>102</v>
      </c>
      <c r="J230" s="13">
        <v>0.05</v>
      </c>
      <c r="K230" s="13"/>
      <c r="L230" s="13"/>
      <c r="M230" s="13"/>
      <c r="N230" s="13"/>
      <c r="O230" s="13"/>
      <c r="P230" s="13"/>
      <c r="Q230" s="100"/>
    </row>
    <row r="231" spans="1:17" x14ac:dyDescent="0.2">
      <c r="A231" s="98"/>
      <c r="B231" s="13"/>
      <c r="C231" s="13"/>
      <c r="D231" s="13"/>
      <c r="E231" s="13"/>
      <c r="F231" s="13"/>
      <c r="I231" s="15"/>
      <c r="J231" s="13"/>
      <c r="K231" s="13"/>
      <c r="L231" s="13"/>
      <c r="M231" s="13"/>
      <c r="N231" s="13"/>
      <c r="O231" s="13"/>
      <c r="P231" s="13"/>
      <c r="Q231" s="100"/>
    </row>
    <row r="232" spans="1:17" x14ac:dyDescent="0.2">
      <c r="A232" s="98" t="s">
        <v>185</v>
      </c>
      <c r="B232" s="13" t="s">
        <v>186</v>
      </c>
      <c r="C232" s="13" t="s">
        <v>50</v>
      </c>
      <c r="D232" s="13" t="s">
        <v>51</v>
      </c>
      <c r="E232" s="13" t="s">
        <v>187</v>
      </c>
      <c r="F232" s="13"/>
      <c r="I232" s="15" t="s">
        <v>338</v>
      </c>
      <c r="J232" s="13" t="s">
        <v>104</v>
      </c>
      <c r="K232" s="13" t="s">
        <v>105</v>
      </c>
      <c r="L232" s="13" t="s">
        <v>106</v>
      </c>
      <c r="M232" s="13" t="s">
        <v>107</v>
      </c>
      <c r="N232" s="13" t="s">
        <v>108</v>
      </c>
      <c r="O232" s="13"/>
      <c r="P232" s="13"/>
      <c r="Q232" s="100"/>
    </row>
    <row r="233" spans="1:17" x14ac:dyDescent="0.2">
      <c r="A233" s="98" t="s">
        <v>189</v>
      </c>
      <c r="B233" s="13">
        <v>43.76</v>
      </c>
      <c r="C233" s="13">
        <v>5.0099999999999999E-2</v>
      </c>
      <c r="D233" s="13" t="s">
        <v>53</v>
      </c>
      <c r="E233" s="13" t="s">
        <v>57</v>
      </c>
      <c r="F233" s="13"/>
      <c r="I233" s="15"/>
      <c r="J233" s="13"/>
      <c r="K233" s="13"/>
      <c r="L233" s="13"/>
      <c r="M233" s="13"/>
      <c r="N233" s="13"/>
      <c r="O233" s="13"/>
      <c r="P233" s="13"/>
      <c r="Q233" s="100"/>
    </row>
    <row r="234" spans="1:17" x14ac:dyDescent="0.2">
      <c r="A234" s="98" t="s">
        <v>193</v>
      </c>
      <c r="B234" s="13">
        <v>6.6470000000000002</v>
      </c>
      <c r="C234" s="13">
        <v>0.1812</v>
      </c>
      <c r="D234" s="13" t="s">
        <v>53</v>
      </c>
      <c r="E234" s="13" t="s">
        <v>57</v>
      </c>
      <c r="F234" s="13"/>
      <c r="I234" s="15" t="s">
        <v>688</v>
      </c>
      <c r="J234" s="13">
        <v>13.87</v>
      </c>
      <c r="K234" s="13" t="s">
        <v>1019</v>
      </c>
      <c r="L234" s="13" t="s">
        <v>57</v>
      </c>
      <c r="M234" s="13" t="s">
        <v>53</v>
      </c>
      <c r="N234" s="13">
        <v>0.99839999999999995</v>
      </c>
      <c r="O234" s="13"/>
      <c r="P234" s="13"/>
      <c r="Q234" s="100"/>
    </row>
    <row r="235" spans="1:17" x14ac:dyDescent="0.2">
      <c r="A235" s="98"/>
      <c r="B235" s="13"/>
      <c r="C235" s="13"/>
      <c r="D235" s="13"/>
      <c r="E235" s="13"/>
      <c r="F235" s="13"/>
      <c r="I235" s="15" t="s">
        <v>690</v>
      </c>
      <c r="J235" s="13">
        <v>-16.170000000000002</v>
      </c>
      <c r="K235" s="13" t="s">
        <v>1020</v>
      </c>
      <c r="L235" s="13" t="s">
        <v>57</v>
      </c>
      <c r="M235" s="13" t="s">
        <v>53</v>
      </c>
      <c r="N235" s="13">
        <v>0.99590000000000001</v>
      </c>
      <c r="O235" s="13"/>
      <c r="P235" s="13"/>
      <c r="Q235" s="100"/>
    </row>
    <row r="236" spans="1:17" x14ac:dyDescent="0.2">
      <c r="A236" s="98" t="s">
        <v>68</v>
      </c>
      <c r="B236" s="13" t="s">
        <v>353</v>
      </c>
      <c r="C236" s="13" t="s">
        <v>70</v>
      </c>
      <c r="D236" s="13" t="s">
        <v>71</v>
      </c>
      <c r="E236" s="13" t="s">
        <v>60</v>
      </c>
      <c r="F236" s="13" t="s">
        <v>50</v>
      </c>
      <c r="I236" s="15" t="s">
        <v>692</v>
      </c>
      <c r="J236" s="13">
        <v>-160.80000000000001</v>
      </c>
      <c r="K236" s="13" t="s">
        <v>1021</v>
      </c>
      <c r="L236" s="13" t="s">
        <v>57</v>
      </c>
      <c r="M236" s="13" t="s">
        <v>53</v>
      </c>
      <c r="N236" s="13">
        <v>0.2389</v>
      </c>
      <c r="O236" s="13"/>
      <c r="P236" s="13"/>
      <c r="Q236" s="100"/>
    </row>
    <row r="237" spans="1:17" x14ac:dyDescent="0.2">
      <c r="A237" s="98" t="s">
        <v>189</v>
      </c>
      <c r="B237" s="13">
        <v>1558173</v>
      </c>
      <c r="C237" s="13">
        <v>18</v>
      </c>
      <c r="D237" s="13">
        <v>86565</v>
      </c>
      <c r="E237" s="13" t="s">
        <v>1022</v>
      </c>
      <c r="F237" s="13" t="s">
        <v>1023</v>
      </c>
      <c r="I237" s="15" t="s">
        <v>695</v>
      </c>
      <c r="J237" s="13">
        <v>-30.04</v>
      </c>
      <c r="K237" s="13" t="s">
        <v>1024</v>
      </c>
      <c r="L237" s="13" t="s">
        <v>57</v>
      </c>
      <c r="M237" s="13" t="s">
        <v>53</v>
      </c>
      <c r="N237" s="13">
        <v>0.98409999999999997</v>
      </c>
      <c r="O237" s="13"/>
      <c r="P237" s="13"/>
      <c r="Q237" s="100"/>
    </row>
    <row r="238" spans="1:17" x14ac:dyDescent="0.2">
      <c r="A238" s="98" t="s">
        <v>193</v>
      </c>
      <c r="B238" s="13">
        <v>236691</v>
      </c>
      <c r="C238" s="13">
        <v>3</v>
      </c>
      <c r="D238" s="13">
        <v>78897</v>
      </c>
      <c r="E238" s="13" t="s">
        <v>1025</v>
      </c>
      <c r="F238" s="13" t="s">
        <v>1026</v>
      </c>
      <c r="I238" s="15" t="s">
        <v>699</v>
      </c>
      <c r="J238" s="13">
        <v>-174.7</v>
      </c>
      <c r="K238" s="13" t="s">
        <v>1027</v>
      </c>
      <c r="L238" s="13" t="s">
        <v>57</v>
      </c>
      <c r="M238" s="13" t="s">
        <v>53</v>
      </c>
      <c r="N238" s="13">
        <v>0.2089</v>
      </c>
      <c r="O238" s="13"/>
      <c r="P238" s="13"/>
      <c r="Q238" s="100"/>
    </row>
    <row r="239" spans="1:17" x14ac:dyDescent="0.2">
      <c r="A239" s="98" t="s">
        <v>219</v>
      </c>
      <c r="B239" s="13">
        <v>1801314</v>
      </c>
      <c r="C239" s="13">
        <v>39</v>
      </c>
      <c r="D239" s="13">
        <v>46188</v>
      </c>
      <c r="E239" s="13"/>
      <c r="F239" s="13"/>
      <c r="I239" s="15" t="s">
        <v>701</v>
      </c>
      <c r="J239" s="13">
        <v>-144.6</v>
      </c>
      <c r="K239" s="13" t="s">
        <v>1028</v>
      </c>
      <c r="L239" s="13" t="s">
        <v>57</v>
      </c>
      <c r="M239" s="13" t="s">
        <v>53</v>
      </c>
      <c r="N239" s="13">
        <v>0.32650000000000001</v>
      </c>
      <c r="O239" s="13"/>
      <c r="P239" s="13"/>
      <c r="Q239" s="100"/>
    </row>
    <row r="240" spans="1:17" x14ac:dyDescent="0.2">
      <c r="A240" s="98"/>
      <c r="B240" s="13"/>
      <c r="C240" s="13"/>
      <c r="D240" s="13"/>
      <c r="E240" s="13"/>
      <c r="F240" s="13"/>
      <c r="I240" s="15"/>
      <c r="J240" s="13"/>
      <c r="K240" s="13"/>
      <c r="L240" s="13"/>
      <c r="M240" s="13"/>
      <c r="N240" s="13"/>
      <c r="O240" s="13"/>
      <c r="P240" s="13"/>
      <c r="Q240" s="100"/>
    </row>
    <row r="241" spans="1:17" x14ac:dyDescent="0.2">
      <c r="A241" s="98" t="s">
        <v>83</v>
      </c>
      <c r="B241" s="13"/>
      <c r="C241" s="13"/>
      <c r="D241" s="13"/>
      <c r="E241" s="13"/>
      <c r="F241" s="13"/>
      <c r="I241" s="15"/>
      <c r="J241" s="13"/>
      <c r="K241" s="13"/>
      <c r="L241" s="13"/>
      <c r="M241" s="13"/>
      <c r="N241" s="13"/>
      <c r="O241" s="13"/>
      <c r="P241" s="13"/>
      <c r="Q241" s="100"/>
    </row>
    <row r="242" spans="1:17" x14ac:dyDescent="0.2">
      <c r="A242" s="98" t="s">
        <v>221</v>
      </c>
      <c r="B242" s="13">
        <v>4</v>
      </c>
      <c r="C242" s="13"/>
      <c r="D242" s="13"/>
      <c r="E242" s="13"/>
      <c r="F242" s="13"/>
      <c r="I242" s="15" t="s">
        <v>122</v>
      </c>
      <c r="J242" s="13" t="s">
        <v>123</v>
      </c>
      <c r="K242" s="13" t="s">
        <v>124</v>
      </c>
      <c r="L242" s="13" t="s">
        <v>104</v>
      </c>
      <c r="M242" s="13" t="s">
        <v>125</v>
      </c>
      <c r="N242" s="13" t="s">
        <v>382</v>
      </c>
      <c r="O242" s="13" t="s">
        <v>383</v>
      </c>
      <c r="P242" s="13" t="s">
        <v>350</v>
      </c>
      <c r="Q242" s="100" t="s">
        <v>70</v>
      </c>
    </row>
    <row r="243" spans="1:17" x14ac:dyDescent="0.2">
      <c r="A243" s="98" t="s">
        <v>222</v>
      </c>
      <c r="B243" s="13">
        <v>19</v>
      </c>
      <c r="C243" s="13"/>
      <c r="D243" s="13"/>
      <c r="E243" s="13"/>
      <c r="F243" s="13"/>
      <c r="I243" s="15"/>
      <c r="J243" s="13"/>
      <c r="K243" s="13"/>
      <c r="L243" s="13"/>
      <c r="M243" s="13"/>
      <c r="N243" s="13"/>
      <c r="O243" s="13"/>
      <c r="P243" s="13"/>
      <c r="Q243" s="100"/>
    </row>
    <row r="244" spans="1:17" x14ac:dyDescent="0.2">
      <c r="A244" s="98" t="s">
        <v>375</v>
      </c>
      <c r="B244" s="13">
        <v>61</v>
      </c>
      <c r="C244" s="13"/>
      <c r="D244" s="13"/>
      <c r="E244" s="13"/>
      <c r="F244" s="13"/>
      <c r="I244" s="15" t="s">
        <v>688</v>
      </c>
      <c r="J244" s="13">
        <v>481.7</v>
      </c>
      <c r="K244" s="13">
        <v>467.8</v>
      </c>
      <c r="L244" s="13">
        <v>13.87</v>
      </c>
      <c r="M244" s="13">
        <v>84</v>
      </c>
      <c r="N244" s="13">
        <v>19</v>
      </c>
      <c r="O244" s="13">
        <v>12</v>
      </c>
      <c r="P244" s="13">
        <v>0.23350000000000001</v>
      </c>
      <c r="Q244" s="100">
        <v>39</v>
      </c>
    </row>
    <row r="245" spans="1:17" x14ac:dyDescent="0.2">
      <c r="A245" s="28"/>
      <c r="I245" s="15" t="s">
        <v>690</v>
      </c>
      <c r="J245" s="13">
        <v>481.7</v>
      </c>
      <c r="K245" s="13">
        <v>497.9</v>
      </c>
      <c r="L245" s="13">
        <v>-16.170000000000002</v>
      </c>
      <c r="M245" s="13">
        <v>71.64</v>
      </c>
      <c r="N245" s="13">
        <v>19</v>
      </c>
      <c r="O245" s="13">
        <v>18</v>
      </c>
      <c r="P245" s="13">
        <v>0.31929999999999997</v>
      </c>
      <c r="Q245" s="100">
        <v>39</v>
      </c>
    </row>
    <row r="246" spans="1:17" x14ac:dyDescent="0.2">
      <c r="A246" s="28"/>
      <c r="I246" s="15" t="s">
        <v>692</v>
      </c>
      <c r="J246" s="13">
        <v>481.7</v>
      </c>
      <c r="K246" s="13">
        <v>642.5</v>
      </c>
      <c r="L246" s="13">
        <v>-160.80000000000001</v>
      </c>
      <c r="M246" s="13">
        <v>84</v>
      </c>
      <c r="N246" s="13">
        <v>19</v>
      </c>
      <c r="O246" s="13">
        <v>12</v>
      </c>
      <c r="P246" s="13">
        <v>2.7069999999999999</v>
      </c>
      <c r="Q246" s="100">
        <v>39</v>
      </c>
    </row>
    <row r="247" spans="1:17" x14ac:dyDescent="0.2">
      <c r="A247" s="28"/>
      <c r="I247" s="15" t="s">
        <v>695</v>
      </c>
      <c r="J247" s="13">
        <v>467.8</v>
      </c>
      <c r="K247" s="13">
        <v>497.9</v>
      </c>
      <c r="L247" s="13">
        <v>-30.04</v>
      </c>
      <c r="M247" s="13">
        <v>84</v>
      </c>
      <c r="N247" s="13">
        <v>12</v>
      </c>
      <c r="O247" s="13">
        <v>18</v>
      </c>
      <c r="P247" s="13">
        <v>0.50580000000000003</v>
      </c>
      <c r="Q247" s="100">
        <v>39</v>
      </c>
    </row>
    <row r="248" spans="1:17" x14ac:dyDescent="0.2">
      <c r="A248" s="28"/>
      <c r="I248" s="15" t="s">
        <v>699</v>
      </c>
      <c r="J248" s="13">
        <v>467.8</v>
      </c>
      <c r="K248" s="13">
        <v>642.5</v>
      </c>
      <c r="L248" s="13">
        <v>-174.7</v>
      </c>
      <c r="M248" s="13">
        <v>87.74</v>
      </c>
      <c r="N248" s="13">
        <v>12</v>
      </c>
      <c r="O248" s="13">
        <v>12</v>
      </c>
      <c r="P248" s="13">
        <v>2.8149999999999999</v>
      </c>
      <c r="Q248" s="100">
        <v>39</v>
      </c>
    </row>
    <row r="249" spans="1:17" x14ac:dyDescent="0.2">
      <c r="A249" s="29"/>
      <c r="B249" s="24"/>
      <c r="C249" s="24"/>
      <c r="D249" s="24"/>
      <c r="E249" s="24"/>
      <c r="F249" s="24"/>
      <c r="G249" s="24"/>
      <c r="H249" s="24"/>
      <c r="I249" s="101" t="s">
        <v>701</v>
      </c>
      <c r="J249" s="102">
        <v>497.9</v>
      </c>
      <c r="K249" s="102">
        <v>642.5</v>
      </c>
      <c r="L249" s="102">
        <v>-144.6</v>
      </c>
      <c r="M249" s="102">
        <v>84</v>
      </c>
      <c r="N249" s="102">
        <v>18</v>
      </c>
      <c r="O249" s="102">
        <v>12</v>
      </c>
      <c r="P249" s="102">
        <v>2.4350000000000001</v>
      </c>
      <c r="Q249" s="103">
        <v>39</v>
      </c>
    </row>
    <row r="250" spans="1:17" x14ac:dyDescent="0.2">
      <c r="I250" s="15"/>
      <c r="J250" s="13"/>
      <c r="K250" s="13"/>
      <c r="L250" s="13"/>
      <c r="M250" s="13"/>
      <c r="N250" s="13"/>
      <c r="O250" s="13"/>
      <c r="P250" s="13"/>
      <c r="Q250" s="13"/>
    </row>
    <row r="251" spans="1:17" s="116" customFormat="1" x14ac:dyDescent="0.2">
      <c r="A251" s="113"/>
      <c r="B251" s="114"/>
      <c r="C251" s="114"/>
      <c r="D251" s="114" t="s">
        <v>557</v>
      </c>
      <c r="E251" s="114"/>
      <c r="F251" s="114"/>
      <c r="G251" s="114"/>
      <c r="H251" s="114"/>
      <c r="I251" s="114"/>
      <c r="J251" s="114"/>
      <c r="K251" s="114"/>
      <c r="L251" s="114"/>
      <c r="M251" s="114"/>
      <c r="N251" s="114"/>
      <c r="O251" s="114"/>
      <c r="P251" s="114"/>
      <c r="Q251" s="115"/>
    </row>
    <row r="252" spans="1:17" x14ac:dyDescent="0.2">
      <c r="A252" s="104"/>
      <c r="B252" s="14"/>
      <c r="C252" s="14"/>
      <c r="D252" s="14"/>
      <c r="E252" s="14"/>
      <c r="F252" s="14"/>
      <c r="I252" s="15" t="s">
        <v>430</v>
      </c>
      <c r="J252" s="13"/>
      <c r="K252" s="13"/>
      <c r="L252" s="13"/>
      <c r="M252" s="13"/>
      <c r="N252" s="13"/>
      <c r="O252" s="13"/>
      <c r="P252" s="13"/>
      <c r="Q252" s="100"/>
    </row>
    <row r="253" spans="1:17" x14ac:dyDescent="0.2">
      <c r="A253" s="98" t="s">
        <v>41</v>
      </c>
      <c r="B253" s="13" t="s">
        <v>725</v>
      </c>
      <c r="C253" s="13"/>
      <c r="D253" s="13"/>
      <c r="E253" s="13"/>
      <c r="F253" s="13"/>
      <c r="I253" s="15"/>
      <c r="J253" s="13"/>
      <c r="K253" s="13"/>
      <c r="L253" s="13"/>
      <c r="M253" s="13"/>
      <c r="N253" s="13"/>
      <c r="O253" s="13"/>
      <c r="P253" s="13"/>
      <c r="Q253" s="100"/>
    </row>
    <row r="254" spans="1:17" x14ac:dyDescent="0.2">
      <c r="A254" s="98"/>
      <c r="B254" s="13"/>
      <c r="C254" s="13"/>
      <c r="D254" s="13"/>
      <c r="E254" s="13"/>
      <c r="F254" s="13"/>
      <c r="I254" s="15" t="s">
        <v>99</v>
      </c>
      <c r="J254" s="13">
        <v>1</v>
      </c>
      <c r="K254" s="13"/>
      <c r="L254" s="13"/>
      <c r="M254" s="13"/>
      <c r="N254" s="13"/>
      <c r="O254" s="13"/>
      <c r="P254" s="13"/>
      <c r="Q254" s="100"/>
    </row>
    <row r="255" spans="1:17" x14ac:dyDescent="0.2">
      <c r="A255" s="98" t="s">
        <v>336</v>
      </c>
      <c r="B255" s="13" t="s">
        <v>337</v>
      </c>
      <c r="C255" s="13"/>
      <c r="D255" s="13"/>
      <c r="E255" s="13"/>
      <c r="F255" s="13"/>
      <c r="I255" s="15" t="s">
        <v>100</v>
      </c>
      <c r="J255" s="13">
        <v>6</v>
      </c>
      <c r="K255" s="13"/>
      <c r="L255" s="13"/>
      <c r="M255" s="13"/>
      <c r="N255" s="13"/>
      <c r="O255" s="13"/>
      <c r="P255" s="13"/>
      <c r="Q255" s="100"/>
    </row>
    <row r="256" spans="1:17" x14ac:dyDescent="0.2">
      <c r="A256" s="98" t="s">
        <v>102</v>
      </c>
      <c r="B256" s="13">
        <v>0.05</v>
      </c>
      <c r="C256" s="13"/>
      <c r="D256" s="13"/>
      <c r="E256" s="13"/>
      <c r="F256" s="13"/>
      <c r="I256" s="15" t="s">
        <v>102</v>
      </c>
      <c r="J256" s="13">
        <v>0.05</v>
      </c>
      <c r="K256" s="13"/>
      <c r="L256" s="13"/>
      <c r="M256" s="13"/>
      <c r="N256" s="13"/>
      <c r="O256" s="13"/>
      <c r="P256" s="13"/>
      <c r="Q256" s="100"/>
    </row>
    <row r="257" spans="1:17" x14ac:dyDescent="0.2">
      <c r="A257" s="98"/>
      <c r="B257" s="13"/>
      <c r="C257" s="13"/>
      <c r="D257" s="13"/>
      <c r="E257" s="13"/>
      <c r="F257" s="13"/>
      <c r="I257" s="15"/>
      <c r="J257" s="13"/>
      <c r="K257" s="13"/>
      <c r="L257" s="13"/>
      <c r="M257" s="13"/>
      <c r="N257" s="13"/>
      <c r="O257" s="13"/>
      <c r="P257" s="13"/>
      <c r="Q257" s="100"/>
    </row>
    <row r="258" spans="1:17" x14ac:dyDescent="0.2">
      <c r="A258" s="98" t="s">
        <v>185</v>
      </c>
      <c r="B258" s="13" t="s">
        <v>186</v>
      </c>
      <c r="C258" s="13" t="s">
        <v>50</v>
      </c>
      <c r="D258" s="13" t="s">
        <v>51</v>
      </c>
      <c r="E258" s="13" t="s">
        <v>187</v>
      </c>
      <c r="F258" s="13"/>
      <c r="I258" s="15" t="s">
        <v>103</v>
      </c>
      <c r="J258" s="13" t="s">
        <v>104</v>
      </c>
      <c r="K258" s="13" t="s">
        <v>105</v>
      </c>
      <c r="L258" s="13" t="s">
        <v>106</v>
      </c>
      <c r="M258" s="13" t="s">
        <v>107</v>
      </c>
      <c r="N258" s="13" t="s">
        <v>108</v>
      </c>
      <c r="O258" s="13"/>
      <c r="P258" s="13"/>
      <c r="Q258" s="100"/>
    </row>
    <row r="259" spans="1:17" x14ac:dyDescent="0.2">
      <c r="A259" s="98" t="s">
        <v>189</v>
      </c>
      <c r="B259" s="13">
        <v>31.81</v>
      </c>
      <c r="C259" s="13">
        <v>0.1394</v>
      </c>
      <c r="D259" s="13" t="s">
        <v>53</v>
      </c>
      <c r="E259" s="13" t="s">
        <v>57</v>
      </c>
      <c r="F259" s="13"/>
      <c r="I259" s="15"/>
      <c r="J259" s="13"/>
      <c r="K259" s="13"/>
      <c r="L259" s="13"/>
      <c r="M259" s="13"/>
      <c r="N259" s="13"/>
      <c r="O259" s="13"/>
      <c r="P259" s="13"/>
      <c r="Q259" s="100"/>
    </row>
    <row r="260" spans="1:17" x14ac:dyDescent="0.2">
      <c r="A260" s="98" t="s">
        <v>193</v>
      </c>
      <c r="B260" s="13">
        <v>24.18</v>
      </c>
      <c r="C260" s="13">
        <v>8.0000000000000004E-4</v>
      </c>
      <c r="D260" s="13" t="s">
        <v>344</v>
      </c>
      <c r="E260" s="13" t="s">
        <v>56</v>
      </c>
      <c r="F260" s="13"/>
      <c r="I260" s="15" t="s">
        <v>688</v>
      </c>
      <c r="J260" s="13">
        <v>8.9719999999999994E-2</v>
      </c>
      <c r="K260" s="13" t="s">
        <v>1029</v>
      </c>
      <c r="L260" s="13" t="s">
        <v>56</v>
      </c>
      <c r="M260" s="13" t="s">
        <v>344</v>
      </c>
      <c r="N260" s="13">
        <v>8.9999999999999998E-4</v>
      </c>
      <c r="O260" s="13"/>
      <c r="P260" s="13"/>
      <c r="Q260" s="100"/>
    </row>
    <row r="261" spans="1:17" x14ac:dyDescent="0.2">
      <c r="A261" s="98"/>
      <c r="B261" s="13"/>
      <c r="C261" s="13"/>
      <c r="D261" s="13"/>
      <c r="E261" s="13"/>
      <c r="F261" s="13"/>
      <c r="I261" s="15" t="s">
        <v>690</v>
      </c>
      <c r="J261" s="13">
        <v>2.6710000000000001E-2</v>
      </c>
      <c r="K261" s="13" t="s">
        <v>1030</v>
      </c>
      <c r="L261" s="13" t="s">
        <v>57</v>
      </c>
      <c r="M261" s="13" t="s">
        <v>53</v>
      </c>
      <c r="N261" s="13">
        <v>0.59109999999999996</v>
      </c>
      <c r="O261" s="13"/>
      <c r="P261" s="13"/>
      <c r="Q261" s="100"/>
    </row>
    <row r="262" spans="1:17" x14ac:dyDescent="0.2">
      <c r="A262" s="98" t="s">
        <v>68</v>
      </c>
      <c r="B262" s="13" t="s">
        <v>353</v>
      </c>
      <c r="C262" s="13" t="s">
        <v>70</v>
      </c>
      <c r="D262" s="13" t="s">
        <v>71</v>
      </c>
      <c r="E262" s="13" t="s">
        <v>60</v>
      </c>
      <c r="F262" s="13" t="s">
        <v>50</v>
      </c>
      <c r="I262" s="15" t="s">
        <v>692</v>
      </c>
      <c r="J262" s="13">
        <v>6.7610000000000003E-2</v>
      </c>
      <c r="K262" s="13" t="s">
        <v>1031</v>
      </c>
      <c r="L262" s="13" t="s">
        <v>56</v>
      </c>
      <c r="M262" s="13" t="s">
        <v>52</v>
      </c>
      <c r="N262" s="13">
        <v>1.38E-2</v>
      </c>
      <c r="O262" s="13"/>
      <c r="P262" s="13"/>
      <c r="Q262" s="100"/>
    </row>
    <row r="263" spans="1:17" x14ac:dyDescent="0.2">
      <c r="A263" s="98" t="s">
        <v>189</v>
      </c>
      <c r="B263" s="13">
        <v>7.6310000000000003E-2</v>
      </c>
      <c r="C263" s="13">
        <v>18</v>
      </c>
      <c r="D263" s="13">
        <v>4.2399999999999998E-3</v>
      </c>
      <c r="E263" s="13" t="s">
        <v>1032</v>
      </c>
      <c r="F263" s="13" t="s">
        <v>1033</v>
      </c>
      <c r="I263" s="15" t="s">
        <v>695</v>
      </c>
      <c r="J263" s="13">
        <v>-6.3009999999999997E-2</v>
      </c>
      <c r="K263" s="13" t="s">
        <v>1034</v>
      </c>
      <c r="L263" s="13" t="s">
        <v>56</v>
      </c>
      <c r="M263" s="13" t="s">
        <v>52</v>
      </c>
      <c r="N263" s="13">
        <v>3.2199999999999999E-2</v>
      </c>
      <c r="O263" s="13"/>
      <c r="P263" s="13"/>
      <c r="Q263" s="100"/>
    </row>
    <row r="264" spans="1:17" x14ac:dyDescent="0.2">
      <c r="A264" s="98" t="s">
        <v>193</v>
      </c>
      <c r="B264" s="13">
        <v>5.799E-2</v>
      </c>
      <c r="C264" s="13">
        <v>3</v>
      </c>
      <c r="D264" s="13">
        <v>1.933E-2</v>
      </c>
      <c r="E264" s="13" t="s">
        <v>1035</v>
      </c>
      <c r="F264" s="13" t="s">
        <v>1036</v>
      </c>
      <c r="I264" s="15" t="s">
        <v>699</v>
      </c>
      <c r="J264" s="13">
        <v>-2.2110000000000001E-2</v>
      </c>
      <c r="K264" s="13" t="s">
        <v>1037</v>
      </c>
      <c r="L264" s="13" t="s">
        <v>57</v>
      </c>
      <c r="M264" s="13" t="s">
        <v>53</v>
      </c>
      <c r="N264" s="13">
        <v>0.90700000000000003</v>
      </c>
      <c r="O264" s="13"/>
      <c r="P264" s="13"/>
      <c r="Q264" s="100"/>
    </row>
    <row r="265" spans="1:17" x14ac:dyDescent="0.2">
      <c r="A265" s="98" t="s">
        <v>219</v>
      </c>
      <c r="B265" s="13">
        <v>0.1065</v>
      </c>
      <c r="C265" s="13">
        <v>38</v>
      </c>
      <c r="D265" s="13">
        <v>2.8029999999999999E-3</v>
      </c>
      <c r="E265" s="13"/>
      <c r="F265" s="13"/>
      <c r="I265" s="15" t="s">
        <v>701</v>
      </c>
      <c r="J265" s="13">
        <v>4.0899999999999999E-2</v>
      </c>
      <c r="K265" s="13" t="s">
        <v>1038</v>
      </c>
      <c r="L265" s="13" t="s">
        <v>57</v>
      </c>
      <c r="M265" s="13" t="s">
        <v>53</v>
      </c>
      <c r="N265" s="13">
        <v>0.28960000000000002</v>
      </c>
      <c r="O265" s="13"/>
      <c r="P265" s="13"/>
      <c r="Q265" s="100"/>
    </row>
    <row r="266" spans="1:17" x14ac:dyDescent="0.2">
      <c r="A266" s="98"/>
      <c r="B266" s="13"/>
      <c r="C266" s="13"/>
      <c r="D266" s="13"/>
      <c r="E266" s="13"/>
      <c r="F266" s="13"/>
      <c r="I266" s="15"/>
      <c r="J266" s="13"/>
      <c r="K266" s="13"/>
      <c r="L266" s="13"/>
      <c r="M266" s="13"/>
      <c r="N266" s="13"/>
      <c r="O266" s="13"/>
      <c r="P266" s="13"/>
      <c r="Q266" s="100"/>
    </row>
    <row r="267" spans="1:17" x14ac:dyDescent="0.2">
      <c r="A267" s="98" t="s">
        <v>83</v>
      </c>
      <c r="B267" s="13"/>
      <c r="C267" s="13"/>
      <c r="D267" s="13"/>
      <c r="E267" s="13"/>
      <c r="F267" s="13"/>
      <c r="I267" s="15"/>
      <c r="J267" s="13"/>
      <c r="K267" s="13"/>
      <c r="L267" s="13"/>
      <c r="M267" s="13"/>
      <c r="N267" s="13"/>
      <c r="O267" s="13"/>
      <c r="P267" s="13"/>
      <c r="Q267" s="100"/>
    </row>
    <row r="268" spans="1:17" x14ac:dyDescent="0.2">
      <c r="A268" s="98" t="s">
        <v>221</v>
      </c>
      <c r="B268" s="13">
        <v>4</v>
      </c>
      <c r="C268" s="13"/>
      <c r="D268" s="13"/>
      <c r="E268" s="13"/>
      <c r="F268" s="13"/>
      <c r="I268" s="15" t="s">
        <v>122</v>
      </c>
      <c r="J268" s="13" t="s">
        <v>123</v>
      </c>
      <c r="K268" s="13" t="s">
        <v>124</v>
      </c>
      <c r="L268" s="13" t="s">
        <v>104</v>
      </c>
      <c r="M268" s="13" t="s">
        <v>125</v>
      </c>
      <c r="N268" s="13" t="s">
        <v>382</v>
      </c>
      <c r="O268" s="13" t="s">
        <v>383</v>
      </c>
      <c r="P268" s="13" t="s">
        <v>128</v>
      </c>
      <c r="Q268" s="100" t="s">
        <v>70</v>
      </c>
    </row>
    <row r="269" spans="1:17" x14ac:dyDescent="0.2">
      <c r="A269" s="98" t="s">
        <v>222</v>
      </c>
      <c r="B269" s="13">
        <v>19</v>
      </c>
      <c r="C269" s="13"/>
      <c r="D269" s="13"/>
      <c r="E269" s="13"/>
      <c r="F269" s="13"/>
      <c r="I269" s="15"/>
      <c r="J269" s="13"/>
      <c r="K269" s="13"/>
      <c r="L269" s="13"/>
      <c r="M269" s="13"/>
      <c r="N269" s="13"/>
      <c r="O269" s="13"/>
      <c r="P269" s="13"/>
      <c r="Q269" s="100"/>
    </row>
    <row r="270" spans="1:17" x14ac:dyDescent="0.2">
      <c r="A270" s="98" t="s">
        <v>375</v>
      </c>
      <c r="B270" s="13">
        <v>60</v>
      </c>
      <c r="C270" s="13"/>
      <c r="D270" s="13"/>
      <c r="E270" s="13"/>
      <c r="F270" s="13"/>
      <c r="I270" s="15" t="s">
        <v>688</v>
      </c>
      <c r="J270" s="13">
        <v>0.32540000000000002</v>
      </c>
      <c r="K270" s="13">
        <v>0.23569999999999999</v>
      </c>
      <c r="L270" s="13">
        <v>8.9719999999999994E-2</v>
      </c>
      <c r="M270" s="13">
        <v>2.137E-2</v>
      </c>
      <c r="N270" s="13">
        <v>19</v>
      </c>
      <c r="O270" s="13">
        <v>11</v>
      </c>
      <c r="P270" s="13">
        <v>4.1989999999999998</v>
      </c>
      <c r="Q270" s="100">
        <v>38</v>
      </c>
    </row>
    <row r="271" spans="1:17" x14ac:dyDescent="0.2">
      <c r="A271" s="28"/>
      <c r="I271" s="15" t="s">
        <v>690</v>
      </c>
      <c r="J271" s="13">
        <v>0.32540000000000002</v>
      </c>
      <c r="K271" s="13">
        <v>0.29870000000000002</v>
      </c>
      <c r="L271" s="13">
        <v>2.6710000000000001E-2</v>
      </c>
      <c r="M271" s="13">
        <v>1.7649999999999999E-2</v>
      </c>
      <c r="N271" s="13">
        <v>19</v>
      </c>
      <c r="O271" s="13">
        <v>18</v>
      </c>
      <c r="P271" s="13">
        <v>1.5129999999999999</v>
      </c>
      <c r="Q271" s="100">
        <v>38</v>
      </c>
    </row>
    <row r="272" spans="1:17" x14ac:dyDescent="0.2">
      <c r="A272" s="28"/>
      <c r="I272" s="15" t="s">
        <v>692</v>
      </c>
      <c r="J272" s="13">
        <v>0.32540000000000002</v>
      </c>
      <c r="K272" s="13">
        <v>0.25779999999999997</v>
      </c>
      <c r="L272" s="13">
        <v>6.7610000000000003E-2</v>
      </c>
      <c r="M272" s="13">
        <v>2.069E-2</v>
      </c>
      <c r="N272" s="13">
        <v>19</v>
      </c>
      <c r="O272" s="13">
        <v>12</v>
      </c>
      <c r="P272" s="13">
        <v>3.2669999999999999</v>
      </c>
      <c r="Q272" s="100">
        <v>38</v>
      </c>
    </row>
    <row r="273" spans="1:17" x14ac:dyDescent="0.2">
      <c r="A273" s="28"/>
      <c r="I273" s="15" t="s">
        <v>695</v>
      </c>
      <c r="J273" s="13">
        <v>0.23569999999999999</v>
      </c>
      <c r="K273" s="13">
        <v>0.29870000000000002</v>
      </c>
      <c r="L273" s="13">
        <v>-6.3009999999999997E-2</v>
      </c>
      <c r="M273" s="13">
        <v>2.137E-2</v>
      </c>
      <c r="N273" s="13">
        <v>11</v>
      </c>
      <c r="O273" s="13">
        <v>18</v>
      </c>
      <c r="P273" s="13">
        <v>2.9489999999999998</v>
      </c>
      <c r="Q273" s="100">
        <v>38</v>
      </c>
    </row>
    <row r="274" spans="1:17" x14ac:dyDescent="0.2">
      <c r="A274" s="28"/>
      <c r="I274" s="15" t="s">
        <v>699</v>
      </c>
      <c r="J274" s="13">
        <v>0.23569999999999999</v>
      </c>
      <c r="K274" s="13">
        <v>0.25779999999999997</v>
      </c>
      <c r="L274" s="13">
        <v>-2.2110000000000001E-2</v>
      </c>
      <c r="M274" s="13">
        <v>2.2259999999999999E-2</v>
      </c>
      <c r="N274" s="13">
        <v>11</v>
      </c>
      <c r="O274" s="13">
        <v>12</v>
      </c>
      <c r="P274" s="13">
        <v>0.99309999999999998</v>
      </c>
      <c r="Q274" s="100">
        <v>38</v>
      </c>
    </row>
    <row r="275" spans="1:17" x14ac:dyDescent="0.2">
      <c r="A275" s="29"/>
      <c r="B275" s="24"/>
      <c r="C275" s="24"/>
      <c r="D275" s="24"/>
      <c r="E275" s="24"/>
      <c r="F275" s="24"/>
      <c r="G275" s="24"/>
      <c r="H275" s="24"/>
      <c r="I275" s="101" t="s">
        <v>701</v>
      </c>
      <c r="J275" s="102">
        <v>0.29870000000000002</v>
      </c>
      <c r="K275" s="102">
        <v>0.25779999999999997</v>
      </c>
      <c r="L275" s="102">
        <v>4.0899999999999999E-2</v>
      </c>
      <c r="M275" s="102">
        <v>2.069E-2</v>
      </c>
      <c r="N275" s="102">
        <v>18</v>
      </c>
      <c r="O275" s="102">
        <v>12</v>
      </c>
      <c r="P275" s="102">
        <v>1.9770000000000001</v>
      </c>
      <c r="Q275" s="103">
        <v>38</v>
      </c>
    </row>
    <row r="276" spans="1:17" x14ac:dyDescent="0.2">
      <c r="I276" s="15"/>
      <c r="J276" s="13"/>
      <c r="K276" s="13"/>
      <c r="L276" s="13"/>
      <c r="M276" s="13"/>
      <c r="N276" s="13"/>
      <c r="O276" s="13"/>
      <c r="P276" s="13"/>
      <c r="Q276" s="13"/>
    </row>
    <row r="277" spans="1:17" s="116" customFormat="1" x14ac:dyDescent="0.2">
      <c r="A277" s="113"/>
      <c r="B277" s="114"/>
      <c r="C277" s="114"/>
      <c r="D277" s="114" t="s">
        <v>569</v>
      </c>
      <c r="E277" s="114"/>
      <c r="F277" s="114"/>
      <c r="G277" s="114"/>
      <c r="H277" s="114"/>
      <c r="I277" s="114"/>
      <c r="J277" s="114"/>
      <c r="K277" s="114"/>
      <c r="L277" s="114"/>
      <c r="M277" s="114"/>
      <c r="N277" s="114"/>
      <c r="O277" s="114"/>
      <c r="P277" s="114"/>
      <c r="Q277" s="115"/>
    </row>
    <row r="278" spans="1:17" x14ac:dyDescent="0.2">
      <c r="A278" s="104"/>
      <c r="B278" s="14"/>
      <c r="C278" s="14"/>
      <c r="D278" s="14"/>
      <c r="E278" s="14"/>
      <c r="F278" s="14"/>
      <c r="I278" s="15" t="s">
        <v>473</v>
      </c>
      <c r="J278" s="13"/>
      <c r="K278" s="13"/>
      <c r="L278" s="13"/>
      <c r="M278" s="13"/>
      <c r="N278" s="13"/>
      <c r="O278" s="13"/>
      <c r="P278" s="13"/>
      <c r="Q278" s="100"/>
    </row>
    <row r="279" spans="1:17" x14ac:dyDescent="0.2">
      <c r="A279" s="98" t="s">
        <v>41</v>
      </c>
      <c r="B279" s="13" t="s">
        <v>736</v>
      </c>
      <c r="C279" s="13"/>
      <c r="D279" s="13"/>
      <c r="E279" s="13"/>
      <c r="F279" s="13"/>
      <c r="I279" s="15"/>
      <c r="J279" s="13"/>
      <c r="K279" s="13"/>
      <c r="L279" s="13"/>
      <c r="M279" s="13"/>
      <c r="N279" s="13"/>
      <c r="O279" s="13"/>
      <c r="P279" s="13"/>
      <c r="Q279" s="100"/>
    </row>
    <row r="280" spans="1:17" x14ac:dyDescent="0.2">
      <c r="A280" s="98"/>
      <c r="B280" s="13"/>
      <c r="C280" s="13"/>
      <c r="D280" s="13"/>
      <c r="E280" s="13"/>
      <c r="F280" s="13"/>
      <c r="I280" s="15" t="s">
        <v>99</v>
      </c>
      <c r="J280" s="13">
        <v>5</v>
      </c>
      <c r="K280" s="13"/>
      <c r="L280" s="13"/>
      <c r="M280" s="13"/>
      <c r="N280" s="13"/>
      <c r="O280" s="13"/>
      <c r="P280" s="13"/>
      <c r="Q280" s="100"/>
    </row>
    <row r="281" spans="1:17" x14ac:dyDescent="0.2">
      <c r="A281" s="98" t="s">
        <v>336</v>
      </c>
      <c r="B281" s="13" t="s">
        <v>337</v>
      </c>
      <c r="C281" s="13"/>
      <c r="D281" s="13"/>
      <c r="E281" s="13"/>
      <c r="F281" s="13"/>
      <c r="I281" s="15" t="s">
        <v>100</v>
      </c>
      <c r="J281" s="13">
        <v>6</v>
      </c>
      <c r="K281" s="13"/>
      <c r="L281" s="13"/>
      <c r="M281" s="13"/>
      <c r="N281" s="13"/>
      <c r="O281" s="13"/>
      <c r="P281" s="13"/>
      <c r="Q281" s="100"/>
    </row>
    <row r="282" spans="1:17" x14ac:dyDescent="0.2">
      <c r="A282" s="98" t="s">
        <v>102</v>
      </c>
      <c r="B282" s="13">
        <v>0.05</v>
      </c>
      <c r="C282" s="13"/>
      <c r="D282" s="13"/>
      <c r="E282" s="13"/>
      <c r="F282" s="13"/>
      <c r="I282" s="15" t="s">
        <v>102</v>
      </c>
      <c r="J282" s="13">
        <v>0.05</v>
      </c>
      <c r="K282" s="13"/>
      <c r="L282" s="13"/>
      <c r="M282" s="13"/>
      <c r="N282" s="13"/>
      <c r="O282" s="13"/>
      <c r="P282" s="13"/>
      <c r="Q282" s="100"/>
    </row>
    <row r="283" spans="1:17" x14ac:dyDescent="0.2">
      <c r="A283" s="98"/>
      <c r="B283" s="13"/>
      <c r="C283" s="13"/>
      <c r="D283" s="13"/>
      <c r="E283" s="13"/>
      <c r="F283" s="13"/>
      <c r="I283" s="15"/>
      <c r="J283" s="13"/>
      <c r="K283" s="13"/>
      <c r="L283" s="13"/>
      <c r="M283" s="13"/>
      <c r="N283" s="13"/>
      <c r="O283" s="13"/>
      <c r="P283" s="13"/>
      <c r="Q283" s="100"/>
    </row>
    <row r="284" spans="1:17" x14ac:dyDescent="0.2">
      <c r="A284" s="98" t="s">
        <v>185</v>
      </c>
      <c r="B284" s="13" t="s">
        <v>186</v>
      </c>
      <c r="C284" s="13" t="s">
        <v>50</v>
      </c>
      <c r="D284" s="13" t="s">
        <v>51</v>
      </c>
      <c r="E284" s="13" t="s">
        <v>187</v>
      </c>
      <c r="F284" s="13"/>
      <c r="I284" s="15" t="s">
        <v>338</v>
      </c>
      <c r="J284" s="13" t="s">
        <v>345</v>
      </c>
      <c r="K284" s="13" t="s">
        <v>105</v>
      </c>
      <c r="L284" s="13" t="s">
        <v>106</v>
      </c>
      <c r="M284" s="13" t="s">
        <v>107</v>
      </c>
      <c r="N284" s="13" t="s">
        <v>108</v>
      </c>
      <c r="O284" s="13"/>
      <c r="P284" s="13"/>
      <c r="Q284" s="100"/>
    </row>
    <row r="285" spans="1:17" x14ac:dyDescent="0.2">
      <c r="A285" s="98" t="s">
        <v>343</v>
      </c>
      <c r="B285" s="13">
        <v>1.0760000000000001</v>
      </c>
      <c r="C285" s="13">
        <v>0.39329999999999998</v>
      </c>
      <c r="D285" s="13" t="s">
        <v>53</v>
      </c>
      <c r="E285" s="13" t="s">
        <v>57</v>
      </c>
      <c r="F285" s="13"/>
      <c r="I285" s="15"/>
      <c r="J285" s="13"/>
      <c r="K285" s="13"/>
      <c r="L285" s="13"/>
      <c r="M285" s="13"/>
      <c r="N285" s="13"/>
      <c r="O285" s="13"/>
      <c r="P285" s="13"/>
      <c r="Q285" s="100"/>
    </row>
    <row r="286" spans="1:17" x14ac:dyDescent="0.2">
      <c r="A286" s="98" t="s">
        <v>189</v>
      </c>
      <c r="B286" s="13">
        <v>68.55</v>
      </c>
      <c r="C286" s="13" t="s">
        <v>190</v>
      </c>
      <c r="D286" s="13" t="s">
        <v>191</v>
      </c>
      <c r="E286" s="13" t="s">
        <v>56</v>
      </c>
      <c r="F286" s="13"/>
      <c r="I286" s="15" t="s">
        <v>364</v>
      </c>
      <c r="J286" s="13"/>
      <c r="K286" s="13"/>
      <c r="L286" s="13"/>
      <c r="M286" s="13"/>
      <c r="N286" s="13"/>
      <c r="O286" s="13"/>
      <c r="P286" s="13"/>
      <c r="Q286" s="100"/>
    </row>
    <row r="287" spans="1:17" x14ac:dyDescent="0.2">
      <c r="A287" s="98" t="s">
        <v>193</v>
      </c>
      <c r="B287" s="13">
        <v>2.3029999999999999</v>
      </c>
      <c r="C287" s="13" t="s">
        <v>190</v>
      </c>
      <c r="D287" s="13" t="s">
        <v>191</v>
      </c>
      <c r="E287" s="13" t="s">
        <v>56</v>
      </c>
      <c r="F287" s="13"/>
      <c r="I287" s="15" t="s">
        <v>649</v>
      </c>
      <c r="J287" s="13">
        <v>2.5000000000000001E-2</v>
      </c>
      <c r="K287" s="13" t="s">
        <v>1039</v>
      </c>
      <c r="L287" s="13" t="s">
        <v>56</v>
      </c>
      <c r="M287" s="13" t="s">
        <v>54</v>
      </c>
      <c r="N287" s="13">
        <v>2.5000000000000001E-3</v>
      </c>
      <c r="O287" s="13"/>
      <c r="P287" s="13"/>
      <c r="Q287" s="100"/>
    </row>
    <row r="288" spans="1:17" x14ac:dyDescent="0.2">
      <c r="A288" s="98"/>
      <c r="B288" s="13"/>
      <c r="C288" s="13"/>
      <c r="D288" s="13"/>
      <c r="E288" s="13"/>
      <c r="F288" s="13"/>
      <c r="I288" s="15" t="s">
        <v>613</v>
      </c>
      <c r="J288" s="13">
        <v>1.4279999999999999E-2</v>
      </c>
      <c r="K288" s="13" t="s">
        <v>1040</v>
      </c>
      <c r="L288" s="13" t="s">
        <v>57</v>
      </c>
      <c r="M288" s="13" t="s">
        <v>53</v>
      </c>
      <c r="N288" s="13">
        <v>9.3100000000000002E-2</v>
      </c>
      <c r="O288" s="13"/>
      <c r="P288" s="13"/>
      <c r="Q288" s="100"/>
    </row>
    <row r="289" spans="1:17" x14ac:dyDescent="0.2">
      <c r="A289" s="98" t="s">
        <v>68</v>
      </c>
      <c r="B289" s="13" t="s">
        <v>353</v>
      </c>
      <c r="C289" s="13" t="s">
        <v>70</v>
      </c>
      <c r="D289" s="13" t="s">
        <v>71</v>
      </c>
      <c r="E289" s="13" t="s">
        <v>60</v>
      </c>
      <c r="F289" s="13" t="s">
        <v>50</v>
      </c>
      <c r="I289" s="15" t="s">
        <v>617</v>
      </c>
      <c r="J289" s="13">
        <v>1.37E-2</v>
      </c>
      <c r="K289" s="13" t="s">
        <v>1041</v>
      </c>
      <c r="L289" s="13" t="s">
        <v>57</v>
      </c>
      <c r="M289" s="13" t="s">
        <v>53</v>
      </c>
      <c r="N289" s="13">
        <v>0.1898</v>
      </c>
      <c r="O289" s="13"/>
      <c r="P289" s="13"/>
      <c r="Q289" s="100"/>
    </row>
    <row r="290" spans="1:17" x14ac:dyDescent="0.2">
      <c r="A290" s="98" t="s">
        <v>343</v>
      </c>
      <c r="B290" s="13">
        <v>4.2940000000000001E-3</v>
      </c>
      <c r="C290" s="13">
        <v>12</v>
      </c>
      <c r="D290" s="13">
        <v>3.5780000000000002E-4</v>
      </c>
      <c r="E290" s="13" t="s">
        <v>1042</v>
      </c>
      <c r="F290" s="13" t="s">
        <v>1043</v>
      </c>
      <c r="I290" s="15" t="s">
        <v>655</v>
      </c>
      <c r="J290" s="13">
        <v>-1.072E-2</v>
      </c>
      <c r="K290" s="13" t="s">
        <v>1044</v>
      </c>
      <c r="L290" s="13" t="s">
        <v>57</v>
      </c>
      <c r="M290" s="13" t="s">
        <v>53</v>
      </c>
      <c r="N290" s="13">
        <v>0.42359999999999998</v>
      </c>
      <c r="O290" s="13"/>
      <c r="P290" s="13"/>
      <c r="Q290" s="100"/>
    </row>
    <row r="291" spans="1:17" x14ac:dyDescent="0.2">
      <c r="A291" s="98" t="s">
        <v>189</v>
      </c>
      <c r="B291" s="13">
        <v>0.27360000000000001</v>
      </c>
      <c r="C291" s="13">
        <v>4</v>
      </c>
      <c r="D291" s="13">
        <v>6.8400000000000002E-2</v>
      </c>
      <c r="E291" s="13" t="s">
        <v>1045</v>
      </c>
      <c r="F291" s="13" t="s">
        <v>205</v>
      </c>
      <c r="I291" s="15" t="s">
        <v>658</v>
      </c>
      <c r="J291" s="13">
        <v>-1.1299999999999999E-2</v>
      </c>
      <c r="K291" s="13" t="s">
        <v>1046</v>
      </c>
      <c r="L291" s="13" t="s">
        <v>57</v>
      </c>
      <c r="M291" s="13" t="s">
        <v>53</v>
      </c>
      <c r="N291" s="13">
        <v>0.45429999999999998</v>
      </c>
      <c r="O291" s="13"/>
      <c r="P291" s="13"/>
      <c r="Q291" s="100"/>
    </row>
    <row r="292" spans="1:17" x14ac:dyDescent="0.2">
      <c r="A292" s="98" t="s">
        <v>193</v>
      </c>
      <c r="B292" s="13">
        <v>9.1929999999999998E-3</v>
      </c>
      <c r="C292" s="13">
        <v>3</v>
      </c>
      <c r="D292" s="13">
        <v>3.0639999999999999E-3</v>
      </c>
      <c r="E292" s="13" t="s">
        <v>1047</v>
      </c>
      <c r="F292" s="13" t="s">
        <v>205</v>
      </c>
      <c r="I292" s="15" t="s">
        <v>623</v>
      </c>
      <c r="J292" s="13">
        <v>-5.8180000000000005E-4</v>
      </c>
      <c r="K292" s="13" t="s">
        <v>1048</v>
      </c>
      <c r="L292" s="13" t="s">
        <v>57</v>
      </c>
      <c r="M292" s="13" t="s">
        <v>53</v>
      </c>
      <c r="N292" s="13">
        <v>0.99980000000000002</v>
      </c>
      <c r="O292" s="13"/>
      <c r="P292" s="13"/>
      <c r="Q292" s="100"/>
    </row>
    <row r="293" spans="1:17" x14ac:dyDescent="0.2">
      <c r="A293" s="98" t="s">
        <v>219</v>
      </c>
      <c r="B293" s="13">
        <v>9.2050000000000007E-2</v>
      </c>
      <c r="C293" s="13">
        <v>273</v>
      </c>
      <c r="D293" s="13">
        <v>3.3720000000000001E-4</v>
      </c>
      <c r="E293" s="13"/>
      <c r="F293" s="13"/>
      <c r="I293" s="15"/>
      <c r="J293" s="13"/>
      <c r="K293" s="13"/>
      <c r="L293" s="13"/>
      <c r="M293" s="13"/>
      <c r="N293" s="13"/>
      <c r="O293" s="13"/>
      <c r="P293" s="13"/>
      <c r="Q293" s="100"/>
    </row>
    <row r="294" spans="1:17" x14ac:dyDescent="0.2">
      <c r="A294" s="98"/>
      <c r="B294" s="13"/>
      <c r="C294" s="13"/>
      <c r="D294" s="13"/>
      <c r="E294" s="13"/>
      <c r="F294" s="13"/>
      <c r="I294" s="15" t="s">
        <v>374</v>
      </c>
      <c r="J294" s="13"/>
      <c r="K294" s="13"/>
      <c r="L294" s="13"/>
      <c r="M294" s="13"/>
      <c r="N294" s="13"/>
      <c r="O294" s="13"/>
      <c r="P294" s="13"/>
      <c r="Q294" s="100"/>
    </row>
    <row r="295" spans="1:17" x14ac:dyDescent="0.2">
      <c r="A295" s="98" t="s">
        <v>83</v>
      </c>
      <c r="B295" s="13"/>
      <c r="C295" s="13"/>
      <c r="D295" s="13"/>
      <c r="E295" s="13"/>
      <c r="F295" s="13"/>
      <c r="I295" s="15" t="s">
        <v>649</v>
      </c>
      <c r="J295" s="13">
        <v>1.6160000000000001E-2</v>
      </c>
      <c r="K295" s="13" t="s">
        <v>1049</v>
      </c>
      <c r="L295" s="13" t="s">
        <v>57</v>
      </c>
      <c r="M295" s="13" t="s">
        <v>53</v>
      </c>
      <c r="N295" s="13">
        <v>0.1007</v>
      </c>
      <c r="O295" s="13"/>
      <c r="P295" s="13"/>
      <c r="Q295" s="100"/>
    </row>
    <row r="296" spans="1:17" x14ac:dyDescent="0.2">
      <c r="A296" s="98" t="s">
        <v>221</v>
      </c>
      <c r="B296" s="13">
        <v>4</v>
      </c>
      <c r="C296" s="13"/>
      <c r="D296" s="13"/>
      <c r="E296" s="13"/>
      <c r="F296" s="13"/>
      <c r="I296" s="15" t="s">
        <v>613</v>
      </c>
      <c r="J296" s="13">
        <v>9.5569999999999995E-3</v>
      </c>
      <c r="K296" s="13" t="s">
        <v>1050</v>
      </c>
      <c r="L296" s="13" t="s">
        <v>57</v>
      </c>
      <c r="M296" s="13" t="s">
        <v>53</v>
      </c>
      <c r="N296" s="13">
        <v>0.43</v>
      </c>
      <c r="O296" s="13"/>
      <c r="P296" s="13"/>
      <c r="Q296" s="100"/>
    </row>
    <row r="297" spans="1:17" x14ac:dyDescent="0.2">
      <c r="A297" s="98" t="s">
        <v>222</v>
      </c>
      <c r="B297" s="13">
        <v>5</v>
      </c>
      <c r="C297" s="13"/>
      <c r="D297" s="13"/>
      <c r="E297" s="13"/>
      <c r="F297" s="13"/>
      <c r="I297" s="15" t="s">
        <v>617</v>
      </c>
      <c r="J297" s="13">
        <v>2.639E-2</v>
      </c>
      <c r="K297" s="13" t="s">
        <v>1051</v>
      </c>
      <c r="L297" s="13" t="s">
        <v>56</v>
      </c>
      <c r="M297" s="13" t="s">
        <v>344</v>
      </c>
      <c r="N297" s="13">
        <v>8.0000000000000004E-4</v>
      </c>
      <c r="O297" s="13"/>
      <c r="P297" s="13"/>
      <c r="Q297" s="100"/>
    </row>
    <row r="298" spans="1:17" x14ac:dyDescent="0.2">
      <c r="A298" s="98" t="s">
        <v>375</v>
      </c>
      <c r="B298" s="13">
        <v>293</v>
      </c>
      <c r="C298" s="13"/>
      <c r="D298" s="13"/>
      <c r="E298" s="13"/>
      <c r="F298" s="13"/>
      <c r="I298" s="15" t="s">
        <v>655</v>
      </c>
      <c r="J298" s="13">
        <v>-6.6010000000000001E-3</v>
      </c>
      <c r="K298" s="13" t="s">
        <v>1052</v>
      </c>
      <c r="L298" s="13" t="s">
        <v>57</v>
      </c>
      <c r="M298" s="13" t="s">
        <v>53</v>
      </c>
      <c r="N298" s="13">
        <v>0.79530000000000001</v>
      </c>
      <c r="O298" s="13"/>
      <c r="P298" s="13"/>
      <c r="Q298" s="100"/>
    </row>
    <row r="299" spans="1:17" x14ac:dyDescent="0.2">
      <c r="A299" s="28"/>
      <c r="I299" s="15" t="s">
        <v>658</v>
      </c>
      <c r="J299" s="13">
        <v>1.023E-2</v>
      </c>
      <c r="K299" s="13" t="s">
        <v>1053</v>
      </c>
      <c r="L299" s="13" t="s">
        <v>57</v>
      </c>
      <c r="M299" s="13" t="s">
        <v>53</v>
      </c>
      <c r="N299" s="13">
        <v>0.5413</v>
      </c>
      <c r="O299" s="13"/>
      <c r="P299" s="13"/>
      <c r="Q299" s="100"/>
    </row>
    <row r="300" spans="1:17" x14ac:dyDescent="0.2">
      <c r="A300" s="28"/>
      <c r="I300" s="15" t="s">
        <v>623</v>
      </c>
      <c r="J300" s="13">
        <v>1.6840000000000001E-2</v>
      </c>
      <c r="K300" s="13" t="s">
        <v>1054</v>
      </c>
      <c r="L300" s="13" t="s">
        <v>57</v>
      </c>
      <c r="M300" s="13" t="s">
        <v>53</v>
      </c>
      <c r="N300" s="13">
        <v>7.9299999999999995E-2</v>
      </c>
      <c r="O300" s="13"/>
      <c r="P300" s="13"/>
      <c r="Q300" s="100"/>
    </row>
    <row r="301" spans="1:17" x14ac:dyDescent="0.2">
      <c r="A301" s="28"/>
      <c r="I301" s="15"/>
      <c r="J301" s="13"/>
      <c r="K301" s="13"/>
      <c r="L301" s="13"/>
      <c r="M301" s="13"/>
      <c r="N301" s="13"/>
      <c r="O301" s="13"/>
      <c r="P301" s="13"/>
      <c r="Q301" s="100"/>
    </row>
    <row r="302" spans="1:17" x14ac:dyDescent="0.2">
      <c r="A302" s="28"/>
      <c r="I302" s="15" t="s">
        <v>349</v>
      </c>
      <c r="J302" s="13"/>
      <c r="K302" s="13"/>
      <c r="L302" s="13"/>
      <c r="M302" s="13"/>
      <c r="N302" s="13"/>
      <c r="O302" s="13"/>
      <c r="P302" s="13"/>
      <c r="Q302" s="100"/>
    </row>
    <row r="303" spans="1:17" x14ac:dyDescent="0.2">
      <c r="A303" s="28"/>
      <c r="I303" s="15" t="s">
        <v>649</v>
      </c>
      <c r="J303" s="13">
        <v>4.7569999999999999E-3</v>
      </c>
      <c r="K303" s="13" t="s">
        <v>1055</v>
      </c>
      <c r="L303" s="13" t="s">
        <v>57</v>
      </c>
      <c r="M303" s="13" t="s">
        <v>53</v>
      </c>
      <c r="N303" s="13">
        <v>0.90580000000000005</v>
      </c>
      <c r="O303" s="13"/>
      <c r="P303" s="13"/>
      <c r="Q303" s="100"/>
    </row>
    <row r="304" spans="1:17" x14ac:dyDescent="0.2">
      <c r="A304" s="28"/>
      <c r="I304" s="15" t="s">
        <v>613</v>
      </c>
      <c r="J304" s="13">
        <v>-2.5040000000000001E-3</v>
      </c>
      <c r="K304" s="13" t="s">
        <v>1056</v>
      </c>
      <c r="L304" s="13" t="s">
        <v>57</v>
      </c>
      <c r="M304" s="13" t="s">
        <v>53</v>
      </c>
      <c r="N304" s="13">
        <v>0.9768</v>
      </c>
      <c r="O304" s="13"/>
      <c r="P304" s="13"/>
      <c r="Q304" s="100"/>
    </row>
    <row r="305" spans="1:17" x14ac:dyDescent="0.2">
      <c r="A305" s="28"/>
      <c r="I305" s="15" t="s">
        <v>617</v>
      </c>
      <c r="J305" s="13">
        <v>2.6689999999999999E-3</v>
      </c>
      <c r="K305" s="13" t="s">
        <v>1057</v>
      </c>
      <c r="L305" s="13" t="s">
        <v>57</v>
      </c>
      <c r="M305" s="13" t="s">
        <v>53</v>
      </c>
      <c r="N305" s="13">
        <v>0.9798</v>
      </c>
      <c r="O305" s="13"/>
      <c r="P305" s="13"/>
      <c r="Q305" s="100"/>
    </row>
    <row r="306" spans="1:17" x14ac:dyDescent="0.2">
      <c r="A306" s="28"/>
      <c r="I306" s="15" t="s">
        <v>655</v>
      </c>
      <c r="J306" s="13">
        <v>-7.2610000000000001E-3</v>
      </c>
      <c r="K306" s="13" t="s">
        <v>1058</v>
      </c>
      <c r="L306" s="13" t="s">
        <v>57</v>
      </c>
      <c r="M306" s="13" t="s">
        <v>53</v>
      </c>
      <c r="N306" s="13">
        <v>0.73</v>
      </c>
      <c r="O306" s="13"/>
      <c r="P306" s="13"/>
      <c r="Q306" s="100"/>
    </row>
    <row r="307" spans="1:17" x14ac:dyDescent="0.2">
      <c r="A307" s="28"/>
      <c r="I307" s="15" t="s">
        <v>658</v>
      </c>
      <c r="J307" s="13">
        <v>-2.088E-3</v>
      </c>
      <c r="K307" s="13" t="s">
        <v>1059</v>
      </c>
      <c r="L307" s="13" t="s">
        <v>57</v>
      </c>
      <c r="M307" s="13" t="s">
        <v>53</v>
      </c>
      <c r="N307" s="13">
        <v>0.9929</v>
      </c>
      <c r="O307" s="13"/>
      <c r="P307" s="13"/>
      <c r="Q307" s="100"/>
    </row>
    <row r="308" spans="1:17" x14ac:dyDescent="0.2">
      <c r="A308" s="28"/>
      <c r="I308" s="15" t="s">
        <v>623</v>
      </c>
      <c r="J308" s="13">
        <v>5.1729999999999996E-3</v>
      </c>
      <c r="K308" s="13" t="s">
        <v>1060</v>
      </c>
      <c r="L308" s="13" t="s">
        <v>57</v>
      </c>
      <c r="M308" s="13" t="s">
        <v>53</v>
      </c>
      <c r="N308" s="13">
        <v>0.874</v>
      </c>
      <c r="O308" s="13"/>
      <c r="P308" s="13"/>
      <c r="Q308" s="100"/>
    </row>
    <row r="309" spans="1:17" x14ac:dyDescent="0.2">
      <c r="A309" s="28"/>
      <c r="I309" s="15"/>
      <c r="J309" s="13"/>
      <c r="K309" s="13"/>
      <c r="L309" s="13"/>
      <c r="M309" s="13"/>
      <c r="N309" s="13"/>
      <c r="O309" s="13"/>
      <c r="P309" s="13"/>
      <c r="Q309" s="100"/>
    </row>
    <row r="310" spans="1:17" x14ac:dyDescent="0.2">
      <c r="A310" s="28"/>
      <c r="I310" s="15" t="s">
        <v>502</v>
      </c>
      <c r="J310" s="13"/>
      <c r="K310" s="13"/>
      <c r="L310" s="13"/>
      <c r="M310" s="13"/>
      <c r="N310" s="13"/>
      <c r="O310" s="13"/>
      <c r="P310" s="13"/>
      <c r="Q310" s="100"/>
    </row>
    <row r="311" spans="1:17" x14ac:dyDescent="0.2">
      <c r="A311" s="28"/>
      <c r="I311" s="15" t="s">
        <v>649</v>
      </c>
      <c r="J311" s="13">
        <v>1.5169999999999999E-2</v>
      </c>
      <c r="K311" s="13" t="s">
        <v>1061</v>
      </c>
      <c r="L311" s="13" t="s">
        <v>57</v>
      </c>
      <c r="M311" s="13" t="s">
        <v>53</v>
      </c>
      <c r="N311" s="13">
        <v>0.1376</v>
      </c>
      <c r="O311" s="13"/>
      <c r="P311" s="13"/>
      <c r="Q311" s="100"/>
    </row>
    <row r="312" spans="1:17" x14ac:dyDescent="0.2">
      <c r="A312" s="28"/>
      <c r="I312" s="15" t="s">
        <v>613</v>
      </c>
      <c r="J312" s="13">
        <v>4.1209999999999997E-3</v>
      </c>
      <c r="K312" s="13" t="s">
        <v>1062</v>
      </c>
      <c r="L312" s="13" t="s">
        <v>57</v>
      </c>
      <c r="M312" s="13" t="s">
        <v>53</v>
      </c>
      <c r="N312" s="13">
        <v>0.90710000000000002</v>
      </c>
      <c r="O312" s="13"/>
      <c r="P312" s="13"/>
      <c r="Q312" s="100"/>
    </row>
    <row r="313" spans="1:17" x14ac:dyDescent="0.2">
      <c r="A313" s="28"/>
      <c r="I313" s="15" t="s">
        <v>617</v>
      </c>
      <c r="J313" s="13">
        <v>5.3689999999999996E-3</v>
      </c>
      <c r="K313" s="13" t="s">
        <v>1063</v>
      </c>
      <c r="L313" s="13" t="s">
        <v>57</v>
      </c>
      <c r="M313" s="13" t="s">
        <v>53</v>
      </c>
      <c r="N313" s="13">
        <v>0.86140000000000005</v>
      </c>
      <c r="O313" s="13"/>
      <c r="P313" s="13"/>
      <c r="Q313" s="100"/>
    </row>
    <row r="314" spans="1:17" x14ac:dyDescent="0.2">
      <c r="A314" s="28"/>
      <c r="I314" s="15" t="s">
        <v>655</v>
      </c>
      <c r="J314" s="13">
        <v>-1.1050000000000001E-2</v>
      </c>
      <c r="K314" s="13" t="s">
        <v>1064</v>
      </c>
      <c r="L314" s="13" t="s">
        <v>57</v>
      </c>
      <c r="M314" s="13" t="s">
        <v>53</v>
      </c>
      <c r="N314" s="13">
        <v>0.39629999999999999</v>
      </c>
      <c r="O314" s="13"/>
      <c r="P314" s="13"/>
      <c r="Q314" s="100"/>
    </row>
    <row r="315" spans="1:17" x14ac:dyDescent="0.2">
      <c r="A315" s="28"/>
      <c r="I315" s="15" t="s">
        <v>658</v>
      </c>
      <c r="J315" s="13">
        <v>-9.7990000000000004E-3</v>
      </c>
      <c r="K315" s="13" t="s">
        <v>1065</v>
      </c>
      <c r="L315" s="13" t="s">
        <v>57</v>
      </c>
      <c r="M315" s="13" t="s">
        <v>53</v>
      </c>
      <c r="N315" s="13">
        <v>0.57740000000000002</v>
      </c>
      <c r="O315" s="13"/>
      <c r="P315" s="13"/>
      <c r="Q315" s="100"/>
    </row>
    <row r="316" spans="1:17" x14ac:dyDescent="0.2">
      <c r="A316" s="28"/>
      <c r="I316" s="15" t="s">
        <v>623</v>
      </c>
      <c r="J316" s="13">
        <v>1.248E-3</v>
      </c>
      <c r="K316" s="13" t="s">
        <v>1066</v>
      </c>
      <c r="L316" s="13" t="s">
        <v>57</v>
      </c>
      <c r="M316" s="13" t="s">
        <v>53</v>
      </c>
      <c r="N316" s="13">
        <v>0.99780000000000002</v>
      </c>
      <c r="O316" s="13"/>
      <c r="P316" s="13"/>
      <c r="Q316" s="100"/>
    </row>
    <row r="317" spans="1:17" x14ac:dyDescent="0.2">
      <c r="A317" s="28"/>
      <c r="I317" s="15"/>
      <c r="J317" s="13"/>
      <c r="K317" s="13"/>
      <c r="L317" s="13"/>
      <c r="M317" s="13"/>
      <c r="N317" s="13"/>
      <c r="O317" s="13"/>
      <c r="P317" s="13"/>
      <c r="Q317" s="100"/>
    </row>
    <row r="318" spans="1:17" x14ac:dyDescent="0.2">
      <c r="A318" s="28"/>
      <c r="I318" s="15" t="s">
        <v>509</v>
      </c>
      <c r="J318" s="13"/>
      <c r="K318" s="13"/>
      <c r="L318" s="13"/>
      <c r="M318" s="13"/>
      <c r="N318" s="13"/>
      <c r="O318" s="13"/>
      <c r="P318" s="13"/>
      <c r="Q318" s="100"/>
    </row>
    <row r="319" spans="1:17" x14ac:dyDescent="0.2">
      <c r="A319" s="28"/>
      <c r="I319" s="15" t="s">
        <v>649</v>
      </c>
      <c r="J319" s="13">
        <v>1.4069999999999999E-2</v>
      </c>
      <c r="K319" s="13" t="s">
        <v>1067</v>
      </c>
      <c r="L319" s="13" t="s">
        <v>57</v>
      </c>
      <c r="M319" s="13" t="s">
        <v>53</v>
      </c>
      <c r="N319" s="13">
        <v>0.18940000000000001</v>
      </c>
      <c r="O319" s="13"/>
      <c r="P319" s="13"/>
      <c r="Q319" s="100"/>
    </row>
    <row r="320" spans="1:17" x14ac:dyDescent="0.2">
      <c r="A320" s="28"/>
      <c r="I320" s="15" t="s">
        <v>613</v>
      </c>
      <c r="J320" s="13">
        <v>8.293E-3</v>
      </c>
      <c r="K320" s="13" t="s">
        <v>1068</v>
      </c>
      <c r="L320" s="13" t="s">
        <v>57</v>
      </c>
      <c r="M320" s="13" t="s">
        <v>53</v>
      </c>
      <c r="N320" s="13">
        <v>0.52880000000000005</v>
      </c>
      <c r="O320" s="13"/>
      <c r="P320" s="13"/>
      <c r="Q320" s="100"/>
    </row>
    <row r="321" spans="1:17" x14ac:dyDescent="0.2">
      <c r="A321" s="28"/>
      <c r="I321" s="15" t="s">
        <v>617</v>
      </c>
      <c r="J321" s="13">
        <v>9.6240000000000006E-3</v>
      </c>
      <c r="K321" s="13" t="s">
        <v>1069</v>
      </c>
      <c r="L321" s="13" t="s">
        <v>57</v>
      </c>
      <c r="M321" s="13" t="s">
        <v>53</v>
      </c>
      <c r="N321" s="13">
        <v>0.49640000000000001</v>
      </c>
      <c r="O321" s="13"/>
      <c r="P321" s="13"/>
      <c r="Q321" s="100"/>
    </row>
    <row r="322" spans="1:17" x14ac:dyDescent="0.2">
      <c r="A322" s="28"/>
      <c r="I322" s="15" t="s">
        <v>655</v>
      </c>
      <c r="J322" s="13">
        <v>-5.7819999999999998E-3</v>
      </c>
      <c r="K322" s="13" t="s">
        <v>1070</v>
      </c>
      <c r="L322" s="13" t="s">
        <v>57</v>
      </c>
      <c r="M322" s="13" t="s">
        <v>53</v>
      </c>
      <c r="N322" s="13">
        <v>0.84370000000000001</v>
      </c>
      <c r="O322" s="13"/>
      <c r="P322" s="13"/>
      <c r="Q322" s="100"/>
    </row>
    <row r="323" spans="1:17" x14ac:dyDescent="0.2">
      <c r="A323" s="28"/>
      <c r="I323" s="15" t="s">
        <v>658</v>
      </c>
      <c r="J323" s="13">
        <v>-4.4510000000000001E-3</v>
      </c>
      <c r="K323" s="13" t="s">
        <v>1071</v>
      </c>
      <c r="L323" s="13" t="s">
        <v>57</v>
      </c>
      <c r="M323" s="13" t="s">
        <v>53</v>
      </c>
      <c r="N323" s="13">
        <v>0.93779999999999997</v>
      </c>
      <c r="O323" s="13"/>
      <c r="P323" s="13"/>
      <c r="Q323" s="100"/>
    </row>
    <row r="324" spans="1:17" x14ac:dyDescent="0.2">
      <c r="A324" s="28"/>
      <c r="I324" s="15" t="s">
        <v>623</v>
      </c>
      <c r="J324" s="13">
        <v>1.3309999999999999E-3</v>
      </c>
      <c r="K324" s="13" t="s">
        <v>1072</v>
      </c>
      <c r="L324" s="13" t="s">
        <v>57</v>
      </c>
      <c r="M324" s="13" t="s">
        <v>53</v>
      </c>
      <c r="N324" s="13">
        <v>0.99739999999999995</v>
      </c>
      <c r="O324" s="13"/>
      <c r="P324" s="13"/>
      <c r="Q324" s="100"/>
    </row>
    <row r="325" spans="1:17" x14ac:dyDescent="0.2">
      <c r="A325" s="28"/>
      <c r="I325" s="15"/>
      <c r="J325" s="13"/>
      <c r="K325" s="13"/>
      <c r="L325" s="13"/>
      <c r="M325" s="13"/>
      <c r="N325" s="13"/>
      <c r="O325" s="13"/>
      <c r="P325" s="13"/>
      <c r="Q325" s="100"/>
    </row>
    <row r="326" spans="1:17" x14ac:dyDescent="0.2">
      <c r="A326" s="28"/>
      <c r="I326" s="15"/>
      <c r="J326" s="13"/>
      <c r="K326" s="13"/>
      <c r="L326" s="13"/>
      <c r="M326" s="13"/>
      <c r="N326" s="13"/>
      <c r="O326" s="13"/>
      <c r="P326" s="13"/>
      <c r="Q326" s="100"/>
    </row>
    <row r="327" spans="1:17" x14ac:dyDescent="0.2">
      <c r="A327" s="28"/>
      <c r="I327" s="15" t="s">
        <v>122</v>
      </c>
      <c r="J327" s="13" t="s">
        <v>380</v>
      </c>
      <c r="K327" s="13" t="s">
        <v>381</v>
      </c>
      <c r="L327" s="13" t="s">
        <v>345</v>
      </c>
      <c r="M327" s="13" t="s">
        <v>125</v>
      </c>
      <c r="N327" s="13" t="s">
        <v>382</v>
      </c>
      <c r="O327" s="13" t="s">
        <v>383</v>
      </c>
      <c r="P327" s="13" t="s">
        <v>350</v>
      </c>
      <c r="Q327" s="100" t="s">
        <v>70</v>
      </c>
    </row>
    <row r="328" spans="1:17" x14ac:dyDescent="0.2">
      <c r="A328" s="28"/>
      <c r="I328" s="15"/>
      <c r="J328" s="13"/>
      <c r="K328" s="13"/>
      <c r="L328" s="13"/>
      <c r="M328" s="13"/>
      <c r="N328" s="13"/>
      <c r="O328" s="13"/>
      <c r="P328" s="13"/>
      <c r="Q328" s="100"/>
    </row>
    <row r="329" spans="1:17" x14ac:dyDescent="0.2">
      <c r="A329" s="28"/>
      <c r="I329" s="15" t="s">
        <v>364</v>
      </c>
      <c r="J329" s="13"/>
      <c r="K329" s="13"/>
      <c r="L329" s="13"/>
      <c r="M329" s="13"/>
      <c r="N329" s="13"/>
      <c r="O329" s="13"/>
      <c r="P329" s="13"/>
      <c r="Q329" s="100"/>
    </row>
    <row r="330" spans="1:17" x14ac:dyDescent="0.2">
      <c r="A330" s="28"/>
      <c r="I330" s="15" t="s">
        <v>649</v>
      </c>
      <c r="J330" s="13">
        <v>8.7379999999999999E-2</v>
      </c>
      <c r="K330" s="13">
        <v>6.2379999999999998E-2</v>
      </c>
      <c r="L330" s="13">
        <v>2.5000000000000001E-2</v>
      </c>
      <c r="M330" s="13">
        <v>7.0270000000000003E-3</v>
      </c>
      <c r="N330" s="13">
        <v>18</v>
      </c>
      <c r="O330" s="13">
        <v>11</v>
      </c>
      <c r="P330" s="13">
        <v>5.0309999999999997</v>
      </c>
      <c r="Q330" s="100">
        <v>273</v>
      </c>
    </row>
    <row r="331" spans="1:17" x14ac:dyDescent="0.2">
      <c r="A331" s="28"/>
      <c r="I331" s="15" t="s">
        <v>613</v>
      </c>
      <c r="J331" s="13">
        <v>8.7379999999999999E-2</v>
      </c>
      <c r="K331" s="13">
        <v>7.3099999999999998E-2</v>
      </c>
      <c r="L331" s="13">
        <v>1.4279999999999999E-2</v>
      </c>
      <c r="M331" s="13">
        <v>6.1209999999999997E-3</v>
      </c>
      <c r="N331" s="13">
        <v>18</v>
      </c>
      <c r="O331" s="13">
        <v>18</v>
      </c>
      <c r="P331" s="13">
        <v>3.2989999999999999</v>
      </c>
      <c r="Q331" s="100">
        <v>273</v>
      </c>
    </row>
    <row r="332" spans="1:17" x14ac:dyDescent="0.2">
      <c r="A332" s="28"/>
      <c r="I332" s="15" t="s">
        <v>617</v>
      </c>
      <c r="J332" s="13">
        <v>8.7379999999999999E-2</v>
      </c>
      <c r="K332" s="13">
        <v>7.3679999999999995E-2</v>
      </c>
      <c r="L332" s="13">
        <v>1.37E-2</v>
      </c>
      <c r="M332" s="13">
        <v>6.8430000000000001E-3</v>
      </c>
      <c r="N332" s="13">
        <v>18</v>
      </c>
      <c r="O332" s="13">
        <v>12</v>
      </c>
      <c r="P332" s="13">
        <v>2.831</v>
      </c>
      <c r="Q332" s="100">
        <v>273</v>
      </c>
    </row>
    <row r="333" spans="1:17" x14ac:dyDescent="0.2">
      <c r="A333" s="28"/>
      <c r="I333" s="15" t="s">
        <v>655</v>
      </c>
      <c r="J333" s="13">
        <v>6.2379999999999998E-2</v>
      </c>
      <c r="K333" s="13">
        <v>7.3099999999999998E-2</v>
      </c>
      <c r="L333" s="13">
        <v>-1.072E-2</v>
      </c>
      <c r="M333" s="13">
        <v>7.0270000000000003E-3</v>
      </c>
      <c r="N333" s="13">
        <v>11</v>
      </c>
      <c r="O333" s="13">
        <v>18</v>
      </c>
      <c r="P333" s="13">
        <v>2.1579999999999999</v>
      </c>
      <c r="Q333" s="100">
        <v>273</v>
      </c>
    </row>
    <row r="334" spans="1:17" x14ac:dyDescent="0.2">
      <c r="A334" s="28"/>
      <c r="I334" s="15" t="s">
        <v>658</v>
      </c>
      <c r="J334" s="13">
        <v>6.2379999999999998E-2</v>
      </c>
      <c r="K334" s="13">
        <v>7.3679999999999995E-2</v>
      </c>
      <c r="L334" s="13">
        <v>-1.1299999999999999E-2</v>
      </c>
      <c r="M334" s="13">
        <v>7.6649999999999999E-3</v>
      </c>
      <c r="N334" s="13">
        <v>11</v>
      </c>
      <c r="O334" s="13">
        <v>12</v>
      </c>
      <c r="P334" s="13">
        <v>2.085</v>
      </c>
      <c r="Q334" s="100">
        <v>273</v>
      </c>
    </row>
    <row r="335" spans="1:17" x14ac:dyDescent="0.2">
      <c r="A335" s="28"/>
      <c r="I335" s="15" t="s">
        <v>623</v>
      </c>
      <c r="J335" s="13">
        <v>7.3099999999999998E-2</v>
      </c>
      <c r="K335" s="13">
        <v>7.3679999999999995E-2</v>
      </c>
      <c r="L335" s="13">
        <v>-5.8180000000000005E-4</v>
      </c>
      <c r="M335" s="13">
        <v>6.8430000000000001E-3</v>
      </c>
      <c r="N335" s="13">
        <v>18</v>
      </c>
      <c r="O335" s="13">
        <v>12</v>
      </c>
      <c r="P335" s="13">
        <v>0.1202</v>
      </c>
      <c r="Q335" s="100">
        <v>273</v>
      </c>
    </row>
    <row r="336" spans="1:17" x14ac:dyDescent="0.2">
      <c r="A336" s="28"/>
      <c r="I336" s="15"/>
      <c r="J336" s="13"/>
      <c r="K336" s="13"/>
      <c r="L336" s="13"/>
      <c r="M336" s="13"/>
      <c r="N336" s="13"/>
      <c r="O336" s="13"/>
      <c r="P336" s="13"/>
      <c r="Q336" s="100"/>
    </row>
    <row r="337" spans="1:17" x14ac:dyDescent="0.2">
      <c r="A337" s="28"/>
      <c r="I337" s="15" t="s">
        <v>374</v>
      </c>
      <c r="J337" s="13"/>
      <c r="K337" s="13"/>
      <c r="L337" s="13"/>
      <c r="M337" s="13"/>
      <c r="N337" s="13"/>
      <c r="O337" s="13"/>
      <c r="P337" s="13"/>
      <c r="Q337" s="100"/>
    </row>
    <row r="338" spans="1:17" x14ac:dyDescent="0.2">
      <c r="A338" s="28"/>
      <c r="I338" s="15" t="s">
        <v>649</v>
      </c>
      <c r="J338" s="13">
        <v>0.1186</v>
      </c>
      <c r="K338" s="13">
        <v>0.10249999999999999</v>
      </c>
      <c r="L338" s="13">
        <v>1.6160000000000001E-2</v>
      </c>
      <c r="M338" s="13">
        <v>7.0270000000000003E-3</v>
      </c>
      <c r="N338" s="13">
        <v>18</v>
      </c>
      <c r="O338" s="13">
        <v>11</v>
      </c>
      <c r="P338" s="13">
        <v>3.2519999999999998</v>
      </c>
      <c r="Q338" s="100">
        <v>273</v>
      </c>
    </row>
    <row r="339" spans="1:17" x14ac:dyDescent="0.2">
      <c r="A339" s="28"/>
      <c r="I339" s="15" t="s">
        <v>613</v>
      </c>
      <c r="J339" s="13">
        <v>0.1186</v>
      </c>
      <c r="K339" s="13">
        <v>0.1091</v>
      </c>
      <c r="L339" s="13">
        <v>9.5569999999999995E-3</v>
      </c>
      <c r="M339" s="13">
        <v>6.3090000000000004E-3</v>
      </c>
      <c r="N339" s="13">
        <v>18</v>
      </c>
      <c r="O339" s="13">
        <v>16</v>
      </c>
      <c r="P339" s="13">
        <v>2.1419999999999999</v>
      </c>
      <c r="Q339" s="100">
        <v>273</v>
      </c>
    </row>
    <row r="340" spans="1:17" x14ac:dyDescent="0.2">
      <c r="A340" s="28"/>
      <c r="I340" s="15" t="s">
        <v>617</v>
      </c>
      <c r="J340" s="13">
        <v>0.1186</v>
      </c>
      <c r="K340" s="13">
        <v>9.2240000000000003E-2</v>
      </c>
      <c r="L340" s="13">
        <v>2.639E-2</v>
      </c>
      <c r="M340" s="13">
        <v>6.8430000000000001E-3</v>
      </c>
      <c r="N340" s="13">
        <v>18</v>
      </c>
      <c r="O340" s="13">
        <v>12</v>
      </c>
      <c r="P340" s="13">
        <v>5.4539999999999997</v>
      </c>
      <c r="Q340" s="100">
        <v>273</v>
      </c>
    </row>
    <row r="341" spans="1:17" x14ac:dyDescent="0.2">
      <c r="A341" s="28"/>
      <c r="I341" s="15" t="s">
        <v>655</v>
      </c>
      <c r="J341" s="13">
        <v>0.10249999999999999</v>
      </c>
      <c r="K341" s="13">
        <v>0.1091</v>
      </c>
      <c r="L341" s="13">
        <v>-6.6010000000000001E-3</v>
      </c>
      <c r="M341" s="13">
        <v>7.1919999999999996E-3</v>
      </c>
      <c r="N341" s="13">
        <v>11</v>
      </c>
      <c r="O341" s="13">
        <v>16</v>
      </c>
      <c r="P341" s="13">
        <v>1.298</v>
      </c>
      <c r="Q341" s="100">
        <v>273</v>
      </c>
    </row>
    <row r="342" spans="1:17" x14ac:dyDescent="0.2">
      <c r="A342" s="28"/>
      <c r="I342" s="15" t="s">
        <v>658</v>
      </c>
      <c r="J342" s="13">
        <v>0.10249999999999999</v>
      </c>
      <c r="K342" s="13">
        <v>9.2240000000000003E-2</v>
      </c>
      <c r="L342" s="13">
        <v>1.023E-2</v>
      </c>
      <c r="M342" s="13">
        <v>7.6649999999999999E-3</v>
      </c>
      <c r="N342" s="13">
        <v>11</v>
      </c>
      <c r="O342" s="13">
        <v>12</v>
      </c>
      <c r="P342" s="13">
        <v>1.8879999999999999</v>
      </c>
      <c r="Q342" s="100">
        <v>273</v>
      </c>
    </row>
    <row r="343" spans="1:17" x14ac:dyDescent="0.2">
      <c r="A343" s="28"/>
      <c r="I343" s="15" t="s">
        <v>623</v>
      </c>
      <c r="J343" s="13">
        <v>0.1091</v>
      </c>
      <c r="K343" s="13">
        <v>9.2240000000000003E-2</v>
      </c>
      <c r="L343" s="13">
        <v>1.6840000000000001E-2</v>
      </c>
      <c r="M343" s="13">
        <v>7.012E-3</v>
      </c>
      <c r="N343" s="13">
        <v>16</v>
      </c>
      <c r="O343" s="13">
        <v>12</v>
      </c>
      <c r="P343" s="13">
        <v>3.395</v>
      </c>
      <c r="Q343" s="100">
        <v>273</v>
      </c>
    </row>
    <row r="344" spans="1:17" x14ac:dyDescent="0.2">
      <c r="A344" s="28"/>
      <c r="I344" s="15"/>
      <c r="J344" s="13"/>
      <c r="K344" s="13"/>
      <c r="L344" s="13"/>
      <c r="M344" s="13"/>
      <c r="N344" s="13"/>
      <c r="O344" s="13"/>
      <c r="P344" s="13"/>
      <c r="Q344" s="100"/>
    </row>
    <row r="345" spans="1:17" x14ac:dyDescent="0.2">
      <c r="A345" s="28"/>
      <c r="I345" s="15" t="s">
        <v>349</v>
      </c>
      <c r="J345" s="13"/>
      <c r="K345" s="13"/>
      <c r="L345" s="13"/>
      <c r="M345" s="13"/>
      <c r="N345" s="13"/>
      <c r="O345" s="13"/>
      <c r="P345" s="13"/>
      <c r="Q345" s="100"/>
    </row>
    <row r="346" spans="1:17" x14ac:dyDescent="0.2">
      <c r="A346" s="28"/>
      <c r="I346" s="15" t="s">
        <v>649</v>
      </c>
      <c r="J346" s="13">
        <v>1.6590000000000001E-2</v>
      </c>
      <c r="K346" s="13">
        <v>1.184E-2</v>
      </c>
      <c r="L346" s="13">
        <v>4.7569999999999999E-3</v>
      </c>
      <c r="M346" s="13">
        <v>7.0270000000000003E-3</v>
      </c>
      <c r="N346" s="13">
        <v>18</v>
      </c>
      <c r="O346" s="13">
        <v>11</v>
      </c>
      <c r="P346" s="13">
        <v>0.95740000000000003</v>
      </c>
      <c r="Q346" s="100">
        <v>273</v>
      </c>
    </row>
    <row r="347" spans="1:17" x14ac:dyDescent="0.2">
      <c r="A347" s="28"/>
      <c r="I347" s="15" t="s">
        <v>613</v>
      </c>
      <c r="J347" s="13">
        <v>1.6590000000000001E-2</v>
      </c>
      <c r="K347" s="13">
        <v>1.9099999999999999E-2</v>
      </c>
      <c r="L347" s="13">
        <v>-2.5040000000000001E-3</v>
      </c>
      <c r="M347" s="13">
        <v>6.1209999999999997E-3</v>
      </c>
      <c r="N347" s="13">
        <v>18</v>
      </c>
      <c r="O347" s="13">
        <v>18</v>
      </c>
      <c r="P347" s="13">
        <v>0.5786</v>
      </c>
      <c r="Q347" s="100">
        <v>273</v>
      </c>
    </row>
    <row r="348" spans="1:17" x14ac:dyDescent="0.2">
      <c r="A348" s="28"/>
      <c r="I348" s="15" t="s">
        <v>617</v>
      </c>
      <c r="J348" s="13">
        <v>1.6590000000000001E-2</v>
      </c>
      <c r="K348" s="13">
        <v>1.392E-2</v>
      </c>
      <c r="L348" s="13">
        <v>2.6689999999999999E-3</v>
      </c>
      <c r="M348" s="13">
        <v>6.8430000000000001E-3</v>
      </c>
      <c r="N348" s="13">
        <v>18</v>
      </c>
      <c r="O348" s="13">
        <v>12</v>
      </c>
      <c r="P348" s="13">
        <v>0.55169999999999997</v>
      </c>
      <c r="Q348" s="100">
        <v>273</v>
      </c>
    </row>
    <row r="349" spans="1:17" x14ac:dyDescent="0.2">
      <c r="A349" s="28"/>
      <c r="I349" s="15" t="s">
        <v>655</v>
      </c>
      <c r="J349" s="13">
        <v>1.184E-2</v>
      </c>
      <c r="K349" s="13">
        <v>1.9099999999999999E-2</v>
      </c>
      <c r="L349" s="13">
        <v>-7.2610000000000001E-3</v>
      </c>
      <c r="M349" s="13">
        <v>7.0270000000000003E-3</v>
      </c>
      <c r="N349" s="13">
        <v>11</v>
      </c>
      <c r="O349" s="13">
        <v>18</v>
      </c>
      <c r="P349" s="13">
        <v>1.4610000000000001</v>
      </c>
      <c r="Q349" s="100">
        <v>273</v>
      </c>
    </row>
    <row r="350" spans="1:17" x14ac:dyDescent="0.2">
      <c r="A350" s="28"/>
      <c r="I350" s="15" t="s">
        <v>658</v>
      </c>
      <c r="J350" s="13">
        <v>1.184E-2</v>
      </c>
      <c r="K350" s="13">
        <v>1.392E-2</v>
      </c>
      <c r="L350" s="13">
        <v>-2.088E-3</v>
      </c>
      <c r="M350" s="13">
        <v>7.6649999999999999E-3</v>
      </c>
      <c r="N350" s="13">
        <v>11</v>
      </c>
      <c r="O350" s="13">
        <v>12</v>
      </c>
      <c r="P350" s="13">
        <v>0.38529999999999998</v>
      </c>
      <c r="Q350" s="100">
        <v>273</v>
      </c>
    </row>
    <row r="351" spans="1:17" x14ac:dyDescent="0.2">
      <c r="A351" s="28"/>
      <c r="I351" s="15" t="s">
        <v>623</v>
      </c>
      <c r="J351" s="13">
        <v>1.9099999999999999E-2</v>
      </c>
      <c r="K351" s="13">
        <v>1.392E-2</v>
      </c>
      <c r="L351" s="13">
        <v>5.1729999999999996E-3</v>
      </c>
      <c r="M351" s="13">
        <v>6.8430000000000001E-3</v>
      </c>
      <c r="N351" s="13">
        <v>18</v>
      </c>
      <c r="O351" s="13">
        <v>12</v>
      </c>
      <c r="P351" s="13">
        <v>1.069</v>
      </c>
      <c r="Q351" s="100">
        <v>273</v>
      </c>
    </row>
    <row r="352" spans="1:17" x14ac:dyDescent="0.2">
      <c r="A352" s="28"/>
      <c r="I352" s="15"/>
      <c r="J352" s="13"/>
      <c r="K352" s="13"/>
      <c r="L352" s="13"/>
      <c r="M352" s="13"/>
      <c r="N352" s="13"/>
      <c r="O352" s="13"/>
      <c r="P352" s="13"/>
      <c r="Q352" s="100"/>
    </row>
    <row r="353" spans="1:17" x14ac:dyDescent="0.2">
      <c r="A353" s="28"/>
      <c r="I353" s="15" t="s">
        <v>502</v>
      </c>
      <c r="J353" s="13"/>
      <c r="K353" s="13"/>
      <c r="L353" s="13"/>
      <c r="M353" s="13"/>
      <c r="N353" s="13"/>
      <c r="O353" s="13"/>
      <c r="P353" s="13"/>
      <c r="Q353" s="100"/>
    </row>
    <row r="354" spans="1:17" x14ac:dyDescent="0.2">
      <c r="A354" s="28"/>
      <c r="I354" s="15" t="s">
        <v>649</v>
      </c>
      <c r="J354" s="13">
        <v>5.3960000000000001E-2</v>
      </c>
      <c r="K354" s="13">
        <v>3.8800000000000001E-2</v>
      </c>
      <c r="L354" s="13">
        <v>1.5169999999999999E-2</v>
      </c>
      <c r="M354" s="13">
        <v>7.0270000000000003E-3</v>
      </c>
      <c r="N354" s="13">
        <v>18</v>
      </c>
      <c r="O354" s="13">
        <v>11</v>
      </c>
      <c r="P354" s="13">
        <v>3.0529999999999999</v>
      </c>
      <c r="Q354" s="100">
        <v>273</v>
      </c>
    </row>
    <row r="355" spans="1:17" x14ac:dyDescent="0.2">
      <c r="A355" s="28"/>
      <c r="I355" s="15" t="s">
        <v>613</v>
      </c>
      <c r="J355" s="13">
        <v>5.3960000000000001E-2</v>
      </c>
      <c r="K355" s="13">
        <v>4.9840000000000002E-2</v>
      </c>
      <c r="L355" s="13">
        <v>4.1209999999999997E-3</v>
      </c>
      <c r="M355" s="13">
        <v>6.1209999999999997E-3</v>
      </c>
      <c r="N355" s="13">
        <v>18</v>
      </c>
      <c r="O355" s="13">
        <v>18</v>
      </c>
      <c r="P355" s="13">
        <v>0.95220000000000005</v>
      </c>
      <c r="Q355" s="100">
        <v>273</v>
      </c>
    </row>
    <row r="356" spans="1:17" x14ac:dyDescent="0.2">
      <c r="A356" s="28"/>
      <c r="I356" s="15" t="s">
        <v>617</v>
      </c>
      <c r="J356" s="13">
        <v>5.3960000000000001E-2</v>
      </c>
      <c r="K356" s="13">
        <v>4.8590000000000001E-2</v>
      </c>
      <c r="L356" s="13">
        <v>5.3689999999999996E-3</v>
      </c>
      <c r="M356" s="13">
        <v>6.8430000000000001E-3</v>
      </c>
      <c r="N356" s="13">
        <v>18</v>
      </c>
      <c r="O356" s="13">
        <v>12</v>
      </c>
      <c r="P356" s="13">
        <v>1.1100000000000001</v>
      </c>
      <c r="Q356" s="100">
        <v>273</v>
      </c>
    </row>
    <row r="357" spans="1:17" x14ac:dyDescent="0.2">
      <c r="A357" s="28"/>
      <c r="I357" s="15" t="s">
        <v>655</v>
      </c>
      <c r="J357" s="13">
        <v>3.8800000000000001E-2</v>
      </c>
      <c r="K357" s="13">
        <v>4.9840000000000002E-2</v>
      </c>
      <c r="L357" s="13">
        <v>-1.1050000000000001E-2</v>
      </c>
      <c r="M357" s="13">
        <v>7.0270000000000003E-3</v>
      </c>
      <c r="N357" s="13">
        <v>11</v>
      </c>
      <c r="O357" s="13">
        <v>18</v>
      </c>
      <c r="P357" s="13">
        <v>2.2229999999999999</v>
      </c>
      <c r="Q357" s="100">
        <v>273</v>
      </c>
    </row>
    <row r="358" spans="1:17" x14ac:dyDescent="0.2">
      <c r="A358" s="28"/>
      <c r="I358" s="15" t="s">
        <v>658</v>
      </c>
      <c r="J358" s="13">
        <v>3.8800000000000001E-2</v>
      </c>
      <c r="K358" s="13">
        <v>4.8590000000000001E-2</v>
      </c>
      <c r="L358" s="13">
        <v>-9.7990000000000004E-3</v>
      </c>
      <c r="M358" s="13">
        <v>7.6649999999999999E-3</v>
      </c>
      <c r="N358" s="13">
        <v>11</v>
      </c>
      <c r="O358" s="13">
        <v>12</v>
      </c>
      <c r="P358" s="13">
        <v>1.8080000000000001</v>
      </c>
      <c r="Q358" s="100">
        <v>273</v>
      </c>
    </row>
    <row r="359" spans="1:17" x14ac:dyDescent="0.2">
      <c r="A359" s="28"/>
      <c r="I359" s="15" t="s">
        <v>623</v>
      </c>
      <c r="J359" s="13">
        <v>4.9840000000000002E-2</v>
      </c>
      <c r="K359" s="13">
        <v>4.8590000000000001E-2</v>
      </c>
      <c r="L359" s="13">
        <v>1.248E-3</v>
      </c>
      <c r="M359" s="13">
        <v>6.8430000000000001E-3</v>
      </c>
      <c r="N359" s="13">
        <v>18</v>
      </c>
      <c r="O359" s="13">
        <v>12</v>
      </c>
      <c r="P359" s="13">
        <v>0.25800000000000001</v>
      </c>
      <c r="Q359" s="100">
        <v>273</v>
      </c>
    </row>
    <row r="360" spans="1:17" x14ac:dyDescent="0.2">
      <c r="A360" s="28"/>
      <c r="I360" s="15"/>
      <c r="J360" s="13"/>
      <c r="K360" s="13"/>
      <c r="L360" s="13"/>
      <c r="M360" s="13"/>
      <c r="N360" s="13"/>
      <c r="O360" s="13"/>
      <c r="P360" s="13"/>
      <c r="Q360" s="100"/>
    </row>
    <row r="361" spans="1:17" x14ac:dyDescent="0.2">
      <c r="A361" s="28"/>
      <c r="I361" s="15" t="s">
        <v>509</v>
      </c>
      <c r="J361" s="13"/>
      <c r="K361" s="13"/>
      <c r="L361" s="13"/>
      <c r="M361" s="13"/>
      <c r="N361" s="13"/>
      <c r="O361" s="13"/>
      <c r="P361" s="13"/>
      <c r="Q361" s="100"/>
    </row>
    <row r="362" spans="1:17" x14ac:dyDescent="0.2">
      <c r="A362" s="28"/>
      <c r="I362" s="15" t="s">
        <v>649</v>
      </c>
      <c r="J362" s="13">
        <v>4.3209999999999998E-2</v>
      </c>
      <c r="K362" s="13">
        <v>2.9139999999999999E-2</v>
      </c>
      <c r="L362" s="13">
        <v>1.4069999999999999E-2</v>
      </c>
      <c r="M362" s="13">
        <v>7.0270000000000003E-3</v>
      </c>
      <c r="N362" s="13">
        <v>18</v>
      </c>
      <c r="O362" s="13">
        <v>11</v>
      </c>
      <c r="P362" s="13">
        <v>2.8319999999999999</v>
      </c>
      <c r="Q362" s="100">
        <v>273</v>
      </c>
    </row>
    <row r="363" spans="1:17" x14ac:dyDescent="0.2">
      <c r="A363" s="28"/>
      <c r="I363" s="15" t="s">
        <v>613</v>
      </c>
      <c r="J363" s="13">
        <v>4.3209999999999998E-2</v>
      </c>
      <c r="K363" s="13">
        <v>3.492E-2</v>
      </c>
      <c r="L363" s="13">
        <v>8.293E-3</v>
      </c>
      <c r="M363" s="13">
        <v>6.1209999999999997E-3</v>
      </c>
      <c r="N363" s="13">
        <v>18</v>
      </c>
      <c r="O363" s="13">
        <v>18</v>
      </c>
      <c r="P363" s="13">
        <v>1.9159999999999999</v>
      </c>
      <c r="Q363" s="100">
        <v>273</v>
      </c>
    </row>
    <row r="364" spans="1:17" x14ac:dyDescent="0.2">
      <c r="A364" s="28"/>
      <c r="I364" s="15" t="s">
        <v>617</v>
      </c>
      <c r="J364" s="13">
        <v>4.3209999999999998E-2</v>
      </c>
      <c r="K364" s="13">
        <v>3.3590000000000002E-2</v>
      </c>
      <c r="L364" s="13">
        <v>9.6240000000000006E-3</v>
      </c>
      <c r="M364" s="13">
        <v>6.8430000000000001E-3</v>
      </c>
      <c r="N364" s="13">
        <v>18</v>
      </c>
      <c r="O364" s="13">
        <v>12</v>
      </c>
      <c r="P364" s="13">
        <v>1.9890000000000001</v>
      </c>
      <c r="Q364" s="100">
        <v>273</v>
      </c>
    </row>
    <row r="365" spans="1:17" x14ac:dyDescent="0.2">
      <c r="A365" s="28"/>
      <c r="I365" s="15" t="s">
        <v>655</v>
      </c>
      <c r="J365" s="13">
        <v>2.9139999999999999E-2</v>
      </c>
      <c r="K365" s="13">
        <v>3.492E-2</v>
      </c>
      <c r="L365" s="13">
        <v>-5.7819999999999998E-3</v>
      </c>
      <c r="M365" s="13">
        <v>7.0270000000000003E-3</v>
      </c>
      <c r="N365" s="13">
        <v>11</v>
      </c>
      <c r="O365" s="13">
        <v>18</v>
      </c>
      <c r="P365" s="13">
        <v>1.1639999999999999</v>
      </c>
      <c r="Q365" s="100">
        <v>273</v>
      </c>
    </row>
    <row r="366" spans="1:17" x14ac:dyDescent="0.2">
      <c r="A366" s="28"/>
      <c r="I366" s="15" t="s">
        <v>658</v>
      </c>
      <c r="J366" s="13">
        <v>2.9139999999999999E-2</v>
      </c>
      <c r="K366" s="13">
        <v>3.3590000000000002E-2</v>
      </c>
      <c r="L366" s="13">
        <v>-4.4510000000000001E-3</v>
      </c>
      <c r="M366" s="13">
        <v>7.6649999999999999E-3</v>
      </c>
      <c r="N366" s="13">
        <v>11</v>
      </c>
      <c r="O366" s="13">
        <v>12</v>
      </c>
      <c r="P366" s="13">
        <v>0.82120000000000004</v>
      </c>
      <c r="Q366" s="100">
        <v>273</v>
      </c>
    </row>
    <row r="367" spans="1:17" x14ac:dyDescent="0.2">
      <c r="A367" s="29"/>
      <c r="B367" s="24"/>
      <c r="C367" s="24"/>
      <c r="D367" s="24"/>
      <c r="E367" s="24"/>
      <c r="F367" s="24"/>
      <c r="G367" s="24"/>
      <c r="H367" s="24"/>
      <c r="I367" s="101" t="s">
        <v>623</v>
      </c>
      <c r="J367" s="102">
        <v>3.492E-2</v>
      </c>
      <c r="K367" s="102">
        <v>3.3590000000000002E-2</v>
      </c>
      <c r="L367" s="102">
        <v>1.3309999999999999E-3</v>
      </c>
      <c r="M367" s="102">
        <v>6.8430000000000001E-3</v>
      </c>
      <c r="N367" s="102">
        <v>18</v>
      </c>
      <c r="O367" s="102">
        <v>12</v>
      </c>
      <c r="P367" s="102">
        <v>0.27510000000000001</v>
      </c>
      <c r="Q367" s="103">
        <v>273</v>
      </c>
    </row>
    <row r="368" spans="1:17" x14ac:dyDescent="0.2">
      <c r="I368" s="15"/>
      <c r="J368" s="13"/>
      <c r="K368" s="13"/>
      <c r="L368" s="13"/>
      <c r="M368" s="13"/>
      <c r="N368" s="13"/>
      <c r="O368" s="13"/>
      <c r="P368" s="13"/>
      <c r="Q368" s="13"/>
    </row>
    <row r="369" spans="1:17" s="116" customFormat="1" x14ac:dyDescent="0.2">
      <c r="A369" s="113"/>
      <c r="B369" s="114"/>
      <c r="C369" s="114"/>
      <c r="D369" s="114" t="s">
        <v>772</v>
      </c>
      <c r="E369" s="114"/>
      <c r="F369" s="114"/>
      <c r="G369" s="114"/>
      <c r="H369" s="114"/>
      <c r="I369" s="114"/>
      <c r="J369" s="114"/>
      <c r="K369" s="114"/>
      <c r="L369" s="114"/>
      <c r="M369" s="114"/>
      <c r="N369" s="114"/>
      <c r="O369" s="114"/>
      <c r="P369" s="114"/>
      <c r="Q369" s="115"/>
    </row>
    <row r="370" spans="1:17" x14ac:dyDescent="0.2">
      <c r="A370" s="104"/>
      <c r="B370" s="14"/>
      <c r="C370" s="14"/>
      <c r="D370" s="14"/>
      <c r="E370" s="14"/>
      <c r="F370" s="14"/>
      <c r="I370" s="15" t="s">
        <v>430</v>
      </c>
      <c r="J370" s="13"/>
      <c r="K370" s="13"/>
      <c r="L370" s="13"/>
      <c r="M370" s="13"/>
      <c r="N370" s="13"/>
      <c r="O370" s="13"/>
      <c r="P370" s="13"/>
      <c r="Q370" s="100"/>
    </row>
    <row r="371" spans="1:17" x14ac:dyDescent="0.2">
      <c r="A371" s="98" t="s">
        <v>41</v>
      </c>
      <c r="B371" s="13" t="s">
        <v>773</v>
      </c>
      <c r="C371" s="13"/>
      <c r="D371" s="13"/>
      <c r="E371" s="13"/>
      <c r="F371" s="13"/>
      <c r="I371" s="15"/>
      <c r="J371" s="13"/>
      <c r="K371" s="13"/>
      <c r="L371" s="13"/>
      <c r="M371" s="13"/>
      <c r="N371" s="13"/>
      <c r="O371" s="13"/>
      <c r="P371" s="13"/>
      <c r="Q371" s="100"/>
    </row>
    <row r="372" spans="1:17" x14ac:dyDescent="0.2">
      <c r="A372" s="98"/>
      <c r="B372" s="13"/>
      <c r="C372" s="13"/>
      <c r="D372" s="13"/>
      <c r="E372" s="13"/>
      <c r="F372" s="13"/>
      <c r="I372" s="15" t="s">
        <v>99</v>
      </c>
      <c r="J372" s="13">
        <v>1</v>
      </c>
      <c r="K372" s="13"/>
      <c r="L372" s="13"/>
      <c r="M372" s="13"/>
      <c r="N372" s="13"/>
      <c r="O372" s="13"/>
      <c r="P372" s="13"/>
      <c r="Q372" s="100"/>
    </row>
    <row r="373" spans="1:17" x14ac:dyDescent="0.2">
      <c r="A373" s="98" t="s">
        <v>336</v>
      </c>
      <c r="B373" s="13" t="s">
        <v>337</v>
      </c>
      <c r="C373" s="13"/>
      <c r="D373" s="13"/>
      <c r="E373" s="13"/>
      <c r="F373" s="13"/>
      <c r="I373" s="15" t="s">
        <v>100</v>
      </c>
      <c r="J373" s="13">
        <v>6</v>
      </c>
      <c r="K373" s="13"/>
      <c r="L373" s="13"/>
      <c r="M373" s="13"/>
      <c r="N373" s="13"/>
      <c r="O373" s="13"/>
      <c r="P373" s="13"/>
      <c r="Q373" s="100"/>
    </row>
    <row r="374" spans="1:17" x14ac:dyDescent="0.2">
      <c r="A374" s="98" t="s">
        <v>102</v>
      </c>
      <c r="B374" s="13">
        <v>0.05</v>
      </c>
      <c r="C374" s="13"/>
      <c r="D374" s="13"/>
      <c r="E374" s="13"/>
      <c r="F374" s="13"/>
      <c r="I374" s="15" t="s">
        <v>102</v>
      </c>
      <c r="J374" s="13">
        <v>0.05</v>
      </c>
      <c r="K374" s="13"/>
      <c r="L374" s="13"/>
      <c r="M374" s="13"/>
      <c r="N374" s="13"/>
      <c r="O374" s="13"/>
      <c r="P374" s="13"/>
      <c r="Q374" s="100"/>
    </row>
    <row r="375" spans="1:17" x14ac:dyDescent="0.2">
      <c r="A375" s="98"/>
      <c r="B375" s="13"/>
      <c r="C375" s="13"/>
      <c r="D375" s="13"/>
      <c r="E375" s="13"/>
      <c r="F375" s="13"/>
      <c r="I375" s="15"/>
      <c r="J375" s="13"/>
      <c r="K375" s="13"/>
      <c r="L375" s="13"/>
      <c r="M375" s="13"/>
      <c r="N375" s="13"/>
      <c r="O375" s="13"/>
      <c r="P375" s="13"/>
      <c r="Q375" s="100"/>
    </row>
    <row r="376" spans="1:17" x14ac:dyDescent="0.2">
      <c r="A376" s="98" t="s">
        <v>185</v>
      </c>
      <c r="B376" s="13" t="s">
        <v>186</v>
      </c>
      <c r="C376" s="13" t="s">
        <v>50</v>
      </c>
      <c r="D376" s="13" t="s">
        <v>51</v>
      </c>
      <c r="E376" s="13" t="s">
        <v>187</v>
      </c>
      <c r="F376" s="13"/>
      <c r="I376" s="15" t="s">
        <v>338</v>
      </c>
      <c r="J376" s="13" t="s">
        <v>104</v>
      </c>
      <c r="K376" s="13" t="s">
        <v>105</v>
      </c>
      <c r="L376" s="13" t="s">
        <v>106</v>
      </c>
      <c r="M376" s="13" t="s">
        <v>107</v>
      </c>
      <c r="N376" s="13" t="s">
        <v>108</v>
      </c>
      <c r="O376" s="13"/>
      <c r="P376" s="13"/>
      <c r="Q376" s="100"/>
    </row>
    <row r="377" spans="1:17" x14ac:dyDescent="0.2">
      <c r="A377" s="98" t="s">
        <v>189</v>
      </c>
      <c r="B377" s="13">
        <v>25.25</v>
      </c>
      <c r="C377" s="13" t="s">
        <v>190</v>
      </c>
      <c r="D377" s="13" t="s">
        <v>191</v>
      </c>
      <c r="E377" s="13" t="s">
        <v>56</v>
      </c>
      <c r="F377" s="13"/>
      <c r="I377" s="15"/>
      <c r="J377" s="13"/>
      <c r="K377" s="13"/>
      <c r="L377" s="13"/>
      <c r="M377" s="13"/>
      <c r="N377" s="13"/>
      <c r="O377" s="13"/>
      <c r="P377" s="13"/>
      <c r="Q377" s="100"/>
    </row>
    <row r="378" spans="1:17" x14ac:dyDescent="0.2">
      <c r="A378" s="98" t="s">
        <v>193</v>
      </c>
      <c r="B378" s="13">
        <v>1.044</v>
      </c>
      <c r="C378" s="13">
        <v>7.7100000000000002E-2</v>
      </c>
      <c r="D378" s="13" t="s">
        <v>53</v>
      </c>
      <c r="E378" s="13" t="s">
        <v>57</v>
      </c>
      <c r="F378" s="13"/>
      <c r="I378" s="15" t="s">
        <v>688</v>
      </c>
      <c r="J378" s="13">
        <v>0.46460000000000001</v>
      </c>
      <c r="K378" s="13" t="s">
        <v>1073</v>
      </c>
      <c r="L378" s="13" t="s">
        <v>57</v>
      </c>
      <c r="M378" s="13" t="s">
        <v>53</v>
      </c>
      <c r="N378" s="13">
        <v>0.54300000000000004</v>
      </c>
      <c r="O378" s="13"/>
      <c r="P378" s="13"/>
      <c r="Q378" s="100"/>
    </row>
    <row r="379" spans="1:17" x14ac:dyDescent="0.2">
      <c r="A379" s="98"/>
      <c r="B379" s="13"/>
      <c r="C379" s="13"/>
      <c r="D379" s="13"/>
      <c r="E379" s="13"/>
      <c r="F379" s="13"/>
      <c r="I379" s="15" t="s">
        <v>690</v>
      </c>
      <c r="J379" s="13">
        <v>-8.14E-2</v>
      </c>
      <c r="K379" s="13" t="s">
        <v>1074</v>
      </c>
      <c r="L379" s="13" t="s">
        <v>57</v>
      </c>
      <c r="M379" s="13" t="s">
        <v>53</v>
      </c>
      <c r="N379" s="13">
        <v>0.99229999999999996</v>
      </c>
      <c r="O379" s="13"/>
      <c r="P379" s="13"/>
      <c r="Q379" s="100"/>
    </row>
    <row r="380" spans="1:17" x14ac:dyDescent="0.2">
      <c r="A380" s="98" t="s">
        <v>68</v>
      </c>
      <c r="B380" s="13" t="s">
        <v>353</v>
      </c>
      <c r="C380" s="13" t="s">
        <v>70</v>
      </c>
      <c r="D380" s="13" t="s">
        <v>71</v>
      </c>
      <c r="E380" s="13" t="s">
        <v>60</v>
      </c>
      <c r="F380" s="13" t="s">
        <v>50</v>
      </c>
      <c r="I380" s="15" t="s">
        <v>692</v>
      </c>
      <c r="J380" s="13">
        <v>-0.48970000000000002</v>
      </c>
      <c r="K380" s="13" t="s">
        <v>1075</v>
      </c>
      <c r="L380" s="13" t="s">
        <v>57</v>
      </c>
      <c r="M380" s="13" t="s">
        <v>53</v>
      </c>
      <c r="N380" s="13">
        <v>0.39219999999999999</v>
      </c>
      <c r="O380" s="13"/>
      <c r="P380" s="13"/>
      <c r="Q380" s="100"/>
    </row>
    <row r="381" spans="1:17" x14ac:dyDescent="0.2">
      <c r="A381" s="98" t="s">
        <v>189</v>
      </c>
      <c r="B381" s="13">
        <v>1074</v>
      </c>
      <c r="C381" s="13">
        <v>15</v>
      </c>
      <c r="D381" s="13">
        <v>71.61</v>
      </c>
      <c r="E381" s="13" t="s">
        <v>1076</v>
      </c>
      <c r="F381" s="13" t="s">
        <v>205</v>
      </c>
      <c r="I381" s="15" t="s">
        <v>695</v>
      </c>
      <c r="J381" s="13">
        <v>-0.54600000000000004</v>
      </c>
      <c r="K381" s="13" t="s">
        <v>1077</v>
      </c>
      <c r="L381" s="13" t="s">
        <v>57</v>
      </c>
      <c r="M381" s="13" t="s">
        <v>53</v>
      </c>
      <c r="N381" s="13">
        <v>0.40760000000000002</v>
      </c>
      <c r="O381" s="13"/>
      <c r="P381" s="13"/>
      <c r="Q381" s="100"/>
    </row>
    <row r="382" spans="1:17" x14ac:dyDescent="0.2">
      <c r="A382" s="98" t="s">
        <v>193</v>
      </c>
      <c r="B382" s="13">
        <v>44.4</v>
      </c>
      <c r="C382" s="13">
        <v>3</v>
      </c>
      <c r="D382" s="13">
        <v>14.8</v>
      </c>
      <c r="E382" s="13" t="s">
        <v>1078</v>
      </c>
      <c r="F382" s="13" t="s">
        <v>1079</v>
      </c>
      <c r="I382" s="15" t="s">
        <v>699</v>
      </c>
      <c r="J382" s="13">
        <v>-0.95430000000000004</v>
      </c>
      <c r="K382" s="13" t="s">
        <v>1080</v>
      </c>
      <c r="L382" s="13" t="s">
        <v>56</v>
      </c>
      <c r="M382" s="13" t="s">
        <v>52</v>
      </c>
      <c r="N382" s="13">
        <v>4.7899999999999998E-2</v>
      </c>
      <c r="O382" s="13"/>
      <c r="P382" s="13"/>
      <c r="Q382" s="100"/>
    </row>
    <row r="383" spans="1:17" x14ac:dyDescent="0.2">
      <c r="A383" s="98" t="s">
        <v>219</v>
      </c>
      <c r="B383" s="13">
        <v>3174</v>
      </c>
      <c r="C383" s="13">
        <v>492</v>
      </c>
      <c r="D383" s="13">
        <v>6.452</v>
      </c>
      <c r="E383" s="13"/>
      <c r="F383" s="13"/>
      <c r="I383" s="15" t="s">
        <v>701</v>
      </c>
      <c r="J383" s="13">
        <v>-0.4083</v>
      </c>
      <c r="K383" s="13" t="s">
        <v>1081</v>
      </c>
      <c r="L383" s="13" t="s">
        <v>57</v>
      </c>
      <c r="M383" s="13" t="s">
        <v>53</v>
      </c>
      <c r="N383" s="13">
        <v>0.56359999999999999</v>
      </c>
      <c r="O383" s="13"/>
      <c r="P383" s="13"/>
      <c r="Q383" s="100"/>
    </row>
    <row r="384" spans="1:17" x14ac:dyDescent="0.2">
      <c r="A384" s="98"/>
      <c r="B384" s="13"/>
      <c r="C384" s="13"/>
      <c r="D384" s="13"/>
      <c r="E384" s="13"/>
      <c r="F384" s="13"/>
      <c r="I384" s="15"/>
      <c r="J384" s="13"/>
      <c r="K384" s="13"/>
      <c r="L384" s="13"/>
      <c r="M384" s="13"/>
      <c r="N384" s="13"/>
      <c r="O384" s="13"/>
      <c r="P384" s="13"/>
      <c r="Q384" s="100"/>
    </row>
    <row r="385" spans="1:17" x14ac:dyDescent="0.2">
      <c r="A385" s="98" t="s">
        <v>83</v>
      </c>
      <c r="B385" s="13"/>
      <c r="C385" s="13"/>
      <c r="D385" s="13"/>
      <c r="E385" s="13"/>
      <c r="F385" s="13"/>
      <c r="I385" s="15"/>
      <c r="J385" s="13"/>
      <c r="K385" s="13"/>
      <c r="L385" s="13"/>
      <c r="M385" s="13"/>
      <c r="N385" s="13"/>
      <c r="O385" s="13"/>
      <c r="P385" s="13"/>
      <c r="Q385" s="100"/>
    </row>
    <row r="386" spans="1:17" x14ac:dyDescent="0.2">
      <c r="A386" s="98" t="s">
        <v>221</v>
      </c>
      <c r="B386" s="13">
        <v>4</v>
      </c>
      <c r="C386" s="13"/>
      <c r="D386" s="13"/>
      <c r="E386" s="13"/>
      <c r="F386" s="13"/>
      <c r="I386" s="15" t="s">
        <v>122</v>
      </c>
      <c r="J386" s="13" t="s">
        <v>123</v>
      </c>
      <c r="K386" s="13" t="s">
        <v>124</v>
      </c>
      <c r="L386" s="13" t="s">
        <v>104</v>
      </c>
      <c r="M386" s="13" t="s">
        <v>125</v>
      </c>
      <c r="N386" s="13" t="s">
        <v>382</v>
      </c>
      <c r="O386" s="13" t="s">
        <v>383</v>
      </c>
      <c r="P386" s="13" t="s">
        <v>350</v>
      </c>
      <c r="Q386" s="100" t="s">
        <v>70</v>
      </c>
    </row>
    <row r="387" spans="1:17" x14ac:dyDescent="0.2">
      <c r="A387" s="98" t="s">
        <v>222</v>
      </c>
      <c r="B387" s="13">
        <v>16</v>
      </c>
      <c r="C387" s="13"/>
      <c r="D387" s="13"/>
      <c r="E387" s="13"/>
      <c r="F387" s="13"/>
      <c r="I387" s="15"/>
      <c r="J387" s="13"/>
      <c r="K387" s="13"/>
      <c r="L387" s="13"/>
      <c r="M387" s="13"/>
      <c r="N387" s="13"/>
      <c r="O387" s="13"/>
      <c r="P387" s="13"/>
      <c r="Q387" s="100"/>
    </row>
    <row r="388" spans="1:17" x14ac:dyDescent="0.2">
      <c r="A388" s="98" t="s">
        <v>375</v>
      </c>
      <c r="B388" s="13">
        <v>511</v>
      </c>
      <c r="C388" s="13"/>
      <c r="D388" s="13"/>
      <c r="E388" s="13"/>
      <c r="F388" s="13"/>
      <c r="I388" s="15" t="s">
        <v>688</v>
      </c>
      <c r="J388" s="13">
        <v>2.9609999999999999</v>
      </c>
      <c r="K388" s="13">
        <v>2.4969999999999999</v>
      </c>
      <c r="L388" s="13">
        <v>0.46460000000000001</v>
      </c>
      <c r="M388" s="13">
        <v>0.3488</v>
      </c>
      <c r="N388" s="13">
        <v>156</v>
      </c>
      <c r="O388" s="13">
        <v>83</v>
      </c>
      <c r="P388" s="13">
        <v>1.8839999999999999</v>
      </c>
      <c r="Q388" s="100">
        <v>492</v>
      </c>
    </row>
    <row r="389" spans="1:17" x14ac:dyDescent="0.2">
      <c r="A389" s="28"/>
      <c r="I389" s="15" t="s">
        <v>690</v>
      </c>
      <c r="J389" s="13">
        <v>2.9609999999999999</v>
      </c>
      <c r="K389" s="13">
        <v>3.0430000000000001</v>
      </c>
      <c r="L389" s="13">
        <v>-8.14E-2</v>
      </c>
      <c r="M389" s="13">
        <v>0.29060000000000002</v>
      </c>
      <c r="N389" s="13">
        <v>156</v>
      </c>
      <c r="O389" s="13">
        <v>151</v>
      </c>
      <c r="P389" s="13">
        <v>0.3962</v>
      </c>
      <c r="Q389" s="100">
        <v>492</v>
      </c>
    </row>
    <row r="390" spans="1:17" x14ac:dyDescent="0.2">
      <c r="A390" s="28"/>
      <c r="I390" s="15" t="s">
        <v>692</v>
      </c>
      <c r="J390" s="13">
        <v>2.9609999999999999</v>
      </c>
      <c r="K390" s="13">
        <v>3.4510000000000001</v>
      </c>
      <c r="L390" s="13">
        <v>-0.48970000000000002</v>
      </c>
      <c r="M390" s="13">
        <v>0.31030000000000002</v>
      </c>
      <c r="N390" s="13">
        <v>156</v>
      </c>
      <c r="O390" s="13">
        <v>121</v>
      </c>
      <c r="P390" s="13">
        <v>2.2320000000000002</v>
      </c>
      <c r="Q390" s="100">
        <v>492</v>
      </c>
    </row>
    <row r="391" spans="1:17" x14ac:dyDescent="0.2">
      <c r="A391" s="28"/>
      <c r="I391" s="15" t="s">
        <v>695</v>
      </c>
      <c r="J391" s="13">
        <v>2.4969999999999999</v>
      </c>
      <c r="K391" s="13">
        <v>3.0430000000000001</v>
      </c>
      <c r="L391" s="13">
        <v>-0.54600000000000004</v>
      </c>
      <c r="M391" s="13">
        <v>0.35199999999999998</v>
      </c>
      <c r="N391" s="13">
        <v>83</v>
      </c>
      <c r="O391" s="13">
        <v>151</v>
      </c>
      <c r="P391" s="13">
        <v>2.194</v>
      </c>
      <c r="Q391" s="100">
        <v>492</v>
      </c>
    </row>
    <row r="392" spans="1:17" x14ac:dyDescent="0.2">
      <c r="A392" s="28"/>
      <c r="I392" s="15" t="s">
        <v>699</v>
      </c>
      <c r="J392" s="13">
        <v>2.4969999999999999</v>
      </c>
      <c r="K392" s="13">
        <v>3.4510000000000001</v>
      </c>
      <c r="L392" s="13">
        <v>-0.95430000000000004</v>
      </c>
      <c r="M392" s="13">
        <v>0.36780000000000002</v>
      </c>
      <c r="N392" s="13">
        <v>83</v>
      </c>
      <c r="O392" s="13">
        <v>121</v>
      </c>
      <c r="P392" s="13">
        <v>3.669</v>
      </c>
      <c r="Q392" s="100">
        <v>492</v>
      </c>
    </row>
    <row r="393" spans="1:17" x14ac:dyDescent="0.2">
      <c r="A393" s="29"/>
      <c r="B393" s="24"/>
      <c r="C393" s="24"/>
      <c r="D393" s="24"/>
      <c r="E393" s="24"/>
      <c r="F393" s="24"/>
      <c r="G393" s="24"/>
      <c r="H393" s="24"/>
      <c r="I393" s="101" t="s">
        <v>701</v>
      </c>
      <c r="J393" s="102">
        <v>3.0430000000000001</v>
      </c>
      <c r="K393" s="102">
        <v>3.4510000000000001</v>
      </c>
      <c r="L393" s="102">
        <v>-0.4083</v>
      </c>
      <c r="M393" s="102">
        <v>0.31419999999999998</v>
      </c>
      <c r="N393" s="102">
        <v>151</v>
      </c>
      <c r="O393" s="102">
        <v>121</v>
      </c>
      <c r="P393" s="102">
        <v>1.8380000000000001</v>
      </c>
      <c r="Q393" s="103">
        <v>49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F931F-73F7-9D44-8824-622700ACD9FB}">
  <dimension ref="A1:BG105"/>
  <sheetViews>
    <sheetView topLeftCell="A199" zoomScale="75" zoomScaleNormal="62" workbookViewId="0">
      <selection activeCell="AJ123" sqref="AJ123"/>
    </sheetView>
  </sheetViews>
  <sheetFormatPr baseColWidth="10" defaultColWidth="10.83203125" defaultRowHeight="16" x14ac:dyDescent="0.2"/>
  <cols>
    <col min="1" max="1" width="41" style="4" bestFit="1" customWidth="1"/>
    <col min="2" max="7" width="10.83203125" style="4"/>
    <col min="8" max="8" width="24" style="4" bestFit="1" customWidth="1"/>
    <col min="9" max="16384" width="10.83203125" style="4"/>
  </cols>
  <sheetData>
    <row r="1" spans="1:59" x14ac:dyDescent="0.2">
      <c r="A1" s="95" t="s">
        <v>1082</v>
      </c>
    </row>
    <row r="3" spans="1:59" x14ac:dyDescent="0.2">
      <c r="BD3" s="4" t="s">
        <v>1083</v>
      </c>
    </row>
    <row r="4" spans="1:59" x14ac:dyDescent="0.2">
      <c r="B4"/>
      <c r="C4"/>
      <c r="D4"/>
      <c r="E4"/>
      <c r="F4"/>
      <c r="G4"/>
    </row>
    <row r="5" spans="1:59" x14ac:dyDescent="0.2">
      <c r="B5" s="7"/>
      <c r="BE5"/>
      <c r="BF5"/>
      <c r="BG5"/>
    </row>
    <row r="6" spans="1:59" x14ac:dyDescent="0.2">
      <c r="AE6" s="121" t="s">
        <v>41</v>
      </c>
      <c r="AF6" s="108" t="s">
        <v>1084</v>
      </c>
      <c r="AG6" s="108"/>
      <c r="AH6" s="108"/>
      <c r="AI6" s="108"/>
      <c r="AJ6" s="122"/>
      <c r="AK6" s="122"/>
      <c r="AL6" s="122"/>
      <c r="AM6" s="123"/>
      <c r="BE6"/>
      <c r="BF6"/>
      <c r="BG6"/>
    </row>
    <row r="7" spans="1:59" x14ac:dyDescent="0.2">
      <c r="B7" s="117"/>
      <c r="C7" s="118"/>
      <c r="D7" s="118"/>
      <c r="E7" s="118"/>
      <c r="F7" s="118"/>
      <c r="G7" s="118"/>
      <c r="H7" s="118"/>
      <c r="I7" s="118"/>
      <c r="J7" s="119"/>
      <c r="K7" s="55"/>
      <c r="L7" s="55"/>
      <c r="M7" s="55"/>
      <c r="N7" s="55"/>
      <c r="O7" s="55"/>
      <c r="P7" s="55"/>
      <c r="Q7" s="55"/>
      <c r="R7" s="55"/>
      <c r="S7" s="49" t="s">
        <v>41</v>
      </c>
      <c r="T7" s="108" t="s">
        <v>1085</v>
      </c>
      <c r="U7" s="50"/>
      <c r="V7" s="50"/>
      <c r="W7" s="50"/>
      <c r="X7" s="50"/>
      <c r="Y7" s="21"/>
      <c r="Z7" s="52"/>
      <c r="AA7" s="65"/>
      <c r="AB7" s="55"/>
      <c r="AC7" s="55"/>
      <c r="AD7" s="55"/>
      <c r="AE7" s="124"/>
      <c r="AF7" s="125"/>
      <c r="AG7" s="125"/>
      <c r="AH7" s="125"/>
      <c r="AI7" s="125"/>
      <c r="AJ7" s="125"/>
      <c r="AK7" s="125"/>
      <c r="AL7" s="125"/>
      <c r="AM7" s="126"/>
      <c r="AN7" s="55"/>
      <c r="AO7" s="55"/>
      <c r="AQ7" s="56"/>
      <c r="AR7" s="117"/>
      <c r="AS7" s="118"/>
      <c r="AT7" s="118"/>
      <c r="AU7" s="118"/>
      <c r="AV7" s="118"/>
      <c r="AW7" s="118"/>
      <c r="AX7" s="118"/>
      <c r="AY7" s="118"/>
      <c r="AZ7" s="119"/>
      <c r="BB7"/>
      <c r="BC7"/>
      <c r="BD7"/>
      <c r="BE7"/>
      <c r="BF7"/>
      <c r="BG7"/>
    </row>
    <row r="8" spans="1:59" x14ac:dyDescent="0.2">
      <c r="B8" s="120" t="s">
        <v>1086</v>
      </c>
      <c r="C8" s="55"/>
      <c r="D8" s="55"/>
      <c r="E8" s="55"/>
      <c r="F8" s="55"/>
      <c r="G8" s="55"/>
      <c r="H8" s="55"/>
      <c r="I8" s="55"/>
      <c r="J8" s="59"/>
      <c r="K8" s="55"/>
      <c r="L8" s="55"/>
      <c r="M8" s="55"/>
      <c r="N8" s="55"/>
      <c r="O8" s="55"/>
      <c r="P8" s="55"/>
      <c r="Q8" s="55"/>
      <c r="R8" s="55"/>
      <c r="S8" s="54"/>
      <c r="T8" s="55"/>
      <c r="U8" s="55"/>
      <c r="V8" s="55"/>
      <c r="W8" s="55"/>
      <c r="X8" s="55"/>
      <c r="Z8" s="56"/>
      <c r="AA8" s="59"/>
      <c r="AB8" s="55"/>
      <c r="AC8" s="55"/>
      <c r="AD8" s="55"/>
      <c r="AE8" s="54" t="s">
        <v>99</v>
      </c>
      <c r="AF8" s="55">
        <v>4</v>
      </c>
      <c r="AG8" s="55"/>
      <c r="AH8" s="55"/>
      <c r="AI8" s="55"/>
      <c r="AJ8" s="55"/>
      <c r="AK8" s="55"/>
      <c r="AL8" s="55"/>
      <c r="AM8" s="59"/>
      <c r="AN8" s="55"/>
      <c r="AO8" s="55"/>
      <c r="AQ8" s="56"/>
      <c r="AR8" s="120" t="s">
        <v>41</v>
      </c>
      <c r="AS8" s="128" t="s">
        <v>1087</v>
      </c>
      <c r="AT8" s="55"/>
      <c r="AU8" s="55"/>
      <c r="AV8" s="55"/>
      <c r="AW8" s="55"/>
      <c r="AX8" s="55"/>
      <c r="AY8" s="55"/>
      <c r="AZ8" s="59"/>
      <c r="BA8" s="56"/>
      <c r="BB8"/>
      <c r="BC8"/>
      <c r="BD8"/>
      <c r="BE8"/>
      <c r="BF8"/>
      <c r="BG8"/>
    </row>
    <row r="9" spans="1:59" x14ac:dyDescent="0.2">
      <c r="B9" s="54"/>
      <c r="C9" s="55"/>
      <c r="D9" s="55"/>
      <c r="E9" s="55"/>
      <c r="F9" s="55"/>
      <c r="G9" s="55"/>
      <c r="H9" s="55"/>
      <c r="I9" s="55"/>
      <c r="J9" s="59"/>
      <c r="K9" s="55"/>
      <c r="L9" s="55"/>
      <c r="M9" s="55"/>
      <c r="N9" s="55"/>
      <c r="O9" s="55"/>
      <c r="P9" s="55"/>
      <c r="Q9" s="55"/>
      <c r="R9" s="55"/>
      <c r="S9" s="54"/>
      <c r="T9" s="55"/>
      <c r="U9" s="55"/>
      <c r="V9" s="55"/>
      <c r="W9" s="55"/>
      <c r="X9" s="55"/>
      <c r="Y9" s="55"/>
      <c r="Z9" s="55"/>
      <c r="AA9" s="59"/>
      <c r="AB9" s="55"/>
      <c r="AC9" s="55"/>
      <c r="AD9" s="55"/>
      <c r="AE9" s="54" t="s">
        <v>100</v>
      </c>
      <c r="AF9" s="55">
        <v>6</v>
      </c>
      <c r="AG9" s="55"/>
      <c r="AH9" s="55"/>
      <c r="AI9" s="55"/>
      <c r="AJ9" s="55"/>
      <c r="AK9" s="55"/>
      <c r="AL9" s="55"/>
      <c r="AM9" s="59"/>
      <c r="AN9" s="55"/>
      <c r="AO9" s="55"/>
      <c r="AQ9" s="56"/>
      <c r="AR9" s="54"/>
      <c r="AS9" s="55"/>
      <c r="AT9" s="55"/>
      <c r="AU9" s="55"/>
      <c r="AV9" s="55"/>
      <c r="AW9" s="55"/>
      <c r="AX9" s="55"/>
      <c r="AY9" s="55"/>
      <c r="AZ9" s="59"/>
      <c r="BA9" s="56"/>
      <c r="BB9" s="49" t="s">
        <v>41</v>
      </c>
      <c r="BC9" s="129" t="s">
        <v>1088</v>
      </c>
      <c r="BD9" s="55"/>
      <c r="BE9" s="55"/>
      <c r="BF9" s="49" t="s">
        <v>41</v>
      </c>
      <c r="BG9" s="129" t="s">
        <v>1089</v>
      </c>
    </row>
    <row r="10" spans="1:59" x14ac:dyDescent="0.2">
      <c r="B10" s="54" t="s">
        <v>99</v>
      </c>
      <c r="C10" s="55">
        <v>4</v>
      </c>
      <c r="D10" s="55"/>
      <c r="E10" s="55"/>
      <c r="F10" s="55"/>
      <c r="G10" s="55"/>
      <c r="H10" s="55"/>
      <c r="I10" s="55"/>
      <c r="J10" s="59"/>
      <c r="K10" s="55"/>
      <c r="L10" s="55"/>
      <c r="M10" s="55"/>
      <c r="N10" s="55"/>
      <c r="O10" s="55"/>
      <c r="P10" s="55"/>
      <c r="Q10" s="55"/>
      <c r="R10" s="55"/>
      <c r="S10" s="54"/>
      <c r="T10" s="55"/>
      <c r="U10" s="55"/>
      <c r="V10" s="55"/>
      <c r="W10" s="55"/>
      <c r="X10" s="55"/>
      <c r="Y10" s="55"/>
      <c r="Z10" s="55"/>
      <c r="AA10" s="59"/>
      <c r="AB10" s="55"/>
      <c r="AC10" s="55"/>
      <c r="AD10" s="55"/>
      <c r="AE10" s="54" t="s">
        <v>102</v>
      </c>
      <c r="AF10" s="55">
        <v>0.05</v>
      </c>
      <c r="AG10" s="55"/>
      <c r="AH10" s="55"/>
      <c r="AI10" s="55"/>
      <c r="AJ10" s="55"/>
      <c r="AK10" s="55"/>
      <c r="AL10" s="55"/>
      <c r="AM10" s="59"/>
      <c r="AN10" s="55"/>
      <c r="AO10" s="55"/>
      <c r="AQ10" s="56"/>
      <c r="AR10" s="54" t="s">
        <v>99</v>
      </c>
      <c r="AS10" s="55">
        <v>4</v>
      </c>
      <c r="AT10" s="55"/>
      <c r="AU10" s="55"/>
      <c r="AV10" s="55"/>
      <c r="AW10" s="55"/>
      <c r="AX10" s="55"/>
      <c r="AY10" s="55"/>
      <c r="AZ10" s="59"/>
      <c r="BA10" s="56"/>
      <c r="BB10" s="54"/>
      <c r="BC10" s="59"/>
      <c r="BD10" s="55"/>
      <c r="BE10" s="55"/>
      <c r="BF10" s="66"/>
      <c r="BG10" s="59"/>
    </row>
    <row r="11" spans="1:59" x14ac:dyDescent="0.2">
      <c r="B11" s="54" t="s">
        <v>100</v>
      </c>
      <c r="C11" s="55">
        <v>6</v>
      </c>
      <c r="D11" s="55"/>
      <c r="E11" s="55"/>
      <c r="F11" s="55"/>
      <c r="G11" s="55"/>
      <c r="H11" s="55"/>
      <c r="I11" s="55"/>
      <c r="J11" s="59"/>
      <c r="K11" s="55"/>
      <c r="L11" s="55"/>
      <c r="M11" s="55"/>
      <c r="N11" s="55"/>
      <c r="O11" s="55"/>
      <c r="P11" s="55"/>
      <c r="Q11" s="55"/>
      <c r="R11" s="55"/>
      <c r="S11" s="54" t="s">
        <v>99</v>
      </c>
      <c r="T11" s="55">
        <v>4</v>
      </c>
      <c r="U11" s="55"/>
      <c r="V11" s="55"/>
      <c r="W11" s="55"/>
      <c r="X11" s="55"/>
      <c r="Y11" s="55"/>
      <c r="Z11" s="55"/>
      <c r="AA11" s="59"/>
      <c r="AB11" s="55"/>
      <c r="AC11" s="55"/>
      <c r="AD11" s="55"/>
      <c r="AE11" s="54"/>
      <c r="AF11" s="55"/>
      <c r="AG11" s="55"/>
      <c r="AH11" s="55"/>
      <c r="AI11" s="55"/>
      <c r="AJ11" s="55"/>
      <c r="AK11" s="55"/>
      <c r="AL11" s="55"/>
      <c r="AM11" s="59"/>
      <c r="AN11" s="55"/>
      <c r="AO11" s="55"/>
      <c r="AQ11" s="56"/>
      <c r="AR11" s="54" t="s">
        <v>100</v>
      </c>
      <c r="AS11" s="55">
        <v>6</v>
      </c>
      <c r="AT11" s="55"/>
      <c r="AU11" s="55"/>
      <c r="AV11" s="55"/>
      <c r="AW11" s="55"/>
      <c r="AX11" s="55"/>
      <c r="AY11" s="55"/>
      <c r="AZ11" s="59"/>
      <c r="BA11" s="56"/>
      <c r="BB11" s="54" t="s">
        <v>1090</v>
      </c>
      <c r="BC11" s="59" t="s">
        <v>1091</v>
      </c>
      <c r="BD11" s="55"/>
      <c r="BE11" s="55"/>
      <c r="BF11" s="54" t="s">
        <v>1090</v>
      </c>
      <c r="BG11" s="59" t="s">
        <v>1092</v>
      </c>
    </row>
    <row r="12" spans="1:59" x14ac:dyDescent="0.2">
      <c r="B12" s="54" t="s">
        <v>102</v>
      </c>
      <c r="C12" s="55">
        <v>0.05</v>
      </c>
      <c r="D12" s="55"/>
      <c r="E12" s="55"/>
      <c r="F12" s="55"/>
      <c r="G12" s="55"/>
      <c r="H12" s="55"/>
      <c r="I12" s="55"/>
      <c r="J12" s="59"/>
      <c r="K12" s="55"/>
      <c r="L12" s="55"/>
      <c r="M12" s="55"/>
      <c r="N12" s="55"/>
      <c r="O12" s="55"/>
      <c r="P12" s="55"/>
      <c r="Q12" s="55"/>
      <c r="R12" s="55"/>
      <c r="S12" s="54" t="s">
        <v>100</v>
      </c>
      <c r="T12" s="55">
        <v>6</v>
      </c>
      <c r="U12" s="55"/>
      <c r="V12" s="55"/>
      <c r="W12" s="55"/>
      <c r="X12" s="55"/>
      <c r="Y12" s="55"/>
      <c r="Z12" s="55"/>
      <c r="AA12" s="59"/>
      <c r="AB12" s="55"/>
      <c r="AC12" s="55"/>
      <c r="AD12" s="55"/>
      <c r="AE12" s="54" t="s">
        <v>338</v>
      </c>
      <c r="AF12" s="55" t="s">
        <v>104</v>
      </c>
      <c r="AG12" s="55" t="s">
        <v>105</v>
      </c>
      <c r="AH12" s="55" t="s">
        <v>106</v>
      </c>
      <c r="AI12" s="55" t="s">
        <v>107</v>
      </c>
      <c r="AJ12" s="55" t="s">
        <v>108</v>
      </c>
      <c r="AK12" s="55"/>
      <c r="AL12" s="55"/>
      <c r="AM12" s="59"/>
      <c r="AN12" s="55"/>
      <c r="AO12" s="55"/>
      <c r="AQ12" s="56"/>
      <c r="AR12" s="54" t="s">
        <v>102</v>
      </c>
      <c r="AS12" s="55">
        <v>0.05</v>
      </c>
      <c r="AT12" s="55"/>
      <c r="AU12" s="55"/>
      <c r="AV12" s="55"/>
      <c r="AW12" s="55"/>
      <c r="AX12" s="55"/>
      <c r="AY12" s="55"/>
      <c r="AZ12" s="59"/>
      <c r="BA12" s="56"/>
      <c r="BB12" s="54" t="s">
        <v>1093</v>
      </c>
      <c r="BC12" s="59" t="s">
        <v>1093</v>
      </c>
      <c r="BD12" s="55"/>
      <c r="BE12" s="55"/>
      <c r="BF12" s="54" t="s">
        <v>1093</v>
      </c>
      <c r="BG12" s="59" t="s">
        <v>1093</v>
      </c>
    </row>
    <row r="13" spans="1:59" x14ac:dyDescent="0.2">
      <c r="B13" s="54"/>
      <c r="C13" s="55"/>
      <c r="D13" s="55"/>
      <c r="E13" s="55"/>
      <c r="F13" s="55"/>
      <c r="G13" s="55"/>
      <c r="H13" s="55"/>
      <c r="I13" s="55"/>
      <c r="J13" s="59"/>
      <c r="K13" s="55"/>
      <c r="L13" s="55"/>
      <c r="M13" s="55"/>
      <c r="N13" s="55"/>
      <c r="O13" s="55"/>
      <c r="P13" s="55"/>
      <c r="Q13" s="55"/>
      <c r="R13" s="55"/>
      <c r="S13" s="54" t="s">
        <v>102</v>
      </c>
      <c r="T13" s="55">
        <v>0.05</v>
      </c>
      <c r="U13" s="55"/>
      <c r="V13" s="55"/>
      <c r="W13" s="55"/>
      <c r="X13" s="55"/>
      <c r="Y13" s="55"/>
      <c r="Z13" s="55"/>
      <c r="AA13" s="59"/>
      <c r="AB13" s="55"/>
      <c r="AC13" s="55"/>
      <c r="AD13" s="55"/>
      <c r="AE13" s="54"/>
      <c r="AF13" s="55"/>
      <c r="AG13" s="55"/>
      <c r="AH13" s="55"/>
      <c r="AI13" s="55"/>
      <c r="AJ13" s="55"/>
      <c r="AK13" s="55"/>
      <c r="AL13" s="55"/>
      <c r="AM13" s="59"/>
      <c r="AN13" s="55"/>
      <c r="AO13" s="55"/>
      <c r="AQ13" s="56"/>
      <c r="AR13" s="54"/>
      <c r="AS13" s="55"/>
      <c r="AT13" s="55"/>
      <c r="AU13" s="55"/>
      <c r="AV13" s="55"/>
      <c r="AW13" s="55"/>
      <c r="AX13" s="55"/>
      <c r="AY13" s="55"/>
      <c r="AZ13" s="59"/>
      <c r="BA13" s="56"/>
      <c r="BB13" s="54" t="s">
        <v>1094</v>
      </c>
      <c r="BC13" s="59" t="s">
        <v>1095</v>
      </c>
      <c r="BD13" s="55"/>
      <c r="BE13" s="55"/>
      <c r="BF13" s="54" t="s">
        <v>1094</v>
      </c>
      <c r="BG13" s="59" t="s">
        <v>1095</v>
      </c>
    </row>
    <row r="14" spans="1:59" x14ac:dyDescent="0.2">
      <c r="B14" s="54" t="s">
        <v>338</v>
      </c>
      <c r="C14" s="55" t="s">
        <v>104</v>
      </c>
      <c r="D14" s="55" t="s">
        <v>105</v>
      </c>
      <c r="E14" s="55" t="s">
        <v>106</v>
      </c>
      <c r="F14" s="55" t="s">
        <v>107</v>
      </c>
      <c r="G14" s="55" t="s">
        <v>108</v>
      </c>
      <c r="H14" s="55"/>
      <c r="I14" s="55"/>
      <c r="J14" s="59"/>
      <c r="K14" s="55"/>
      <c r="L14" s="55"/>
      <c r="M14" s="55"/>
      <c r="N14" s="55"/>
      <c r="O14" s="55"/>
      <c r="P14" s="55"/>
      <c r="Q14" s="55"/>
      <c r="R14" s="55"/>
      <c r="S14" s="54"/>
      <c r="T14" s="55"/>
      <c r="U14" s="55"/>
      <c r="V14" s="55"/>
      <c r="W14" s="55"/>
      <c r="X14" s="55"/>
      <c r="Y14" s="55"/>
      <c r="Z14" s="55"/>
      <c r="AA14" s="59"/>
      <c r="AB14" s="55"/>
      <c r="AC14" s="55"/>
      <c r="AD14" s="55"/>
      <c r="AE14" s="54" t="s">
        <v>1096</v>
      </c>
      <c r="AF14" s="55"/>
      <c r="AG14" s="55"/>
      <c r="AH14" s="55"/>
      <c r="AI14" s="55"/>
      <c r="AJ14" s="55"/>
      <c r="AK14" s="55"/>
      <c r="AL14" s="55"/>
      <c r="AM14" s="59"/>
      <c r="AN14" s="55"/>
      <c r="AO14" s="55"/>
      <c r="AQ14" s="56"/>
      <c r="AR14" s="54" t="s">
        <v>338</v>
      </c>
      <c r="AS14" s="55" t="s">
        <v>104</v>
      </c>
      <c r="AT14" s="55" t="s">
        <v>105</v>
      </c>
      <c r="AU14" s="55" t="s">
        <v>106</v>
      </c>
      <c r="AV14" s="55" t="s">
        <v>107</v>
      </c>
      <c r="AW14" s="55" t="s">
        <v>108</v>
      </c>
      <c r="AX14" s="55"/>
      <c r="AY14" s="55"/>
      <c r="AZ14" s="59"/>
      <c r="BA14" s="56"/>
      <c r="BB14" s="54"/>
      <c r="BC14" s="59"/>
      <c r="BD14" s="55"/>
      <c r="BE14" s="55"/>
      <c r="BF14" s="54"/>
      <c r="BG14" s="59"/>
    </row>
    <row r="15" spans="1:59" x14ac:dyDescent="0.2">
      <c r="B15" s="54"/>
      <c r="C15" s="55"/>
      <c r="D15" s="55"/>
      <c r="E15" s="55"/>
      <c r="F15" s="55"/>
      <c r="G15" s="55"/>
      <c r="H15" s="55"/>
      <c r="I15" s="55"/>
      <c r="J15" s="59"/>
      <c r="K15" s="55"/>
      <c r="L15" s="55"/>
      <c r="M15" s="55"/>
      <c r="N15" s="55"/>
      <c r="O15" s="55"/>
      <c r="P15" s="55"/>
      <c r="Q15" s="55"/>
      <c r="R15" s="55"/>
      <c r="S15" s="54" t="s">
        <v>338</v>
      </c>
      <c r="T15" s="55" t="s">
        <v>104</v>
      </c>
      <c r="U15" s="55" t="s">
        <v>105</v>
      </c>
      <c r="V15" s="55" t="s">
        <v>106</v>
      </c>
      <c r="W15" s="55" t="s">
        <v>107</v>
      </c>
      <c r="X15" s="55" t="s">
        <v>108</v>
      </c>
      <c r="Y15" s="55"/>
      <c r="Z15" s="55"/>
      <c r="AA15" s="59"/>
      <c r="AB15" s="55"/>
      <c r="AC15" s="55"/>
      <c r="AD15" s="55"/>
      <c r="AE15" s="54" t="s">
        <v>1097</v>
      </c>
      <c r="AF15" s="55">
        <v>-0.9486</v>
      </c>
      <c r="AG15" s="55" t="s">
        <v>1098</v>
      </c>
      <c r="AH15" s="55" t="s">
        <v>56</v>
      </c>
      <c r="AI15" s="55" t="s">
        <v>52</v>
      </c>
      <c r="AJ15" s="55">
        <v>4.2099999999999999E-2</v>
      </c>
      <c r="AK15" s="55"/>
      <c r="AL15" s="55"/>
      <c r="AM15" s="59"/>
      <c r="AN15" s="55"/>
      <c r="AO15" s="55"/>
      <c r="AQ15" s="56"/>
      <c r="AR15" s="54"/>
      <c r="AS15" s="55"/>
      <c r="AT15" s="55"/>
      <c r="AU15" s="55"/>
      <c r="AV15" s="55"/>
      <c r="AW15" s="55"/>
      <c r="AX15" s="55"/>
      <c r="AY15" s="55"/>
      <c r="AZ15" s="59"/>
      <c r="BA15" s="56"/>
      <c r="BB15" s="54" t="s">
        <v>1099</v>
      </c>
      <c r="BC15" s="59"/>
      <c r="BD15" s="55"/>
      <c r="BE15" s="55"/>
      <c r="BF15" s="54" t="s">
        <v>1100</v>
      </c>
      <c r="BG15" s="59"/>
    </row>
    <row r="16" spans="1:59" x14ac:dyDescent="0.2">
      <c r="B16" s="54" t="s">
        <v>1096</v>
      </c>
      <c r="C16" s="55"/>
      <c r="D16" s="55"/>
      <c r="E16" s="55"/>
      <c r="F16" s="55"/>
      <c r="G16" s="55"/>
      <c r="H16" s="55"/>
      <c r="I16" s="55"/>
      <c r="J16" s="59"/>
      <c r="K16" s="55"/>
      <c r="L16" s="55"/>
      <c r="M16" s="55"/>
      <c r="N16" s="55"/>
      <c r="O16" s="55"/>
      <c r="P16" s="55"/>
      <c r="Q16" s="55"/>
      <c r="R16" s="55"/>
      <c r="S16" s="54"/>
      <c r="T16" s="55"/>
      <c r="U16" s="55"/>
      <c r="V16" s="55"/>
      <c r="W16" s="55"/>
      <c r="X16" s="55"/>
      <c r="Y16" s="55"/>
      <c r="Z16" s="55"/>
      <c r="AA16" s="59"/>
      <c r="AB16" s="55"/>
      <c r="AC16" s="55"/>
      <c r="AD16" s="55"/>
      <c r="AE16" s="54" t="s">
        <v>1101</v>
      </c>
      <c r="AF16" s="55">
        <v>0</v>
      </c>
      <c r="AG16" s="55" t="s">
        <v>1102</v>
      </c>
      <c r="AH16" s="55" t="s">
        <v>57</v>
      </c>
      <c r="AI16" s="55" t="s">
        <v>53</v>
      </c>
      <c r="AJ16" s="55" t="s">
        <v>121</v>
      </c>
      <c r="AK16" s="55"/>
      <c r="AL16" s="55"/>
      <c r="AM16" s="59"/>
      <c r="AN16" s="55"/>
      <c r="AO16" s="55"/>
      <c r="AQ16" s="56"/>
      <c r="AR16" s="54" t="s">
        <v>1096</v>
      </c>
      <c r="AS16" s="55"/>
      <c r="AT16" s="55"/>
      <c r="AU16" s="55"/>
      <c r="AV16" s="55"/>
      <c r="AW16" s="55"/>
      <c r="AX16" s="55"/>
      <c r="AY16" s="55"/>
      <c r="AZ16" s="59"/>
      <c r="BA16" s="56"/>
      <c r="BB16" s="54" t="s">
        <v>50</v>
      </c>
      <c r="BC16" s="59">
        <v>0.75329999999999997</v>
      </c>
      <c r="BD16" s="55"/>
      <c r="BE16" s="55"/>
      <c r="BF16" s="54" t="s">
        <v>50</v>
      </c>
      <c r="BG16" s="59">
        <v>0.31340000000000001</v>
      </c>
    </row>
    <row r="17" spans="2:59" x14ac:dyDescent="0.2">
      <c r="B17" s="54" t="s">
        <v>1097</v>
      </c>
      <c r="C17" s="55">
        <v>-0.38129999999999997</v>
      </c>
      <c r="D17" s="55" t="s">
        <v>1103</v>
      </c>
      <c r="E17" s="55" t="s">
        <v>57</v>
      </c>
      <c r="F17" s="55" t="s">
        <v>53</v>
      </c>
      <c r="G17" s="55">
        <v>0.48060000000000003</v>
      </c>
      <c r="H17" s="55"/>
      <c r="I17" s="55"/>
      <c r="J17" s="59"/>
      <c r="K17" s="55"/>
      <c r="L17" s="55"/>
      <c r="M17" s="55"/>
      <c r="N17" s="55"/>
      <c r="O17" s="55"/>
      <c r="P17" s="55"/>
      <c r="Q17" s="55"/>
      <c r="R17" s="55"/>
      <c r="S17" s="54" t="s">
        <v>1096</v>
      </c>
      <c r="T17" s="55"/>
      <c r="U17" s="55"/>
      <c r="V17" s="55"/>
      <c r="W17" s="55"/>
      <c r="X17" s="55"/>
      <c r="Y17" s="55"/>
      <c r="Z17" s="55"/>
      <c r="AA17" s="59"/>
      <c r="AB17" s="55"/>
      <c r="AC17" s="55"/>
      <c r="AD17" s="55"/>
      <c r="AE17" s="54" t="s">
        <v>1104</v>
      </c>
      <c r="AF17" s="55">
        <v>-0.41470000000000001</v>
      </c>
      <c r="AG17" s="55" t="s">
        <v>1105</v>
      </c>
      <c r="AH17" s="55" t="s">
        <v>57</v>
      </c>
      <c r="AI17" s="55" t="s">
        <v>53</v>
      </c>
      <c r="AJ17" s="55">
        <v>0.62060000000000004</v>
      </c>
      <c r="AK17" s="55"/>
      <c r="AL17" s="55"/>
      <c r="AM17" s="59"/>
      <c r="AN17" s="55"/>
      <c r="AO17" s="55"/>
      <c r="AQ17" s="56"/>
      <c r="AR17" s="54" t="s">
        <v>1097</v>
      </c>
      <c r="AS17" s="55">
        <v>-1.333</v>
      </c>
      <c r="AT17" s="55" t="s">
        <v>1106</v>
      </c>
      <c r="AU17" s="55" t="s">
        <v>57</v>
      </c>
      <c r="AV17" s="55" t="s">
        <v>53</v>
      </c>
      <c r="AW17" s="55">
        <v>6.1899999999999997E-2</v>
      </c>
      <c r="AX17" s="55"/>
      <c r="AY17" s="55"/>
      <c r="AZ17" s="59"/>
      <c r="BA17" s="56"/>
      <c r="BB17" s="54" t="s">
        <v>51</v>
      </c>
      <c r="BC17" s="59" t="s">
        <v>53</v>
      </c>
      <c r="BD17" s="55"/>
      <c r="BE17" s="55"/>
      <c r="BF17" s="54" t="s">
        <v>51</v>
      </c>
      <c r="BG17" s="59" t="s">
        <v>53</v>
      </c>
    </row>
    <row r="18" spans="2:59" x14ac:dyDescent="0.2">
      <c r="B18" s="54" t="s">
        <v>1101</v>
      </c>
      <c r="C18" s="55">
        <v>0</v>
      </c>
      <c r="D18" s="55" t="s">
        <v>1107</v>
      </c>
      <c r="E18" s="55" t="s">
        <v>57</v>
      </c>
      <c r="F18" s="55" t="s">
        <v>53</v>
      </c>
      <c r="G18" s="55" t="s">
        <v>121</v>
      </c>
      <c r="H18" s="55"/>
      <c r="I18" s="55"/>
      <c r="J18" s="59"/>
      <c r="K18" s="55"/>
      <c r="L18" s="55"/>
      <c r="M18" s="55"/>
      <c r="N18" s="55"/>
      <c r="O18" s="55"/>
      <c r="P18" s="55"/>
      <c r="Q18" s="55"/>
      <c r="R18" s="55"/>
      <c r="S18" s="54" t="s">
        <v>1097</v>
      </c>
      <c r="T18" s="55">
        <v>-0.75090000000000001</v>
      </c>
      <c r="U18" s="55" t="s">
        <v>1108</v>
      </c>
      <c r="V18" s="55" t="s">
        <v>57</v>
      </c>
      <c r="W18" s="55" t="s">
        <v>53</v>
      </c>
      <c r="X18" s="55">
        <v>0.16220000000000001</v>
      </c>
      <c r="Y18" s="55"/>
      <c r="Z18" s="55"/>
      <c r="AA18" s="59"/>
      <c r="AB18" s="55"/>
      <c r="AC18" s="55"/>
      <c r="AD18" s="55"/>
      <c r="AE18" s="54" t="s">
        <v>1109</v>
      </c>
      <c r="AF18" s="55">
        <v>0.9486</v>
      </c>
      <c r="AG18" s="55" t="s">
        <v>1110</v>
      </c>
      <c r="AH18" s="55" t="s">
        <v>56</v>
      </c>
      <c r="AI18" s="55" t="s">
        <v>52</v>
      </c>
      <c r="AJ18" s="55">
        <v>4.2099999999999999E-2</v>
      </c>
      <c r="AK18" s="55"/>
      <c r="AL18" s="55"/>
      <c r="AM18" s="59"/>
      <c r="AN18" s="55"/>
      <c r="AO18" s="55"/>
      <c r="AQ18" s="56"/>
      <c r="AR18" s="54" t="s">
        <v>1101</v>
      </c>
      <c r="AS18" s="55">
        <v>0</v>
      </c>
      <c r="AT18" s="55" t="s">
        <v>1111</v>
      </c>
      <c r="AU18" s="55" t="s">
        <v>57</v>
      </c>
      <c r="AV18" s="55" t="s">
        <v>53</v>
      </c>
      <c r="AW18" s="55" t="s">
        <v>121</v>
      </c>
      <c r="AX18" s="55"/>
      <c r="AY18" s="55"/>
      <c r="AZ18" s="59"/>
      <c r="BA18" s="56"/>
      <c r="BB18" s="54" t="s">
        <v>1112</v>
      </c>
      <c r="BC18" s="59" t="s">
        <v>57</v>
      </c>
      <c r="BD18" s="55"/>
      <c r="BE18" s="55"/>
      <c r="BF18" s="54" t="s">
        <v>1112</v>
      </c>
      <c r="BG18" s="59" t="s">
        <v>57</v>
      </c>
    </row>
    <row r="19" spans="2:59" x14ac:dyDescent="0.2">
      <c r="B19" s="54" t="s">
        <v>1104</v>
      </c>
      <c r="C19" s="55">
        <v>-0.17960000000000001</v>
      </c>
      <c r="D19" s="55" t="s">
        <v>1113</v>
      </c>
      <c r="E19" s="55" t="s">
        <v>57</v>
      </c>
      <c r="F19" s="55" t="s">
        <v>53</v>
      </c>
      <c r="G19" s="55">
        <v>0.90329999999999999</v>
      </c>
      <c r="H19" s="55"/>
      <c r="I19" s="55"/>
      <c r="J19" s="59"/>
      <c r="K19" s="55"/>
      <c r="L19" s="55"/>
      <c r="M19" s="55"/>
      <c r="N19" s="55"/>
      <c r="O19" s="55"/>
      <c r="P19" s="55"/>
      <c r="Q19" s="55"/>
      <c r="R19" s="55"/>
      <c r="S19" s="54" t="s">
        <v>1101</v>
      </c>
      <c r="T19" s="55">
        <v>0</v>
      </c>
      <c r="U19" s="55" t="s">
        <v>1114</v>
      </c>
      <c r="V19" s="55" t="s">
        <v>57</v>
      </c>
      <c r="W19" s="55" t="s">
        <v>53</v>
      </c>
      <c r="X19" s="55" t="s">
        <v>121</v>
      </c>
      <c r="Y19" s="55"/>
      <c r="Z19" s="55"/>
      <c r="AA19" s="59"/>
      <c r="AB19" s="55"/>
      <c r="AC19" s="55"/>
      <c r="AD19" s="55"/>
      <c r="AE19" s="54" t="s">
        <v>1115</v>
      </c>
      <c r="AF19" s="55">
        <v>0.53390000000000004</v>
      </c>
      <c r="AG19" s="55" t="s">
        <v>1116</v>
      </c>
      <c r="AH19" s="55" t="s">
        <v>57</v>
      </c>
      <c r="AI19" s="55" t="s">
        <v>53</v>
      </c>
      <c r="AJ19" s="55">
        <v>0.41099999999999998</v>
      </c>
      <c r="AK19" s="55"/>
      <c r="AL19" s="55"/>
      <c r="AM19" s="59"/>
      <c r="AN19" s="55"/>
      <c r="AO19" s="55"/>
      <c r="AQ19" s="56"/>
      <c r="AR19" s="54" t="s">
        <v>1104</v>
      </c>
      <c r="AS19" s="55">
        <v>-1.2410000000000001</v>
      </c>
      <c r="AT19" s="55" t="s">
        <v>1117</v>
      </c>
      <c r="AU19" s="55" t="s">
        <v>57</v>
      </c>
      <c r="AV19" s="55" t="s">
        <v>53</v>
      </c>
      <c r="AW19" s="55">
        <v>9.0700000000000003E-2</v>
      </c>
      <c r="AX19" s="55"/>
      <c r="AY19" s="55"/>
      <c r="AZ19" s="59"/>
      <c r="BA19" s="56"/>
      <c r="BB19" s="54" t="s">
        <v>1118</v>
      </c>
      <c r="BC19" s="59" t="s">
        <v>1119</v>
      </c>
      <c r="BD19" s="55"/>
      <c r="BE19" s="55"/>
      <c r="BF19" s="54" t="s">
        <v>1118</v>
      </c>
      <c r="BG19" s="59" t="s">
        <v>1119</v>
      </c>
    </row>
    <row r="20" spans="2:59" x14ac:dyDescent="0.2">
      <c r="B20" s="54" t="s">
        <v>1109</v>
      </c>
      <c r="C20" s="55">
        <v>0.38129999999999997</v>
      </c>
      <c r="D20" s="55" t="s">
        <v>1120</v>
      </c>
      <c r="E20" s="55" t="s">
        <v>57</v>
      </c>
      <c r="F20" s="55" t="s">
        <v>53</v>
      </c>
      <c r="G20" s="55">
        <v>0.48060000000000003</v>
      </c>
      <c r="H20" s="55"/>
      <c r="I20" s="55"/>
      <c r="J20" s="59"/>
      <c r="K20" s="55"/>
      <c r="L20" s="55"/>
      <c r="M20" s="55"/>
      <c r="N20" s="55"/>
      <c r="O20" s="55"/>
      <c r="P20" s="55"/>
      <c r="Q20" s="55"/>
      <c r="R20" s="55"/>
      <c r="S20" s="54" t="s">
        <v>1104</v>
      </c>
      <c r="T20" s="55">
        <v>-0.3765</v>
      </c>
      <c r="U20" s="55" t="s">
        <v>1121</v>
      </c>
      <c r="V20" s="55" t="s">
        <v>57</v>
      </c>
      <c r="W20" s="55" t="s">
        <v>53</v>
      </c>
      <c r="X20" s="55">
        <v>0.70799999999999996</v>
      </c>
      <c r="Y20" s="55"/>
      <c r="Z20" s="55"/>
      <c r="AA20" s="59"/>
      <c r="AB20" s="55"/>
      <c r="AC20" s="55"/>
      <c r="AD20" s="55"/>
      <c r="AE20" s="54" t="s">
        <v>1122</v>
      </c>
      <c r="AF20" s="55">
        <v>-0.41470000000000001</v>
      </c>
      <c r="AG20" s="55" t="s">
        <v>1105</v>
      </c>
      <c r="AH20" s="55" t="s">
        <v>57</v>
      </c>
      <c r="AI20" s="55" t="s">
        <v>53</v>
      </c>
      <c r="AJ20" s="55">
        <v>0.62060000000000004</v>
      </c>
      <c r="AK20" s="55"/>
      <c r="AL20" s="55"/>
      <c r="AM20" s="59"/>
      <c r="AN20" s="55"/>
      <c r="AO20" s="55"/>
      <c r="AQ20" s="56"/>
      <c r="AR20" s="54" t="s">
        <v>1109</v>
      </c>
      <c r="AS20" s="55">
        <v>1.333</v>
      </c>
      <c r="AT20" s="55" t="s">
        <v>1123</v>
      </c>
      <c r="AU20" s="55" t="s">
        <v>57</v>
      </c>
      <c r="AV20" s="55" t="s">
        <v>53</v>
      </c>
      <c r="AW20" s="55">
        <v>6.1899999999999997E-2</v>
      </c>
      <c r="AX20" s="55"/>
      <c r="AY20" s="55"/>
      <c r="AZ20" s="59"/>
      <c r="BA20" s="56"/>
      <c r="BB20" s="54" t="s">
        <v>1124</v>
      </c>
      <c r="BC20" s="59" t="s">
        <v>1125</v>
      </c>
      <c r="BD20" s="55"/>
      <c r="BE20" s="55"/>
      <c r="BF20" s="54" t="s">
        <v>1124</v>
      </c>
      <c r="BG20" s="59" t="s">
        <v>1126</v>
      </c>
    </row>
    <row r="21" spans="2:59" x14ac:dyDescent="0.2">
      <c r="B21" s="54" t="s">
        <v>1115</v>
      </c>
      <c r="C21" s="55">
        <v>0.20169999999999999</v>
      </c>
      <c r="D21" s="55" t="s">
        <v>1127</v>
      </c>
      <c r="E21" s="55" t="s">
        <v>57</v>
      </c>
      <c r="F21" s="55" t="s">
        <v>53</v>
      </c>
      <c r="G21" s="55">
        <v>0.86950000000000005</v>
      </c>
      <c r="H21" s="55"/>
      <c r="I21" s="55"/>
      <c r="J21" s="59"/>
      <c r="K21" s="55"/>
      <c r="L21" s="55"/>
      <c r="M21" s="55"/>
      <c r="N21" s="55"/>
      <c r="O21" s="55"/>
      <c r="P21" s="55"/>
      <c r="Q21" s="55"/>
      <c r="R21" s="55"/>
      <c r="S21" s="54" t="s">
        <v>1109</v>
      </c>
      <c r="T21" s="55">
        <v>0.75090000000000001</v>
      </c>
      <c r="U21" s="55" t="s">
        <v>1128</v>
      </c>
      <c r="V21" s="55" t="s">
        <v>57</v>
      </c>
      <c r="W21" s="55" t="s">
        <v>53</v>
      </c>
      <c r="X21" s="55">
        <v>0.16220000000000001</v>
      </c>
      <c r="Y21" s="55"/>
      <c r="Z21" s="55"/>
      <c r="AA21" s="59"/>
      <c r="AB21" s="55"/>
      <c r="AC21" s="55"/>
      <c r="AD21" s="55"/>
      <c r="AE21" s="54"/>
      <c r="AF21" s="55"/>
      <c r="AG21" s="55"/>
      <c r="AH21" s="55"/>
      <c r="AI21" s="55"/>
      <c r="AJ21" s="55"/>
      <c r="AK21" s="55"/>
      <c r="AL21" s="55"/>
      <c r="AM21" s="59"/>
      <c r="AN21" s="55"/>
      <c r="AO21" s="55"/>
      <c r="AQ21" s="56"/>
      <c r="AR21" s="54" t="s">
        <v>1115</v>
      </c>
      <c r="AS21" s="55">
        <v>9.1139999999999999E-2</v>
      </c>
      <c r="AT21" s="55" t="s">
        <v>1129</v>
      </c>
      <c r="AU21" s="55" t="s">
        <v>57</v>
      </c>
      <c r="AV21" s="55" t="s">
        <v>53</v>
      </c>
      <c r="AW21" s="55">
        <v>0.99790000000000001</v>
      </c>
      <c r="AX21" s="55"/>
      <c r="AY21" s="55"/>
      <c r="AZ21" s="59"/>
      <c r="BA21" s="56"/>
      <c r="BB21" s="54"/>
      <c r="BC21" s="59"/>
      <c r="BD21" s="55"/>
      <c r="BE21" s="55"/>
      <c r="BF21" s="54"/>
      <c r="BG21" s="59"/>
    </row>
    <row r="22" spans="2:59" x14ac:dyDescent="0.2">
      <c r="B22" s="54" t="s">
        <v>1122</v>
      </c>
      <c r="C22" s="55">
        <v>-0.17960000000000001</v>
      </c>
      <c r="D22" s="55" t="s">
        <v>1113</v>
      </c>
      <c r="E22" s="55" t="s">
        <v>57</v>
      </c>
      <c r="F22" s="55" t="s">
        <v>53</v>
      </c>
      <c r="G22" s="55">
        <v>0.90329999999999999</v>
      </c>
      <c r="H22" s="55"/>
      <c r="I22" s="55"/>
      <c r="J22" s="59"/>
      <c r="K22" s="55"/>
      <c r="L22" s="55"/>
      <c r="M22" s="55"/>
      <c r="N22" s="55"/>
      <c r="O22" s="55"/>
      <c r="P22" s="55"/>
      <c r="Q22" s="55"/>
      <c r="R22" s="55"/>
      <c r="S22" s="54" t="s">
        <v>1115</v>
      </c>
      <c r="T22" s="55">
        <v>0.37440000000000001</v>
      </c>
      <c r="U22" s="55" t="s">
        <v>1130</v>
      </c>
      <c r="V22" s="55" t="s">
        <v>57</v>
      </c>
      <c r="W22" s="55" t="s">
        <v>53</v>
      </c>
      <c r="X22" s="55">
        <v>0.71160000000000001</v>
      </c>
      <c r="Y22" s="55"/>
      <c r="Z22" s="55"/>
      <c r="AA22" s="59"/>
      <c r="AB22" s="55"/>
      <c r="AC22" s="55"/>
      <c r="AD22" s="55"/>
      <c r="AE22" s="54" t="s">
        <v>1131</v>
      </c>
      <c r="AF22" s="55"/>
      <c r="AG22" s="55"/>
      <c r="AH22" s="55"/>
      <c r="AI22" s="55"/>
      <c r="AJ22" s="55"/>
      <c r="AK22" s="55"/>
      <c r="AL22" s="55"/>
      <c r="AM22" s="59"/>
      <c r="AN22" s="55"/>
      <c r="AO22" s="55"/>
      <c r="AQ22" s="56"/>
      <c r="AR22" s="54" t="s">
        <v>1122</v>
      </c>
      <c r="AS22" s="55">
        <v>-1.2410000000000001</v>
      </c>
      <c r="AT22" s="55" t="s">
        <v>1117</v>
      </c>
      <c r="AU22" s="55" t="s">
        <v>57</v>
      </c>
      <c r="AV22" s="55" t="s">
        <v>53</v>
      </c>
      <c r="AW22" s="55">
        <v>9.0700000000000003E-2</v>
      </c>
      <c r="AX22" s="55"/>
      <c r="AY22" s="55"/>
      <c r="AZ22" s="59"/>
      <c r="BA22" s="56"/>
      <c r="BB22" s="54" t="s">
        <v>1132</v>
      </c>
      <c r="BC22" s="59"/>
      <c r="BD22" s="55"/>
      <c r="BE22" s="55"/>
      <c r="BF22" s="54" t="s">
        <v>1132</v>
      </c>
      <c r="BG22" s="59"/>
    </row>
    <row r="23" spans="2:59" x14ac:dyDescent="0.2">
      <c r="B23" s="54"/>
      <c r="C23" s="55"/>
      <c r="D23" s="55"/>
      <c r="E23" s="55"/>
      <c r="F23" s="55"/>
      <c r="G23" s="55"/>
      <c r="H23" s="55"/>
      <c r="I23" s="55"/>
      <c r="J23" s="59"/>
      <c r="K23" s="55"/>
      <c r="L23" s="55"/>
      <c r="M23" s="55"/>
      <c r="N23" s="55"/>
      <c r="O23" s="55"/>
      <c r="P23" s="55"/>
      <c r="Q23" s="55"/>
      <c r="R23" s="55"/>
      <c r="S23" s="54" t="s">
        <v>1122</v>
      </c>
      <c r="T23" s="55">
        <v>-0.3765</v>
      </c>
      <c r="U23" s="55" t="s">
        <v>1121</v>
      </c>
      <c r="V23" s="55" t="s">
        <v>57</v>
      </c>
      <c r="W23" s="55" t="s">
        <v>53</v>
      </c>
      <c r="X23" s="55">
        <v>0.70799999999999996</v>
      </c>
      <c r="Y23" s="55"/>
      <c r="Z23" s="55"/>
      <c r="AA23" s="59"/>
      <c r="AB23" s="55"/>
      <c r="AC23" s="55"/>
      <c r="AD23" s="55"/>
      <c r="AE23" s="54" t="s">
        <v>1097</v>
      </c>
      <c r="AF23" s="55">
        <v>-1.514</v>
      </c>
      <c r="AG23" s="55" t="s">
        <v>1133</v>
      </c>
      <c r="AH23" s="55" t="s">
        <v>56</v>
      </c>
      <c r="AI23" s="55" t="s">
        <v>344</v>
      </c>
      <c r="AJ23" s="55">
        <v>5.0000000000000001E-4</v>
      </c>
      <c r="AK23" s="55"/>
      <c r="AL23" s="55"/>
      <c r="AM23" s="59"/>
      <c r="AN23" s="55"/>
      <c r="AO23" s="55"/>
      <c r="AQ23" s="56"/>
      <c r="AR23" s="54"/>
      <c r="AS23" s="55"/>
      <c r="AT23" s="55"/>
      <c r="AU23" s="55"/>
      <c r="AV23" s="55"/>
      <c r="AW23" s="55"/>
      <c r="AX23" s="55"/>
      <c r="AY23" s="55"/>
      <c r="AZ23" s="59"/>
      <c r="BA23" s="56"/>
      <c r="BB23" s="54" t="s">
        <v>1134</v>
      </c>
      <c r="BC23" s="59">
        <v>1</v>
      </c>
      <c r="BD23" s="55"/>
      <c r="BE23" s="55"/>
      <c r="BF23" s="54" t="s">
        <v>1134</v>
      </c>
      <c r="BG23" s="59">
        <v>1</v>
      </c>
    </row>
    <row r="24" spans="2:59" x14ac:dyDescent="0.2">
      <c r="B24" s="54" t="s">
        <v>1131</v>
      </c>
      <c r="C24" s="55"/>
      <c r="D24" s="55"/>
      <c r="E24" s="55"/>
      <c r="F24" s="55"/>
      <c r="G24" s="55"/>
      <c r="H24" s="55"/>
      <c r="I24" s="55"/>
      <c r="J24" s="59"/>
      <c r="K24" s="55"/>
      <c r="L24" s="55"/>
      <c r="M24" s="55"/>
      <c r="N24" s="55"/>
      <c r="O24" s="55"/>
      <c r="P24" s="55"/>
      <c r="Q24" s="55"/>
      <c r="R24" s="55"/>
      <c r="S24" s="54"/>
      <c r="T24" s="55"/>
      <c r="U24" s="55"/>
      <c r="V24" s="55"/>
      <c r="W24" s="55"/>
      <c r="X24" s="55"/>
      <c r="Y24" s="55"/>
      <c r="Z24" s="55"/>
      <c r="AA24" s="59"/>
      <c r="AB24" s="55"/>
      <c r="AC24" s="55"/>
      <c r="AD24" s="55"/>
      <c r="AE24" s="54" t="s">
        <v>1101</v>
      </c>
      <c r="AF24" s="55">
        <v>0</v>
      </c>
      <c r="AG24" s="55" t="s">
        <v>1102</v>
      </c>
      <c r="AH24" s="55" t="s">
        <v>57</v>
      </c>
      <c r="AI24" s="55" t="s">
        <v>53</v>
      </c>
      <c r="AJ24" s="55" t="s">
        <v>121</v>
      </c>
      <c r="AK24" s="55"/>
      <c r="AL24" s="55"/>
      <c r="AM24" s="59"/>
      <c r="AN24" s="55"/>
      <c r="AO24" s="55"/>
      <c r="AQ24" s="56"/>
      <c r="AR24" s="54" t="s">
        <v>1131</v>
      </c>
      <c r="AS24" s="55"/>
      <c r="AT24" s="55"/>
      <c r="AU24" s="55"/>
      <c r="AV24" s="55"/>
      <c r="AW24" s="55"/>
      <c r="AX24" s="55"/>
      <c r="AY24" s="55"/>
      <c r="AZ24" s="59"/>
      <c r="BA24" s="56"/>
      <c r="BB24" s="54" t="s">
        <v>1135</v>
      </c>
      <c r="BC24" s="59">
        <v>1.2410000000000001</v>
      </c>
      <c r="BD24" s="55"/>
      <c r="BE24" s="55"/>
      <c r="BF24" s="54" t="s">
        <v>1135</v>
      </c>
      <c r="BG24" s="59">
        <v>0.82640000000000002</v>
      </c>
    </row>
    <row r="25" spans="2:59" x14ac:dyDescent="0.2">
      <c r="B25" s="54" t="s">
        <v>1097</v>
      </c>
      <c r="C25" s="55">
        <v>-0.97519999999999996</v>
      </c>
      <c r="D25" s="55" t="s">
        <v>1136</v>
      </c>
      <c r="E25" s="55" t="s">
        <v>56</v>
      </c>
      <c r="F25" s="55" t="s">
        <v>54</v>
      </c>
      <c r="G25" s="55">
        <v>4.3E-3</v>
      </c>
      <c r="H25" s="55"/>
      <c r="I25" s="55"/>
      <c r="J25" s="59"/>
      <c r="K25" s="55"/>
      <c r="L25" s="55"/>
      <c r="M25" s="55"/>
      <c r="N25" s="55"/>
      <c r="O25" s="55"/>
      <c r="P25" s="55"/>
      <c r="Q25" s="55"/>
      <c r="R25" s="55"/>
      <c r="S25" s="54" t="s">
        <v>1131</v>
      </c>
      <c r="T25" s="55"/>
      <c r="U25" s="55"/>
      <c r="V25" s="55"/>
      <c r="W25" s="55"/>
      <c r="X25" s="55"/>
      <c r="Y25" s="55"/>
      <c r="Z25" s="55"/>
      <c r="AA25" s="59"/>
      <c r="AB25" s="55"/>
      <c r="AC25" s="55"/>
      <c r="AD25" s="55"/>
      <c r="AE25" s="54" t="s">
        <v>1104</v>
      </c>
      <c r="AF25" s="55">
        <v>-0.95309999999999995</v>
      </c>
      <c r="AG25" s="55" t="s">
        <v>1137</v>
      </c>
      <c r="AH25" s="55" t="s">
        <v>56</v>
      </c>
      <c r="AI25" s="55" t="s">
        <v>52</v>
      </c>
      <c r="AJ25" s="55">
        <v>4.0899999999999999E-2</v>
      </c>
      <c r="AK25" s="55"/>
      <c r="AL25" s="55"/>
      <c r="AM25" s="59"/>
      <c r="AN25" s="55"/>
      <c r="AO25" s="55"/>
      <c r="AQ25" s="56"/>
      <c r="AR25" s="54" t="s">
        <v>1097</v>
      </c>
      <c r="AS25" s="55">
        <v>-1.79</v>
      </c>
      <c r="AT25" s="55" t="s">
        <v>1138</v>
      </c>
      <c r="AU25" s="55" t="s">
        <v>56</v>
      </c>
      <c r="AV25" s="55" t="s">
        <v>54</v>
      </c>
      <c r="AW25" s="55">
        <v>7.0000000000000001E-3</v>
      </c>
      <c r="AX25" s="55"/>
      <c r="AY25" s="55"/>
      <c r="AZ25" s="59"/>
      <c r="BA25" s="56"/>
      <c r="BB25" s="54" t="s">
        <v>1139</v>
      </c>
      <c r="BC25" s="59" t="s">
        <v>1140</v>
      </c>
      <c r="BD25" s="55"/>
      <c r="BE25" s="55"/>
      <c r="BF25" s="54" t="s">
        <v>1139</v>
      </c>
      <c r="BG25" s="59" t="s">
        <v>1141</v>
      </c>
    </row>
    <row r="26" spans="2:59" x14ac:dyDescent="0.2">
      <c r="B26" s="54" t="s">
        <v>1101</v>
      </c>
      <c r="C26" s="55">
        <v>0</v>
      </c>
      <c r="D26" s="55" t="s">
        <v>1107</v>
      </c>
      <c r="E26" s="55" t="s">
        <v>57</v>
      </c>
      <c r="F26" s="55" t="s">
        <v>53</v>
      </c>
      <c r="G26" s="55" t="s">
        <v>121</v>
      </c>
      <c r="H26" s="55"/>
      <c r="I26" s="55"/>
      <c r="J26" s="59"/>
      <c r="K26" s="55"/>
      <c r="L26" s="55"/>
      <c r="M26" s="55"/>
      <c r="N26" s="55"/>
      <c r="O26" s="55"/>
      <c r="P26" s="55"/>
      <c r="Q26" s="55"/>
      <c r="R26" s="55"/>
      <c r="S26" s="54" t="s">
        <v>1097</v>
      </c>
      <c r="T26" s="55">
        <v>-1.9630000000000001</v>
      </c>
      <c r="U26" s="55" t="s">
        <v>1142</v>
      </c>
      <c r="V26" s="55" t="s">
        <v>56</v>
      </c>
      <c r="W26" s="55" t="s">
        <v>191</v>
      </c>
      <c r="X26" s="55" t="s">
        <v>190</v>
      </c>
      <c r="Y26" s="55"/>
      <c r="Z26" s="55"/>
      <c r="AA26" s="59"/>
      <c r="AB26" s="55"/>
      <c r="AC26" s="55"/>
      <c r="AD26" s="55"/>
      <c r="AE26" s="54" t="s">
        <v>1109</v>
      </c>
      <c r="AF26" s="55">
        <v>1.514</v>
      </c>
      <c r="AG26" s="55" t="s">
        <v>1143</v>
      </c>
      <c r="AH26" s="55" t="s">
        <v>56</v>
      </c>
      <c r="AI26" s="55" t="s">
        <v>344</v>
      </c>
      <c r="AJ26" s="55">
        <v>5.0000000000000001E-4</v>
      </c>
      <c r="AK26" s="55"/>
      <c r="AL26" s="55"/>
      <c r="AM26" s="59"/>
      <c r="AN26" s="55"/>
      <c r="AO26" s="55"/>
      <c r="AQ26" s="56"/>
      <c r="AR26" s="54" t="s">
        <v>1101</v>
      </c>
      <c r="AS26" s="55">
        <v>0</v>
      </c>
      <c r="AT26" s="55" t="s">
        <v>1111</v>
      </c>
      <c r="AU26" s="55" t="s">
        <v>57</v>
      </c>
      <c r="AV26" s="55" t="s">
        <v>53</v>
      </c>
      <c r="AW26" s="55" t="s">
        <v>121</v>
      </c>
      <c r="AX26" s="55"/>
      <c r="AY26" s="55"/>
      <c r="AZ26" s="59"/>
      <c r="BA26" s="56"/>
      <c r="BB26" s="54" t="s">
        <v>1144</v>
      </c>
      <c r="BC26" s="59" t="s">
        <v>1145</v>
      </c>
      <c r="BD26" s="55"/>
      <c r="BE26" s="55"/>
      <c r="BF26" s="54" t="s">
        <v>1144</v>
      </c>
      <c r="BG26" s="59" t="s">
        <v>1146</v>
      </c>
    </row>
    <row r="27" spans="2:59" x14ac:dyDescent="0.2">
      <c r="B27" s="54" t="s">
        <v>1104</v>
      </c>
      <c r="C27" s="55">
        <v>-1.5940000000000001</v>
      </c>
      <c r="D27" s="55" t="s">
        <v>1147</v>
      </c>
      <c r="E27" s="55" t="s">
        <v>56</v>
      </c>
      <c r="F27" s="55" t="s">
        <v>191</v>
      </c>
      <c r="G27" s="55" t="s">
        <v>190</v>
      </c>
      <c r="H27" s="55"/>
      <c r="I27" s="55"/>
      <c r="J27" s="59"/>
      <c r="K27" s="55"/>
      <c r="L27" s="55"/>
      <c r="M27" s="55"/>
      <c r="N27" s="55"/>
      <c r="O27" s="55"/>
      <c r="P27" s="55"/>
      <c r="Q27" s="55"/>
      <c r="R27" s="55"/>
      <c r="S27" s="54" t="s">
        <v>1101</v>
      </c>
      <c r="T27" s="55">
        <v>0</v>
      </c>
      <c r="U27" s="55" t="s">
        <v>1114</v>
      </c>
      <c r="V27" s="55" t="s">
        <v>57</v>
      </c>
      <c r="W27" s="55" t="s">
        <v>53</v>
      </c>
      <c r="X27" s="55" t="s">
        <v>121</v>
      </c>
      <c r="Y27" s="55"/>
      <c r="Z27" s="55"/>
      <c r="AA27" s="59"/>
      <c r="AB27" s="55"/>
      <c r="AC27" s="55"/>
      <c r="AD27" s="55"/>
      <c r="AE27" s="54" t="s">
        <v>1115</v>
      </c>
      <c r="AF27" s="55">
        <v>0.56120000000000003</v>
      </c>
      <c r="AG27" s="55" t="s">
        <v>1148</v>
      </c>
      <c r="AH27" s="55" t="s">
        <v>57</v>
      </c>
      <c r="AI27" s="55" t="s">
        <v>53</v>
      </c>
      <c r="AJ27" s="55">
        <v>0.36749999999999999</v>
      </c>
      <c r="AK27" s="55"/>
      <c r="AL27" s="55"/>
      <c r="AM27" s="59"/>
      <c r="AQ27" s="56"/>
      <c r="AR27" s="54" t="s">
        <v>1104</v>
      </c>
      <c r="AS27" s="55">
        <v>-1.45</v>
      </c>
      <c r="AT27" s="55" t="s">
        <v>1149</v>
      </c>
      <c r="AU27" s="55" t="s">
        <v>56</v>
      </c>
      <c r="AV27" s="55" t="s">
        <v>52</v>
      </c>
      <c r="AW27" s="55">
        <v>3.6799999999999999E-2</v>
      </c>
      <c r="AX27" s="55"/>
      <c r="AY27" s="55"/>
      <c r="AZ27" s="59"/>
      <c r="BA27" s="55"/>
      <c r="BB27" s="54" t="s">
        <v>1150</v>
      </c>
      <c r="BC27" s="59">
        <v>1.7729999999999999E-2</v>
      </c>
      <c r="BD27" s="55"/>
      <c r="BE27" s="55"/>
      <c r="BF27" s="54" t="s">
        <v>1150</v>
      </c>
      <c r="BG27" s="59">
        <v>0.16789999999999999</v>
      </c>
    </row>
    <row r="28" spans="2:59" x14ac:dyDescent="0.2">
      <c r="B28" s="54" t="s">
        <v>1109</v>
      </c>
      <c r="C28" s="55">
        <v>0.97519999999999996</v>
      </c>
      <c r="D28" s="55" t="s">
        <v>1151</v>
      </c>
      <c r="E28" s="55" t="s">
        <v>56</v>
      </c>
      <c r="F28" s="55" t="s">
        <v>54</v>
      </c>
      <c r="G28" s="55">
        <v>4.3E-3</v>
      </c>
      <c r="H28" s="55"/>
      <c r="I28" s="55"/>
      <c r="J28" s="59"/>
      <c r="K28" s="55"/>
      <c r="L28" s="55"/>
      <c r="M28" s="55"/>
      <c r="N28" s="55"/>
      <c r="O28" s="55"/>
      <c r="P28" s="55"/>
      <c r="Q28" s="55"/>
      <c r="R28" s="55"/>
      <c r="S28" s="54" t="s">
        <v>1104</v>
      </c>
      <c r="T28" s="55">
        <v>-0.7036</v>
      </c>
      <c r="U28" s="55" t="s">
        <v>1152</v>
      </c>
      <c r="V28" s="55" t="s">
        <v>57</v>
      </c>
      <c r="W28" s="55" t="s">
        <v>53</v>
      </c>
      <c r="X28" s="55">
        <v>0.20710000000000001</v>
      </c>
      <c r="Y28" s="55"/>
      <c r="Z28" s="55"/>
      <c r="AA28" s="59"/>
      <c r="AB28" s="55"/>
      <c r="AC28" s="55"/>
      <c r="AD28" s="55"/>
      <c r="AE28" s="54" t="s">
        <v>1122</v>
      </c>
      <c r="AF28" s="55">
        <v>-0.95309999999999995</v>
      </c>
      <c r="AG28" s="55" t="s">
        <v>1137</v>
      </c>
      <c r="AH28" s="55" t="s">
        <v>56</v>
      </c>
      <c r="AI28" s="55" t="s">
        <v>52</v>
      </c>
      <c r="AJ28" s="55">
        <v>4.0899999999999999E-2</v>
      </c>
      <c r="AK28" s="55"/>
      <c r="AL28" s="55"/>
      <c r="AM28" s="59"/>
      <c r="AQ28" s="56"/>
      <c r="AR28" s="54" t="s">
        <v>1109</v>
      </c>
      <c r="AS28" s="55">
        <v>1.79</v>
      </c>
      <c r="AT28" s="55" t="s">
        <v>1153</v>
      </c>
      <c r="AU28" s="55" t="s">
        <v>56</v>
      </c>
      <c r="AV28" s="55" t="s">
        <v>54</v>
      </c>
      <c r="AW28" s="55">
        <v>7.0000000000000001E-3</v>
      </c>
      <c r="AX28" s="55"/>
      <c r="AY28" s="55"/>
      <c r="AZ28" s="59"/>
      <c r="BA28" s="55"/>
      <c r="BB28" s="54"/>
      <c r="BC28" s="59"/>
      <c r="BD28" s="55"/>
      <c r="BE28" s="55"/>
      <c r="BF28" s="54"/>
      <c r="BG28" s="59"/>
    </row>
    <row r="29" spans="2:59" x14ac:dyDescent="0.2">
      <c r="B29" s="54" t="s">
        <v>1115</v>
      </c>
      <c r="C29" s="55">
        <v>-0.61850000000000005</v>
      </c>
      <c r="D29" s="55" t="s">
        <v>1154</v>
      </c>
      <c r="E29" s="55" t="s">
        <v>57</v>
      </c>
      <c r="F29" s="55" t="s">
        <v>53</v>
      </c>
      <c r="G29" s="55">
        <v>0.1086</v>
      </c>
      <c r="H29" s="55"/>
      <c r="I29" s="55"/>
      <c r="J29" s="59"/>
      <c r="K29" s="55"/>
      <c r="L29" s="55"/>
      <c r="M29" s="55"/>
      <c r="N29" s="55"/>
      <c r="O29" s="55"/>
      <c r="P29" s="55"/>
      <c r="Q29" s="55"/>
      <c r="R29" s="55"/>
      <c r="S29" s="54" t="s">
        <v>1109</v>
      </c>
      <c r="T29" s="55">
        <v>1.9630000000000001</v>
      </c>
      <c r="U29" s="55" t="s">
        <v>1155</v>
      </c>
      <c r="V29" s="55" t="s">
        <v>56</v>
      </c>
      <c r="W29" s="55" t="s">
        <v>191</v>
      </c>
      <c r="X29" s="55" t="s">
        <v>190</v>
      </c>
      <c r="Y29" s="55"/>
      <c r="Z29" s="55"/>
      <c r="AA29" s="59"/>
      <c r="AB29" s="55"/>
      <c r="AC29" s="55"/>
      <c r="AD29" s="55"/>
      <c r="AE29" s="54"/>
      <c r="AF29" s="55"/>
      <c r="AG29" s="55"/>
      <c r="AH29" s="55"/>
      <c r="AI29" s="55"/>
      <c r="AJ29" s="55"/>
      <c r="AK29" s="55"/>
      <c r="AL29" s="55"/>
      <c r="AM29" s="59"/>
      <c r="AQ29" s="56"/>
      <c r="AR29" s="54" t="s">
        <v>1115</v>
      </c>
      <c r="AS29" s="55">
        <v>0.34010000000000001</v>
      </c>
      <c r="AT29" s="55" t="s">
        <v>1156</v>
      </c>
      <c r="AU29" s="55" t="s">
        <v>57</v>
      </c>
      <c r="AV29" s="55" t="s">
        <v>53</v>
      </c>
      <c r="AW29" s="55">
        <v>0.90869999999999995</v>
      </c>
      <c r="AX29" s="55"/>
      <c r="AY29" s="55"/>
      <c r="AZ29" s="59"/>
      <c r="BA29" s="55"/>
      <c r="BB29" s="54" t="s">
        <v>1157</v>
      </c>
      <c r="BC29" s="59"/>
      <c r="BD29"/>
      <c r="BE29"/>
      <c r="BF29" s="54" t="s">
        <v>1157</v>
      </c>
      <c r="BG29" s="59"/>
    </row>
    <row r="30" spans="2:59" x14ac:dyDescent="0.2">
      <c r="B30" s="54" t="s">
        <v>1122</v>
      </c>
      <c r="C30" s="55">
        <v>-1.5940000000000001</v>
      </c>
      <c r="D30" s="55" t="s">
        <v>1147</v>
      </c>
      <c r="E30" s="55" t="s">
        <v>56</v>
      </c>
      <c r="F30" s="55" t="s">
        <v>191</v>
      </c>
      <c r="G30" s="55" t="s">
        <v>190</v>
      </c>
      <c r="H30" s="55"/>
      <c r="I30" s="55"/>
      <c r="J30" s="59"/>
      <c r="K30" s="55"/>
      <c r="L30" s="55"/>
      <c r="M30" s="55"/>
      <c r="N30" s="55"/>
      <c r="O30" s="55"/>
      <c r="P30" s="55"/>
      <c r="Q30" s="55"/>
      <c r="R30" s="55"/>
      <c r="S30" s="54" t="s">
        <v>1115</v>
      </c>
      <c r="T30" s="55">
        <v>1.2589999999999999</v>
      </c>
      <c r="U30" s="55" t="s">
        <v>1158</v>
      </c>
      <c r="V30" s="55" t="s">
        <v>56</v>
      </c>
      <c r="W30" s="55" t="s">
        <v>54</v>
      </c>
      <c r="X30" s="55">
        <v>5.7000000000000002E-3</v>
      </c>
      <c r="Y30" s="55"/>
      <c r="Z30" s="55"/>
      <c r="AA30" s="59"/>
      <c r="AB30" s="55"/>
      <c r="AC30" s="55"/>
      <c r="AD30" s="55"/>
      <c r="AE30" s="54" t="s">
        <v>1159</v>
      </c>
      <c r="AF30" s="55"/>
      <c r="AG30" s="55"/>
      <c r="AH30" s="55"/>
      <c r="AI30" s="55"/>
      <c r="AJ30" s="55"/>
      <c r="AK30" s="55"/>
      <c r="AL30" s="55"/>
      <c r="AM30" s="59"/>
      <c r="AQ30" s="56"/>
      <c r="AR30" s="54" t="s">
        <v>1122</v>
      </c>
      <c r="AS30" s="55">
        <v>-1.45</v>
      </c>
      <c r="AT30" s="55" t="s">
        <v>1149</v>
      </c>
      <c r="AU30" s="55" t="s">
        <v>56</v>
      </c>
      <c r="AV30" s="55" t="s">
        <v>52</v>
      </c>
      <c r="AW30" s="55">
        <v>3.6799999999999999E-2</v>
      </c>
      <c r="AX30" s="55"/>
      <c r="AY30" s="55"/>
      <c r="AZ30" s="59"/>
      <c r="BA30" s="55"/>
      <c r="BB30" s="54" t="s">
        <v>1160</v>
      </c>
      <c r="BC30" s="59" t="s">
        <v>1161</v>
      </c>
      <c r="BD30"/>
      <c r="BE30"/>
      <c r="BF30" s="54" t="s">
        <v>1160</v>
      </c>
      <c r="BG30" s="59" t="s">
        <v>1161</v>
      </c>
    </row>
    <row r="31" spans="2:59" x14ac:dyDescent="0.2">
      <c r="B31" s="54"/>
      <c r="C31" s="55"/>
      <c r="D31" s="55"/>
      <c r="E31" s="55"/>
      <c r="F31" s="55"/>
      <c r="G31" s="55"/>
      <c r="H31" s="55"/>
      <c r="I31" s="55"/>
      <c r="J31" s="59"/>
      <c r="K31" s="55"/>
      <c r="L31" s="55"/>
      <c r="M31" s="55"/>
      <c r="N31" s="55"/>
      <c r="O31" s="55"/>
      <c r="P31" s="55"/>
      <c r="Q31" s="55"/>
      <c r="R31" s="55"/>
      <c r="S31" s="54" t="s">
        <v>1122</v>
      </c>
      <c r="T31" s="55">
        <v>-0.7036</v>
      </c>
      <c r="U31" s="55" t="s">
        <v>1152</v>
      </c>
      <c r="V31" s="55" t="s">
        <v>57</v>
      </c>
      <c r="W31" s="55" t="s">
        <v>53</v>
      </c>
      <c r="X31" s="55">
        <v>0.20710000000000001</v>
      </c>
      <c r="Y31" s="55"/>
      <c r="Z31" s="55"/>
      <c r="AA31" s="59"/>
      <c r="AB31" s="55"/>
      <c r="AC31" s="55"/>
      <c r="AD31" s="55"/>
      <c r="AE31" s="54" t="s">
        <v>1097</v>
      </c>
      <c r="AF31" s="55">
        <v>-0.57589999999999997</v>
      </c>
      <c r="AG31" s="55" t="s">
        <v>1162</v>
      </c>
      <c r="AH31" s="55" t="s">
        <v>57</v>
      </c>
      <c r="AI31" s="55" t="s">
        <v>53</v>
      </c>
      <c r="AJ31" s="55">
        <v>0.34520000000000001</v>
      </c>
      <c r="AK31" s="55"/>
      <c r="AL31" s="55"/>
      <c r="AM31" s="59"/>
      <c r="AQ31" s="56"/>
      <c r="AR31" s="54"/>
      <c r="AS31" s="55"/>
      <c r="AT31" s="55"/>
      <c r="AU31" s="55"/>
      <c r="AV31" s="55"/>
      <c r="AW31" s="55"/>
      <c r="AX31" s="55"/>
      <c r="AY31" s="55"/>
      <c r="AZ31" s="59"/>
      <c r="BA31" s="55"/>
      <c r="BB31" s="54" t="s">
        <v>50</v>
      </c>
      <c r="BC31" s="59" t="s">
        <v>190</v>
      </c>
      <c r="BD31"/>
      <c r="BE31"/>
      <c r="BF31" s="54" t="s">
        <v>50</v>
      </c>
      <c r="BG31" s="59" t="s">
        <v>190</v>
      </c>
    </row>
    <row r="32" spans="2:59" x14ac:dyDescent="0.2">
      <c r="B32" s="54" t="s">
        <v>1163</v>
      </c>
      <c r="C32" s="55"/>
      <c r="D32" s="55"/>
      <c r="E32" s="55"/>
      <c r="F32" s="55"/>
      <c r="G32" s="55"/>
      <c r="H32" s="55"/>
      <c r="I32" s="55"/>
      <c r="J32" s="59"/>
      <c r="K32" s="55"/>
      <c r="L32" s="55"/>
      <c r="M32" s="55"/>
      <c r="N32" s="55"/>
      <c r="O32" s="55"/>
      <c r="P32" s="55"/>
      <c r="Q32" s="55"/>
      <c r="R32" s="55"/>
      <c r="S32" s="54"/>
      <c r="T32" s="55"/>
      <c r="U32" s="55"/>
      <c r="V32" s="55"/>
      <c r="W32" s="55"/>
      <c r="X32" s="55"/>
      <c r="Y32" s="55"/>
      <c r="Z32" s="55"/>
      <c r="AA32" s="59"/>
      <c r="AB32" s="55"/>
      <c r="AC32" s="55"/>
      <c r="AD32" s="55"/>
      <c r="AE32" s="54" t="s">
        <v>1101</v>
      </c>
      <c r="AF32" s="55">
        <v>0</v>
      </c>
      <c r="AG32" s="55" t="s">
        <v>1102</v>
      </c>
      <c r="AH32" s="55" t="s">
        <v>57</v>
      </c>
      <c r="AI32" s="55" t="s">
        <v>53</v>
      </c>
      <c r="AJ32" s="55" t="s">
        <v>121</v>
      </c>
      <c r="AK32" s="55"/>
      <c r="AL32" s="55"/>
      <c r="AM32" s="59"/>
      <c r="AQ32" s="56"/>
      <c r="AR32" s="54" t="s">
        <v>1159</v>
      </c>
      <c r="AS32" s="55"/>
      <c r="AT32" s="55"/>
      <c r="AU32" s="55"/>
      <c r="AV32" s="55"/>
      <c r="AW32" s="55"/>
      <c r="AX32" s="55"/>
      <c r="AY32" s="55"/>
      <c r="AZ32" s="59"/>
      <c r="BA32" s="55"/>
      <c r="BB32" s="54" t="s">
        <v>51</v>
      </c>
      <c r="BC32" s="59" t="s">
        <v>191</v>
      </c>
      <c r="BD32"/>
      <c r="BE32"/>
      <c r="BF32" s="54" t="s">
        <v>51</v>
      </c>
      <c r="BG32" s="59" t="s">
        <v>191</v>
      </c>
    </row>
    <row r="33" spans="2:59" x14ac:dyDescent="0.2">
      <c r="B33" s="54" t="s">
        <v>1097</v>
      </c>
      <c r="C33" s="55">
        <v>-0.57440000000000002</v>
      </c>
      <c r="D33" s="55" t="s">
        <v>1164</v>
      </c>
      <c r="E33" s="55" t="s">
        <v>57</v>
      </c>
      <c r="F33" s="55" t="s">
        <v>53</v>
      </c>
      <c r="G33" s="55">
        <v>0.15079999999999999</v>
      </c>
      <c r="H33" s="55"/>
      <c r="I33" s="55"/>
      <c r="J33" s="59"/>
      <c r="K33" s="55"/>
      <c r="L33" s="55"/>
      <c r="M33" s="55"/>
      <c r="N33" s="55"/>
      <c r="O33" s="55"/>
      <c r="P33" s="55"/>
      <c r="Q33" s="55"/>
      <c r="R33" s="55"/>
      <c r="S33" s="54" t="s">
        <v>1163</v>
      </c>
      <c r="T33" s="55"/>
      <c r="U33" s="55"/>
      <c r="V33" s="55"/>
      <c r="W33" s="55"/>
      <c r="X33" s="55"/>
      <c r="Y33" s="55"/>
      <c r="Z33" s="55"/>
      <c r="AA33" s="59"/>
      <c r="AB33" s="55"/>
      <c r="AC33" s="55"/>
      <c r="AD33" s="55"/>
      <c r="AE33" s="54" t="s">
        <v>1104</v>
      </c>
      <c r="AF33" s="55">
        <v>-0.18210000000000001</v>
      </c>
      <c r="AG33" s="55" t="s">
        <v>1165</v>
      </c>
      <c r="AH33" s="55" t="s">
        <v>57</v>
      </c>
      <c r="AI33" s="55" t="s">
        <v>53</v>
      </c>
      <c r="AJ33" s="55">
        <v>0.95</v>
      </c>
      <c r="AK33" s="55"/>
      <c r="AL33" s="55"/>
      <c r="AM33" s="59"/>
      <c r="AQ33" s="56"/>
      <c r="AR33" s="54" t="s">
        <v>1097</v>
      </c>
      <c r="AS33" s="55">
        <v>-1.159</v>
      </c>
      <c r="AT33" s="55" t="s">
        <v>1166</v>
      </c>
      <c r="AU33" s="55" t="s">
        <v>57</v>
      </c>
      <c r="AV33" s="55" t="s">
        <v>53</v>
      </c>
      <c r="AW33" s="55">
        <v>0.12570000000000001</v>
      </c>
      <c r="AX33" s="55"/>
      <c r="AY33" s="55"/>
      <c r="AZ33" s="59"/>
      <c r="BA33" s="55"/>
      <c r="BB33" s="54" t="s">
        <v>1112</v>
      </c>
      <c r="BC33" s="59" t="s">
        <v>56</v>
      </c>
      <c r="BD33"/>
      <c r="BE33"/>
      <c r="BF33" s="54" t="s">
        <v>1112</v>
      </c>
      <c r="BG33" s="59" t="s">
        <v>56</v>
      </c>
    </row>
    <row r="34" spans="2:59" x14ac:dyDescent="0.2">
      <c r="B34" s="54" t="s">
        <v>1101</v>
      </c>
      <c r="C34" s="55">
        <v>0</v>
      </c>
      <c r="D34" s="55" t="s">
        <v>1107</v>
      </c>
      <c r="E34" s="55" t="s">
        <v>57</v>
      </c>
      <c r="F34" s="55" t="s">
        <v>53</v>
      </c>
      <c r="G34" s="55" t="s">
        <v>121</v>
      </c>
      <c r="H34" s="55"/>
      <c r="I34" s="55"/>
      <c r="J34" s="59"/>
      <c r="K34" s="55"/>
      <c r="L34" s="55"/>
      <c r="M34" s="55"/>
      <c r="N34" s="55"/>
      <c r="O34" s="55"/>
      <c r="P34" s="55"/>
      <c r="Q34" s="55"/>
      <c r="R34" s="55"/>
      <c r="S34" s="54" t="s">
        <v>1097</v>
      </c>
      <c r="T34" s="55">
        <v>-0.30580000000000002</v>
      </c>
      <c r="U34" s="55" t="s">
        <v>1167</v>
      </c>
      <c r="V34" s="55" t="s">
        <v>57</v>
      </c>
      <c r="W34" s="55" t="s">
        <v>53</v>
      </c>
      <c r="X34" s="55">
        <v>0.81930000000000003</v>
      </c>
      <c r="Y34" s="55"/>
      <c r="Z34" s="55"/>
      <c r="AA34" s="59"/>
      <c r="AB34" s="55"/>
      <c r="AC34" s="55"/>
      <c r="AD34" s="55"/>
      <c r="AE34" s="54" t="s">
        <v>1109</v>
      </c>
      <c r="AF34" s="55">
        <v>0.57589999999999997</v>
      </c>
      <c r="AG34" s="55" t="s">
        <v>1168</v>
      </c>
      <c r="AH34" s="55" t="s">
        <v>57</v>
      </c>
      <c r="AI34" s="55" t="s">
        <v>53</v>
      </c>
      <c r="AJ34" s="55">
        <v>0.34520000000000001</v>
      </c>
      <c r="AK34" s="55"/>
      <c r="AL34" s="55"/>
      <c r="AM34" s="59"/>
      <c r="AQ34" s="56"/>
      <c r="AR34" s="54" t="s">
        <v>1101</v>
      </c>
      <c r="AS34" s="55">
        <v>0</v>
      </c>
      <c r="AT34" s="55" t="s">
        <v>1111</v>
      </c>
      <c r="AU34" s="55" t="s">
        <v>57</v>
      </c>
      <c r="AV34" s="55" t="s">
        <v>53</v>
      </c>
      <c r="AW34" s="55" t="s">
        <v>121</v>
      </c>
      <c r="AX34" s="55"/>
      <c r="AY34" s="55"/>
      <c r="AZ34" s="59"/>
      <c r="BA34" s="55"/>
      <c r="BB34" s="54"/>
      <c r="BC34" s="59"/>
      <c r="BD34"/>
      <c r="BE34"/>
      <c r="BF34" s="54"/>
      <c r="BG34" s="59"/>
    </row>
    <row r="35" spans="2:59" x14ac:dyDescent="0.2">
      <c r="B35" s="54" t="s">
        <v>1104</v>
      </c>
      <c r="C35" s="55">
        <v>-0.57799999999999996</v>
      </c>
      <c r="D35" s="55" t="s">
        <v>1169</v>
      </c>
      <c r="E35" s="55" t="s">
        <v>57</v>
      </c>
      <c r="F35" s="55" t="s">
        <v>53</v>
      </c>
      <c r="G35" s="55">
        <v>0.14680000000000001</v>
      </c>
      <c r="H35" s="55"/>
      <c r="I35" s="55"/>
      <c r="J35" s="59"/>
      <c r="K35" s="55"/>
      <c r="L35" s="55"/>
      <c r="M35" s="55"/>
      <c r="N35" s="55"/>
      <c r="O35" s="55"/>
      <c r="P35" s="55"/>
      <c r="Q35" s="55"/>
      <c r="R35" s="55"/>
      <c r="S35" s="54" t="s">
        <v>1101</v>
      </c>
      <c r="T35" s="55">
        <v>0</v>
      </c>
      <c r="U35" s="55" t="s">
        <v>1114</v>
      </c>
      <c r="V35" s="55" t="s">
        <v>57</v>
      </c>
      <c r="W35" s="55" t="s">
        <v>53</v>
      </c>
      <c r="X35" s="55" t="s">
        <v>121</v>
      </c>
      <c r="Y35" s="55"/>
      <c r="Z35" s="55"/>
      <c r="AA35" s="59"/>
      <c r="AB35" s="55"/>
      <c r="AC35" s="55"/>
      <c r="AD35" s="55"/>
      <c r="AE35" s="54" t="s">
        <v>1115</v>
      </c>
      <c r="AF35" s="55">
        <v>0.39369999999999999</v>
      </c>
      <c r="AG35" s="55" t="s">
        <v>1170</v>
      </c>
      <c r="AH35" s="55" t="s">
        <v>57</v>
      </c>
      <c r="AI35" s="55" t="s">
        <v>53</v>
      </c>
      <c r="AJ35" s="55">
        <v>0.65839999999999999</v>
      </c>
      <c r="AK35" s="55"/>
      <c r="AL35" s="55"/>
      <c r="AM35" s="59"/>
      <c r="AQ35" s="56"/>
      <c r="AR35" s="54" t="s">
        <v>1104</v>
      </c>
      <c r="AS35" s="55">
        <v>-0.36880000000000002</v>
      </c>
      <c r="AT35" s="55" t="s">
        <v>1171</v>
      </c>
      <c r="AU35" s="55" t="s">
        <v>57</v>
      </c>
      <c r="AV35" s="55" t="s">
        <v>53</v>
      </c>
      <c r="AW35" s="55">
        <v>0.8871</v>
      </c>
      <c r="AX35" s="55"/>
      <c r="AY35" s="55"/>
      <c r="AZ35" s="59"/>
      <c r="BA35" s="55"/>
      <c r="BB35" s="54" t="s">
        <v>1172</v>
      </c>
      <c r="BC35" s="59"/>
      <c r="BD35"/>
      <c r="BE35"/>
      <c r="BF35" s="54" t="s">
        <v>1172</v>
      </c>
      <c r="BG35" s="59"/>
    </row>
    <row r="36" spans="2:59" x14ac:dyDescent="0.2">
      <c r="B36" s="54" t="s">
        <v>1109</v>
      </c>
      <c r="C36" s="55">
        <v>0.57440000000000002</v>
      </c>
      <c r="D36" s="55" t="s">
        <v>1173</v>
      </c>
      <c r="E36" s="55" t="s">
        <v>57</v>
      </c>
      <c r="F36" s="55" t="s">
        <v>53</v>
      </c>
      <c r="G36" s="55">
        <v>0.15079999999999999</v>
      </c>
      <c r="H36" s="55"/>
      <c r="I36" s="55"/>
      <c r="J36" s="59"/>
      <c r="K36" s="55"/>
      <c r="L36" s="55"/>
      <c r="M36" s="55"/>
      <c r="N36" s="55"/>
      <c r="O36" s="55"/>
      <c r="P36" s="55"/>
      <c r="Q36" s="55"/>
      <c r="R36" s="55"/>
      <c r="S36" s="54" t="s">
        <v>1104</v>
      </c>
      <c r="T36" s="55">
        <v>-0.14480000000000001</v>
      </c>
      <c r="U36" s="55" t="s">
        <v>1174</v>
      </c>
      <c r="V36" s="55" t="s">
        <v>57</v>
      </c>
      <c r="W36" s="55" t="s">
        <v>53</v>
      </c>
      <c r="X36" s="55">
        <v>0.97589999999999999</v>
      </c>
      <c r="Y36" s="55"/>
      <c r="Z36" s="55"/>
      <c r="AA36" s="59"/>
      <c r="AB36" s="55"/>
      <c r="AC36" s="55"/>
      <c r="AD36" s="55"/>
      <c r="AE36" s="54" t="s">
        <v>1122</v>
      </c>
      <c r="AF36" s="55">
        <v>-0.18210000000000001</v>
      </c>
      <c r="AG36" s="55" t="s">
        <v>1165</v>
      </c>
      <c r="AH36" s="55" t="s">
        <v>57</v>
      </c>
      <c r="AI36" s="55" t="s">
        <v>53</v>
      </c>
      <c r="AJ36" s="55">
        <v>0.95</v>
      </c>
      <c r="AK36" s="55"/>
      <c r="AL36" s="55"/>
      <c r="AM36" s="59"/>
      <c r="AQ36" s="56"/>
      <c r="AR36" s="54" t="s">
        <v>1109</v>
      </c>
      <c r="AS36" s="55">
        <v>1.159</v>
      </c>
      <c r="AT36" s="55" t="s">
        <v>1175</v>
      </c>
      <c r="AU36" s="55" t="s">
        <v>57</v>
      </c>
      <c r="AV36" s="55" t="s">
        <v>53</v>
      </c>
      <c r="AW36" s="55">
        <v>0.12570000000000001</v>
      </c>
      <c r="AX36" s="55"/>
      <c r="AY36" s="55"/>
      <c r="AZ36" s="59"/>
      <c r="BA36" s="55"/>
      <c r="BB36" s="54" t="s">
        <v>1176</v>
      </c>
      <c r="BC36" s="59">
        <v>4</v>
      </c>
      <c r="BD36"/>
      <c r="BE36"/>
      <c r="BF36" s="54" t="s">
        <v>1176</v>
      </c>
      <c r="BG36" s="59">
        <v>4</v>
      </c>
    </row>
    <row r="37" spans="2:59" x14ac:dyDescent="0.2">
      <c r="B37" s="54" t="s">
        <v>1115</v>
      </c>
      <c r="C37" s="55">
        <v>-3.6709999999999998E-3</v>
      </c>
      <c r="D37" s="55" t="s">
        <v>1177</v>
      </c>
      <c r="E37" s="55" t="s">
        <v>57</v>
      </c>
      <c r="F37" s="55" t="s">
        <v>53</v>
      </c>
      <c r="G37" s="55" t="s">
        <v>121</v>
      </c>
      <c r="H37" s="55"/>
      <c r="I37" s="55"/>
      <c r="J37" s="59"/>
      <c r="K37" s="55"/>
      <c r="L37" s="55"/>
      <c r="M37" s="55"/>
      <c r="N37" s="55"/>
      <c r="O37" s="55"/>
      <c r="P37" s="55"/>
      <c r="Q37" s="55"/>
      <c r="R37" s="55"/>
      <c r="S37" s="54" t="s">
        <v>1109</v>
      </c>
      <c r="T37" s="55">
        <v>0.30580000000000002</v>
      </c>
      <c r="U37" s="55" t="s">
        <v>1178</v>
      </c>
      <c r="V37" s="55" t="s">
        <v>57</v>
      </c>
      <c r="W37" s="55" t="s">
        <v>53</v>
      </c>
      <c r="X37" s="55">
        <v>0.81930000000000003</v>
      </c>
      <c r="Y37" s="55"/>
      <c r="Z37" s="55"/>
      <c r="AA37" s="59"/>
      <c r="AB37" s="55"/>
      <c r="AC37" s="55"/>
      <c r="AD37" s="55"/>
      <c r="AE37" s="54"/>
      <c r="AF37" s="55"/>
      <c r="AG37" s="55"/>
      <c r="AH37" s="55"/>
      <c r="AI37" s="55"/>
      <c r="AJ37" s="55"/>
      <c r="AK37" s="55"/>
      <c r="AL37" s="55"/>
      <c r="AM37" s="59"/>
      <c r="AQ37" s="56"/>
      <c r="AR37" s="54" t="s">
        <v>1115</v>
      </c>
      <c r="AS37" s="55">
        <v>0.79049999999999998</v>
      </c>
      <c r="AT37" s="55" t="s">
        <v>1179</v>
      </c>
      <c r="AU37" s="55" t="s">
        <v>57</v>
      </c>
      <c r="AV37" s="55" t="s">
        <v>53</v>
      </c>
      <c r="AW37" s="55">
        <v>0.42059999999999997</v>
      </c>
      <c r="AX37" s="55"/>
      <c r="AY37" s="55"/>
      <c r="AZ37" s="59"/>
      <c r="BA37" s="55"/>
      <c r="BB37" s="54" t="s">
        <v>1180</v>
      </c>
      <c r="BC37" s="59">
        <v>4</v>
      </c>
      <c r="BD37"/>
      <c r="BE37"/>
      <c r="BF37" s="67" t="s">
        <v>1180</v>
      </c>
      <c r="BG37" s="64">
        <v>4</v>
      </c>
    </row>
    <row r="38" spans="2:59" x14ac:dyDescent="0.2">
      <c r="B38" s="54" t="s">
        <v>1122</v>
      </c>
      <c r="C38" s="55">
        <v>-0.57799999999999996</v>
      </c>
      <c r="D38" s="55" t="s">
        <v>1169</v>
      </c>
      <c r="E38" s="55" t="s">
        <v>57</v>
      </c>
      <c r="F38" s="55" t="s">
        <v>53</v>
      </c>
      <c r="G38" s="55">
        <v>0.14680000000000001</v>
      </c>
      <c r="H38" s="55"/>
      <c r="I38" s="55"/>
      <c r="J38" s="59"/>
      <c r="K38" s="55"/>
      <c r="L38" s="55"/>
      <c r="M38" s="55"/>
      <c r="N38" s="55"/>
      <c r="O38" s="55"/>
      <c r="P38" s="55"/>
      <c r="Q38" s="55"/>
      <c r="R38" s="55"/>
      <c r="S38" s="54" t="s">
        <v>1115</v>
      </c>
      <c r="T38" s="55">
        <v>0.161</v>
      </c>
      <c r="U38" s="55" t="s">
        <v>1181</v>
      </c>
      <c r="V38" s="55" t="s">
        <v>57</v>
      </c>
      <c r="W38" s="55" t="s">
        <v>53</v>
      </c>
      <c r="X38" s="55">
        <v>0.96740000000000004</v>
      </c>
      <c r="Y38" s="55"/>
      <c r="Z38" s="55"/>
      <c r="AA38" s="59"/>
      <c r="AB38" s="55"/>
      <c r="AC38" s="55"/>
      <c r="AD38" s="55"/>
      <c r="AE38" s="54" t="s">
        <v>1182</v>
      </c>
      <c r="AF38" s="55"/>
      <c r="AG38" s="55"/>
      <c r="AH38" s="55"/>
      <c r="AI38" s="55"/>
      <c r="AJ38" s="55"/>
      <c r="AK38" s="55"/>
      <c r="AL38" s="55"/>
      <c r="AM38" s="59"/>
      <c r="AQ38" s="56"/>
      <c r="AR38" s="54" t="s">
        <v>1122</v>
      </c>
      <c r="AS38" s="55">
        <v>-0.36880000000000002</v>
      </c>
      <c r="AT38" s="55" t="s">
        <v>1171</v>
      </c>
      <c r="AU38" s="55" t="s">
        <v>57</v>
      </c>
      <c r="AV38" s="55" t="s">
        <v>53</v>
      </c>
      <c r="AW38" s="55">
        <v>0.8871</v>
      </c>
      <c r="AX38" s="55"/>
      <c r="AY38" s="55"/>
      <c r="AZ38" s="59"/>
      <c r="BA38" s="55"/>
      <c r="BB38" s="69"/>
      <c r="BC38" s="64"/>
      <c r="BD38"/>
      <c r="BE38"/>
      <c r="BF38"/>
      <c r="BG38"/>
    </row>
    <row r="39" spans="2:59" x14ac:dyDescent="0.2">
      <c r="B39" s="54"/>
      <c r="C39" s="55"/>
      <c r="D39" s="55"/>
      <c r="E39" s="55"/>
      <c r="F39" s="55"/>
      <c r="G39" s="55"/>
      <c r="H39" s="55"/>
      <c r="I39" s="55"/>
      <c r="J39" s="59"/>
      <c r="K39" s="55"/>
      <c r="L39" s="55"/>
      <c r="M39" s="55"/>
      <c r="N39" s="55"/>
      <c r="O39" s="55"/>
      <c r="P39" s="55"/>
      <c r="Q39" s="55"/>
      <c r="R39" s="55"/>
      <c r="S39" s="54" t="s">
        <v>1122</v>
      </c>
      <c r="T39" s="55">
        <v>-0.14480000000000001</v>
      </c>
      <c r="U39" s="55" t="s">
        <v>1174</v>
      </c>
      <c r="V39" s="55" t="s">
        <v>57</v>
      </c>
      <c r="W39" s="55" t="s">
        <v>53</v>
      </c>
      <c r="X39" s="55">
        <v>0.97589999999999999</v>
      </c>
      <c r="Y39" s="55"/>
      <c r="Z39" s="55"/>
      <c r="AA39" s="59"/>
      <c r="AB39" s="55"/>
      <c r="AC39" s="55"/>
      <c r="AD39" s="55"/>
      <c r="AE39" s="54" t="s">
        <v>1097</v>
      </c>
      <c r="AF39" s="55">
        <v>-0.98299999999999998</v>
      </c>
      <c r="AG39" s="55" t="s">
        <v>1183</v>
      </c>
      <c r="AH39" s="55" t="s">
        <v>56</v>
      </c>
      <c r="AI39" s="55" t="s">
        <v>52</v>
      </c>
      <c r="AJ39" s="55">
        <v>3.3300000000000003E-2</v>
      </c>
      <c r="AK39" s="55"/>
      <c r="AL39" s="55"/>
      <c r="AM39" s="59"/>
      <c r="AQ39" s="56"/>
      <c r="AR39" s="54"/>
      <c r="AS39" s="55"/>
      <c r="AT39" s="55"/>
      <c r="AU39" s="55"/>
      <c r="AV39" s="55"/>
      <c r="AW39" s="55"/>
      <c r="AX39" s="55"/>
      <c r="AY39" s="55"/>
      <c r="AZ39" s="59"/>
      <c r="BA39" s="55"/>
      <c r="BB39" s="55"/>
      <c r="BC39" s="55"/>
      <c r="BD39"/>
      <c r="BE39"/>
      <c r="BF39"/>
      <c r="BG39"/>
    </row>
    <row r="40" spans="2:59" x14ac:dyDescent="0.2">
      <c r="B40" s="54" t="s">
        <v>1182</v>
      </c>
      <c r="C40" s="55"/>
      <c r="D40" s="55"/>
      <c r="E40" s="55"/>
      <c r="F40" s="55"/>
      <c r="G40" s="55"/>
      <c r="H40" s="55"/>
      <c r="I40" s="55"/>
      <c r="J40" s="59"/>
      <c r="K40" s="55"/>
      <c r="L40" s="55"/>
      <c r="M40" s="55"/>
      <c r="N40" s="55"/>
      <c r="O40" s="55"/>
      <c r="P40" s="55"/>
      <c r="Q40" s="55"/>
      <c r="R40" s="55"/>
      <c r="S40" s="54"/>
      <c r="T40" s="55"/>
      <c r="U40" s="55"/>
      <c r="V40" s="55"/>
      <c r="W40" s="55"/>
      <c r="X40" s="55"/>
      <c r="Y40" s="55"/>
      <c r="Z40" s="55"/>
      <c r="AA40" s="59"/>
      <c r="AB40" s="55"/>
      <c r="AC40" s="55"/>
      <c r="AD40" s="55"/>
      <c r="AE40" s="54" t="s">
        <v>1101</v>
      </c>
      <c r="AF40" s="55">
        <v>0</v>
      </c>
      <c r="AG40" s="55" t="s">
        <v>1102</v>
      </c>
      <c r="AH40" s="55" t="s">
        <v>57</v>
      </c>
      <c r="AI40" s="55" t="s">
        <v>53</v>
      </c>
      <c r="AJ40" s="55" t="s">
        <v>121</v>
      </c>
      <c r="AK40" s="55"/>
      <c r="AL40" s="55"/>
      <c r="AM40" s="59"/>
      <c r="AQ40" s="56"/>
      <c r="AR40" s="54" t="s">
        <v>1182</v>
      </c>
      <c r="AS40" s="55"/>
      <c r="AT40" s="55"/>
      <c r="AU40" s="55"/>
      <c r="AV40" s="55"/>
      <c r="AW40" s="55"/>
      <c r="AX40" s="55"/>
      <c r="AY40" s="55"/>
      <c r="AZ40" s="59"/>
      <c r="BA40" s="55"/>
      <c r="BB40" s="55"/>
      <c r="BC40" s="55"/>
      <c r="BD40"/>
      <c r="BE40"/>
      <c r="BF40"/>
      <c r="BG40"/>
    </row>
    <row r="41" spans="2:59" x14ac:dyDescent="0.2">
      <c r="B41" s="54" t="s">
        <v>1097</v>
      </c>
      <c r="C41" s="55">
        <v>-1.157</v>
      </c>
      <c r="D41" s="55" t="s">
        <v>1184</v>
      </c>
      <c r="E41" s="55" t="s">
        <v>56</v>
      </c>
      <c r="F41" s="55" t="s">
        <v>344</v>
      </c>
      <c r="G41" s="55">
        <v>5.9999999999999995E-4</v>
      </c>
      <c r="H41" s="55"/>
      <c r="I41" s="55"/>
      <c r="J41" s="59"/>
      <c r="K41" s="55"/>
      <c r="L41" s="55"/>
      <c r="M41" s="55"/>
      <c r="N41" s="55"/>
      <c r="O41" s="55"/>
      <c r="P41" s="55"/>
      <c r="Q41" s="55"/>
      <c r="R41" s="55"/>
      <c r="S41" s="54" t="s">
        <v>1182</v>
      </c>
      <c r="T41" s="55"/>
      <c r="U41" s="55"/>
      <c r="V41" s="55"/>
      <c r="W41" s="55"/>
      <c r="X41" s="55"/>
      <c r="Y41" s="55"/>
      <c r="Z41" s="55"/>
      <c r="AA41" s="59"/>
      <c r="AB41" s="55"/>
      <c r="AC41" s="55"/>
      <c r="AD41" s="55"/>
      <c r="AE41" s="54" t="s">
        <v>1104</v>
      </c>
      <c r="AF41" s="55">
        <v>-1.492</v>
      </c>
      <c r="AG41" s="55" t="s">
        <v>1185</v>
      </c>
      <c r="AH41" s="55" t="s">
        <v>56</v>
      </c>
      <c r="AI41" s="55" t="s">
        <v>344</v>
      </c>
      <c r="AJ41" s="55">
        <v>6.9999999999999999E-4</v>
      </c>
      <c r="AK41" s="55"/>
      <c r="AL41" s="55"/>
      <c r="AM41" s="59"/>
      <c r="AQ41" s="56"/>
      <c r="AR41" s="54" t="s">
        <v>1097</v>
      </c>
      <c r="AS41" s="55">
        <v>-1.6120000000000001</v>
      </c>
      <c r="AT41" s="55" t="s">
        <v>1186</v>
      </c>
      <c r="AU41" s="55" t="s">
        <v>56</v>
      </c>
      <c r="AV41" s="55" t="s">
        <v>52</v>
      </c>
      <c r="AW41" s="55">
        <v>1.7100000000000001E-2</v>
      </c>
      <c r="AX41" s="55"/>
      <c r="AY41" s="55"/>
      <c r="AZ41" s="59"/>
      <c r="BA41" s="55"/>
      <c r="BB41" s="55"/>
      <c r="BC41" s="55"/>
      <c r="BD41"/>
      <c r="BE41"/>
      <c r="BF41"/>
      <c r="BG41"/>
    </row>
    <row r="42" spans="2:59" x14ac:dyDescent="0.2">
      <c r="B42" s="54" t="s">
        <v>1101</v>
      </c>
      <c r="C42" s="55">
        <v>0</v>
      </c>
      <c r="D42" s="55" t="s">
        <v>1107</v>
      </c>
      <c r="E42" s="55" t="s">
        <v>57</v>
      </c>
      <c r="F42" s="55" t="s">
        <v>53</v>
      </c>
      <c r="G42" s="55" t="s">
        <v>121</v>
      </c>
      <c r="H42" s="55"/>
      <c r="I42" s="55"/>
      <c r="J42" s="59"/>
      <c r="K42" s="55"/>
      <c r="L42" s="55"/>
      <c r="M42" s="55"/>
      <c r="N42" s="55"/>
      <c r="O42" s="55"/>
      <c r="P42" s="55"/>
      <c r="Q42" s="55"/>
      <c r="R42" s="55"/>
      <c r="S42" s="54" t="s">
        <v>1097</v>
      </c>
      <c r="T42" s="55">
        <v>-1.948</v>
      </c>
      <c r="U42" s="55" t="s">
        <v>1187</v>
      </c>
      <c r="V42" s="55" t="s">
        <v>56</v>
      </c>
      <c r="W42" s="55" t="s">
        <v>191</v>
      </c>
      <c r="X42" s="55" t="s">
        <v>190</v>
      </c>
      <c r="Y42" s="55"/>
      <c r="Z42" s="55"/>
      <c r="AA42" s="59"/>
      <c r="AB42" s="55"/>
      <c r="AC42" s="55"/>
      <c r="AD42" s="55"/>
      <c r="AE42" s="54" t="s">
        <v>1109</v>
      </c>
      <c r="AF42" s="55">
        <v>0.98299999999999998</v>
      </c>
      <c r="AG42" s="55" t="s">
        <v>1188</v>
      </c>
      <c r="AH42" s="55" t="s">
        <v>56</v>
      </c>
      <c r="AI42" s="55" t="s">
        <v>52</v>
      </c>
      <c r="AJ42" s="55">
        <v>3.3300000000000003E-2</v>
      </c>
      <c r="AK42" s="55"/>
      <c r="AL42" s="55"/>
      <c r="AM42" s="59"/>
      <c r="AQ42" s="56"/>
      <c r="AR42" s="54" t="s">
        <v>1101</v>
      </c>
      <c r="AS42" s="55">
        <v>0</v>
      </c>
      <c r="AT42" s="55" t="s">
        <v>1111</v>
      </c>
      <c r="AU42" s="55" t="s">
        <v>57</v>
      </c>
      <c r="AV42" s="55" t="s">
        <v>53</v>
      </c>
      <c r="AW42" s="55" t="s">
        <v>121</v>
      </c>
      <c r="AX42" s="55"/>
      <c r="AY42" s="55"/>
      <c r="AZ42" s="59"/>
      <c r="BA42" s="55"/>
      <c r="BB42" s="55"/>
      <c r="BC42" s="55"/>
      <c r="BD42"/>
      <c r="BE42"/>
      <c r="BF42"/>
      <c r="BG42"/>
    </row>
    <row r="43" spans="2:59" x14ac:dyDescent="0.2">
      <c r="B43" s="54" t="s">
        <v>1104</v>
      </c>
      <c r="C43" s="55">
        <v>-0.64380000000000004</v>
      </c>
      <c r="D43" s="55" t="s">
        <v>1189</v>
      </c>
      <c r="E43" s="55" t="s">
        <v>57</v>
      </c>
      <c r="F43" s="55" t="s">
        <v>53</v>
      </c>
      <c r="G43" s="55">
        <v>8.9200000000000002E-2</v>
      </c>
      <c r="H43" s="55"/>
      <c r="I43" s="55"/>
      <c r="J43" s="59"/>
      <c r="K43" s="55"/>
      <c r="L43" s="55"/>
      <c r="M43" s="55"/>
      <c r="N43" s="55"/>
      <c r="O43" s="55"/>
      <c r="P43" s="55"/>
      <c r="Q43" s="55"/>
      <c r="R43" s="55"/>
      <c r="S43" s="54" t="s">
        <v>1101</v>
      </c>
      <c r="T43" s="55">
        <v>0</v>
      </c>
      <c r="U43" s="55" t="s">
        <v>1114</v>
      </c>
      <c r="V43" s="55" t="s">
        <v>57</v>
      </c>
      <c r="W43" s="55" t="s">
        <v>53</v>
      </c>
      <c r="X43" s="55" t="s">
        <v>121</v>
      </c>
      <c r="Y43" s="55"/>
      <c r="Z43" s="55"/>
      <c r="AA43" s="59"/>
      <c r="AB43" s="55"/>
      <c r="AC43" s="55"/>
      <c r="AD43" s="55"/>
      <c r="AE43" s="54" t="s">
        <v>1115</v>
      </c>
      <c r="AF43" s="55">
        <v>-0.50870000000000004</v>
      </c>
      <c r="AG43" s="55" t="s">
        <v>1190</v>
      </c>
      <c r="AH43" s="55" t="s">
        <v>57</v>
      </c>
      <c r="AI43" s="55" t="s">
        <v>53</v>
      </c>
      <c r="AJ43" s="55">
        <v>0.45319999999999999</v>
      </c>
      <c r="AK43" s="55"/>
      <c r="AL43" s="55"/>
      <c r="AM43" s="59"/>
      <c r="AQ43" s="56"/>
      <c r="AR43" s="54" t="s">
        <v>1104</v>
      </c>
      <c r="AS43" s="55">
        <v>-1.425</v>
      </c>
      <c r="AT43" s="55" t="s">
        <v>1191</v>
      </c>
      <c r="AU43" s="55" t="s">
        <v>56</v>
      </c>
      <c r="AV43" s="55" t="s">
        <v>52</v>
      </c>
      <c r="AW43" s="55">
        <v>4.1200000000000001E-2</v>
      </c>
      <c r="AX43" s="55"/>
      <c r="AY43" s="55"/>
      <c r="AZ43" s="59"/>
      <c r="BA43" s="55"/>
      <c r="BB43" s="55"/>
      <c r="BC43" s="55"/>
      <c r="BD43"/>
      <c r="BE43"/>
      <c r="BF43"/>
      <c r="BG43"/>
    </row>
    <row r="44" spans="2:59" x14ac:dyDescent="0.2">
      <c r="B44" s="54" t="s">
        <v>1109</v>
      </c>
      <c r="C44" s="55">
        <v>1.157</v>
      </c>
      <c r="D44" s="55" t="s">
        <v>1192</v>
      </c>
      <c r="E44" s="55" t="s">
        <v>56</v>
      </c>
      <c r="F44" s="55" t="s">
        <v>344</v>
      </c>
      <c r="G44" s="55">
        <v>5.9999999999999995E-4</v>
      </c>
      <c r="H44" s="55"/>
      <c r="I44" s="55"/>
      <c r="J44" s="59"/>
      <c r="K44" s="55"/>
      <c r="L44" s="55"/>
      <c r="M44" s="55"/>
      <c r="N44" s="55"/>
      <c r="O44" s="55"/>
      <c r="P44" s="55"/>
      <c r="Q44" s="55"/>
      <c r="R44" s="55"/>
      <c r="S44" s="54" t="s">
        <v>1104</v>
      </c>
      <c r="T44" s="55">
        <v>-2.6360000000000001</v>
      </c>
      <c r="U44" s="55" t="s">
        <v>1193</v>
      </c>
      <c r="V44" s="55" t="s">
        <v>56</v>
      </c>
      <c r="W44" s="55" t="s">
        <v>191</v>
      </c>
      <c r="X44" s="55" t="s">
        <v>190</v>
      </c>
      <c r="Y44" s="55"/>
      <c r="Z44" s="55"/>
      <c r="AA44" s="59"/>
      <c r="AB44" s="55"/>
      <c r="AC44" s="55"/>
      <c r="AD44" s="55"/>
      <c r="AE44" s="54" t="s">
        <v>1122</v>
      </c>
      <c r="AF44" s="55">
        <v>-1.492</v>
      </c>
      <c r="AG44" s="55" t="s">
        <v>1185</v>
      </c>
      <c r="AH44" s="55" t="s">
        <v>56</v>
      </c>
      <c r="AI44" s="55" t="s">
        <v>344</v>
      </c>
      <c r="AJ44" s="55">
        <v>6.9999999999999999E-4</v>
      </c>
      <c r="AK44" s="55"/>
      <c r="AL44" s="55"/>
      <c r="AM44" s="59"/>
      <c r="AQ44" s="56"/>
      <c r="AR44" s="54" t="s">
        <v>1109</v>
      </c>
      <c r="AS44" s="55">
        <v>1.6120000000000001</v>
      </c>
      <c r="AT44" s="55" t="s">
        <v>1194</v>
      </c>
      <c r="AU44" s="55" t="s">
        <v>56</v>
      </c>
      <c r="AV44" s="55" t="s">
        <v>52</v>
      </c>
      <c r="AW44" s="55">
        <v>1.7100000000000001E-2</v>
      </c>
      <c r="AX44" s="55"/>
      <c r="AY44" s="55"/>
      <c r="AZ44" s="59"/>
      <c r="BA44" s="55"/>
      <c r="BB44" s="55"/>
      <c r="BC44" s="55"/>
      <c r="BD44"/>
      <c r="BE44"/>
      <c r="BF44"/>
      <c r="BG44"/>
    </row>
    <row r="45" spans="2:59" x14ac:dyDescent="0.2">
      <c r="B45" s="54" t="s">
        <v>1115</v>
      </c>
      <c r="C45" s="55">
        <v>0.51339999999999997</v>
      </c>
      <c r="D45" s="55" t="s">
        <v>1195</v>
      </c>
      <c r="E45" s="55" t="s">
        <v>57</v>
      </c>
      <c r="F45" s="55" t="s">
        <v>53</v>
      </c>
      <c r="G45" s="55">
        <v>0.22889999999999999</v>
      </c>
      <c r="H45" s="55"/>
      <c r="I45" s="55"/>
      <c r="J45" s="59"/>
      <c r="K45" s="55"/>
      <c r="L45" s="55"/>
      <c r="M45" s="55"/>
      <c r="N45" s="55"/>
      <c r="O45" s="55"/>
      <c r="P45" s="55"/>
      <c r="Q45" s="55"/>
      <c r="R45" s="55"/>
      <c r="S45" s="54" t="s">
        <v>1109</v>
      </c>
      <c r="T45" s="55">
        <v>1.948</v>
      </c>
      <c r="U45" s="55" t="s">
        <v>1196</v>
      </c>
      <c r="V45" s="55" t="s">
        <v>56</v>
      </c>
      <c r="W45" s="55" t="s">
        <v>191</v>
      </c>
      <c r="X45" s="55" t="s">
        <v>190</v>
      </c>
      <c r="Y45" s="55"/>
      <c r="Z45" s="55"/>
      <c r="AA45" s="59"/>
      <c r="AB45" s="55"/>
      <c r="AC45" s="55"/>
      <c r="AD45" s="55"/>
      <c r="AE45" s="54"/>
      <c r="AF45" s="55"/>
      <c r="AG45" s="55"/>
      <c r="AH45" s="55"/>
      <c r="AI45" s="55"/>
      <c r="AJ45" s="55"/>
      <c r="AK45" s="55"/>
      <c r="AL45" s="55"/>
      <c r="AM45" s="59"/>
      <c r="AQ45" s="56"/>
      <c r="AR45" s="54" t="s">
        <v>1115</v>
      </c>
      <c r="AS45" s="55">
        <v>0.18740000000000001</v>
      </c>
      <c r="AT45" s="55" t="s">
        <v>1197</v>
      </c>
      <c r="AU45" s="55" t="s">
        <v>57</v>
      </c>
      <c r="AV45" s="55" t="s">
        <v>53</v>
      </c>
      <c r="AW45" s="55">
        <v>0.98270000000000002</v>
      </c>
      <c r="AX45" s="55"/>
      <c r="AY45" s="55"/>
      <c r="AZ45" s="59"/>
      <c r="BA45" s="55"/>
      <c r="BB45" s="55"/>
      <c r="BC45" s="55"/>
      <c r="BD45"/>
      <c r="BE45"/>
      <c r="BF45"/>
      <c r="BG45"/>
    </row>
    <row r="46" spans="2:59" x14ac:dyDescent="0.2">
      <c r="B46" s="54" t="s">
        <v>1122</v>
      </c>
      <c r="C46" s="55">
        <v>-0.64380000000000004</v>
      </c>
      <c r="D46" s="55" t="s">
        <v>1189</v>
      </c>
      <c r="E46" s="55" t="s">
        <v>57</v>
      </c>
      <c r="F46" s="55" t="s">
        <v>53</v>
      </c>
      <c r="G46" s="55">
        <v>8.9200000000000002E-2</v>
      </c>
      <c r="H46" s="55"/>
      <c r="I46" s="55"/>
      <c r="J46" s="59"/>
      <c r="K46" s="55"/>
      <c r="L46" s="55"/>
      <c r="M46" s="55"/>
      <c r="N46" s="55"/>
      <c r="O46" s="55"/>
      <c r="P46" s="55"/>
      <c r="Q46" s="55"/>
      <c r="R46" s="55"/>
      <c r="S46" s="54" t="s">
        <v>1115</v>
      </c>
      <c r="T46" s="55">
        <v>-0.68769999999999998</v>
      </c>
      <c r="U46" s="55" t="s">
        <v>1198</v>
      </c>
      <c r="V46" s="55" t="s">
        <v>57</v>
      </c>
      <c r="W46" s="55" t="s">
        <v>53</v>
      </c>
      <c r="X46" s="55">
        <v>0.22409999999999999</v>
      </c>
      <c r="Y46" s="55"/>
      <c r="Z46" s="55"/>
      <c r="AA46" s="59"/>
      <c r="AB46" s="55"/>
      <c r="AC46" s="55"/>
      <c r="AD46" s="55"/>
      <c r="AE46" s="54"/>
      <c r="AF46" s="55"/>
      <c r="AG46" s="55"/>
      <c r="AH46" s="55"/>
      <c r="AI46" s="55"/>
      <c r="AJ46" s="55"/>
      <c r="AK46" s="55"/>
      <c r="AL46" s="55"/>
      <c r="AM46" s="59"/>
      <c r="AQ46" s="56"/>
      <c r="AR46" s="54" t="s">
        <v>1122</v>
      </c>
      <c r="AS46" s="55">
        <v>-1.425</v>
      </c>
      <c r="AT46" s="55" t="s">
        <v>1191</v>
      </c>
      <c r="AU46" s="55" t="s">
        <v>56</v>
      </c>
      <c r="AV46" s="55" t="s">
        <v>52</v>
      </c>
      <c r="AW46" s="55">
        <v>4.1200000000000001E-2</v>
      </c>
      <c r="AX46" s="55"/>
      <c r="AY46" s="55"/>
      <c r="AZ46" s="59"/>
      <c r="BA46" s="55"/>
      <c r="BB46" s="55"/>
      <c r="BC46" s="55"/>
      <c r="BD46"/>
      <c r="BE46"/>
      <c r="BF46"/>
      <c r="BG46"/>
    </row>
    <row r="47" spans="2:59" x14ac:dyDescent="0.2">
      <c r="B47" s="54"/>
      <c r="C47" s="55"/>
      <c r="D47" s="55"/>
      <c r="E47" s="55"/>
      <c r="F47" s="55"/>
      <c r="G47" s="55"/>
      <c r="H47" s="55"/>
      <c r="I47" s="55"/>
      <c r="J47" s="59"/>
      <c r="K47" s="55"/>
      <c r="L47" s="55"/>
      <c r="M47" s="55"/>
      <c r="N47" s="55"/>
      <c r="O47" s="55"/>
      <c r="P47" s="55"/>
      <c r="Q47" s="55"/>
      <c r="R47" s="55"/>
      <c r="S47" s="54" t="s">
        <v>1122</v>
      </c>
      <c r="T47" s="55">
        <v>-2.6360000000000001</v>
      </c>
      <c r="U47" s="55" t="s">
        <v>1193</v>
      </c>
      <c r="V47" s="55" t="s">
        <v>56</v>
      </c>
      <c r="W47" s="55" t="s">
        <v>191</v>
      </c>
      <c r="X47" s="55" t="s">
        <v>190</v>
      </c>
      <c r="Y47" s="55"/>
      <c r="Z47" s="55"/>
      <c r="AA47" s="59"/>
      <c r="AB47" s="55"/>
      <c r="AC47" s="55"/>
      <c r="AD47" s="55"/>
      <c r="AE47" s="54" t="s">
        <v>122</v>
      </c>
      <c r="AF47" s="55" t="s">
        <v>123</v>
      </c>
      <c r="AG47" s="55" t="s">
        <v>124</v>
      </c>
      <c r="AH47" s="55" t="s">
        <v>104</v>
      </c>
      <c r="AI47" s="55" t="s">
        <v>125</v>
      </c>
      <c r="AJ47" s="55" t="s">
        <v>382</v>
      </c>
      <c r="AK47" s="55" t="s">
        <v>383</v>
      </c>
      <c r="AL47" s="55" t="s">
        <v>350</v>
      </c>
      <c r="AM47" s="59" t="s">
        <v>70</v>
      </c>
      <c r="AQ47" s="56"/>
      <c r="AR47" s="54"/>
      <c r="AS47" s="55"/>
      <c r="AT47" s="55"/>
      <c r="AU47" s="55"/>
      <c r="AV47" s="55"/>
      <c r="AW47" s="55"/>
      <c r="AX47" s="55"/>
      <c r="AY47" s="55"/>
      <c r="AZ47" s="59"/>
      <c r="BA47" s="55"/>
      <c r="BB47" s="55"/>
      <c r="BC47" s="55"/>
      <c r="BD47"/>
      <c r="BE47"/>
      <c r="BF47"/>
      <c r="BG47"/>
    </row>
    <row r="48" spans="2:59" x14ac:dyDescent="0.2">
      <c r="B48" s="54"/>
      <c r="C48" s="55"/>
      <c r="D48" s="55"/>
      <c r="E48" s="55"/>
      <c r="F48" s="55"/>
      <c r="G48" s="55"/>
      <c r="H48" s="55"/>
      <c r="I48" s="55"/>
      <c r="J48" s="59"/>
      <c r="K48" s="55"/>
      <c r="L48" s="55"/>
      <c r="M48" s="55"/>
      <c r="N48" s="55"/>
      <c r="O48" s="55"/>
      <c r="P48" s="55"/>
      <c r="Q48" s="55"/>
      <c r="R48" s="55"/>
      <c r="S48" s="54"/>
      <c r="T48" s="55"/>
      <c r="U48" s="55"/>
      <c r="V48" s="55"/>
      <c r="W48" s="55"/>
      <c r="X48" s="55"/>
      <c r="Y48" s="55"/>
      <c r="Z48" s="55"/>
      <c r="AA48" s="59"/>
      <c r="AB48" s="55"/>
      <c r="AC48" s="55"/>
      <c r="AD48" s="55"/>
      <c r="AE48" s="54"/>
      <c r="AF48" s="55"/>
      <c r="AG48" s="55"/>
      <c r="AH48" s="55"/>
      <c r="AI48" s="55"/>
      <c r="AJ48" s="55"/>
      <c r="AK48" s="55"/>
      <c r="AL48" s="55"/>
      <c r="AM48" s="59"/>
      <c r="AQ48" s="56"/>
      <c r="AR48" s="54"/>
      <c r="AS48" s="55"/>
      <c r="AT48" s="55"/>
      <c r="AU48" s="55"/>
      <c r="AV48" s="55"/>
      <c r="AW48" s="55"/>
      <c r="AX48" s="55"/>
      <c r="AY48" s="55"/>
      <c r="AZ48" s="59"/>
      <c r="BB48" s="55"/>
      <c r="BC48" s="55"/>
      <c r="BD48"/>
      <c r="BE48"/>
      <c r="BF48"/>
      <c r="BG48"/>
    </row>
    <row r="49" spans="2:59" x14ac:dyDescent="0.2">
      <c r="B49" s="54" t="s">
        <v>122</v>
      </c>
      <c r="C49" s="55" t="s">
        <v>123</v>
      </c>
      <c r="D49" s="55" t="s">
        <v>124</v>
      </c>
      <c r="E49" s="55" t="s">
        <v>104</v>
      </c>
      <c r="F49" s="55" t="s">
        <v>125</v>
      </c>
      <c r="G49" s="55" t="s">
        <v>382</v>
      </c>
      <c r="H49" s="55" t="s">
        <v>383</v>
      </c>
      <c r="I49" s="55" t="s">
        <v>350</v>
      </c>
      <c r="J49" s="59" t="s">
        <v>70</v>
      </c>
      <c r="K49" s="55"/>
      <c r="L49" s="55"/>
      <c r="M49" s="55"/>
      <c r="N49" s="55"/>
      <c r="O49" s="55"/>
      <c r="P49" s="55"/>
      <c r="Q49" s="55"/>
      <c r="R49" s="55"/>
      <c r="S49" s="54"/>
      <c r="T49" s="55"/>
      <c r="U49" s="55"/>
      <c r="V49" s="55"/>
      <c r="W49" s="55"/>
      <c r="X49" s="55"/>
      <c r="Y49" s="55"/>
      <c r="Z49" s="55"/>
      <c r="AA49" s="59"/>
      <c r="AB49" s="55"/>
      <c r="AC49" s="55"/>
      <c r="AD49" s="55"/>
      <c r="AE49" s="54" t="s">
        <v>1096</v>
      </c>
      <c r="AF49" s="55"/>
      <c r="AG49" s="55"/>
      <c r="AH49" s="55"/>
      <c r="AI49" s="55"/>
      <c r="AJ49" s="55"/>
      <c r="AK49" s="55"/>
      <c r="AL49" s="55"/>
      <c r="AM49" s="59"/>
      <c r="AQ49" s="56"/>
      <c r="AR49" s="54" t="s">
        <v>122</v>
      </c>
      <c r="AS49" s="55" t="s">
        <v>123</v>
      </c>
      <c r="AT49" s="55" t="s">
        <v>124</v>
      </c>
      <c r="AU49" s="55" t="s">
        <v>104</v>
      </c>
      <c r="AV49" s="55" t="s">
        <v>125</v>
      </c>
      <c r="AW49" s="55" t="s">
        <v>382</v>
      </c>
      <c r="AX49" s="55" t="s">
        <v>383</v>
      </c>
      <c r="AY49" s="55" t="s">
        <v>350</v>
      </c>
      <c r="AZ49" s="59" t="s">
        <v>70</v>
      </c>
      <c r="BB49" s="55"/>
      <c r="BC49" s="55"/>
      <c r="BD49"/>
      <c r="BE49"/>
      <c r="BF49"/>
      <c r="BG49"/>
    </row>
    <row r="50" spans="2:59" x14ac:dyDescent="0.2">
      <c r="B50" s="54"/>
      <c r="C50" s="55"/>
      <c r="D50" s="55"/>
      <c r="E50" s="55"/>
      <c r="F50" s="55"/>
      <c r="G50" s="55"/>
      <c r="H50" s="55"/>
      <c r="I50" s="55"/>
      <c r="J50" s="59"/>
      <c r="K50" s="55"/>
      <c r="L50" s="55"/>
      <c r="M50" s="55"/>
      <c r="N50" s="55"/>
      <c r="O50" s="55"/>
      <c r="P50" s="55"/>
      <c r="Q50" s="55"/>
      <c r="R50" s="55"/>
      <c r="S50" s="54" t="s">
        <v>122</v>
      </c>
      <c r="T50" s="55" t="s">
        <v>123</v>
      </c>
      <c r="U50" s="55" t="s">
        <v>124</v>
      </c>
      <c r="V50" s="55" t="s">
        <v>104</v>
      </c>
      <c r="W50" s="55" t="s">
        <v>125</v>
      </c>
      <c r="X50" s="55" t="s">
        <v>382</v>
      </c>
      <c r="Y50" s="55" t="s">
        <v>383</v>
      </c>
      <c r="Z50" s="55" t="s">
        <v>350</v>
      </c>
      <c r="AA50" s="59" t="s">
        <v>70</v>
      </c>
      <c r="AB50" s="55"/>
      <c r="AC50" s="55"/>
      <c r="AD50" s="55"/>
      <c r="AE50" s="54" t="s">
        <v>1097</v>
      </c>
      <c r="AF50" s="55">
        <v>1</v>
      </c>
      <c r="AG50" s="55">
        <v>1.9490000000000001</v>
      </c>
      <c r="AH50" s="55">
        <v>-0.9486</v>
      </c>
      <c r="AI50" s="55">
        <v>0.3407</v>
      </c>
      <c r="AJ50" s="55">
        <v>3</v>
      </c>
      <c r="AK50" s="55">
        <v>3</v>
      </c>
      <c r="AL50" s="55">
        <v>3.9380000000000002</v>
      </c>
      <c r="AM50" s="59">
        <v>32</v>
      </c>
      <c r="AQ50" s="56"/>
      <c r="AR50" s="54"/>
      <c r="AS50" s="55"/>
      <c r="AT50" s="55"/>
      <c r="AU50" s="55"/>
      <c r="AV50" s="55"/>
      <c r="AW50" s="55"/>
      <c r="AX50" s="55"/>
      <c r="AY50" s="55"/>
      <c r="AZ50" s="59"/>
      <c r="BB50"/>
      <c r="BC50"/>
      <c r="BD50"/>
      <c r="BE50"/>
      <c r="BF50"/>
      <c r="BG50"/>
    </row>
    <row r="51" spans="2:59" x14ac:dyDescent="0.2">
      <c r="B51" s="54" t="s">
        <v>1096</v>
      </c>
      <c r="C51" s="55"/>
      <c r="D51" s="55"/>
      <c r="E51" s="55"/>
      <c r="F51" s="55"/>
      <c r="G51" s="55"/>
      <c r="H51" s="55"/>
      <c r="I51" s="55"/>
      <c r="J51" s="59"/>
      <c r="K51" s="55"/>
      <c r="L51" s="55"/>
      <c r="M51" s="55"/>
      <c r="N51" s="55"/>
      <c r="O51" s="55"/>
      <c r="P51" s="55"/>
      <c r="Q51" s="55"/>
      <c r="R51" s="55"/>
      <c r="S51" s="54"/>
      <c r="T51" s="55"/>
      <c r="U51" s="55"/>
      <c r="V51" s="55"/>
      <c r="W51" s="55"/>
      <c r="X51" s="55"/>
      <c r="Y51" s="55"/>
      <c r="Z51" s="55"/>
      <c r="AA51" s="59"/>
      <c r="AB51" s="55"/>
      <c r="AC51" s="55"/>
      <c r="AD51" s="55"/>
      <c r="AE51" s="54" t="s">
        <v>1101</v>
      </c>
      <c r="AF51" s="55">
        <v>1</v>
      </c>
      <c r="AG51" s="55">
        <v>1</v>
      </c>
      <c r="AH51" s="55">
        <v>0</v>
      </c>
      <c r="AI51" s="55">
        <v>0.3407</v>
      </c>
      <c r="AJ51" s="55">
        <v>3</v>
      </c>
      <c r="AK51" s="55">
        <v>3</v>
      </c>
      <c r="AL51" s="55">
        <v>0</v>
      </c>
      <c r="AM51" s="59">
        <v>32</v>
      </c>
      <c r="AQ51" s="56"/>
      <c r="AR51" s="54" t="s">
        <v>1096</v>
      </c>
      <c r="AS51" s="55"/>
      <c r="AT51" s="55"/>
      <c r="AU51" s="55"/>
      <c r="AV51" s="55"/>
      <c r="AW51" s="55"/>
      <c r="AX51" s="55"/>
      <c r="AY51" s="55"/>
      <c r="AZ51" s="59"/>
      <c r="BB51"/>
      <c r="BC51"/>
      <c r="BD51"/>
      <c r="BE51"/>
      <c r="BF51"/>
      <c r="BG51"/>
    </row>
    <row r="52" spans="2:59" x14ac:dyDescent="0.2">
      <c r="B52" s="54" t="s">
        <v>1097</v>
      </c>
      <c r="C52" s="55">
        <v>1</v>
      </c>
      <c r="D52" s="55">
        <v>1.381</v>
      </c>
      <c r="E52" s="55">
        <v>-0.38129999999999997</v>
      </c>
      <c r="F52" s="55">
        <v>0.2636</v>
      </c>
      <c r="G52" s="55">
        <v>3</v>
      </c>
      <c r="H52" s="55">
        <v>3</v>
      </c>
      <c r="I52" s="55">
        <v>2.0459999999999998</v>
      </c>
      <c r="J52" s="59">
        <v>32</v>
      </c>
      <c r="K52" s="55"/>
      <c r="L52" s="55"/>
      <c r="M52" s="55"/>
      <c r="N52" s="55"/>
      <c r="O52" s="55"/>
      <c r="P52" s="55"/>
      <c r="Q52" s="55"/>
      <c r="R52" s="55"/>
      <c r="S52" s="54" t="s">
        <v>1096</v>
      </c>
      <c r="T52" s="55"/>
      <c r="U52" s="55"/>
      <c r="V52" s="55"/>
      <c r="W52" s="55"/>
      <c r="X52" s="55"/>
      <c r="Y52" s="55"/>
      <c r="Z52" s="55"/>
      <c r="AA52" s="59"/>
      <c r="AB52" s="55"/>
      <c r="AC52" s="55"/>
      <c r="AD52" s="55"/>
      <c r="AE52" s="54" t="s">
        <v>1104</v>
      </c>
      <c r="AF52" s="55">
        <v>1</v>
      </c>
      <c r="AG52" s="55">
        <v>1.415</v>
      </c>
      <c r="AH52" s="55">
        <v>-0.41470000000000001</v>
      </c>
      <c r="AI52" s="55">
        <v>0.3407</v>
      </c>
      <c r="AJ52" s="55">
        <v>3</v>
      </c>
      <c r="AK52" s="55">
        <v>3</v>
      </c>
      <c r="AL52" s="55">
        <v>1.722</v>
      </c>
      <c r="AM52" s="59">
        <v>32</v>
      </c>
      <c r="AQ52" s="56"/>
      <c r="AR52" s="54" t="s">
        <v>1097</v>
      </c>
      <c r="AS52" s="55">
        <v>1</v>
      </c>
      <c r="AT52" s="55">
        <v>2.3330000000000002</v>
      </c>
      <c r="AU52" s="55">
        <v>-1.333</v>
      </c>
      <c r="AV52" s="55">
        <v>0.50990000000000002</v>
      </c>
      <c r="AW52" s="55">
        <v>3</v>
      </c>
      <c r="AX52" s="55">
        <v>3</v>
      </c>
      <c r="AY52" s="55">
        <v>3.6960000000000002</v>
      </c>
      <c r="AZ52" s="59">
        <v>32</v>
      </c>
      <c r="BB52"/>
      <c r="BC52"/>
      <c r="BD52"/>
      <c r="BE52"/>
      <c r="BF52"/>
      <c r="BG52"/>
    </row>
    <row r="53" spans="2:59" x14ac:dyDescent="0.2">
      <c r="B53" s="54" t="s">
        <v>1101</v>
      </c>
      <c r="C53" s="55">
        <v>1</v>
      </c>
      <c r="D53" s="55">
        <v>1</v>
      </c>
      <c r="E53" s="55">
        <v>0</v>
      </c>
      <c r="F53" s="55">
        <v>0.2636</v>
      </c>
      <c r="G53" s="55">
        <v>3</v>
      </c>
      <c r="H53" s="55">
        <v>3</v>
      </c>
      <c r="I53" s="55">
        <v>0</v>
      </c>
      <c r="J53" s="59">
        <v>32</v>
      </c>
      <c r="K53" s="55"/>
      <c r="L53" s="55"/>
      <c r="M53" s="55"/>
      <c r="N53" s="55"/>
      <c r="O53" s="55"/>
      <c r="P53" s="55"/>
      <c r="Q53" s="55"/>
      <c r="R53" s="55"/>
      <c r="S53" s="54" t="s">
        <v>1097</v>
      </c>
      <c r="T53" s="55">
        <v>1</v>
      </c>
      <c r="U53" s="55">
        <v>1.7509999999999999</v>
      </c>
      <c r="V53" s="55">
        <v>-0.75090000000000001</v>
      </c>
      <c r="W53" s="55">
        <v>0.3508</v>
      </c>
      <c r="X53" s="55">
        <v>3</v>
      </c>
      <c r="Y53" s="55">
        <v>3</v>
      </c>
      <c r="Z53" s="55">
        <v>3.0270000000000001</v>
      </c>
      <c r="AA53" s="59">
        <v>32</v>
      </c>
      <c r="AB53" s="55"/>
      <c r="AC53" s="55"/>
      <c r="AD53" s="55"/>
      <c r="AE53" s="54" t="s">
        <v>1109</v>
      </c>
      <c r="AF53" s="55">
        <v>1.9490000000000001</v>
      </c>
      <c r="AG53" s="55">
        <v>1</v>
      </c>
      <c r="AH53" s="55">
        <v>0.9486</v>
      </c>
      <c r="AI53" s="55">
        <v>0.3407</v>
      </c>
      <c r="AJ53" s="55">
        <v>3</v>
      </c>
      <c r="AK53" s="55">
        <v>3</v>
      </c>
      <c r="AL53" s="55">
        <v>3.9380000000000002</v>
      </c>
      <c r="AM53" s="59">
        <v>32</v>
      </c>
      <c r="AQ53" s="56"/>
      <c r="AR53" s="54" t="s">
        <v>1101</v>
      </c>
      <c r="AS53" s="55">
        <v>1</v>
      </c>
      <c r="AT53" s="55">
        <v>1</v>
      </c>
      <c r="AU53" s="55">
        <v>0</v>
      </c>
      <c r="AV53" s="55">
        <v>0.50990000000000002</v>
      </c>
      <c r="AW53" s="55">
        <v>3</v>
      </c>
      <c r="AX53" s="55">
        <v>3</v>
      </c>
      <c r="AY53" s="55">
        <v>0</v>
      </c>
      <c r="AZ53" s="59">
        <v>32</v>
      </c>
      <c r="BB53"/>
      <c r="BC53"/>
      <c r="BD53"/>
      <c r="BE53"/>
      <c r="BF53"/>
      <c r="BG53"/>
    </row>
    <row r="54" spans="2:59" x14ac:dyDescent="0.2">
      <c r="B54" s="54" t="s">
        <v>1104</v>
      </c>
      <c r="C54" s="55">
        <v>1</v>
      </c>
      <c r="D54" s="55">
        <v>1.18</v>
      </c>
      <c r="E54" s="55">
        <v>-0.17960000000000001</v>
      </c>
      <c r="F54" s="55">
        <v>0.2636</v>
      </c>
      <c r="G54" s="55">
        <v>3</v>
      </c>
      <c r="H54" s="55">
        <v>3</v>
      </c>
      <c r="I54" s="55">
        <v>0.96389999999999998</v>
      </c>
      <c r="J54" s="59">
        <v>32</v>
      </c>
      <c r="K54" s="55"/>
      <c r="L54" s="55"/>
      <c r="M54" s="55"/>
      <c r="N54" s="55"/>
      <c r="O54" s="55"/>
      <c r="P54" s="55"/>
      <c r="Q54" s="55"/>
      <c r="R54" s="55"/>
      <c r="S54" s="54" t="s">
        <v>1101</v>
      </c>
      <c r="T54" s="55">
        <v>1</v>
      </c>
      <c r="U54" s="55">
        <v>1</v>
      </c>
      <c r="V54" s="55">
        <v>0</v>
      </c>
      <c r="W54" s="55">
        <v>0.3508</v>
      </c>
      <c r="X54" s="55">
        <v>3</v>
      </c>
      <c r="Y54" s="55">
        <v>3</v>
      </c>
      <c r="Z54" s="55">
        <v>0</v>
      </c>
      <c r="AA54" s="59">
        <v>32</v>
      </c>
      <c r="AB54" s="55"/>
      <c r="AC54" s="55"/>
      <c r="AD54" s="55"/>
      <c r="AE54" s="54" t="s">
        <v>1115</v>
      </c>
      <c r="AF54" s="55">
        <v>1.9490000000000001</v>
      </c>
      <c r="AG54" s="55">
        <v>1.415</v>
      </c>
      <c r="AH54" s="55">
        <v>0.53390000000000004</v>
      </c>
      <c r="AI54" s="55">
        <v>0.3407</v>
      </c>
      <c r="AJ54" s="55">
        <v>3</v>
      </c>
      <c r="AK54" s="55">
        <v>3</v>
      </c>
      <c r="AL54" s="55">
        <v>2.2170000000000001</v>
      </c>
      <c r="AM54" s="59">
        <v>32</v>
      </c>
      <c r="AQ54" s="56"/>
      <c r="AR54" s="54" t="s">
        <v>1104</v>
      </c>
      <c r="AS54" s="55">
        <v>1</v>
      </c>
      <c r="AT54" s="55">
        <v>2.2410000000000001</v>
      </c>
      <c r="AU54" s="55">
        <v>-1.2410000000000001</v>
      </c>
      <c r="AV54" s="55">
        <v>0.50990000000000002</v>
      </c>
      <c r="AW54" s="55">
        <v>3</v>
      </c>
      <c r="AX54" s="55">
        <v>3</v>
      </c>
      <c r="AY54" s="55">
        <v>3.4430000000000001</v>
      </c>
      <c r="AZ54" s="59">
        <v>32</v>
      </c>
      <c r="BB54"/>
      <c r="BC54"/>
      <c r="BD54"/>
      <c r="BE54"/>
      <c r="BF54"/>
      <c r="BG54"/>
    </row>
    <row r="55" spans="2:59" x14ac:dyDescent="0.2">
      <c r="B55" s="54" t="s">
        <v>1109</v>
      </c>
      <c r="C55" s="55">
        <v>1.381</v>
      </c>
      <c r="D55" s="55">
        <v>1</v>
      </c>
      <c r="E55" s="55">
        <v>0.38129999999999997</v>
      </c>
      <c r="F55" s="55">
        <v>0.2636</v>
      </c>
      <c r="G55" s="55">
        <v>3</v>
      </c>
      <c r="H55" s="55">
        <v>3</v>
      </c>
      <c r="I55" s="55">
        <v>2.0459999999999998</v>
      </c>
      <c r="J55" s="59">
        <v>32</v>
      </c>
      <c r="K55" s="55"/>
      <c r="L55" s="55"/>
      <c r="M55" s="55"/>
      <c r="N55" s="55"/>
      <c r="O55" s="55"/>
      <c r="P55" s="55"/>
      <c r="Q55" s="55"/>
      <c r="R55" s="55"/>
      <c r="S55" s="54" t="s">
        <v>1104</v>
      </c>
      <c r="T55" s="55">
        <v>1</v>
      </c>
      <c r="U55" s="55">
        <v>1.377</v>
      </c>
      <c r="V55" s="55">
        <v>-0.3765</v>
      </c>
      <c r="W55" s="55">
        <v>0.3508</v>
      </c>
      <c r="X55" s="55">
        <v>3</v>
      </c>
      <c r="Y55" s="55">
        <v>3</v>
      </c>
      <c r="Z55" s="55">
        <v>1.518</v>
      </c>
      <c r="AA55" s="59">
        <v>32</v>
      </c>
      <c r="AB55" s="55"/>
      <c r="AC55" s="55"/>
      <c r="AD55" s="55"/>
      <c r="AE55" s="54" t="s">
        <v>1122</v>
      </c>
      <c r="AF55" s="55">
        <v>1</v>
      </c>
      <c r="AG55" s="55">
        <v>1.415</v>
      </c>
      <c r="AH55" s="55">
        <v>-0.41470000000000001</v>
      </c>
      <c r="AI55" s="55">
        <v>0.3407</v>
      </c>
      <c r="AJ55" s="55">
        <v>3</v>
      </c>
      <c r="AK55" s="55">
        <v>3</v>
      </c>
      <c r="AL55" s="55">
        <v>1.722</v>
      </c>
      <c r="AM55" s="59">
        <v>32</v>
      </c>
      <c r="AQ55" s="56"/>
      <c r="AR55" s="54" t="s">
        <v>1109</v>
      </c>
      <c r="AS55" s="55">
        <v>2.3330000000000002</v>
      </c>
      <c r="AT55" s="55">
        <v>1</v>
      </c>
      <c r="AU55" s="55">
        <v>1.333</v>
      </c>
      <c r="AV55" s="55">
        <v>0.50990000000000002</v>
      </c>
      <c r="AW55" s="55">
        <v>3</v>
      </c>
      <c r="AX55" s="55">
        <v>3</v>
      </c>
      <c r="AY55" s="55">
        <v>3.6960000000000002</v>
      </c>
      <c r="AZ55" s="59">
        <v>32</v>
      </c>
      <c r="BB55"/>
      <c r="BC55"/>
      <c r="BD55"/>
      <c r="BE55"/>
      <c r="BF55"/>
      <c r="BG55"/>
    </row>
    <row r="56" spans="2:59" x14ac:dyDescent="0.2">
      <c r="B56" s="54" t="s">
        <v>1115</v>
      </c>
      <c r="C56" s="55">
        <v>1.381</v>
      </c>
      <c r="D56" s="55">
        <v>1.18</v>
      </c>
      <c r="E56" s="55">
        <v>0.20169999999999999</v>
      </c>
      <c r="F56" s="55">
        <v>0.2636</v>
      </c>
      <c r="G56" s="55">
        <v>3</v>
      </c>
      <c r="H56" s="55">
        <v>3</v>
      </c>
      <c r="I56" s="55">
        <v>1.0820000000000001</v>
      </c>
      <c r="J56" s="59">
        <v>32</v>
      </c>
      <c r="K56" s="55"/>
      <c r="L56" s="55"/>
      <c r="M56" s="55"/>
      <c r="N56" s="55"/>
      <c r="O56" s="55"/>
      <c r="P56" s="55"/>
      <c r="Q56" s="55"/>
      <c r="R56" s="55"/>
      <c r="S56" s="54" t="s">
        <v>1109</v>
      </c>
      <c r="T56" s="55">
        <v>1.7509999999999999</v>
      </c>
      <c r="U56" s="55">
        <v>1</v>
      </c>
      <c r="V56" s="55">
        <v>0.75090000000000001</v>
      </c>
      <c r="W56" s="55">
        <v>0.3508</v>
      </c>
      <c r="X56" s="55">
        <v>3</v>
      </c>
      <c r="Y56" s="55">
        <v>3</v>
      </c>
      <c r="Z56" s="55">
        <v>3.0270000000000001</v>
      </c>
      <c r="AA56" s="59">
        <v>32</v>
      </c>
      <c r="AB56" s="55"/>
      <c r="AC56" s="55"/>
      <c r="AD56" s="55"/>
      <c r="AE56" s="54"/>
      <c r="AF56" s="55"/>
      <c r="AG56" s="55"/>
      <c r="AH56" s="55"/>
      <c r="AI56" s="55"/>
      <c r="AJ56" s="55"/>
      <c r="AK56" s="55"/>
      <c r="AL56" s="55"/>
      <c r="AM56" s="59"/>
      <c r="AQ56" s="56"/>
      <c r="AR56" s="54" t="s">
        <v>1115</v>
      </c>
      <c r="AS56" s="55">
        <v>2.3330000000000002</v>
      </c>
      <c r="AT56" s="55">
        <v>2.2410000000000001</v>
      </c>
      <c r="AU56" s="55">
        <v>9.1139999999999999E-2</v>
      </c>
      <c r="AV56" s="55">
        <v>0.50990000000000002</v>
      </c>
      <c r="AW56" s="55">
        <v>3</v>
      </c>
      <c r="AX56" s="55">
        <v>3</v>
      </c>
      <c r="AY56" s="55">
        <v>0.25280000000000002</v>
      </c>
      <c r="AZ56" s="59">
        <v>32</v>
      </c>
      <c r="BB56"/>
      <c r="BC56"/>
      <c r="BD56"/>
      <c r="BE56"/>
      <c r="BF56"/>
      <c r="BG56"/>
    </row>
    <row r="57" spans="2:59" x14ac:dyDescent="0.2">
      <c r="B57" s="54" t="s">
        <v>1122</v>
      </c>
      <c r="C57" s="55">
        <v>1</v>
      </c>
      <c r="D57" s="55">
        <v>1.18</v>
      </c>
      <c r="E57" s="55">
        <v>-0.17960000000000001</v>
      </c>
      <c r="F57" s="55">
        <v>0.2636</v>
      </c>
      <c r="G57" s="55">
        <v>3</v>
      </c>
      <c r="H57" s="55">
        <v>3</v>
      </c>
      <c r="I57" s="55">
        <v>0.96389999999999998</v>
      </c>
      <c r="J57" s="59">
        <v>32</v>
      </c>
      <c r="K57" s="55"/>
      <c r="L57" s="55"/>
      <c r="M57" s="55"/>
      <c r="N57" s="55"/>
      <c r="O57" s="55"/>
      <c r="P57" s="55"/>
      <c r="Q57" s="55"/>
      <c r="R57" s="55"/>
      <c r="S57" s="54" t="s">
        <v>1115</v>
      </c>
      <c r="T57" s="55">
        <v>1.7509999999999999</v>
      </c>
      <c r="U57" s="55">
        <v>1.377</v>
      </c>
      <c r="V57" s="55">
        <v>0.37440000000000001</v>
      </c>
      <c r="W57" s="55">
        <v>0.3508</v>
      </c>
      <c r="X57" s="55">
        <v>3</v>
      </c>
      <c r="Y57" s="55">
        <v>3</v>
      </c>
      <c r="Z57" s="55">
        <v>1.5089999999999999</v>
      </c>
      <c r="AA57" s="59">
        <v>32</v>
      </c>
      <c r="AB57" s="55"/>
      <c r="AC57" s="55"/>
      <c r="AD57" s="55"/>
      <c r="AE57" s="54" t="s">
        <v>1131</v>
      </c>
      <c r="AF57" s="55"/>
      <c r="AG57" s="55"/>
      <c r="AH57" s="55"/>
      <c r="AI57" s="55"/>
      <c r="AJ57" s="55"/>
      <c r="AK57" s="55"/>
      <c r="AL57" s="55"/>
      <c r="AM57" s="59"/>
      <c r="AQ57" s="56"/>
      <c r="AR57" s="54" t="s">
        <v>1122</v>
      </c>
      <c r="AS57" s="55">
        <v>1</v>
      </c>
      <c r="AT57" s="55">
        <v>2.2410000000000001</v>
      </c>
      <c r="AU57" s="55">
        <v>-1.2410000000000001</v>
      </c>
      <c r="AV57" s="55">
        <v>0.50990000000000002</v>
      </c>
      <c r="AW57" s="55">
        <v>3</v>
      </c>
      <c r="AX57" s="55">
        <v>3</v>
      </c>
      <c r="AY57" s="55">
        <v>3.4430000000000001</v>
      </c>
      <c r="AZ57" s="59">
        <v>32</v>
      </c>
      <c r="BB57"/>
      <c r="BC57"/>
      <c r="BD57"/>
      <c r="BE57"/>
      <c r="BF57"/>
      <c r="BG57"/>
    </row>
    <row r="58" spans="2:59" x14ac:dyDescent="0.2">
      <c r="B58" s="54"/>
      <c r="C58" s="55"/>
      <c r="D58" s="55"/>
      <c r="E58" s="55"/>
      <c r="F58" s="55"/>
      <c r="G58" s="55"/>
      <c r="H58" s="55"/>
      <c r="I58" s="55"/>
      <c r="J58" s="59"/>
      <c r="K58" s="55"/>
      <c r="L58" s="55"/>
      <c r="M58" s="55"/>
      <c r="N58" s="55"/>
      <c r="O58" s="55"/>
      <c r="P58" s="55"/>
      <c r="Q58" s="55"/>
      <c r="R58" s="55"/>
      <c r="S58" s="54" t="s">
        <v>1122</v>
      </c>
      <c r="T58" s="55">
        <v>1</v>
      </c>
      <c r="U58" s="55">
        <v>1.377</v>
      </c>
      <c r="V58" s="55">
        <v>-0.3765</v>
      </c>
      <c r="W58" s="55">
        <v>0.3508</v>
      </c>
      <c r="X58" s="55">
        <v>3</v>
      </c>
      <c r="Y58" s="55">
        <v>3</v>
      </c>
      <c r="Z58" s="55">
        <v>1.518</v>
      </c>
      <c r="AA58" s="59">
        <v>32</v>
      </c>
      <c r="AB58" s="55"/>
      <c r="AC58" s="55"/>
      <c r="AD58" s="55"/>
      <c r="AE58" s="54" t="s">
        <v>1097</v>
      </c>
      <c r="AF58" s="55">
        <v>1</v>
      </c>
      <c r="AG58" s="55">
        <v>2.5139999999999998</v>
      </c>
      <c r="AH58" s="55">
        <v>-1.514</v>
      </c>
      <c r="AI58" s="55">
        <v>0.3407</v>
      </c>
      <c r="AJ58" s="55">
        <v>3</v>
      </c>
      <c r="AK58" s="55">
        <v>3</v>
      </c>
      <c r="AL58" s="55">
        <v>6.2859999999999996</v>
      </c>
      <c r="AM58" s="59">
        <v>32</v>
      </c>
      <c r="AQ58" s="56"/>
      <c r="AR58" s="54"/>
      <c r="AS58" s="55"/>
      <c r="AT58" s="55"/>
      <c r="AU58" s="55"/>
      <c r="AV58" s="55"/>
      <c r="AW58" s="55"/>
      <c r="AX58" s="55"/>
      <c r="AY58" s="55"/>
      <c r="AZ58" s="59"/>
      <c r="BB58"/>
      <c r="BC58"/>
      <c r="BD58"/>
      <c r="BE58"/>
      <c r="BF58"/>
      <c r="BG58"/>
    </row>
    <row r="59" spans="2:59" x14ac:dyDescent="0.2">
      <c r="B59" s="54" t="s">
        <v>1131</v>
      </c>
      <c r="C59" s="55"/>
      <c r="D59" s="55"/>
      <c r="E59" s="55"/>
      <c r="F59" s="55"/>
      <c r="G59" s="55"/>
      <c r="H59" s="55"/>
      <c r="I59" s="55"/>
      <c r="J59" s="59"/>
      <c r="K59" s="55"/>
      <c r="L59" s="55"/>
      <c r="M59" s="55"/>
      <c r="N59" s="55"/>
      <c r="O59" s="55"/>
      <c r="P59" s="55"/>
      <c r="Q59" s="55"/>
      <c r="R59" s="55"/>
      <c r="S59" s="54"/>
      <c r="T59" s="55"/>
      <c r="U59" s="55"/>
      <c r="V59" s="55"/>
      <c r="W59" s="55"/>
      <c r="X59" s="55"/>
      <c r="Y59" s="55"/>
      <c r="Z59" s="55"/>
      <c r="AA59" s="59"/>
      <c r="AB59" s="55"/>
      <c r="AC59" s="55"/>
      <c r="AD59" s="55"/>
      <c r="AE59" s="54" t="s">
        <v>1101</v>
      </c>
      <c r="AF59" s="55">
        <v>1</v>
      </c>
      <c r="AG59" s="55">
        <v>1</v>
      </c>
      <c r="AH59" s="55">
        <v>0</v>
      </c>
      <c r="AI59" s="55">
        <v>0.3407</v>
      </c>
      <c r="AJ59" s="55">
        <v>3</v>
      </c>
      <c r="AK59" s="55">
        <v>3</v>
      </c>
      <c r="AL59" s="55">
        <v>0</v>
      </c>
      <c r="AM59" s="59">
        <v>32</v>
      </c>
      <c r="AQ59" s="56"/>
      <c r="AR59" s="54" t="s">
        <v>1131</v>
      </c>
      <c r="AS59" s="55"/>
      <c r="AT59" s="55"/>
      <c r="AU59" s="55"/>
      <c r="AV59" s="55"/>
      <c r="AW59" s="55"/>
      <c r="AX59" s="55"/>
      <c r="AY59" s="55"/>
      <c r="AZ59" s="59"/>
      <c r="BB59"/>
      <c r="BC59"/>
      <c r="BD59"/>
      <c r="BE59"/>
      <c r="BF59"/>
      <c r="BG59"/>
    </row>
    <row r="60" spans="2:59" x14ac:dyDescent="0.2">
      <c r="B60" s="54" t="s">
        <v>1097</v>
      </c>
      <c r="C60" s="55">
        <v>1</v>
      </c>
      <c r="D60" s="55">
        <v>1.9750000000000001</v>
      </c>
      <c r="E60" s="55">
        <v>-0.97519999999999996</v>
      </c>
      <c r="F60" s="55">
        <v>0.2636</v>
      </c>
      <c r="G60" s="55">
        <v>3</v>
      </c>
      <c r="H60" s="55">
        <v>3</v>
      </c>
      <c r="I60" s="55">
        <v>5.2329999999999997</v>
      </c>
      <c r="J60" s="59">
        <v>32</v>
      </c>
      <c r="K60" s="55"/>
      <c r="L60" s="55"/>
      <c r="M60" s="55"/>
      <c r="N60" s="55"/>
      <c r="O60" s="55"/>
      <c r="P60" s="55"/>
      <c r="Q60" s="55"/>
      <c r="R60" s="55"/>
      <c r="S60" s="54" t="s">
        <v>1131</v>
      </c>
      <c r="T60" s="55"/>
      <c r="U60" s="55"/>
      <c r="V60" s="55"/>
      <c r="W60" s="55"/>
      <c r="X60" s="55"/>
      <c r="Y60" s="55"/>
      <c r="Z60" s="55"/>
      <c r="AA60" s="59"/>
      <c r="AB60" s="55"/>
      <c r="AC60" s="55"/>
      <c r="AD60" s="55"/>
      <c r="AE60" s="54" t="s">
        <v>1104</v>
      </c>
      <c r="AF60" s="55">
        <v>1</v>
      </c>
      <c r="AG60" s="55">
        <v>1.9530000000000001</v>
      </c>
      <c r="AH60" s="55">
        <v>-0.95309999999999995</v>
      </c>
      <c r="AI60" s="55">
        <v>0.3407</v>
      </c>
      <c r="AJ60" s="55">
        <v>3</v>
      </c>
      <c r="AK60" s="55">
        <v>3</v>
      </c>
      <c r="AL60" s="55">
        <v>3.956</v>
      </c>
      <c r="AM60" s="59">
        <v>32</v>
      </c>
      <c r="AQ60" s="56"/>
      <c r="AR60" s="54" t="s">
        <v>1097</v>
      </c>
      <c r="AS60" s="55">
        <v>1</v>
      </c>
      <c r="AT60" s="55">
        <v>2.79</v>
      </c>
      <c r="AU60" s="55">
        <v>-1.79</v>
      </c>
      <c r="AV60" s="55">
        <v>0.50990000000000002</v>
      </c>
      <c r="AW60" s="55">
        <v>3</v>
      </c>
      <c r="AX60" s="55">
        <v>3</v>
      </c>
      <c r="AY60" s="55">
        <v>4.9640000000000004</v>
      </c>
      <c r="AZ60" s="59">
        <v>32</v>
      </c>
      <c r="BB60"/>
      <c r="BC60"/>
      <c r="BD60"/>
      <c r="BE60"/>
      <c r="BF60"/>
      <c r="BG60"/>
    </row>
    <row r="61" spans="2:59" x14ac:dyDescent="0.2">
      <c r="B61" s="54" t="s">
        <v>1101</v>
      </c>
      <c r="C61" s="55">
        <v>1</v>
      </c>
      <c r="D61" s="55">
        <v>1</v>
      </c>
      <c r="E61" s="55">
        <v>0</v>
      </c>
      <c r="F61" s="55">
        <v>0.2636</v>
      </c>
      <c r="G61" s="55">
        <v>3</v>
      </c>
      <c r="H61" s="55">
        <v>3</v>
      </c>
      <c r="I61" s="55">
        <v>0</v>
      </c>
      <c r="J61" s="59">
        <v>32</v>
      </c>
      <c r="K61" s="55"/>
      <c r="L61" s="55"/>
      <c r="M61" s="55"/>
      <c r="N61" s="55"/>
      <c r="O61" s="55"/>
      <c r="P61" s="55"/>
      <c r="Q61" s="55"/>
      <c r="R61" s="55"/>
      <c r="S61" s="54" t="s">
        <v>1097</v>
      </c>
      <c r="T61" s="55">
        <v>1</v>
      </c>
      <c r="U61" s="55">
        <v>2.9630000000000001</v>
      </c>
      <c r="V61" s="55">
        <v>-1.9630000000000001</v>
      </c>
      <c r="W61" s="55">
        <v>0.3508</v>
      </c>
      <c r="X61" s="55">
        <v>3</v>
      </c>
      <c r="Y61" s="55">
        <v>3</v>
      </c>
      <c r="Z61" s="55">
        <v>7.9130000000000003</v>
      </c>
      <c r="AA61" s="59">
        <v>32</v>
      </c>
      <c r="AB61" s="55"/>
      <c r="AC61" s="55"/>
      <c r="AD61" s="55"/>
      <c r="AE61" s="54" t="s">
        <v>1109</v>
      </c>
      <c r="AF61" s="55">
        <v>2.5139999999999998</v>
      </c>
      <c r="AG61" s="55">
        <v>1</v>
      </c>
      <c r="AH61" s="55">
        <v>1.514</v>
      </c>
      <c r="AI61" s="55">
        <v>0.3407</v>
      </c>
      <c r="AJ61" s="55">
        <v>3</v>
      </c>
      <c r="AK61" s="55">
        <v>3</v>
      </c>
      <c r="AL61" s="55">
        <v>6.2859999999999996</v>
      </c>
      <c r="AM61" s="59">
        <v>32</v>
      </c>
      <c r="AQ61" s="56"/>
      <c r="AR61" s="54" t="s">
        <v>1101</v>
      </c>
      <c r="AS61" s="55">
        <v>1</v>
      </c>
      <c r="AT61" s="55">
        <v>1</v>
      </c>
      <c r="AU61" s="55">
        <v>0</v>
      </c>
      <c r="AV61" s="55">
        <v>0.50990000000000002</v>
      </c>
      <c r="AW61" s="55">
        <v>3</v>
      </c>
      <c r="AX61" s="55">
        <v>3</v>
      </c>
      <c r="AY61" s="55">
        <v>0</v>
      </c>
      <c r="AZ61" s="59">
        <v>32</v>
      </c>
      <c r="BB61"/>
      <c r="BC61"/>
      <c r="BD61"/>
      <c r="BE61"/>
      <c r="BF61"/>
      <c r="BG61"/>
    </row>
    <row r="62" spans="2:59" x14ac:dyDescent="0.2">
      <c r="B62" s="54" t="s">
        <v>1104</v>
      </c>
      <c r="C62" s="55">
        <v>1</v>
      </c>
      <c r="D62" s="55">
        <v>2.5939999999999999</v>
      </c>
      <c r="E62" s="55">
        <v>-1.5940000000000001</v>
      </c>
      <c r="F62" s="55">
        <v>0.2636</v>
      </c>
      <c r="G62" s="55">
        <v>3</v>
      </c>
      <c r="H62" s="55">
        <v>3</v>
      </c>
      <c r="I62" s="55">
        <v>8.5519999999999996</v>
      </c>
      <c r="J62" s="59">
        <v>32</v>
      </c>
      <c r="K62" s="55"/>
      <c r="L62" s="55"/>
      <c r="M62" s="55"/>
      <c r="N62" s="55"/>
      <c r="O62" s="55"/>
      <c r="P62" s="55"/>
      <c r="Q62" s="55"/>
      <c r="R62" s="55"/>
      <c r="S62" s="54" t="s">
        <v>1101</v>
      </c>
      <c r="T62" s="55">
        <v>1</v>
      </c>
      <c r="U62" s="55">
        <v>1</v>
      </c>
      <c r="V62" s="55">
        <v>0</v>
      </c>
      <c r="W62" s="55">
        <v>0.3508</v>
      </c>
      <c r="X62" s="55">
        <v>3</v>
      </c>
      <c r="Y62" s="55">
        <v>3</v>
      </c>
      <c r="Z62" s="55">
        <v>0</v>
      </c>
      <c r="AA62" s="59">
        <v>32</v>
      </c>
      <c r="AB62" s="55"/>
      <c r="AC62" s="55"/>
      <c r="AD62" s="55"/>
      <c r="AE62" s="54" t="s">
        <v>1115</v>
      </c>
      <c r="AF62" s="55">
        <v>2.5139999999999998</v>
      </c>
      <c r="AG62" s="55">
        <v>1.9530000000000001</v>
      </c>
      <c r="AH62" s="55">
        <v>0.56120000000000003</v>
      </c>
      <c r="AI62" s="55">
        <v>0.3407</v>
      </c>
      <c r="AJ62" s="55">
        <v>3</v>
      </c>
      <c r="AK62" s="55">
        <v>3</v>
      </c>
      <c r="AL62" s="55">
        <v>2.33</v>
      </c>
      <c r="AM62" s="59">
        <v>32</v>
      </c>
      <c r="AQ62" s="56"/>
      <c r="AR62" s="54" t="s">
        <v>1104</v>
      </c>
      <c r="AS62" s="55">
        <v>1</v>
      </c>
      <c r="AT62" s="55">
        <v>2.4500000000000002</v>
      </c>
      <c r="AU62" s="55">
        <v>-1.45</v>
      </c>
      <c r="AV62" s="55">
        <v>0.50990000000000002</v>
      </c>
      <c r="AW62" s="55">
        <v>3</v>
      </c>
      <c r="AX62" s="55">
        <v>3</v>
      </c>
      <c r="AY62" s="55">
        <v>4.0209999999999999</v>
      </c>
      <c r="AZ62" s="59">
        <v>32</v>
      </c>
      <c r="BB62"/>
      <c r="BC62"/>
      <c r="BD62"/>
      <c r="BE62"/>
      <c r="BF62"/>
      <c r="BG62"/>
    </row>
    <row r="63" spans="2:59" x14ac:dyDescent="0.2">
      <c r="B63" s="54" t="s">
        <v>1109</v>
      </c>
      <c r="C63" s="55">
        <v>1.9750000000000001</v>
      </c>
      <c r="D63" s="55">
        <v>1</v>
      </c>
      <c r="E63" s="55">
        <v>0.97519999999999996</v>
      </c>
      <c r="F63" s="55">
        <v>0.2636</v>
      </c>
      <c r="G63" s="55">
        <v>3</v>
      </c>
      <c r="H63" s="55">
        <v>3</v>
      </c>
      <c r="I63" s="55">
        <v>5.2329999999999997</v>
      </c>
      <c r="J63" s="59">
        <v>32</v>
      </c>
      <c r="K63" s="55"/>
      <c r="L63" s="55"/>
      <c r="M63" s="55"/>
      <c r="N63" s="55"/>
      <c r="O63" s="55"/>
      <c r="P63" s="55"/>
      <c r="Q63" s="55"/>
      <c r="R63" s="55"/>
      <c r="S63" s="54" t="s">
        <v>1104</v>
      </c>
      <c r="T63" s="55">
        <v>1</v>
      </c>
      <c r="U63" s="55">
        <v>1.704</v>
      </c>
      <c r="V63" s="55">
        <v>-0.7036</v>
      </c>
      <c r="W63" s="55">
        <v>0.3508</v>
      </c>
      <c r="X63" s="55">
        <v>3</v>
      </c>
      <c r="Y63" s="55">
        <v>3</v>
      </c>
      <c r="Z63" s="55">
        <v>2.8359999999999999</v>
      </c>
      <c r="AA63" s="59">
        <v>32</v>
      </c>
      <c r="AB63" s="55"/>
      <c r="AC63" s="55"/>
      <c r="AD63" s="55"/>
      <c r="AE63" s="54" t="s">
        <v>1122</v>
      </c>
      <c r="AF63" s="55">
        <v>1</v>
      </c>
      <c r="AG63" s="55">
        <v>1.9530000000000001</v>
      </c>
      <c r="AH63" s="55">
        <v>-0.95309999999999995</v>
      </c>
      <c r="AI63" s="55">
        <v>0.3407</v>
      </c>
      <c r="AJ63" s="55">
        <v>3</v>
      </c>
      <c r="AK63" s="55">
        <v>3</v>
      </c>
      <c r="AL63" s="55">
        <v>3.956</v>
      </c>
      <c r="AM63" s="59">
        <v>32</v>
      </c>
      <c r="AQ63" s="56"/>
      <c r="AR63" s="54" t="s">
        <v>1109</v>
      </c>
      <c r="AS63" s="55">
        <v>2.79</v>
      </c>
      <c r="AT63" s="55">
        <v>1</v>
      </c>
      <c r="AU63" s="55">
        <v>1.79</v>
      </c>
      <c r="AV63" s="55">
        <v>0.50990000000000002</v>
      </c>
      <c r="AW63" s="55">
        <v>3</v>
      </c>
      <c r="AX63" s="55">
        <v>3</v>
      </c>
      <c r="AY63" s="55">
        <v>4.9640000000000004</v>
      </c>
      <c r="AZ63" s="59">
        <v>32</v>
      </c>
      <c r="BB63"/>
      <c r="BC63"/>
      <c r="BD63"/>
      <c r="BE63"/>
      <c r="BF63"/>
      <c r="BG63"/>
    </row>
    <row r="64" spans="2:59" x14ac:dyDescent="0.2">
      <c r="B64" s="54" t="s">
        <v>1115</v>
      </c>
      <c r="C64" s="55">
        <v>1.9750000000000001</v>
      </c>
      <c r="D64" s="55">
        <v>2.5939999999999999</v>
      </c>
      <c r="E64" s="55">
        <v>-0.61850000000000005</v>
      </c>
      <c r="F64" s="55">
        <v>0.2636</v>
      </c>
      <c r="G64" s="55">
        <v>3</v>
      </c>
      <c r="H64" s="55">
        <v>3</v>
      </c>
      <c r="I64" s="55">
        <v>3.319</v>
      </c>
      <c r="J64" s="59">
        <v>32</v>
      </c>
      <c r="K64" s="55"/>
      <c r="L64" s="55"/>
      <c r="M64" s="55"/>
      <c r="N64" s="55"/>
      <c r="O64" s="55"/>
      <c r="P64" s="55"/>
      <c r="Q64" s="55"/>
      <c r="R64" s="55"/>
      <c r="S64" s="54" t="s">
        <v>1109</v>
      </c>
      <c r="T64" s="55">
        <v>2.9630000000000001</v>
      </c>
      <c r="U64" s="55">
        <v>1</v>
      </c>
      <c r="V64" s="55">
        <v>1.9630000000000001</v>
      </c>
      <c r="W64" s="55">
        <v>0.3508</v>
      </c>
      <c r="X64" s="55">
        <v>3</v>
      </c>
      <c r="Y64" s="55">
        <v>3</v>
      </c>
      <c r="Z64" s="55">
        <v>7.9130000000000003</v>
      </c>
      <c r="AA64" s="59">
        <v>32</v>
      </c>
      <c r="AB64" s="55"/>
      <c r="AC64" s="55"/>
      <c r="AD64" s="55"/>
      <c r="AE64" s="54"/>
      <c r="AF64" s="55"/>
      <c r="AG64" s="55"/>
      <c r="AH64" s="55"/>
      <c r="AI64" s="55"/>
      <c r="AJ64" s="55"/>
      <c r="AK64" s="55"/>
      <c r="AL64" s="55"/>
      <c r="AM64" s="59"/>
      <c r="AQ64" s="56"/>
      <c r="AR64" s="54" t="s">
        <v>1115</v>
      </c>
      <c r="AS64" s="55">
        <v>2.79</v>
      </c>
      <c r="AT64" s="55">
        <v>2.4500000000000002</v>
      </c>
      <c r="AU64" s="55">
        <v>0.34010000000000001</v>
      </c>
      <c r="AV64" s="55">
        <v>0.50990000000000002</v>
      </c>
      <c r="AW64" s="55">
        <v>3</v>
      </c>
      <c r="AX64" s="55">
        <v>3</v>
      </c>
      <c r="AY64" s="55">
        <v>0.94340000000000002</v>
      </c>
      <c r="AZ64" s="59">
        <v>32</v>
      </c>
      <c r="BB64"/>
      <c r="BC64"/>
      <c r="BD64"/>
      <c r="BE64"/>
      <c r="BF64"/>
      <c r="BG64"/>
    </row>
    <row r="65" spans="2:59" x14ac:dyDescent="0.2">
      <c r="B65" s="54" t="s">
        <v>1122</v>
      </c>
      <c r="C65" s="55">
        <v>1</v>
      </c>
      <c r="D65" s="55">
        <v>2.5939999999999999</v>
      </c>
      <c r="E65" s="55">
        <v>-1.5940000000000001</v>
      </c>
      <c r="F65" s="55">
        <v>0.2636</v>
      </c>
      <c r="G65" s="55">
        <v>3</v>
      </c>
      <c r="H65" s="55">
        <v>3</v>
      </c>
      <c r="I65" s="55">
        <v>8.5519999999999996</v>
      </c>
      <c r="J65" s="59">
        <v>32</v>
      </c>
      <c r="K65" s="55"/>
      <c r="L65" s="55"/>
      <c r="M65" s="55"/>
      <c r="N65" s="55"/>
      <c r="O65" s="55"/>
      <c r="P65" s="55"/>
      <c r="Q65" s="55"/>
      <c r="R65" s="55"/>
      <c r="S65" s="54" t="s">
        <v>1115</v>
      </c>
      <c r="T65" s="55">
        <v>2.9630000000000001</v>
      </c>
      <c r="U65" s="55">
        <v>1.704</v>
      </c>
      <c r="V65" s="55">
        <v>1.2589999999999999</v>
      </c>
      <c r="W65" s="55">
        <v>0.3508</v>
      </c>
      <c r="X65" s="55">
        <v>3</v>
      </c>
      <c r="Y65" s="55">
        <v>3</v>
      </c>
      <c r="Z65" s="55">
        <v>5.077</v>
      </c>
      <c r="AA65" s="59">
        <v>32</v>
      </c>
      <c r="AB65" s="55"/>
      <c r="AC65" s="55"/>
      <c r="AD65" s="55"/>
      <c r="AE65" s="54" t="s">
        <v>1159</v>
      </c>
      <c r="AF65" s="55"/>
      <c r="AG65" s="55"/>
      <c r="AH65" s="55"/>
      <c r="AI65" s="55"/>
      <c r="AJ65" s="55"/>
      <c r="AK65" s="55"/>
      <c r="AL65" s="55"/>
      <c r="AM65" s="59"/>
      <c r="AQ65" s="56"/>
      <c r="AR65" s="54" t="s">
        <v>1122</v>
      </c>
      <c r="AS65" s="55">
        <v>1</v>
      </c>
      <c r="AT65" s="55">
        <v>2.4500000000000002</v>
      </c>
      <c r="AU65" s="55">
        <v>-1.45</v>
      </c>
      <c r="AV65" s="55">
        <v>0.50990000000000002</v>
      </c>
      <c r="AW65" s="55">
        <v>3</v>
      </c>
      <c r="AX65" s="55">
        <v>3</v>
      </c>
      <c r="AY65" s="55">
        <v>4.0209999999999999</v>
      </c>
      <c r="AZ65" s="59">
        <v>32</v>
      </c>
      <c r="BB65"/>
      <c r="BC65"/>
      <c r="BD65"/>
      <c r="BE65"/>
      <c r="BF65"/>
      <c r="BG65"/>
    </row>
    <row r="66" spans="2:59" x14ac:dyDescent="0.2">
      <c r="B66" s="54"/>
      <c r="C66" s="55"/>
      <c r="D66" s="55"/>
      <c r="E66" s="55"/>
      <c r="F66" s="55"/>
      <c r="G66" s="55"/>
      <c r="H66" s="55"/>
      <c r="I66" s="55"/>
      <c r="J66" s="59"/>
      <c r="K66" s="55"/>
      <c r="L66" s="55"/>
      <c r="M66" s="55"/>
      <c r="N66" s="55"/>
      <c r="O66" s="55"/>
      <c r="P66" s="55"/>
      <c r="Q66" s="55"/>
      <c r="R66" s="55"/>
      <c r="S66" s="54" t="s">
        <v>1122</v>
      </c>
      <c r="T66" s="55">
        <v>1</v>
      </c>
      <c r="U66" s="55">
        <v>1.704</v>
      </c>
      <c r="V66" s="55">
        <v>-0.7036</v>
      </c>
      <c r="W66" s="55">
        <v>0.3508</v>
      </c>
      <c r="X66" s="55">
        <v>3</v>
      </c>
      <c r="Y66" s="55">
        <v>3</v>
      </c>
      <c r="Z66" s="55">
        <v>2.8359999999999999</v>
      </c>
      <c r="AA66" s="59">
        <v>32</v>
      </c>
      <c r="AB66" s="55"/>
      <c r="AC66" s="55"/>
      <c r="AD66" s="55"/>
      <c r="AE66" s="54" t="s">
        <v>1097</v>
      </c>
      <c r="AF66" s="55">
        <v>1</v>
      </c>
      <c r="AG66" s="55">
        <v>1.5760000000000001</v>
      </c>
      <c r="AH66" s="55">
        <v>-0.57589999999999997</v>
      </c>
      <c r="AI66" s="55">
        <v>0.3407</v>
      </c>
      <c r="AJ66" s="55">
        <v>3</v>
      </c>
      <c r="AK66" s="55">
        <v>3</v>
      </c>
      <c r="AL66" s="55">
        <v>2.391</v>
      </c>
      <c r="AM66" s="59">
        <v>32</v>
      </c>
      <c r="AQ66" s="56"/>
      <c r="AR66" s="54"/>
      <c r="AS66" s="55"/>
      <c r="AT66" s="55"/>
      <c r="AU66" s="55"/>
      <c r="AV66" s="55"/>
      <c r="AW66" s="55"/>
      <c r="AX66" s="55"/>
      <c r="AY66" s="55"/>
      <c r="AZ66" s="59"/>
      <c r="BB66"/>
      <c r="BC66"/>
      <c r="BD66"/>
      <c r="BE66"/>
      <c r="BF66"/>
      <c r="BG66"/>
    </row>
    <row r="67" spans="2:59" x14ac:dyDescent="0.2">
      <c r="B67" s="54" t="s">
        <v>1163</v>
      </c>
      <c r="C67" s="55"/>
      <c r="D67" s="55"/>
      <c r="E67" s="55"/>
      <c r="F67" s="55"/>
      <c r="G67" s="55"/>
      <c r="H67" s="55"/>
      <c r="I67" s="55"/>
      <c r="J67" s="59"/>
      <c r="K67" s="55"/>
      <c r="L67" s="55"/>
      <c r="M67" s="55"/>
      <c r="N67" s="55"/>
      <c r="O67" s="55"/>
      <c r="P67" s="55"/>
      <c r="Q67" s="55"/>
      <c r="R67" s="55"/>
      <c r="S67" s="54"/>
      <c r="T67" s="55"/>
      <c r="U67" s="55"/>
      <c r="V67" s="55"/>
      <c r="W67" s="55"/>
      <c r="X67" s="55"/>
      <c r="Y67" s="55"/>
      <c r="Z67" s="55"/>
      <c r="AA67" s="59"/>
      <c r="AB67" s="55"/>
      <c r="AC67" s="55"/>
      <c r="AD67" s="55"/>
      <c r="AE67" s="54" t="s">
        <v>1101</v>
      </c>
      <c r="AF67" s="55">
        <v>1</v>
      </c>
      <c r="AG67" s="55">
        <v>1</v>
      </c>
      <c r="AH67" s="55">
        <v>0</v>
      </c>
      <c r="AI67" s="55">
        <v>0.3407</v>
      </c>
      <c r="AJ67" s="55">
        <v>3</v>
      </c>
      <c r="AK67" s="55">
        <v>3</v>
      </c>
      <c r="AL67" s="55">
        <v>0</v>
      </c>
      <c r="AM67" s="59">
        <v>32</v>
      </c>
      <c r="AQ67" s="56"/>
      <c r="AR67" s="54" t="s">
        <v>1159</v>
      </c>
      <c r="AS67" s="55"/>
      <c r="AT67" s="55"/>
      <c r="AU67" s="55"/>
      <c r="AV67" s="55"/>
      <c r="AW67" s="55"/>
      <c r="AX67" s="55"/>
      <c r="AY67" s="55"/>
      <c r="AZ67" s="59"/>
      <c r="BB67"/>
      <c r="BC67"/>
      <c r="BD67"/>
      <c r="BE67"/>
      <c r="BF67"/>
      <c r="BG67"/>
    </row>
    <row r="68" spans="2:59" x14ac:dyDescent="0.2">
      <c r="B68" s="54" t="s">
        <v>1097</v>
      </c>
      <c r="C68" s="55">
        <v>1</v>
      </c>
      <c r="D68" s="55">
        <v>1.5740000000000001</v>
      </c>
      <c r="E68" s="55">
        <v>-0.57440000000000002</v>
      </c>
      <c r="F68" s="55">
        <v>0.2636</v>
      </c>
      <c r="G68" s="55">
        <v>3</v>
      </c>
      <c r="H68" s="55">
        <v>3</v>
      </c>
      <c r="I68" s="55">
        <v>3.0819999999999999</v>
      </c>
      <c r="J68" s="59">
        <v>32</v>
      </c>
      <c r="K68" s="55"/>
      <c r="L68" s="55"/>
      <c r="M68" s="55"/>
      <c r="N68" s="55"/>
      <c r="O68" s="55"/>
      <c r="P68" s="55"/>
      <c r="Q68" s="55"/>
      <c r="R68" s="55"/>
      <c r="S68" s="54" t="s">
        <v>1163</v>
      </c>
      <c r="T68" s="55"/>
      <c r="U68" s="55"/>
      <c r="V68" s="55"/>
      <c r="W68" s="55"/>
      <c r="X68" s="55"/>
      <c r="Y68" s="55"/>
      <c r="Z68" s="55"/>
      <c r="AA68" s="59"/>
      <c r="AB68" s="55"/>
      <c r="AC68" s="55"/>
      <c r="AD68" s="55"/>
      <c r="AE68" s="54" t="s">
        <v>1104</v>
      </c>
      <c r="AF68" s="55">
        <v>1</v>
      </c>
      <c r="AG68" s="55">
        <v>1.1819999999999999</v>
      </c>
      <c r="AH68" s="55">
        <v>-0.18210000000000001</v>
      </c>
      <c r="AI68" s="55">
        <v>0.3407</v>
      </c>
      <c r="AJ68" s="55">
        <v>3</v>
      </c>
      <c r="AK68" s="55">
        <v>3</v>
      </c>
      <c r="AL68" s="55">
        <v>0.75600000000000001</v>
      </c>
      <c r="AM68" s="59">
        <v>32</v>
      </c>
      <c r="AQ68" s="56"/>
      <c r="AR68" s="54" t="s">
        <v>1097</v>
      </c>
      <c r="AS68" s="55">
        <v>1</v>
      </c>
      <c r="AT68" s="55">
        <v>2.1589999999999998</v>
      </c>
      <c r="AU68" s="55">
        <v>-1.159</v>
      </c>
      <c r="AV68" s="55">
        <v>0.50990000000000002</v>
      </c>
      <c r="AW68" s="55">
        <v>3</v>
      </c>
      <c r="AX68" s="55">
        <v>3</v>
      </c>
      <c r="AY68" s="55">
        <v>3.2149999999999999</v>
      </c>
      <c r="AZ68" s="59">
        <v>32</v>
      </c>
      <c r="BB68"/>
      <c r="BC68"/>
      <c r="BD68"/>
      <c r="BE68"/>
      <c r="BF68"/>
      <c r="BG68"/>
    </row>
    <row r="69" spans="2:59" x14ac:dyDescent="0.2">
      <c r="B69" s="54" t="s">
        <v>1101</v>
      </c>
      <c r="C69" s="55">
        <v>1</v>
      </c>
      <c r="D69" s="55">
        <v>1</v>
      </c>
      <c r="E69" s="55">
        <v>0</v>
      </c>
      <c r="F69" s="55">
        <v>0.2636</v>
      </c>
      <c r="G69" s="55">
        <v>3</v>
      </c>
      <c r="H69" s="55">
        <v>3</v>
      </c>
      <c r="I69" s="55">
        <v>0</v>
      </c>
      <c r="J69" s="59">
        <v>32</v>
      </c>
      <c r="K69" s="55"/>
      <c r="L69" s="55"/>
      <c r="M69" s="55"/>
      <c r="N69" s="55"/>
      <c r="O69" s="55"/>
      <c r="P69" s="55"/>
      <c r="Q69" s="55"/>
      <c r="R69" s="55"/>
      <c r="S69" s="54" t="s">
        <v>1097</v>
      </c>
      <c r="T69" s="55">
        <v>1</v>
      </c>
      <c r="U69" s="55">
        <v>1.306</v>
      </c>
      <c r="V69" s="55">
        <v>-0.30580000000000002</v>
      </c>
      <c r="W69" s="55">
        <v>0.3508</v>
      </c>
      <c r="X69" s="55">
        <v>3</v>
      </c>
      <c r="Y69" s="55">
        <v>3</v>
      </c>
      <c r="Z69" s="55">
        <v>1.2330000000000001</v>
      </c>
      <c r="AA69" s="59">
        <v>32</v>
      </c>
      <c r="AB69" s="55"/>
      <c r="AC69" s="55"/>
      <c r="AD69" s="55"/>
      <c r="AE69" s="54" t="s">
        <v>1109</v>
      </c>
      <c r="AF69" s="55">
        <v>1.5760000000000001</v>
      </c>
      <c r="AG69" s="55">
        <v>1</v>
      </c>
      <c r="AH69" s="55">
        <v>0.57589999999999997</v>
      </c>
      <c r="AI69" s="55">
        <v>0.3407</v>
      </c>
      <c r="AJ69" s="55">
        <v>3</v>
      </c>
      <c r="AK69" s="55">
        <v>3</v>
      </c>
      <c r="AL69" s="55">
        <v>2.391</v>
      </c>
      <c r="AM69" s="59">
        <v>32</v>
      </c>
      <c r="AQ69" s="56"/>
      <c r="AR69" s="54" t="s">
        <v>1101</v>
      </c>
      <c r="AS69" s="55">
        <v>1</v>
      </c>
      <c r="AT69" s="55">
        <v>1</v>
      </c>
      <c r="AU69" s="55">
        <v>0</v>
      </c>
      <c r="AV69" s="55">
        <v>0.50990000000000002</v>
      </c>
      <c r="AW69" s="55">
        <v>3</v>
      </c>
      <c r="AX69" s="55">
        <v>3</v>
      </c>
      <c r="AY69" s="55">
        <v>0</v>
      </c>
      <c r="AZ69" s="59">
        <v>32</v>
      </c>
      <c r="BB69"/>
      <c r="BC69"/>
      <c r="BD69"/>
      <c r="BE69"/>
      <c r="BF69"/>
      <c r="BG69"/>
    </row>
    <row r="70" spans="2:59" x14ac:dyDescent="0.2">
      <c r="B70" s="54" t="s">
        <v>1104</v>
      </c>
      <c r="C70" s="55">
        <v>1</v>
      </c>
      <c r="D70" s="55">
        <v>1.5780000000000001</v>
      </c>
      <c r="E70" s="55">
        <v>-0.57799999999999996</v>
      </c>
      <c r="F70" s="55">
        <v>0.2636</v>
      </c>
      <c r="G70" s="55">
        <v>3</v>
      </c>
      <c r="H70" s="55">
        <v>3</v>
      </c>
      <c r="I70" s="55">
        <v>3.1019999999999999</v>
      </c>
      <c r="J70" s="59">
        <v>32</v>
      </c>
      <c r="K70" s="55"/>
      <c r="L70" s="55"/>
      <c r="M70" s="55"/>
      <c r="N70" s="55"/>
      <c r="O70" s="55"/>
      <c r="P70" s="55"/>
      <c r="Q70" s="55"/>
      <c r="R70" s="55"/>
      <c r="S70" s="54" t="s">
        <v>1101</v>
      </c>
      <c r="T70" s="55">
        <v>1</v>
      </c>
      <c r="U70" s="55">
        <v>1</v>
      </c>
      <c r="V70" s="55">
        <v>0</v>
      </c>
      <c r="W70" s="55">
        <v>0.3508</v>
      </c>
      <c r="X70" s="55">
        <v>3</v>
      </c>
      <c r="Y70" s="55">
        <v>3</v>
      </c>
      <c r="Z70" s="55">
        <v>0</v>
      </c>
      <c r="AA70" s="59">
        <v>32</v>
      </c>
      <c r="AB70" s="55"/>
      <c r="AC70" s="55"/>
      <c r="AD70" s="55"/>
      <c r="AE70" s="54" t="s">
        <v>1115</v>
      </c>
      <c r="AF70" s="55">
        <v>1.5760000000000001</v>
      </c>
      <c r="AG70" s="55">
        <v>1.1819999999999999</v>
      </c>
      <c r="AH70" s="55">
        <v>0.39369999999999999</v>
      </c>
      <c r="AI70" s="55">
        <v>0.3407</v>
      </c>
      <c r="AJ70" s="55">
        <v>3</v>
      </c>
      <c r="AK70" s="55">
        <v>3</v>
      </c>
      <c r="AL70" s="55">
        <v>1.635</v>
      </c>
      <c r="AM70" s="59">
        <v>32</v>
      </c>
      <c r="AQ70" s="56"/>
      <c r="AR70" s="54" t="s">
        <v>1104</v>
      </c>
      <c r="AS70" s="55">
        <v>1</v>
      </c>
      <c r="AT70" s="55">
        <v>1.369</v>
      </c>
      <c r="AU70" s="55">
        <v>-0.36880000000000002</v>
      </c>
      <c r="AV70" s="55">
        <v>0.50990000000000002</v>
      </c>
      <c r="AW70" s="55">
        <v>3</v>
      </c>
      <c r="AX70" s="55">
        <v>3</v>
      </c>
      <c r="AY70" s="55">
        <v>1.0229999999999999</v>
      </c>
      <c r="AZ70" s="59">
        <v>32</v>
      </c>
      <c r="BB70"/>
      <c r="BC70"/>
      <c r="BD70"/>
      <c r="BE70"/>
      <c r="BF70"/>
      <c r="BG70"/>
    </row>
    <row r="71" spans="2:59" x14ac:dyDescent="0.2">
      <c r="B71" s="54" t="s">
        <v>1109</v>
      </c>
      <c r="C71" s="55">
        <v>1.5740000000000001</v>
      </c>
      <c r="D71" s="55">
        <v>1</v>
      </c>
      <c r="E71" s="55">
        <v>0.57440000000000002</v>
      </c>
      <c r="F71" s="55">
        <v>0.2636</v>
      </c>
      <c r="G71" s="55">
        <v>3</v>
      </c>
      <c r="H71" s="55">
        <v>3</v>
      </c>
      <c r="I71" s="55">
        <v>3.0819999999999999</v>
      </c>
      <c r="J71" s="59">
        <v>32</v>
      </c>
      <c r="K71" s="55"/>
      <c r="L71" s="55"/>
      <c r="M71" s="55"/>
      <c r="N71" s="55"/>
      <c r="O71" s="55"/>
      <c r="P71" s="55"/>
      <c r="Q71" s="55"/>
      <c r="R71" s="55"/>
      <c r="S71" s="54" t="s">
        <v>1104</v>
      </c>
      <c r="T71" s="55">
        <v>1</v>
      </c>
      <c r="U71" s="55">
        <v>1.145</v>
      </c>
      <c r="V71" s="55">
        <v>-0.14480000000000001</v>
      </c>
      <c r="W71" s="55">
        <v>0.3508</v>
      </c>
      <c r="X71" s="55">
        <v>3</v>
      </c>
      <c r="Y71" s="55">
        <v>3</v>
      </c>
      <c r="Z71" s="55">
        <v>0.58360000000000001</v>
      </c>
      <c r="AA71" s="59">
        <v>32</v>
      </c>
      <c r="AB71" s="55"/>
      <c r="AC71" s="55"/>
      <c r="AD71" s="55"/>
      <c r="AE71" s="54" t="s">
        <v>1122</v>
      </c>
      <c r="AF71" s="55">
        <v>1</v>
      </c>
      <c r="AG71" s="55">
        <v>1.1819999999999999</v>
      </c>
      <c r="AH71" s="55">
        <v>-0.18210000000000001</v>
      </c>
      <c r="AI71" s="55">
        <v>0.3407</v>
      </c>
      <c r="AJ71" s="55">
        <v>3</v>
      </c>
      <c r="AK71" s="55">
        <v>3</v>
      </c>
      <c r="AL71" s="55">
        <v>0.75600000000000001</v>
      </c>
      <c r="AM71" s="59">
        <v>32</v>
      </c>
      <c r="AQ71" s="56"/>
      <c r="AR71" s="54" t="s">
        <v>1109</v>
      </c>
      <c r="AS71" s="55">
        <v>2.1589999999999998</v>
      </c>
      <c r="AT71" s="55">
        <v>1</v>
      </c>
      <c r="AU71" s="55">
        <v>1.159</v>
      </c>
      <c r="AV71" s="55">
        <v>0.50990000000000002</v>
      </c>
      <c r="AW71" s="55">
        <v>3</v>
      </c>
      <c r="AX71" s="55">
        <v>3</v>
      </c>
      <c r="AY71" s="55">
        <v>3.2149999999999999</v>
      </c>
      <c r="AZ71" s="59">
        <v>32</v>
      </c>
      <c r="BB71"/>
      <c r="BC71"/>
      <c r="BD71"/>
      <c r="BE71"/>
      <c r="BF71"/>
      <c r="BG71"/>
    </row>
    <row r="72" spans="2:59" x14ac:dyDescent="0.2">
      <c r="B72" s="54" t="s">
        <v>1115</v>
      </c>
      <c r="C72" s="55">
        <v>1.5740000000000001</v>
      </c>
      <c r="D72" s="55">
        <v>1.5780000000000001</v>
      </c>
      <c r="E72" s="55">
        <v>-3.6709999999999998E-3</v>
      </c>
      <c r="F72" s="55">
        <v>0.2636</v>
      </c>
      <c r="G72" s="55">
        <v>3</v>
      </c>
      <c r="H72" s="55">
        <v>3</v>
      </c>
      <c r="I72" s="55">
        <v>1.9699999999999999E-2</v>
      </c>
      <c r="J72" s="59">
        <v>32</v>
      </c>
      <c r="K72" s="55"/>
      <c r="L72" s="55"/>
      <c r="M72" s="55"/>
      <c r="N72" s="55"/>
      <c r="O72" s="55"/>
      <c r="P72" s="55"/>
      <c r="Q72" s="55"/>
      <c r="R72" s="55"/>
      <c r="S72" s="54" t="s">
        <v>1109</v>
      </c>
      <c r="T72" s="55">
        <v>1.306</v>
      </c>
      <c r="U72" s="55">
        <v>1</v>
      </c>
      <c r="V72" s="55">
        <v>0.30580000000000002</v>
      </c>
      <c r="W72" s="55">
        <v>0.3508</v>
      </c>
      <c r="X72" s="55">
        <v>3</v>
      </c>
      <c r="Y72" s="55">
        <v>3</v>
      </c>
      <c r="Z72" s="55">
        <v>1.2330000000000001</v>
      </c>
      <c r="AA72" s="59">
        <v>32</v>
      </c>
      <c r="AB72" s="55"/>
      <c r="AC72" s="55"/>
      <c r="AD72" s="55"/>
      <c r="AE72" s="54"/>
      <c r="AF72" s="55"/>
      <c r="AG72" s="55"/>
      <c r="AH72" s="55"/>
      <c r="AI72" s="55"/>
      <c r="AJ72" s="55"/>
      <c r="AK72" s="55"/>
      <c r="AL72" s="55"/>
      <c r="AM72" s="59"/>
      <c r="AQ72" s="56"/>
      <c r="AR72" s="54" t="s">
        <v>1115</v>
      </c>
      <c r="AS72" s="55">
        <v>2.1589999999999998</v>
      </c>
      <c r="AT72" s="55">
        <v>1.369</v>
      </c>
      <c r="AU72" s="55">
        <v>0.79049999999999998</v>
      </c>
      <c r="AV72" s="55">
        <v>0.50990000000000002</v>
      </c>
      <c r="AW72" s="55">
        <v>3</v>
      </c>
      <c r="AX72" s="55">
        <v>3</v>
      </c>
      <c r="AY72" s="55">
        <v>2.1920000000000002</v>
      </c>
      <c r="AZ72" s="59">
        <v>32</v>
      </c>
      <c r="BB72"/>
      <c r="BC72"/>
      <c r="BD72"/>
      <c r="BE72"/>
      <c r="BF72"/>
      <c r="BG72"/>
    </row>
    <row r="73" spans="2:59" x14ac:dyDescent="0.2">
      <c r="B73" s="54" t="s">
        <v>1122</v>
      </c>
      <c r="C73" s="55">
        <v>1</v>
      </c>
      <c r="D73" s="55">
        <v>1.5780000000000001</v>
      </c>
      <c r="E73" s="55">
        <v>-0.57799999999999996</v>
      </c>
      <c r="F73" s="55">
        <v>0.2636</v>
      </c>
      <c r="G73" s="55">
        <v>3</v>
      </c>
      <c r="H73" s="55">
        <v>3</v>
      </c>
      <c r="I73" s="55">
        <v>3.1019999999999999</v>
      </c>
      <c r="J73" s="59">
        <v>32</v>
      </c>
      <c r="K73" s="55"/>
      <c r="L73" s="55"/>
      <c r="M73" s="55"/>
      <c r="N73" s="55"/>
      <c r="O73" s="55"/>
      <c r="P73" s="55"/>
      <c r="Q73" s="55"/>
      <c r="R73" s="55"/>
      <c r="S73" s="54" t="s">
        <v>1115</v>
      </c>
      <c r="T73" s="55">
        <v>1.306</v>
      </c>
      <c r="U73" s="55">
        <v>1.145</v>
      </c>
      <c r="V73" s="55">
        <v>0.161</v>
      </c>
      <c r="W73" s="55">
        <v>0.3508</v>
      </c>
      <c r="X73" s="55">
        <v>3</v>
      </c>
      <c r="Y73" s="55">
        <v>3</v>
      </c>
      <c r="Z73" s="55">
        <v>0.6492</v>
      </c>
      <c r="AA73" s="59">
        <v>32</v>
      </c>
      <c r="AB73" s="55"/>
      <c r="AC73" s="55"/>
      <c r="AD73" s="55"/>
      <c r="AE73" s="54" t="s">
        <v>1182</v>
      </c>
      <c r="AF73" s="55"/>
      <c r="AG73" s="55"/>
      <c r="AH73" s="55"/>
      <c r="AI73" s="55"/>
      <c r="AJ73" s="55"/>
      <c r="AK73" s="55"/>
      <c r="AL73" s="55"/>
      <c r="AM73" s="59"/>
      <c r="AQ73" s="56"/>
      <c r="AR73" s="54" t="s">
        <v>1122</v>
      </c>
      <c r="AS73" s="55">
        <v>1</v>
      </c>
      <c r="AT73" s="55">
        <v>1.369</v>
      </c>
      <c r="AU73" s="55">
        <v>-0.36880000000000002</v>
      </c>
      <c r="AV73" s="55">
        <v>0.50990000000000002</v>
      </c>
      <c r="AW73" s="55">
        <v>3</v>
      </c>
      <c r="AX73" s="55">
        <v>3</v>
      </c>
      <c r="AY73" s="55">
        <v>1.0229999999999999</v>
      </c>
      <c r="AZ73" s="59">
        <v>32</v>
      </c>
      <c r="BB73"/>
      <c r="BC73"/>
      <c r="BD73"/>
      <c r="BE73"/>
      <c r="BF73"/>
      <c r="BG73"/>
    </row>
    <row r="74" spans="2:59" x14ac:dyDescent="0.2">
      <c r="B74" s="54"/>
      <c r="C74" s="55"/>
      <c r="D74" s="55"/>
      <c r="E74" s="55"/>
      <c r="F74" s="55"/>
      <c r="G74" s="55"/>
      <c r="H74" s="55"/>
      <c r="I74" s="55"/>
      <c r="J74" s="59"/>
      <c r="K74" s="55"/>
      <c r="L74" s="55"/>
      <c r="M74" s="55"/>
      <c r="N74" s="55"/>
      <c r="O74" s="55"/>
      <c r="P74" s="55"/>
      <c r="Q74" s="55"/>
      <c r="R74" s="55"/>
      <c r="S74" s="54" t="s">
        <v>1122</v>
      </c>
      <c r="T74" s="55">
        <v>1</v>
      </c>
      <c r="U74" s="55">
        <v>1.145</v>
      </c>
      <c r="V74" s="55">
        <v>-0.14480000000000001</v>
      </c>
      <c r="W74" s="55">
        <v>0.3508</v>
      </c>
      <c r="X74" s="55">
        <v>3</v>
      </c>
      <c r="Y74" s="55">
        <v>3</v>
      </c>
      <c r="Z74" s="55">
        <v>0.58360000000000001</v>
      </c>
      <c r="AA74" s="59">
        <v>32</v>
      </c>
      <c r="AB74" s="55"/>
      <c r="AC74" s="55"/>
      <c r="AD74" s="55"/>
      <c r="AE74" s="54" t="s">
        <v>1097</v>
      </c>
      <c r="AF74" s="55">
        <v>1</v>
      </c>
      <c r="AG74" s="55">
        <v>1.9830000000000001</v>
      </c>
      <c r="AH74" s="55">
        <v>-0.98299999999999998</v>
      </c>
      <c r="AI74" s="55">
        <v>0.3407</v>
      </c>
      <c r="AJ74" s="55">
        <v>3</v>
      </c>
      <c r="AK74" s="55">
        <v>3</v>
      </c>
      <c r="AL74" s="55">
        <v>4.0810000000000004</v>
      </c>
      <c r="AM74" s="59">
        <v>32</v>
      </c>
      <c r="AQ74" s="56"/>
      <c r="AR74" s="54"/>
      <c r="AS74" s="55"/>
      <c r="AT74" s="55"/>
      <c r="AU74" s="55"/>
      <c r="AV74" s="55"/>
      <c r="AW74" s="55"/>
      <c r="AX74" s="55"/>
      <c r="AY74" s="55"/>
      <c r="AZ74" s="59"/>
      <c r="BB74"/>
      <c r="BC74"/>
      <c r="BD74"/>
      <c r="BE74"/>
      <c r="BF74"/>
      <c r="BG74"/>
    </row>
    <row r="75" spans="2:59" x14ac:dyDescent="0.2">
      <c r="B75" s="54" t="s">
        <v>1182</v>
      </c>
      <c r="C75" s="55"/>
      <c r="D75" s="55"/>
      <c r="E75" s="55"/>
      <c r="F75" s="55"/>
      <c r="G75" s="55"/>
      <c r="H75" s="55"/>
      <c r="I75" s="55"/>
      <c r="J75" s="59"/>
      <c r="K75" s="55"/>
      <c r="L75" s="55"/>
      <c r="M75" s="55"/>
      <c r="N75" s="55"/>
      <c r="O75" s="55"/>
      <c r="P75" s="55"/>
      <c r="Q75" s="55"/>
      <c r="R75" s="55"/>
      <c r="S75" s="54"/>
      <c r="T75" s="55"/>
      <c r="U75" s="55"/>
      <c r="V75" s="55"/>
      <c r="W75" s="55"/>
      <c r="X75" s="55"/>
      <c r="Y75" s="55"/>
      <c r="Z75" s="55"/>
      <c r="AA75" s="59"/>
      <c r="AB75" s="55"/>
      <c r="AC75" s="55"/>
      <c r="AD75" s="55"/>
      <c r="AE75" s="54" t="s">
        <v>1101</v>
      </c>
      <c r="AF75" s="55">
        <v>1</v>
      </c>
      <c r="AG75" s="55">
        <v>1</v>
      </c>
      <c r="AH75" s="55">
        <v>0</v>
      </c>
      <c r="AI75" s="55">
        <v>0.3407</v>
      </c>
      <c r="AJ75" s="55">
        <v>3</v>
      </c>
      <c r="AK75" s="55">
        <v>3</v>
      </c>
      <c r="AL75" s="55">
        <v>0</v>
      </c>
      <c r="AM75" s="59">
        <v>32</v>
      </c>
      <c r="AQ75" s="56"/>
      <c r="AR75" s="54" t="s">
        <v>1182</v>
      </c>
      <c r="AS75" s="55"/>
      <c r="AT75" s="55"/>
      <c r="AU75" s="55"/>
      <c r="AV75" s="55"/>
      <c r="AW75" s="55"/>
      <c r="AX75" s="55"/>
      <c r="AY75" s="55"/>
      <c r="AZ75" s="59"/>
      <c r="BB75"/>
      <c r="BC75"/>
      <c r="BD75"/>
      <c r="BE75"/>
      <c r="BF75"/>
      <c r="BG75"/>
    </row>
    <row r="76" spans="2:59" x14ac:dyDescent="0.2">
      <c r="B76" s="54" t="s">
        <v>1097</v>
      </c>
      <c r="C76" s="55">
        <v>1</v>
      </c>
      <c r="D76" s="55">
        <v>2.157</v>
      </c>
      <c r="E76" s="55">
        <v>-1.157</v>
      </c>
      <c r="F76" s="55">
        <v>0.2636</v>
      </c>
      <c r="G76" s="55">
        <v>3</v>
      </c>
      <c r="H76" s="55">
        <v>3</v>
      </c>
      <c r="I76" s="55">
        <v>6.2089999999999996</v>
      </c>
      <c r="J76" s="59">
        <v>32</v>
      </c>
      <c r="K76" s="55"/>
      <c r="L76" s="55"/>
      <c r="M76" s="55"/>
      <c r="N76" s="55"/>
      <c r="O76" s="55"/>
      <c r="P76" s="55"/>
      <c r="Q76" s="55"/>
      <c r="R76" s="55"/>
      <c r="S76" s="54" t="s">
        <v>1182</v>
      </c>
      <c r="T76" s="55"/>
      <c r="U76" s="55"/>
      <c r="V76" s="55"/>
      <c r="W76" s="55"/>
      <c r="X76" s="55"/>
      <c r="Y76" s="55"/>
      <c r="Z76" s="55"/>
      <c r="AA76" s="59"/>
      <c r="AB76" s="55"/>
      <c r="AC76" s="55"/>
      <c r="AD76" s="55"/>
      <c r="AE76" s="54" t="s">
        <v>1104</v>
      </c>
      <c r="AF76" s="55">
        <v>1</v>
      </c>
      <c r="AG76" s="55">
        <v>2.492</v>
      </c>
      <c r="AH76" s="55">
        <v>-1.492</v>
      </c>
      <c r="AI76" s="55">
        <v>0.3407</v>
      </c>
      <c r="AJ76" s="55">
        <v>3</v>
      </c>
      <c r="AK76" s="55">
        <v>3</v>
      </c>
      <c r="AL76" s="55">
        <v>6.1929999999999996</v>
      </c>
      <c r="AM76" s="59">
        <v>32</v>
      </c>
      <c r="AQ76" s="56"/>
      <c r="AR76" s="54" t="s">
        <v>1097</v>
      </c>
      <c r="AS76" s="55">
        <v>1</v>
      </c>
      <c r="AT76" s="55">
        <v>2.6120000000000001</v>
      </c>
      <c r="AU76" s="55">
        <v>-1.6120000000000001</v>
      </c>
      <c r="AV76" s="55">
        <v>0.50990000000000002</v>
      </c>
      <c r="AW76" s="55">
        <v>3</v>
      </c>
      <c r="AX76" s="55">
        <v>3</v>
      </c>
      <c r="AY76" s="55">
        <v>4.4720000000000004</v>
      </c>
      <c r="AZ76" s="59">
        <v>32</v>
      </c>
      <c r="BB76"/>
      <c r="BC76"/>
      <c r="BD76"/>
      <c r="BE76"/>
      <c r="BF76"/>
      <c r="BG76"/>
    </row>
    <row r="77" spans="2:59" x14ac:dyDescent="0.2">
      <c r="B77" s="54" t="s">
        <v>1101</v>
      </c>
      <c r="C77" s="55">
        <v>1</v>
      </c>
      <c r="D77" s="55">
        <v>1</v>
      </c>
      <c r="E77" s="55">
        <v>0</v>
      </c>
      <c r="F77" s="55">
        <v>0.2636</v>
      </c>
      <c r="G77" s="55">
        <v>3</v>
      </c>
      <c r="H77" s="55">
        <v>3</v>
      </c>
      <c r="I77" s="55">
        <v>0</v>
      </c>
      <c r="J77" s="59">
        <v>32</v>
      </c>
      <c r="K77" s="55"/>
      <c r="L77" s="55"/>
      <c r="M77" s="55"/>
      <c r="N77" s="55"/>
      <c r="O77" s="55"/>
      <c r="P77" s="55"/>
      <c r="Q77" s="55"/>
      <c r="R77" s="55"/>
      <c r="S77" s="54" t="s">
        <v>1097</v>
      </c>
      <c r="T77" s="55">
        <v>1</v>
      </c>
      <c r="U77" s="55">
        <v>2.948</v>
      </c>
      <c r="V77" s="55">
        <v>-1.948</v>
      </c>
      <c r="W77" s="55">
        <v>0.3508</v>
      </c>
      <c r="X77" s="55">
        <v>3</v>
      </c>
      <c r="Y77" s="55">
        <v>3</v>
      </c>
      <c r="Z77" s="55">
        <v>7.8529999999999998</v>
      </c>
      <c r="AA77" s="59">
        <v>32</v>
      </c>
      <c r="AB77" s="55"/>
      <c r="AC77" s="55"/>
      <c r="AD77" s="55"/>
      <c r="AE77" s="54" t="s">
        <v>1109</v>
      </c>
      <c r="AF77" s="55">
        <v>1.9830000000000001</v>
      </c>
      <c r="AG77" s="55">
        <v>1</v>
      </c>
      <c r="AH77" s="55">
        <v>0.98299999999999998</v>
      </c>
      <c r="AI77" s="55">
        <v>0.3407</v>
      </c>
      <c r="AJ77" s="55">
        <v>3</v>
      </c>
      <c r="AK77" s="55">
        <v>3</v>
      </c>
      <c r="AL77" s="55">
        <v>4.0810000000000004</v>
      </c>
      <c r="AM77" s="59">
        <v>32</v>
      </c>
      <c r="AQ77" s="56"/>
      <c r="AR77" s="54" t="s">
        <v>1101</v>
      </c>
      <c r="AS77" s="55">
        <v>1</v>
      </c>
      <c r="AT77" s="55">
        <v>1</v>
      </c>
      <c r="AU77" s="55">
        <v>0</v>
      </c>
      <c r="AV77" s="55">
        <v>0.50990000000000002</v>
      </c>
      <c r="AW77" s="55">
        <v>3</v>
      </c>
      <c r="AX77" s="55">
        <v>3</v>
      </c>
      <c r="AY77" s="55">
        <v>0</v>
      </c>
      <c r="AZ77" s="59">
        <v>32</v>
      </c>
      <c r="BB77"/>
      <c r="BC77"/>
      <c r="BD77"/>
      <c r="BE77"/>
      <c r="BF77"/>
      <c r="BG77"/>
    </row>
    <row r="78" spans="2:59" x14ac:dyDescent="0.2">
      <c r="B78" s="54" t="s">
        <v>1104</v>
      </c>
      <c r="C78" s="55">
        <v>1</v>
      </c>
      <c r="D78" s="55">
        <v>1.6439999999999999</v>
      </c>
      <c r="E78" s="55">
        <v>-0.64380000000000004</v>
      </c>
      <c r="F78" s="55">
        <v>0.2636</v>
      </c>
      <c r="G78" s="55">
        <v>3</v>
      </c>
      <c r="H78" s="55">
        <v>3</v>
      </c>
      <c r="I78" s="55">
        <v>3.4550000000000001</v>
      </c>
      <c r="J78" s="59">
        <v>32</v>
      </c>
      <c r="K78" s="55"/>
      <c r="L78" s="55"/>
      <c r="M78" s="55"/>
      <c r="N78" s="55"/>
      <c r="O78" s="55"/>
      <c r="P78" s="55"/>
      <c r="Q78" s="55"/>
      <c r="R78" s="55"/>
      <c r="S78" s="54" t="s">
        <v>1101</v>
      </c>
      <c r="T78" s="55">
        <v>1</v>
      </c>
      <c r="U78" s="55">
        <v>1</v>
      </c>
      <c r="V78" s="55">
        <v>0</v>
      </c>
      <c r="W78" s="55">
        <v>0.3508</v>
      </c>
      <c r="X78" s="55">
        <v>3</v>
      </c>
      <c r="Y78" s="55">
        <v>3</v>
      </c>
      <c r="Z78" s="55">
        <v>0</v>
      </c>
      <c r="AA78" s="59">
        <v>32</v>
      </c>
      <c r="AB78" s="55"/>
      <c r="AC78" s="55"/>
      <c r="AD78" s="55"/>
      <c r="AE78" s="54" t="s">
        <v>1115</v>
      </c>
      <c r="AF78" s="55">
        <v>1.9830000000000001</v>
      </c>
      <c r="AG78" s="55">
        <v>2.492</v>
      </c>
      <c r="AH78" s="55">
        <v>-0.50870000000000004</v>
      </c>
      <c r="AI78" s="55">
        <v>0.3407</v>
      </c>
      <c r="AJ78" s="55">
        <v>3</v>
      </c>
      <c r="AK78" s="55">
        <v>3</v>
      </c>
      <c r="AL78" s="55">
        <v>2.1120000000000001</v>
      </c>
      <c r="AM78" s="59">
        <v>32</v>
      </c>
      <c r="AQ78" s="56"/>
      <c r="AR78" s="54" t="s">
        <v>1104</v>
      </c>
      <c r="AS78" s="55">
        <v>1</v>
      </c>
      <c r="AT78" s="55">
        <v>2.4249999999999998</v>
      </c>
      <c r="AU78" s="55">
        <v>-1.425</v>
      </c>
      <c r="AV78" s="55">
        <v>0.50990000000000002</v>
      </c>
      <c r="AW78" s="55">
        <v>3</v>
      </c>
      <c r="AX78" s="55">
        <v>3</v>
      </c>
      <c r="AY78" s="55">
        <v>3.952</v>
      </c>
      <c r="AZ78" s="59">
        <v>32</v>
      </c>
      <c r="BB78"/>
      <c r="BC78"/>
      <c r="BD78"/>
      <c r="BE78"/>
      <c r="BF78"/>
      <c r="BG78"/>
    </row>
    <row r="79" spans="2:59" x14ac:dyDescent="0.2">
      <c r="B79" s="54" t="s">
        <v>1109</v>
      </c>
      <c r="C79" s="55">
        <v>2.157</v>
      </c>
      <c r="D79" s="55">
        <v>1</v>
      </c>
      <c r="E79" s="55">
        <v>1.157</v>
      </c>
      <c r="F79" s="55">
        <v>0.2636</v>
      </c>
      <c r="G79" s="55">
        <v>3</v>
      </c>
      <c r="H79" s="55">
        <v>3</v>
      </c>
      <c r="I79" s="55">
        <v>6.2089999999999996</v>
      </c>
      <c r="J79" s="59">
        <v>32</v>
      </c>
      <c r="K79" s="55"/>
      <c r="L79" s="55"/>
      <c r="M79" s="55"/>
      <c r="N79" s="55"/>
      <c r="O79" s="55"/>
      <c r="P79" s="55"/>
      <c r="Q79" s="55"/>
      <c r="R79" s="55"/>
      <c r="S79" s="54" t="s">
        <v>1104</v>
      </c>
      <c r="T79" s="55">
        <v>1</v>
      </c>
      <c r="U79" s="55">
        <v>3.6360000000000001</v>
      </c>
      <c r="V79" s="55">
        <v>-2.6360000000000001</v>
      </c>
      <c r="W79" s="55">
        <v>0.3508</v>
      </c>
      <c r="X79" s="55">
        <v>3</v>
      </c>
      <c r="Y79" s="55">
        <v>3</v>
      </c>
      <c r="Z79" s="55">
        <v>10.62</v>
      </c>
      <c r="AA79" s="59">
        <v>32</v>
      </c>
      <c r="AB79" s="55"/>
      <c r="AC79" s="55"/>
      <c r="AD79" s="55"/>
      <c r="AE79" s="54" t="s">
        <v>1122</v>
      </c>
      <c r="AF79" s="55">
        <v>1</v>
      </c>
      <c r="AG79" s="55">
        <v>2.492</v>
      </c>
      <c r="AH79" s="55">
        <v>-1.492</v>
      </c>
      <c r="AI79" s="55">
        <v>0.3407</v>
      </c>
      <c r="AJ79" s="55">
        <v>3</v>
      </c>
      <c r="AK79" s="55">
        <v>3</v>
      </c>
      <c r="AL79" s="55">
        <v>6.1929999999999996</v>
      </c>
      <c r="AM79" s="59">
        <v>32</v>
      </c>
      <c r="AQ79" s="56"/>
      <c r="AR79" s="54" t="s">
        <v>1109</v>
      </c>
      <c r="AS79" s="55">
        <v>2.6120000000000001</v>
      </c>
      <c r="AT79" s="55">
        <v>1</v>
      </c>
      <c r="AU79" s="55">
        <v>1.6120000000000001</v>
      </c>
      <c r="AV79" s="55">
        <v>0.50990000000000002</v>
      </c>
      <c r="AW79" s="55">
        <v>3</v>
      </c>
      <c r="AX79" s="55">
        <v>3</v>
      </c>
      <c r="AY79" s="55">
        <v>4.4720000000000004</v>
      </c>
      <c r="AZ79" s="59">
        <v>32</v>
      </c>
      <c r="BB79"/>
      <c r="BC79"/>
      <c r="BD79"/>
      <c r="BE79"/>
      <c r="BF79"/>
      <c r="BG79"/>
    </row>
    <row r="80" spans="2:59" x14ac:dyDescent="0.2">
      <c r="B80" s="54" t="s">
        <v>1115</v>
      </c>
      <c r="C80" s="55">
        <v>2.157</v>
      </c>
      <c r="D80" s="55">
        <v>1.6439999999999999</v>
      </c>
      <c r="E80" s="55">
        <v>0.51339999999999997</v>
      </c>
      <c r="F80" s="55">
        <v>0.2636</v>
      </c>
      <c r="G80" s="55">
        <v>3</v>
      </c>
      <c r="H80" s="55">
        <v>3</v>
      </c>
      <c r="I80" s="55">
        <v>2.7549999999999999</v>
      </c>
      <c r="J80" s="59">
        <v>32</v>
      </c>
      <c r="K80" s="55"/>
      <c r="L80" s="55"/>
      <c r="M80" s="55"/>
      <c r="N80" s="55"/>
      <c r="O80" s="55"/>
      <c r="P80" s="55"/>
      <c r="Q80" s="55"/>
      <c r="R80" s="55"/>
      <c r="S80" s="54" t="s">
        <v>1109</v>
      </c>
      <c r="T80" s="55">
        <v>2.948</v>
      </c>
      <c r="U80" s="55">
        <v>1</v>
      </c>
      <c r="V80" s="55">
        <v>1.948</v>
      </c>
      <c r="W80" s="55">
        <v>0.3508</v>
      </c>
      <c r="X80" s="55">
        <v>3</v>
      </c>
      <c r="Y80" s="55">
        <v>3</v>
      </c>
      <c r="Z80" s="55">
        <v>7.8529999999999998</v>
      </c>
      <c r="AA80" s="59">
        <v>32</v>
      </c>
      <c r="AB80" s="55"/>
      <c r="AC80" s="55"/>
      <c r="AD80" s="55"/>
      <c r="AE80" s="54"/>
      <c r="AF80" s="55"/>
      <c r="AG80" s="55"/>
      <c r="AH80" s="55"/>
      <c r="AI80" s="55"/>
      <c r="AJ80" s="55"/>
      <c r="AK80" s="55"/>
      <c r="AL80" s="55"/>
      <c r="AM80" s="59"/>
      <c r="AQ80" s="56"/>
      <c r="AR80" s="54" t="s">
        <v>1115</v>
      </c>
      <c r="AS80" s="55">
        <v>2.6120000000000001</v>
      </c>
      <c r="AT80" s="55">
        <v>2.4249999999999998</v>
      </c>
      <c r="AU80" s="55">
        <v>0.18740000000000001</v>
      </c>
      <c r="AV80" s="55">
        <v>0.50990000000000002</v>
      </c>
      <c r="AW80" s="55">
        <v>3</v>
      </c>
      <c r="AX80" s="55">
        <v>3</v>
      </c>
      <c r="AY80" s="55">
        <v>0.51980000000000004</v>
      </c>
      <c r="AZ80" s="59">
        <v>32</v>
      </c>
      <c r="BB80"/>
      <c r="BC80"/>
      <c r="BD80"/>
      <c r="BE80"/>
      <c r="BF80"/>
      <c r="BG80"/>
    </row>
    <row r="81" spans="2:59" x14ac:dyDescent="0.2">
      <c r="B81" s="67" t="s">
        <v>1122</v>
      </c>
      <c r="C81" s="63">
        <v>1</v>
      </c>
      <c r="D81" s="63">
        <v>1.6439999999999999</v>
      </c>
      <c r="E81" s="63">
        <v>-0.64380000000000004</v>
      </c>
      <c r="F81" s="63">
        <v>0.2636</v>
      </c>
      <c r="G81" s="63">
        <v>3</v>
      </c>
      <c r="H81" s="63">
        <v>3</v>
      </c>
      <c r="I81" s="63">
        <v>3.4550000000000001</v>
      </c>
      <c r="J81" s="64">
        <v>32</v>
      </c>
      <c r="S81" s="54" t="s">
        <v>1115</v>
      </c>
      <c r="T81" s="55">
        <v>2.948</v>
      </c>
      <c r="U81" s="55">
        <v>3.6360000000000001</v>
      </c>
      <c r="V81" s="55">
        <v>-0.68769999999999998</v>
      </c>
      <c r="W81" s="55">
        <v>0.3508</v>
      </c>
      <c r="X81" s="55">
        <v>3</v>
      </c>
      <c r="Y81" s="55">
        <v>3</v>
      </c>
      <c r="Z81" s="55">
        <v>2.7719999999999998</v>
      </c>
      <c r="AA81" s="59">
        <v>32</v>
      </c>
      <c r="AE81" s="54"/>
      <c r="AF81" s="55"/>
      <c r="AG81" s="55"/>
      <c r="AH81" s="55"/>
      <c r="AI81" s="55"/>
      <c r="AJ81" s="55"/>
      <c r="AK81" s="55"/>
      <c r="AL81" s="55"/>
      <c r="AM81" s="59"/>
      <c r="AR81" s="67" t="s">
        <v>1122</v>
      </c>
      <c r="AS81" s="63">
        <v>1</v>
      </c>
      <c r="AT81" s="63">
        <v>2.4249999999999998</v>
      </c>
      <c r="AU81" s="63">
        <v>-1.425</v>
      </c>
      <c r="AV81" s="63">
        <v>0.50990000000000002</v>
      </c>
      <c r="AW81" s="63">
        <v>3</v>
      </c>
      <c r="AX81" s="63">
        <v>3</v>
      </c>
      <c r="AY81" s="63">
        <v>3.952</v>
      </c>
      <c r="AZ81" s="64">
        <v>32</v>
      </c>
      <c r="BB81"/>
      <c r="BC81"/>
      <c r="BD81"/>
      <c r="BE81"/>
      <c r="BF81"/>
      <c r="BG81"/>
    </row>
    <row r="82" spans="2:59" x14ac:dyDescent="0.2">
      <c r="S82" s="67" t="s">
        <v>1122</v>
      </c>
      <c r="T82" s="63">
        <v>1</v>
      </c>
      <c r="U82" s="63">
        <v>3.6360000000000001</v>
      </c>
      <c r="V82" s="63">
        <v>-2.6360000000000001</v>
      </c>
      <c r="W82" s="63">
        <v>0.3508</v>
      </c>
      <c r="X82" s="63">
        <v>3</v>
      </c>
      <c r="Y82" s="63">
        <v>3</v>
      </c>
      <c r="Z82" s="63">
        <v>10.62</v>
      </c>
      <c r="AA82" s="64">
        <v>32</v>
      </c>
      <c r="AE82" s="67"/>
      <c r="AF82" s="63"/>
      <c r="AG82" s="63"/>
      <c r="AH82" s="63"/>
      <c r="AI82" s="63"/>
      <c r="AJ82" s="63"/>
      <c r="AK82" s="63"/>
      <c r="AL82" s="63"/>
      <c r="AM82" s="64"/>
      <c r="BB82"/>
      <c r="BC82"/>
      <c r="BD82"/>
      <c r="BE82"/>
      <c r="BF82"/>
      <c r="BG82"/>
    </row>
    <row r="83" spans="2:59" x14ac:dyDescent="0.2">
      <c r="BB83"/>
      <c r="BC83"/>
      <c r="BD83"/>
      <c r="BE83"/>
      <c r="BF83"/>
      <c r="BG83"/>
    </row>
    <row r="84" spans="2:59" x14ac:dyDescent="0.2">
      <c r="AE84"/>
      <c r="AF84"/>
      <c r="AG84"/>
      <c r="AH84"/>
      <c r="AI84"/>
      <c r="AJ84" s="65"/>
      <c r="AR84" s="127"/>
      <c r="AS84" s="127"/>
      <c r="AT84" s="127"/>
      <c r="AU84" s="127"/>
      <c r="AV84" s="127"/>
      <c r="AW84" s="127"/>
      <c r="BB84"/>
      <c r="BC84"/>
      <c r="BD84"/>
      <c r="BE84"/>
      <c r="BF84"/>
      <c r="BG84"/>
    </row>
    <row r="85" spans="2:59" x14ac:dyDescent="0.2">
      <c r="B85" s="117"/>
      <c r="C85" s="118"/>
      <c r="D85" s="118"/>
      <c r="E85" s="118"/>
      <c r="F85" s="118"/>
      <c r="G85" s="119"/>
      <c r="S85" s="49" t="s">
        <v>41</v>
      </c>
      <c r="T85" s="50" t="s">
        <v>1085</v>
      </c>
      <c r="U85" s="50"/>
      <c r="V85" s="50"/>
      <c r="W85" s="50"/>
      <c r="X85" s="65"/>
      <c r="AE85" s="56" t="s">
        <v>41</v>
      </c>
      <c r="AF85" s="55" t="s">
        <v>1084</v>
      </c>
      <c r="AG85" s="55"/>
      <c r="AH85" s="55"/>
      <c r="AI85" s="55"/>
      <c r="AJ85" s="55"/>
      <c r="AR85" s="49" t="s">
        <v>41</v>
      </c>
      <c r="AS85" s="50" t="s">
        <v>1087</v>
      </c>
      <c r="AT85" s="50"/>
      <c r="AU85" s="50"/>
      <c r="AV85" s="50"/>
      <c r="AW85" s="65"/>
      <c r="BB85"/>
      <c r="BC85"/>
      <c r="BD85"/>
      <c r="BE85"/>
      <c r="BF85"/>
      <c r="BG85"/>
    </row>
    <row r="86" spans="2:59" x14ac:dyDescent="0.2">
      <c r="B86" s="54" t="s">
        <v>41</v>
      </c>
      <c r="C86" s="55" t="s">
        <v>1199</v>
      </c>
      <c r="D86" s="55"/>
      <c r="E86" s="55"/>
      <c r="F86" s="55"/>
      <c r="G86" s="59"/>
      <c r="S86" s="54"/>
      <c r="T86" s="55"/>
      <c r="U86" s="55"/>
      <c r="V86" s="55"/>
      <c r="W86" s="55"/>
      <c r="X86" s="59"/>
      <c r="AE86" s="56"/>
      <c r="AF86" s="55"/>
      <c r="AG86" s="55"/>
      <c r="AH86" s="55"/>
      <c r="AI86" s="55"/>
      <c r="AJ86" s="55"/>
      <c r="AR86" s="54"/>
      <c r="AS86" s="55"/>
      <c r="AT86" s="55"/>
      <c r="AU86" s="55"/>
      <c r="AV86" s="55"/>
      <c r="AW86" s="59"/>
      <c r="BB86"/>
      <c r="BC86"/>
      <c r="BD86"/>
      <c r="BE86"/>
      <c r="BF86"/>
      <c r="BG86"/>
    </row>
    <row r="87" spans="2:59" x14ac:dyDescent="0.2">
      <c r="B87" s="54"/>
      <c r="C87" s="55"/>
      <c r="D87" s="55"/>
      <c r="E87" s="55"/>
      <c r="F87" s="55"/>
      <c r="G87" s="59"/>
      <c r="S87" s="54" t="s">
        <v>336</v>
      </c>
      <c r="T87" s="55" t="s">
        <v>337</v>
      </c>
      <c r="U87" s="55"/>
      <c r="V87" s="55"/>
      <c r="W87" s="55"/>
      <c r="X87" s="59"/>
      <c r="AE87" s="56" t="s">
        <v>336</v>
      </c>
      <c r="AF87" s="55" t="s">
        <v>337</v>
      </c>
      <c r="AG87" s="55"/>
      <c r="AH87" s="55"/>
      <c r="AI87" s="55"/>
      <c r="AJ87" s="55"/>
      <c r="AR87" s="54" t="s">
        <v>336</v>
      </c>
      <c r="AS87" s="55" t="s">
        <v>337</v>
      </c>
      <c r="AT87" s="55"/>
      <c r="AU87" s="55"/>
      <c r="AV87" s="55"/>
      <c r="AW87" s="59"/>
      <c r="BB87"/>
      <c r="BC87"/>
      <c r="BD87"/>
      <c r="BE87"/>
      <c r="BF87"/>
      <c r="BG87"/>
    </row>
    <row r="88" spans="2:59" x14ac:dyDescent="0.2">
      <c r="B88" s="54" t="s">
        <v>336</v>
      </c>
      <c r="C88" s="55" t="s">
        <v>337</v>
      </c>
      <c r="D88" s="55"/>
      <c r="E88" s="55"/>
      <c r="F88" s="55"/>
      <c r="G88" s="59"/>
      <c r="S88" s="54" t="s">
        <v>102</v>
      </c>
      <c r="T88" s="55">
        <v>0.05</v>
      </c>
      <c r="U88" s="55"/>
      <c r="V88" s="55"/>
      <c r="W88" s="55"/>
      <c r="X88" s="59"/>
      <c r="AE88" s="56" t="s">
        <v>102</v>
      </c>
      <c r="AF88" s="55">
        <v>0.05</v>
      </c>
      <c r="AG88" s="55"/>
      <c r="AH88" s="55"/>
      <c r="AI88" s="55"/>
      <c r="AJ88" s="55"/>
      <c r="AR88" s="54" t="s">
        <v>102</v>
      </c>
      <c r="AS88" s="55">
        <v>0.05</v>
      </c>
      <c r="AT88" s="55"/>
      <c r="AU88" s="55"/>
      <c r="AV88" s="55"/>
      <c r="AW88" s="59"/>
      <c r="BE88"/>
      <c r="BF88"/>
      <c r="BG88"/>
    </row>
    <row r="89" spans="2:59" x14ac:dyDescent="0.2">
      <c r="B89" s="54" t="s">
        <v>102</v>
      </c>
      <c r="C89" s="55">
        <v>0.05</v>
      </c>
      <c r="D89" s="55"/>
      <c r="E89" s="55"/>
      <c r="F89" s="55"/>
      <c r="G89" s="59"/>
      <c r="S89" s="54"/>
      <c r="T89" s="55"/>
      <c r="U89" s="55"/>
      <c r="V89" s="55"/>
      <c r="W89" s="55"/>
      <c r="X89" s="59"/>
      <c r="AE89" s="56"/>
      <c r="AF89" s="55"/>
      <c r="AG89" s="55"/>
      <c r="AH89" s="55"/>
      <c r="AI89" s="55"/>
      <c r="AJ89" s="55"/>
      <c r="AR89" s="54"/>
      <c r="AS89" s="55"/>
      <c r="AT89" s="55"/>
      <c r="AU89" s="55"/>
      <c r="AV89" s="55"/>
      <c r="AW89" s="59"/>
      <c r="BE89"/>
      <c r="BF89"/>
      <c r="BG89"/>
    </row>
    <row r="90" spans="2:59" x14ac:dyDescent="0.2">
      <c r="B90" s="54"/>
      <c r="C90" s="55"/>
      <c r="D90" s="55"/>
      <c r="E90" s="55"/>
      <c r="F90" s="55"/>
      <c r="G90" s="59"/>
      <c r="S90" s="54" t="s">
        <v>185</v>
      </c>
      <c r="T90" s="55" t="s">
        <v>186</v>
      </c>
      <c r="U90" s="55" t="s">
        <v>50</v>
      </c>
      <c r="V90" s="55" t="s">
        <v>51</v>
      </c>
      <c r="W90" s="55" t="s">
        <v>187</v>
      </c>
      <c r="X90" s="59"/>
      <c r="AE90" s="56" t="s">
        <v>185</v>
      </c>
      <c r="AF90" s="55" t="s">
        <v>186</v>
      </c>
      <c r="AG90" s="55" t="s">
        <v>50</v>
      </c>
      <c r="AH90" s="55" t="s">
        <v>51</v>
      </c>
      <c r="AI90" s="55" t="s">
        <v>187</v>
      </c>
      <c r="AJ90" s="55"/>
      <c r="AR90" s="54" t="s">
        <v>185</v>
      </c>
      <c r="AS90" s="55" t="s">
        <v>186</v>
      </c>
      <c r="AT90" s="55" t="s">
        <v>50</v>
      </c>
      <c r="AU90" s="55" t="s">
        <v>51</v>
      </c>
      <c r="AV90" s="55" t="s">
        <v>187</v>
      </c>
      <c r="AW90" s="59"/>
      <c r="BE90"/>
      <c r="BF90"/>
      <c r="BG90"/>
    </row>
    <row r="91" spans="2:59" x14ac:dyDescent="0.2">
      <c r="B91" s="54" t="s">
        <v>185</v>
      </c>
      <c r="C91" s="55" t="s">
        <v>186</v>
      </c>
      <c r="D91" s="55" t="s">
        <v>50</v>
      </c>
      <c r="E91" s="55" t="s">
        <v>51</v>
      </c>
      <c r="F91" s="55" t="s">
        <v>187</v>
      </c>
      <c r="G91" s="59"/>
      <c r="S91" s="54" t="s">
        <v>343</v>
      </c>
      <c r="T91" s="55">
        <v>26.81</v>
      </c>
      <c r="U91" s="55" t="s">
        <v>190</v>
      </c>
      <c r="V91" s="55" t="s">
        <v>191</v>
      </c>
      <c r="W91" s="55" t="s">
        <v>56</v>
      </c>
      <c r="X91" s="59"/>
      <c r="AE91" s="56" t="s">
        <v>343</v>
      </c>
      <c r="AF91" s="55">
        <v>14.16</v>
      </c>
      <c r="AG91" s="55">
        <v>0.1111</v>
      </c>
      <c r="AH91" s="55" t="s">
        <v>53</v>
      </c>
      <c r="AI91" s="55" t="s">
        <v>57</v>
      </c>
      <c r="AJ91" s="55"/>
      <c r="AR91" s="54" t="s">
        <v>343</v>
      </c>
      <c r="AS91" s="55">
        <v>4.78</v>
      </c>
      <c r="AT91" s="55">
        <v>0.86560000000000004</v>
      </c>
      <c r="AU91" s="55" t="s">
        <v>53</v>
      </c>
      <c r="AV91" s="55" t="s">
        <v>57</v>
      </c>
      <c r="AW91" s="59"/>
      <c r="BE91"/>
      <c r="BF91"/>
      <c r="BG91"/>
    </row>
    <row r="92" spans="2:59" x14ac:dyDescent="0.2">
      <c r="B92" s="54" t="s">
        <v>343</v>
      </c>
      <c r="C92" s="55">
        <v>18.440000000000001</v>
      </c>
      <c r="D92" s="55">
        <v>1.2999999999999999E-2</v>
      </c>
      <c r="E92" s="55" t="s">
        <v>52</v>
      </c>
      <c r="F92" s="55" t="s">
        <v>56</v>
      </c>
      <c r="G92" s="59"/>
      <c r="S92" s="54" t="s">
        <v>189</v>
      </c>
      <c r="T92" s="55">
        <v>19.43</v>
      </c>
      <c r="U92" s="55" t="s">
        <v>190</v>
      </c>
      <c r="V92" s="55" t="s">
        <v>191</v>
      </c>
      <c r="W92" s="55" t="s">
        <v>56</v>
      </c>
      <c r="X92" s="59"/>
      <c r="AE92" s="56" t="s">
        <v>189</v>
      </c>
      <c r="AF92" s="55">
        <v>8.2690000000000001</v>
      </c>
      <c r="AG92" s="55">
        <v>3.9600000000000003E-2</v>
      </c>
      <c r="AH92" s="55" t="s">
        <v>52</v>
      </c>
      <c r="AI92" s="55" t="s">
        <v>56</v>
      </c>
      <c r="AJ92" s="55"/>
      <c r="AR92" s="54" t="s">
        <v>189</v>
      </c>
      <c r="AS92" s="55">
        <v>3.5979999999999999</v>
      </c>
      <c r="AT92" s="55">
        <v>0.35489999999999999</v>
      </c>
      <c r="AU92" s="55" t="s">
        <v>53</v>
      </c>
      <c r="AV92" s="55" t="s">
        <v>57</v>
      </c>
      <c r="AW92" s="59"/>
      <c r="BE92"/>
      <c r="BF92"/>
      <c r="BG92"/>
    </row>
    <row r="93" spans="2:59" x14ac:dyDescent="0.2">
      <c r="B93" s="54" t="s">
        <v>189</v>
      </c>
      <c r="C93" s="55">
        <v>11.43</v>
      </c>
      <c r="D93" s="55">
        <v>4.1999999999999997E-3</v>
      </c>
      <c r="E93" s="55" t="s">
        <v>54</v>
      </c>
      <c r="F93" s="55" t="s">
        <v>56</v>
      </c>
      <c r="G93" s="59"/>
      <c r="S93" s="54" t="s">
        <v>193</v>
      </c>
      <c r="T93" s="55">
        <v>38.630000000000003</v>
      </c>
      <c r="U93" s="55" t="s">
        <v>190</v>
      </c>
      <c r="V93" s="55" t="s">
        <v>191</v>
      </c>
      <c r="W93" s="55" t="s">
        <v>56</v>
      </c>
      <c r="X93" s="59"/>
      <c r="AE93" s="56" t="s">
        <v>193</v>
      </c>
      <c r="AF93" s="55">
        <v>49.3</v>
      </c>
      <c r="AG93" s="55" t="s">
        <v>190</v>
      </c>
      <c r="AH93" s="55" t="s">
        <v>191</v>
      </c>
      <c r="AI93" s="55" t="s">
        <v>56</v>
      </c>
      <c r="AJ93" s="55"/>
      <c r="AR93" s="54" t="s">
        <v>193</v>
      </c>
      <c r="AS93" s="55">
        <v>57.41</v>
      </c>
      <c r="AT93" s="55" t="s">
        <v>190</v>
      </c>
      <c r="AU93" s="55" t="s">
        <v>191</v>
      </c>
      <c r="AV93" s="55" t="s">
        <v>56</v>
      </c>
      <c r="AW93" s="59"/>
      <c r="BE93"/>
      <c r="BF93"/>
      <c r="BG93"/>
    </row>
    <row r="94" spans="2:59" x14ac:dyDescent="0.2">
      <c r="B94" s="54" t="s">
        <v>193</v>
      </c>
      <c r="C94" s="55">
        <v>47.37</v>
      </c>
      <c r="D94" s="55" t="s">
        <v>190</v>
      </c>
      <c r="E94" s="55" t="s">
        <v>191</v>
      </c>
      <c r="F94" s="55" t="s">
        <v>56</v>
      </c>
      <c r="G94" s="59"/>
      <c r="S94" s="54"/>
      <c r="T94" s="55"/>
      <c r="U94" s="55"/>
      <c r="V94" s="55"/>
      <c r="W94" s="55"/>
      <c r="X94" s="59"/>
      <c r="AE94" s="56"/>
      <c r="AF94" s="55"/>
      <c r="AG94" s="55"/>
      <c r="AH94" s="55"/>
      <c r="AI94" s="55"/>
      <c r="AJ94" s="55"/>
      <c r="AR94" s="54"/>
      <c r="AS94" s="55"/>
      <c r="AT94" s="55"/>
      <c r="AU94" s="55"/>
      <c r="AV94" s="55"/>
      <c r="AW94" s="59"/>
      <c r="BE94"/>
      <c r="BF94"/>
      <c r="BG94"/>
    </row>
    <row r="95" spans="2:59" x14ac:dyDescent="0.2">
      <c r="B95" s="54"/>
      <c r="C95" s="55"/>
      <c r="D95" s="55"/>
      <c r="E95" s="55"/>
      <c r="F95" s="55"/>
      <c r="G95" s="59"/>
      <c r="S95" s="54" t="s">
        <v>68</v>
      </c>
      <c r="T95" s="55" t="s">
        <v>69</v>
      </c>
      <c r="U95" s="55" t="s">
        <v>70</v>
      </c>
      <c r="V95" s="55" t="s">
        <v>71</v>
      </c>
      <c r="W95" s="55" t="s">
        <v>60</v>
      </c>
      <c r="X95" s="59" t="s">
        <v>50</v>
      </c>
      <c r="AE95" s="56" t="s">
        <v>68</v>
      </c>
      <c r="AF95" s="55" t="s">
        <v>69</v>
      </c>
      <c r="AG95" s="55" t="s">
        <v>70</v>
      </c>
      <c r="AH95" s="55" t="s">
        <v>71</v>
      </c>
      <c r="AI95" s="55" t="s">
        <v>60</v>
      </c>
      <c r="AJ95" s="55" t="s">
        <v>50</v>
      </c>
      <c r="AR95" s="54" t="s">
        <v>68</v>
      </c>
      <c r="AS95" s="55" t="s">
        <v>69</v>
      </c>
      <c r="AT95" s="55" t="s">
        <v>70</v>
      </c>
      <c r="AU95" s="55" t="s">
        <v>71</v>
      </c>
      <c r="AV95" s="55" t="s">
        <v>60</v>
      </c>
      <c r="AW95" s="59" t="s">
        <v>50</v>
      </c>
      <c r="BE95"/>
      <c r="BF95"/>
      <c r="BG95"/>
    </row>
    <row r="96" spans="2:59" x14ac:dyDescent="0.2">
      <c r="B96" s="54" t="s">
        <v>68</v>
      </c>
      <c r="C96" s="55" t="s">
        <v>69</v>
      </c>
      <c r="D96" s="55" t="s">
        <v>70</v>
      </c>
      <c r="E96" s="55" t="s">
        <v>71</v>
      </c>
      <c r="F96" s="55" t="s">
        <v>60</v>
      </c>
      <c r="G96" s="59" t="s">
        <v>50</v>
      </c>
      <c r="S96" s="54" t="s">
        <v>343</v>
      </c>
      <c r="T96" s="55">
        <v>10.46</v>
      </c>
      <c r="U96" s="55">
        <v>9</v>
      </c>
      <c r="V96" s="55">
        <v>1.1619999999999999</v>
      </c>
      <c r="W96" s="55" t="s">
        <v>1200</v>
      </c>
      <c r="X96" s="59" t="s">
        <v>205</v>
      </c>
      <c r="AE96" s="56" t="s">
        <v>343</v>
      </c>
      <c r="AF96" s="55">
        <v>2.79</v>
      </c>
      <c r="AG96" s="55">
        <v>9</v>
      </c>
      <c r="AH96" s="55">
        <v>0.31</v>
      </c>
      <c r="AI96" s="55" t="s">
        <v>1201</v>
      </c>
      <c r="AJ96" s="55" t="s">
        <v>1202</v>
      </c>
      <c r="AR96" s="54" t="s">
        <v>343</v>
      </c>
      <c r="AS96" s="55">
        <v>1.744</v>
      </c>
      <c r="AT96" s="55">
        <v>9</v>
      </c>
      <c r="AU96" s="55">
        <v>0.1938</v>
      </c>
      <c r="AV96" s="55" t="s">
        <v>1203</v>
      </c>
      <c r="AW96" s="59" t="s">
        <v>1204</v>
      </c>
      <c r="BE96"/>
      <c r="BF96"/>
      <c r="BG96"/>
    </row>
    <row r="97" spans="2:59" x14ac:dyDescent="0.2">
      <c r="B97" s="54" t="s">
        <v>343</v>
      </c>
      <c r="C97" s="55">
        <v>2.702</v>
      </c>
      <c r="D97" s="55">
        <v>9</v>
      </c>
      <c r="E97" s="55">
        <v>0.30030000000000001</v>
      </c>
      <c r="F97" s="55" t="s">
        <v>1205</v>
      </c>
      <c r="G97" s="59" t="s">
        <v>1206</v>
      </c>
      <c r="S97" s="54" t="s">
        <v>189</v>
      </c>
      <c r="T97" s="55">
        <v>7.5819999999999999</v>
      </c>
      <c r="U97" s="55">
        <v>3</v>
      </c>
      <c r="V97" s="55">
        <v>2.5270000000000001</v>
      </c>
      <c r="W97" s="55" t="s">
        <v>1207</v>
      </c>
      <c r="X97" s="59" t="s">
        <v>205</v>
      </c>
      <c r="AE97" s="56" t="s">
        <v>189</v>
      </c>
      <c r="AF97" s="55">
        <v>1.629</v>
      </c>
      <c r="AG97" s="55">
        <v>3</v>
      </c>
      <c r="AH97" s="55">
        <v>0.54310000000000003</v>
      </c>
      <c r="AI97" s="55" t="s">
        <v>1208</v>
      </c>
      <c r="AJ97" s="55" t="s">
        <v>1209</v>
      </c>
      <c r="AR97" s="54" t="s">
        <v>189</v>
      </c>
      <c r="AS97" s="55">
        <v>1.3129999999999999</v>
      </c>
      <c r="AT97" s="55">
        <v>3</v>
      </c>
      <c r="AU97" s="55">
        <v>0.4375</v>
      </c>
      <c r="AV97" s="55" t="s">
        <v>1210</v>
      </c>
      <c r="AW97" s="59" t="s">
        <v>1211</v>
      </c>
      <c r="BE97"/>
      <c r="BF97"/>
      <c r="BG97"/>
    </row>
    <row r="98" spans="2:59" x14ac:dyDescent="0.2">
      <c r="B98" s="54" t="s">
        <v>189</v>
      </c>
      <c r="C98" s="55">
        <v>1.675</v>
      </c>
      <c r="D98" s="55">
        <v>3</v>
      </c>
      <c r="E98" s="55">
        <v>0.5585</v>
      </c>
      <c r="F98" s="55" t="s">
        <v>1212</v>
      </c>
      <c r="G98" s="59" t="s">
        <v>1213</v>
      </c>
      <c r="S98" s="54" t="s">
        <v>193</v>
      </c>
      <c r="T98" s="55">
        <v>15.07</v>
      </c>
      <c r="U98" s="55">
        <v>3</v>
      </c>
      <c r="V98" s="55">
        <v>5.024</v>
      </c>
      <c r="W98" s="55" t="s">
        <v>1214</v>
      </c>
      <c r="X98" s="59" t="s">
        <v>205</v>
      </c>
      <c r="AE98" s="56" t="s">
        <v>193</v>
      </c>
      <c r="AF98" s="55">
        <v>9.7149999999999999</v>
      </c>
      <c r="AG98" s="55">
        <v>3</v>
      </c>
      <c r="AH98" s="55">
        <v>3.238</v>
      </c>
      <c r="AI98" s="55" t="s">
        <v>1215</v>
      </c>
      <c r="AJ98" s="55" t="s">
        <v>205</v>
      </c>
      <c r="AR98" s="54" t="s">
        <v>193</v>
      </c>
      <c r="AS98" s="55">
        <v>20.94</v>
      </c>
      <c r="AT98" s="55">
        <v>3</v>
      </c>
      <c r="AU98" s="55">
        <v>6.9809999999999999</v>
      </c>
      <c r="AV98" s="55" t="s">
        <v>1216</v>
      </c>
      <c r="AW98" s="59" t="s">
        <v>205</v>
      </c>
      <c r="BE98"/>
      <c r="BF98"/>
      <c r="BG98"/>
    </row>
    <row r="99" spans="2:59" x14ac:dyDescent="0.2">
      <c r="B99" s="54" t="s">
        <v>193</v>
      </c>
      <c r="C99" s="55">
        <v>6.9420000000000002</v>
      </c>
      <c r="D99" s="55">
        <v>3</v>
      </c>
      <c r="E99" s="55">
        <v>2.3140000000000001</v>
      </c>
      <c r="F99" s="55" t="s">
        <v>1217</v>
      </c>
      <c r="G99" s="59" t="s">
        <v>205</v>
      </c>
      <c r="S99" s="54" t="s">
        <v>219</v>
      </c>
      <c r="T99" s="55">
        <v>5.907</v>
      </c>
      <c r="U99" s="55">
        <v>32</v>
      </c>
      <c r="V99" s="55">
        <v>0.18459999999999999</v>
      </c>
      <c r="W99" s="55"/>
      <c r="X99" s="59"/>
      <c r="AE99" s="56" t="s">
        <v>219</v>
      </c>
      <c r="AF99" s="55">
        <v>5.5709999999999997</v>
      </c>
      <c r="AG99" s="55">
        <v>32</v>
      </c>
      <c r="AH99" s="55">
        <v>0.1741</v>
      </c>
      <c r="AI99" s="55"/>
      <c r="AJ99" s="55"/>
      <c r="AR99" s="54" t="s">
        <v>219</v>
      </c>
      <c r="AS99" s="55">
        <v>12.48</v>
      </c>
      <c r="AT99" s="55">
        <v>32</v>
      </c>
      <c r="AU99" s="55">
        <v>0.39</v>
      </c>
      <c r="AV99" s="55"/>
      <c r="AW99" s="59"/>
      <c r="BE99"/>
      <c r="BF99"/>
      <c r="BG99"/>
    </row>
    <row r="100" spans="2:59" x14ac:dyDescent="0.2">
      <c r="B100" s="54" t="s">
        <v>219</v>
      </c>
      <c r="C100" s="55">
        <v>3.3340000000000001</v>
      </c>
      <c r="D100" s="55">
        <v>32</v>
      </c>
      <c r="E100" s="55">
        <v>0.1042</v>
      </c>
      <c r="F100" s="55"/>
      <c r="G100" s="59"/>
      <c r="S100" s="54"/>
      <c r="T100" s="55"/>
      <c r="U100" s="55"/>
      <c r="V100" s="55"/>
      <c r="W100" s="55"/>
      <c r="X100" s="59"/>
      <c r="AE100" s="56"/>
      <c r="AF100" s="55"/>
      <c r="AG100" s="55"/>
      <c r="AH100" s="55"/>
      <c r="AI100" s="55"/>
      <c r="AJ100" s="55"/>
      <c r="AR100" s="54"/>
      <c r="AS100" s="55"/>
      <c r="AT100" s="55"/>
      <c r="AU100" s="55"/>
      <c r="AV100" s="55"/>
      <c r="AW100" s="59"/>
      <c r="BE100"/>
      <c r="BF100"/>
      <c r="BG100"/>
    </row>
    <row r="101" spans="2:59" x14ac:dyDescent="0.2">
      <c r="B101" s="54"/>
      <c r="C101" s="55"/>
      <c r="D101" s="55"/>
      <c r="E101" s="55"/>
      <c r="F101" s="55"/>
      <c r="G101" s="59"/>
      <c r="S101" s="54" t="s">
        <v>83</v>
      </c>
      <c r="T101" s="55"/>
      <c r="U101" s="55"/>
      <c r="V101" s="55"/>
      <c r="W101" s="55"/>
      <c r="X101" s="59"/>
      <c r="AE101" s="56" t="s">
        <v>83</v>
      </c>
      <c r="AF101" s="55"/>
      <c r="AG101" s="55"/>
      <c r="AH101" s="55"/>
      <c r="AI101" s="55"/>
      <c r="AJ101" s="55"/>
      <c r="AR101" s="54" t="s">
        <v>83</v>
      </c>
      <c r="AS101" s="55"/>
      <c r="AT101" s="55"/>
      <c r="AU101" s="55"/>
      <c r="AV101" s="55"/>
      <c r="AW101" s="59"/>
      <c r="BE101"/>
      <c r="BF101"/>
      <c r="BG101"/>
    </row>
    <row r="102" spans="2:59" x14ac:dyDescent="0.2">
      <c r="B102" s="54" t="s">
        <v>83</v>
      </c>
      <c r="C102" s="55"/>
      <c r="D102" s="55"/>
      <c r="E102" s="55"/>
      <c r="F102" s="55"/>
      <c r="G102" s="59"/>
      <c r="S102" s="54" t="s">
        <v>221</v>
      </c>
      <c r="T102" s="55">
        <v>4</v>
      </c>
      <c r="U102" s="55"/>
      <c r="V102" s="55"/>
      <c r="W102" s="55"/>
      <c r="X102" s="59"/>
      <c r="AE102" s="56" t="s">
        <v>221</v>
      </c>
      <c r="AF102" s="55">
        <v>4</v>
      </c>
      <c r="AG102" s="55"/>
      <c r="AH102" s="55"/>
      <c r="AI102" s="55"/>
      <c r="AJ102" s="55"/>
      <c r="AR102" s="54" t="s">
        <v>221</v>
      </c>
      <c r="AS102" s="55">
        <v>4</v>
      </c>
      <c r="AT102" s="55"/>
      <c r="AU102" s="55"/>
      <c r="AV102" s="55"/>
      <c r="AW102" s="59"/>
      <c r="BE102"/>
      <c r="BF102"/>
      <c r="BG102"/>
    </row>
    <row r="103" spans="2:59" x14ac:dyDescent="0.2">
      <c r="B103" s="54" t="s">
        <v>221</v>
      </c>
      <c r="C103" s="55">
        <v>4</v>
      </c>
      <c r="D103" s="55"/>
      <c r="E103" s="55"/>
      <c r="F103" s="55"/>
      <c r="G103" s="59"/>
      <c r="S103" s="54" t="s">
        <v>222</v>
      </c>
      <c r="T103" s="55">
        <v>4</v>
      </c>
      <c r="U103" s="55"/>
      <c r="V103" s="55"/>
      <c r="W103" s="55"/>
      <c r="X103" s="59"/>
      <c r="AE103" s="56" t="s">
        <v>222</v>
      </c>
      <c r="AF103" s="55">
        <v>4</v>
      </c>
      <c r="AG103" s="55"/>
      <c r="AH103" s="55"/>
      <c r="AI103" s="55"/>
      <c r="AJ103" s="55"/>
      <c r="AR103" s="54" t="s">
        <v>222</v>
      </c>
      <c r="AS103" s="55">
        <v>4</v>
      </c>
      <c r="AT103" s="55"/>
      <c r="AU103" s="55"/>
      <c r="AV103" s="55"/>
      <c r="AW103" s="59"/>
      <c r="BE103"/>
      <c r="BF103"/>
      <c r="BG103"/>
    </row>
    <row r="104" spans="2:59" x14ac:dyDescent="0.2">
      <c r="B104" s="54" t="s">
        <v>222</v>
      </c>
      <c r="C104" s="55">
        <v>4</v>
      </c>
      <c r="D104" s="55"/>
      <c r="E104" s="55"/>
      <c r="F104" s="55"/>
      <c r="G104" s="59"/>
      <c r="S104" s="67" t="s">
        <v>375</v>
      </c>
      <c r="T104" s="63">
        <v>48</v>
      </c>
      <c r="U104" s="63"/>
      <c r="V104" s="63"/>
      <c r="W104" s="63"/>
      <c r="X104" s="64"/>
      <c r="AR104" s="67" t="s">
        <v>375</v>
      </c>
      <c r="AS104" s="63">
        <v>48</v>
      </c>
      <c r="AT104" s="63"/>
      <c r="AU104" s="63"/>
      <c r="AV104" s="63"/>
      <c r="AW104" s="64"/>
      <c r="BE104"/>
      <c r="BF104"/>
      <c r="BG104"/>
    </row>
    <row r="105" spans="2:59" x14ac:dyDescent="0.2">
      <c r="B105" s="67" t="s">
        <v>375</v>
      </c>
      <c r="C105" s="63">
        <v>48</v>
      </c>
      <c r="D105" s="63"/>
      <c r="E105" s="63"/>
      <c r="F105" s="63"/>
      <c r="G105" s="64"/>
      <c r="BE105"/>
      <c r="BF105"/>
      <c r="BG105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F47D-3919-3E44-8375-E1BD7A652E5D}">
  <dimension ref="B1:D41"/>
  <sheetViews>
    <sheetView workbookViewId="0">
      <selection activeCell="D8" sqref="D8"/>
    </sheetView>
  </sheetViews>
  <sheetFormatPr baseColWidth="10" defaultColWidth="10.83203125" defaultRowHeight="16" x14ac:dyDescent="0.2"/>
  <cols>
    <col min="1" max="1" width="10.83203125" style="4"/>
    <col min="2" max="2" width="53" style="4" customWidth="1"/>
    <col min="3" max="3" width="34.5" style="4" bestFit="1" customWidth="1"/>
    <col min="4" max="16384" width="10.83203125" style="4"/>
  </cols>
  <sheetData>
    <row r="1" spans="2:2" ht="20" x14ac:dyDescent="0.2">
      <c r="B1" s="19" t="s">
        <v>0</v>
      </c>
    </row>
    <row r="2" spans="2:2" ht="20" x14ac:dyDescent="0.2">
      <c r="B2" s="20"/>
    </row>
    <row r="3" spans="2:2" ht="18" x14ac:dyDescent="0.2">
      <c r="B3" s="5" t="s">
        <v>1</v>
      </c>
    </row>
    <row r="4" spans="2:2" ht="18" x14ac:dyDescent="0.2">
      <c r="B4" s="5"/>
    </row>
    <row r="5" spans="2:2" ht="18" x14ac:dyDescent="0.2">
      <c r="B5" s="5" t="s">
        <v>2</v>
      </c>
    </row>
    <row r="6" spans="2:2" x14ac:dyDescent="0.2">
      <c r="B6" s="10" t="s">
        <v>3</v>
      </c>
    </row>
    <row r="7" spans="2:2" x14ac:dyDescent="0.2">
      <c r="B7" s="11" t="s">
        <v>4</v>
      </c>
    </row>
    <row r="8" spans="2:2" x14ac:dyDescent="0.2">
      <c r="B8" s="11" t="s">
        <v>5</v>
      </c>
    </row>
    <row r="9" spans="2:2" x14ac:dyDescent="0.2">
      <c r="B9" s="10" t="s">
        <v>6</v>
      </c>
    </row>
    <row r="10" spans="2:2" x14ac:dyDescent="0.2">
      <c r="B10" s="11" t="s">
        <v>7</v>
      </c>
    </row>
    <row r="11" spans="2:2" x14ac:dyDescent="0.2">
      <c r="B11" s="11" t="s">
        <v>8</v>
      </c>
    </row>
    <row r="12" spans="2:2" x14ac:dyDescent="0.2">
      <c r="B12" s="7"/>
    </row>
    <row r="13" spans="2:2" x14ac:dyDescent="0.2">
      <c r="B13" s="10" t="s">
        <v>9</v>
      </c>
    </row>
    <row r="14" spans="2:2" x14ac:dyDescent="0.2">
      <c r="B14" s="11" t="s">
        <v>10</v>
      </c>
    </row>
    <row r="15" spans="2:2" x14ac:dyDescent="0.2">
      <c r="B15" s="11" t="s">
        <v>11</v>
      </c>
    </row>
    <row r="16" spans="2:2" x14ac:dyDescent="0.2">
      <c r="B16" s="7"/>
    </row>
    <row r="17" spans="2:3" x14ac:dyDescent="0.2">
      <c r="B17" s="10" t="s">
        <v>12</v>
      </c>
    </row>
    <row r="18" spans="2:3" x14ac:dyDescent="0.2">
      <c r="B18" s="11" t="s">
        <v>13</v>
      </c>
    </row>
    <row r="19" spans="2:3" x14ac:dyDescent="0.2">
      <c r="B19" s="11" t="s">
        <v>14</v>
      </c>
    </row>
    <row r="20" spans="2:3" x14ac:dyDescent="0.2">
      <c r="B20" s="1"/>
    </row>
    <row r="21" spans="2:3" x14ac:dyDescent="0.2">
      <c r="B21" s="1"/>
    </row>
    <row r="22" spans="2:3" x14ac:dyDescent="0.2">
      <c r="B22" s="1"/>
    </row>
    <row r="23" spans="2:3" ht="20" x14ac:dyDescent="0.2">
      <c r="B23" s="3" t="s">
        <v>15</v>
      </c>
    </row>
    <row r="24" spans="2:3" x14ac:dyDescent="0.2">
      <c r="B24" s="1"/>
    </row>
    <row r="25" spans="2:3" x14ac:dyDescent="0.2">
      <c r="B25" s="4" t="s">
        <v>16</v>
      </c>
      <c r="C25" s="2" t="s">
        <v>17</v>
      </c>
    </row>
    <row r="26" spans="2:3" x14ac:dyDescent="0.2">
      <c r="B26" s="4" t="s">
        <v>18</v>
      </c>
      <c r="C26" s="2" t="s">
        <v>19</v>
      </c>
    </row>
    <row r="28" spans="2:3" x14ac:dyDescent="0.2">
      <c r="B28" s="4" t="s">
        <v>20</v>
      </c>
      <c r="C28" s="6" t="s">
        <v>21</v>
      </c>
    </row>
    <row r="29" spans="2:3" x14ac:dyDescent="0.2">
      <c r="B29" s="4" t="s">
        <v>22</v>
      </c>
      <c r="C29" s="6" t="s">
        <v>23</v>
      </c>
    </row>
    <row r="31" spans="2:3" x14ac:dyDescent="0.2">
      <c r="B31" s="4" t="s">
        <v>24</v>
      </c>
      <c r="C31" s="7" t="s">
        <v>25</v>
      </c>
    </row>
    <row r="32" spans="2:3" x14ac:dyDescent="0.2">
      <c r="B32" s="4" t="s">
        <v>26</v>
      </c>
      <c r="C32" s="7" t="s">
        <v>27</v>
      </c>
    </row>
    <row r="34" spans="2:4" x14ac:dyDescent="0.2">
      <c r="B34" s="8" t="s">
        <v>28</v>
      </c>
      <c r="C34" s="8" t="s">
        <v>29</v>
      </c>
    </row>
    <row r="35" spans="2:4" x14ac:dyDescent="0.2">
      <c r="B35" s="8" t="s">
        <v>30</v>
      </c>
      <c r="C35" s="8" t="s">
        <v>31</v>
      </c>
    </row>
    <row r="37" spans="2:4" x14ac:dyDescent="0.2">
      <c r="B37" s="6" t="s">
        <v>32</v>
      </c>
      <c r="C37" s="6" t="s">
        <v>33</v>
      </c>
      <c r="D37" s="9"/>
    </row>
    <row r="38" spans="2:4" x14ac:dyDescent="0.2">
      <c r="B38" s="6" t="s">
        <v>34</v>
      </c>
      <c r="C38" s="6" t="s">
        <v>35</v>
      </c>
      <c r="D38" s="9"/>
    </row>
    <row r="39" spans="2:4" x14ac:dyDescent="0.2">
      <c r="D39"/>
    </row>
    <row r="40" spans="2:4" x14ac:dyDescent="0.2">
      <c r="B40" s="4" t="s">
        <v>36</v>
      </c>
      <c r="C40" s="4" t="s">
        <v>37</v>
      </c>
    </row>
    <row r="41" spans="2:4" x14ac:dyDescent="0.2">
      <c r="B41" s="4" t="s">
        <v>38</v>
      </c>
      <c r="C41" s="4" t="s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0C649-7405-384F-AEFF-7DC1EC3ACF70}">
  <dimension ref="A1:AR156"/>
  <sheetViews>
    <sheetView zoomScale="60" zoomScaleNormal="60" workbookViewId="0"/>
  </sheetViews>
  <sheetFormatPr baseColWidth="10" defaultColWidth="11" defaultRowHeight="16" x14ac:dyDescent="0.2"/>
  <cols>
    <col min="1" max="1" width="91" bestFit="1" customWidth="1"/>
    <col min="2" max="2" width="28.33203125" bestFit="1" customWidth="1"/>
    <col min="8" max="8" width="30.33203125" bestFit="1" customWidth="1"/>
    <col min="9" max="9" width="40" bestFit="1" customWidth="1"/>
    <col min="10" max="10" width="19.1640625" bestFit="1" customWidth="1"/>
    <col min="15" max="15" width="30.33203125" bestFit="1" customWidth="1"/>
    <col min="16" max="16" width="40" bestFit="1" customWidth="1"/>
    <col min="17" max="17" width="19.1640625" bestFit="1" customWidth="1"/>
    <col min="22" max="22" width="30.33203125" bestFit="1" customWidth="1"/>
    <col min="23" max="23" width="27.33203125" bestFit="1" customWidth="1"/>
  </cols>
  <sheetData>
    <row r="1" spans="1:27" ht="20" x14ac:dyDescent="0.2">
      <c r="A1" s="19" t="s">
        <v>40</v>
      </c>
    </row>
    <row r="3" spans="1:27" x14ac:dyDescent="0.2">
      <c r="A3" s="49" t="s">
        <v>41</v>
      </c>
      <c r="B3" s="108" t="s">
        <v>42</v>
      </c>
      <c r="C3" s="50"/>
      <c r="D3" s="50"/>
      <c r="E3" s="50"/>
      <c r="F3" s="50"/>
      <c r="G3" s="51"/>
      <c r="H3" s="52" t="s">
        <v>41</v>
      </c>
      <c r="I3" s="108" t="s">
        <v>43</v>
      </c>
      <c r="J3" s="50"/>
      <c r="K3" s="50"/>
      <c r="L3" s="50"/>
      <c r="M3" s="50"/>
      <c r="N3" s="51"/>
      <c r="O3" s="52" t="s">
        <v>41</v>
      </c>
      <c r="P3" s="108" t="s">
        <v>44</v>
      </c>
      <c r="Q3" s="50"/>
      <c r="R3" s="50"/>
      <c r="S3" s="50"/>
      <c r="T3" s="50"/>
      <c r="U3" s="51"/>
      <c r="V3" s="52" t="s">
        <v>41</v>
      </c>
      <c r="W3" s="108" t="s">
        <v>45</v>
      </c>
      <c r="X3" s="50"/>
      <c r="Y3" s="50"/>
      <c r="Z3" s="50"/>
      <c r="AA3" s="65"/>
    </row>
    <row r="4" spans="1:27" x14ac:dyDescent="0.2">
      <c r="A4" s="54" t="s">
        <v>46</v>
      </c>
      <c r="B4" s="55" t="s">
        <v>47</v>
      </c>
      <c r="C4" s="55"/>
      <c r="D4" s="55"/>
      <c r="E4" s="55"/>
      <c r="F4" s="55"/>
      <c r="H4" s="56" t="s">
        <v>46</v>
      </c>
      <c r="I4" s="55" t="s">
        <v>47</v>
      </c>
      <c r="J4" s="55"/>
      <c r="K4" s="55"/>
      <c r="L4" s="55"/>
      <c r="M4" s="55"/>
      <c r="O4" s="56" t="s">
        <v>46</v>
      </c>
      <c r="P4" s="55" t="s">
        <v>47</v>
      </c>
      <c r="Q4" s="55"/>
      <c r="R4" s="55"/>
      <c r="S4" s="55"/>
      <c r="T4" s="55"/>
      <c r="V4" s="56" t="s">
        <v>46</v>
      </c>
      <c r="W4" s="55" t="s">
        <v>47</v>
      </c>
      <c r="X4" s="55"/>
      <c r="Y4" s="55"/>
      <c r="Z4" s="55"/>
      <c r="AA4" s="59"/>
    </row>
    <row r="5" spans="1:27" x14ac:dyDescent="0.2">
      <c r="A5" s="54"/>
      <c r="B5" s="55"/>
      <c r="C5" s="55"/>
      <c r="D5" s="55"/>
      <c r="E5" s="55"/>
      <c r="F5" s="55"/>
      <c r="H5" s="56"/>
      <c r="I5" s="55"/>
      <c r="J5" s="55"/>
      <c r="K5" s="55"/>
      <c r="L5" s="55"/>
      <c r="M5" s="55"/>
      <c r="O5" s="56"/>
      <c r="P5" s="55"/>
      <c r="Q5" s="55"/>
      <c r="R5" s="55"/>
      <c r="S5" s="55"/>
      <c r="T5" s="55"/>
      <c r="V5" s="56"/>
      <c r="W5" s="55"/>
      <c r="X5" s="55"/>
      <c r="Y5" s="55"/>
      <c r="Z5" s="55"/>
      <c r="AA5" s="59"/>
    </row>
    <row r="6" spans="1:27" x14ac:dyDescent="0.2">
      <c r="A6" s="54" t="s">
        <v>48</v>
      </c>
      <c r="B6" s="55"/>
      <c r="C6" s="55"/>
      <c r="D6" s="55"/>
      <c r="E6" s="55"/>
      <c r="F6" s="55"/>
      <c r="H6" s="56" t="s">
        <v>48</v>
      </c>
      <c r="I6" s="55"/>
      <c r="J6" s="55"/>
      <c r="K6" s="55"/>
      <c r="L6" s="55"/>
      <c r="M6" s="55"/>
      <c r="O6" s="56" t="s">
        <v>48</v>
      </c>
      <c r="P6" s="55"/>
      <c r="Q6" s="55"/>
      <c r="R6" s="55"/>
      <c r="S6" s="55"/>
      <c r="T6" s="55"/>
      <c r="V6" s="56" t="s">
        <v>48</v>
      </c>
      <c r="W6" s="55"/>
      <c r="X6" s="55"/>
      <c r="Y6" s="55"/>
      <c r="Z6" s="55"/>
      <c r="AA6" s="59"/>
    </row>
    <row r="7" spans="1:27" x14ac:dyDescent="0.2">
      <c r="A7" s="54" t="s">
        <v>49</v>
      </c>
      <c r="B7" s="55">
        <v>2.9769999999999999</v>
      </c>
      <c r="C7" s="55"/>
      <c r="D7" s="55"/>
      <c r="E7" s="55"/>
      <c r="F7" s="55"/>
      <c r="H7" s="56" t="s">
        <v>49</v>
      </c>
      <c r="I7" s="55">
        <v>0.24410000000000001</v>
      </c>
      <c r="J7" s="55"/>
      <c r="K7" s="55"/>
      <c r="L7" s="55"/>
      <c r="M7" s="55"/>
      <c r="O7" s="56" t="s">
        <v>49</v>
      </c>
      <c r="P7" s="55">
        <v>6.0309999999999997</v>
      </c>
      <c r="Q7" s="55"/>
      <c r="R7" s="55"/>
      <c r="S7" s="55"/>
      <c r="T7" s="55"/>
      <c r="V7" s="56" t="s">
        <v>49</v>
      </c>
      <c r="W7" s="55">
        <v>4.0110000000000001</v>
      </c>
      <c r="X7" s="55"/>
      <c r="Y7" s="55"/>
      <c r="Z7" s="55"/>
      <c r="AA7" s="59"/>
    </row>
    <row r="8" spans="1:27" x14ac:dyDescent="0.2">
      <c r="A8" s="54" t="s">
        <v>50</v>
      </c>
      <c r="B8" s="55">
        <v>3.85E-2</v>
      </c>
      <c r="C8" s="55"/>
      <c r="D8" s="55"/>
      <c r="E8" s="55"/>
      <c r="F8" s="55"/>
      <c r="H8" s="56" t="s">
        <v>50</v>
      </c>
      <c r="I8" s="55">
        <v>0.86519999999999997</v>
      </c>
      <c r="J8" s="55"/>
      <c r="K8" s="55"/>
      <c r="L8" s="55"/>
      <c r="M8" s="55"/>
      <c r="O8" s="56" t="s">
        <v>50</v>
      </c>
      <c r="P8" s="55">
        <v>1.1999999999999999E-3</v>
      </c>
      <c r="Q8" s="55"/>
      <c r="R8" s="55"/>
      <c r="S8" s="55"/>
      <c r="T8" s="55"/>
      <c r="V8" s="56" t="s">
        <v>50</v>
      </c>
      <c r="W8" s="55">
        <v>1.14E-2</v>
      </c>
      <c r="X8" s="55"/>
      <c r="Y8" s="55"/>
      <c r="Z8" s="55"/>
      <c r="AA8" s="59"/>
    </row>
    <row r="9" spans="1:27" x14ac:dyDescent="0.2">
      <c r="A9" s="54" t="s">
        <v>51</v>
      </c>
      <c r="B9" s="55" t="s">
        <v>52</v>
      </c>
      <c r="C9" s="55"/>
      <c r="D9" s="55"/>
      <c r="E9" s="55"/>
      <c r="F9" s="55"/>
      <c r="H9" s="56" t="s">
        <v>51</v>
      </c>
      <c r="I9" s="55" t="s">
        <v>53</v>
      </c>
      <c r="J9" s="55"/>
      <c r="K9" s="55"/>
      <c r="L9" s="55"/>
      <c r="M9" s="55"/>
      <c r="O9" s="56" t="s">
        <v>51</v>
      </c>
      <c r="P9" s="55" t="s">
        <v>54</v>
      </c>
      <c r="Q9" s="55"/>
      <c r="R9" s="55"/>
      <c r="S9" s="55"/>
      <c r="T9" s="55"/>
      <c r="V9" s="56" t="s">
        <v>51</v>
      </c>
      <c r="W9" s="55" t="s">
        <v>52</v>
      </c>
      <c r="X9" s="55"/>
      <c r="Y9" s="55"/>
      <c r="Z9" s="55"/>
      <c r="AA9" s="59"/>
    </row>
    <row r="10" spans="1:27" x14ac:dyDescent="0.2">
      <c r="A10" s="54" t="s">
        <v>55</v>
      </c>
      <c r="B10" s="55" t="s">
        <v>56</v>
      </c>
      <c r="C10" s="55"/>
      <c r="D10" s="55"/>
      <c r="E10" s="55"/>
      <c r="F10" s="55"/>
      <c r="H10" s="56" t="s">
        <v>55</v>
      </c>
      <c r="I10" s="55" t="s">
        <v>57</v>
      </c>
      <c r="J10" s="55"/>
      <c r="K10" s="55"/>
      <c r="L10" s="55"/>
      <c r="M10" s="55"/>
      <c r="O10" s="56" t="s">
        <v>55</v>
      </c>
      <c r="P10" s="55" t="s">
        <v>56</v>
      </c>
      <c r="Q10" s="55"/>
      <c r="R10" s="55"/>
      <c r="S10" s="55"/>
      <c r="T10" s="55"/>
      <c r="V10" s="56" t="s">
        <v>55</v>
      </c>
      <c r="W10" s="55" t="s">
        <v>56</v>
      </c>
      <c r="X10" s="55"/>
      <c r="Y10" s="55"/>
      <c r="Z10" s="55"/>
      <c r="AA10" s="59"/>
    </row>
    <row r="11" spans="1:27" x14ac:dyDescent="0.2">
      <c r="A11" s="54" t="s">
        <v>58</v>
      </c>
      <c r="B11" s="55">
        <v>0.12959999999999999</v>
      </c>
      <c r="C11" s="55"/>
      <c r="D11" s="55"/>
      <c r="E11" s="55"/>
      <c r="F11" s="55"/>
      <c r="H11" s="56" t="s">
        <v>58</v>
      </c>
      <c r="I11" s="55">
        <v>1.206E-2</v>
      </c>
      <c r="J11" s="55"/>
      <c r="K11" s="55"/>
      <c r="L11" s="55"/>
      <c r="M11" s="55"/>
      <c r="O11" s="56" t="s">
        <v>58</v>
      </c>
      <c r="P11" s="55">
        <v>0.23169999999999999</v>
      </c>
      <c r="Q11" s="55"/>
      <c r="R11" s="55"/>
      <c r="S11" s="55"/>
      <c r="T11" s="55"/>
      <c r="V11" s="56" t="s">
        <v>58</v>
      </c>
      <c r="W11" s="55">
        <v>0.16700000000000001</v>
      </c>
      <c r="X11" s="55"/>
      <c r="Y11" s="55"/>
      <c r="Z11" s="55"/>
      <c r="AA11" s="59"/>
    </row>
    <row r="12" spans="1:27" x14ac:dyDescent="0.2">
      <c r="A12" s="54"/>
      <c r="B12" s="55"/>
      <c r="C12" s="55"/>
      <c r="D12" s="55"/>
      <c r="E12" s="55"/>
      <c r="F12" s="55"/>
      <c r="H12" s="56"/>
      <c r="I12" s="55"/>
      <c r="J12" s="55"/>
      <c r="K12" s="55"/>
      <c r="L12" s="55"/>
      <c r="M12" s="55"/>
      <c r="O12" s="56"/>
      <c r="P12" s="55"/>
      <c r="Q12" s="55"/>
      <c r="R12" s="55"/>
      <c r="S12" s="55"/>
      <c r="T12" s="55"/>
      <c r="V12" s="56"/>
      <c r="W12" s="55"/>
      <c r="X12" s="55"/>
      <c r="Y12" s="55"/>
      <c r="Z12" s="55"/>
      <c r="AA12" s="59"/>
    </row>
    <row r="13" spans="1:27" x14ac:dyDescent="0.2">
      <c r="A13" s="54" t="s">
        <v>59</v>
      </c>
      <c r="B13" s="55"/>
      <c r="C13" s="55"/>
      <c r="D13" s="55"/>
      <c r="E13" s="55"/>
      <c r="F13" s="55"/>
      <c r="H13" s="56" t="s">
        <v>59</v>
      </c>
      <c r="I13" s="55"/>
      <c r="J13" s="55"/>
      <c r="K13" s="55"/>
      <c r="L13" s="55"/>
      <c r="M13" s="55"/>
      <c r="O13" s="56" t="s">
        <v>59</v>
      </c>
      <c r="P13" s="55"/>
      <c r="Q13" s="55"/>
      <c r="R13" s="55"/>
      <c r="S13" s="55"/>
      <c r="T13" s="55"/>
      <c r="V13" s="56" t="s">
        <v>59</v>
      </c>
      <c r="W13" s="55"/>
      <c r="X13" s="55"/>
      <c r="Y13" s="55"/>
      <c r="Z13" s="55"/>
      <c r="AA13" s="59"/>
    </row>
    <row r="14" spans="1:27" x14ac:dyDescent="0.2">
      <c r="A14" s="54" t="s">
        <v>60</v>
      </c>
      <c r="B14" s="55" t="s">
        <v>61</v>
      </c>
      <c r="C14" s="55"/>
      <c r="D14" s="55"/>
      <c r="E14" s="55"/>
      <c r="F14" s="55"/>
      <c r="H14" s="56" t="s">
        <v>60</v>
      </c>
      <c r="I14" s="55" t="s">
        <v>62</v>
      </c>
      <c r="J14" s="55"/>
      <c r="K14" s="55"/>
      <c r="L14" s="55"/>
      <c r="M14" s="55"/>
      <c r="O14" s="56" t="s">
        <v>60</v>
      </c>
      <c r="P14" s="55" t="s">
        <v>63</v>
      </c>
      <c r="Q14" s="55"/>
      <c r="R14" s="55"/>
      <c r="S14" s="55"/>
      <c r="T14" s="55"/>
      <c r="V14" s="56" t="s">
        <v>60</v>
      </c>
      <c r="W14" s="55" t="s">
        <v>64</v>
      </c>
      <c r="X14" s="55"/>
      <c r="Y14" s="55"/>
      <c r="Z14" s="55"/>
      <c r="AA14" s="59"/>
    </row>
    <row r="15" spans="1:27" x14ac:dyDescent="0.2">
      <c r="A15" s="54" t="s">
        <v>50</v>
      </c>
      <c r="B15" s="55">
        <v>0.12180000000000001</v>
      </c>
      <c r="C15" s="55"/>
      <c r="D15" s="55"/>
      <c r="E15" s="55"/>
      <c r="F15" s="55"/>
      <c r="H15" s="56" t="s">
        <v>50</v>
      </c>
      <c r="I15" s="55">
        <v>0.90739999999999998</v>
      </c>
      <c r="J15" s="55"/>
      <c r="K15" s="55"/>
      <c r="L15" s="55"/>
      <c r="M15" s="55"/>
      <c r="O15" s="56" t="s">
        <v>50</v>
      </c>
      <c r="P15" s="55">
        <v>0.1676</v>
      </c>
      <c r="Q15" s="55"/>
      <c r="R15" s="55"/>
      <c r="S15" s="55"/>
      <c r="T15" s="55"/>
      <c r="V15" s="56" t="s">
        <v>50</v>
      </c>
      <c r="W15" s="55">
        <v>0.1913</v>
      </c>
      <c r="X15" s="55"/>
      <c r="Y15" s="55"/>
      <c r="Z15" s="55"/>
      <c r="AA15" s="59"/>
    </row>
    <row r="16" spans="1:27" x14ac:dyDescent="0.2">
      <c r="A16" s="54" t="s">
        <v>51</v>
      </c>
      <c r="B16" s="55" t="s">
        <v>53</v>
      </c>
      <c r="C16" s="55"/>
      <c r="D16" s="55"/>
      <c r="E16" s="55"/>
      <c r="F16" s="55"/>
      <c r="H16" s="56" t="s">
        <v>51</v>
      </c>
      <c r="I16" s="55" t="s">
        <v>53</v>
      </c>
      <c r="J16" s="55"/>
      <c r="K16" s="55"/>
      <c r="L16" s="55"/>
      <c r="M16" s="55"/>
      <c r="O16" s="56" t="s">
        <v>51</v>
      </c>
      <c r="P16" s="55" t="s">
        <v>53</v>
      </c>
      <c r="Q16" s="55"/>
      <c r="R16" s="55"/>
      <c r="S16" s="55"/>
      <c r="T16" s="55"/>
      <c r="V16" s="56" t="s">
        <v>51</v>
      </c>
      <c r="W16" s="55" t="s">
        <v>53</v>
      </c>
      <c r="X16" s="55"/>
      <c r="Y16" s="55"/>
      <c r="Z16" s="55"/>
      <c r="AA16" s="59"/>
    </row>
    <row r="17" spans="1:27" x14ac:dyDescent="0.2">
      <c r="A17" s="54" t="s">
        <v>65</v>
      </c>
      <c r="B17" s="55" t="s">
        <v>57</v>
      </c>
      <c r="C17" s="55"/>
      <c r="D17" s="55"/>
      <c r="E17" s="55"/>
      <c r="F17" s="55"/>
      <c r="H17" s="56" t="s">
        <v>65</v>
      </c>
      <c r="I17" s="55" t="s">
        <v>57</v>
      </c>
      <c r="J17" s="55"/>
      <c r="K17" s="55"/>
      <c r="L17" s="55"/>
      <c r="M17" s="55"/>
      <c r="O17" s="56" t="s">
        <v>65</v>
      </c>
      <c r="P17" s="55" t="s">
        <v>57</v>
      </c>
      <c r="Q17" s="55"/>
      <c r="R17" s="55"/>
      <c r="S17" s="55"/>
      <c r="T17" s="55"/>
      <c r="V17" s="56" t="s">
        <v>65</v>
      </c>
      <c r="W17" s="55" t="s">
        <v>57</v>
      </c>
      <c r="X17" s="55"/>
      <c r="Y17" s="55"/>
      <c r="Z17" s="55"/>
      <c r="AA17" s="59"/>
    </row>
    <row r="18" spans="1:27" x14ac:dyDescent="0.2">
      <c r="A18" s="54"/>
      <c r="B18" s="55"/>
      <c r="C18" s="55"/>
      <c r="D18" s="55"/>
      <c r="E18" s="55"/>
      <c r="F18" s="55"/>
      <c r="H18" s="56"/>
      <c r="I18" s="55"/>
      <c r="J18" s="55"/>
      <c r="K18" s="55"/>
      <c r="L18" s="55"/>
      <c r="M18" s="55"/>
      <c r="O18" s="56"/>
      <c r="P18" s="55"/>
      <c r="Q18" s="55"/>
      <c r="R18" s="55"/>
      <c r="S18" s="55"/>
      <c r="T18" s="55"/>
      <c r="V18" s="56"/>
      <c r="W18" s="55"/>
      <c r="X18" s="55"/>
      <c r="Y18" s="55"/>
      <c r="Z18" s="55"/>
      <c r="AA18" s="59"/>
    </row>
    <row r="19" spans="1:27" x14ac:dyDescent="0.2">
      <c r="A19" s="54" t="s">
        <v>66</v>
      </c>
      <c r="B19" s="55"/>
      <c r="C19" s="55"/>
      <c r="D19" s="55"/>
      <c r="E19" s="55"/>
      <c r="F19" s="55"/>
      <c r="H19" s="56" t="s">
        <v>66</v>
      </c>
      <c r="I19" s="55"/>
      <c r="J19" s="55"/>
      <c r="K19" s="55"/>
      <c r="L19" s="55"/>
      <c r="M19" s="55"/>
      <c r="O19" s="56" t="s">
        <v>66</v>
      </c>
      <c r="P19" s="55"/>
      <c r="Q19" s="55"/>
      <c r="R19" s="55"/>
      <c r="S19" s="55"/>
      <c r="T19" s="55"/>
      <c r="V19" s="56" t="s">
        <v>66</v>
      </c>
      <c r="W19" s="55"/>
      <c r="X19" s="55"/>
      <c r="Y19" s="55"/>
      <c r="Z19" s="55"/>
      <c r="AA19" s="59"/>
    </row>
    <row r="20" spans="1:27" x14ac:dyDescent="0.2">
      <c r="A20" s="54" t="s">
        <v>67</v>
      </c>
      <c r="B20" s="55">
        <v>4.43</v>
      </c>
      <c r="C20" s="55"/>
      <c r="D20" s="55"/>
      <c r="E20" s="55"/>
      <c r="F20" s="55"/>
      <c r="H20" s="56" t="s">
        <v>67</v>
      </c>
      <c r="I20" s="55">
        <v>13.73</v>
      </c>
      <c r="J20" s="55"/>
      <c r="K20" s="55"/>
      <c r="L20" s="55"/>
      <c r="M20" s="55"/>
      <c r="O20" s="56" t="s">
        <v>67</v>
      </c>
      <c r="P20" s="55">
        <v>5.008</v>
      </c>
      <c r="Q20" s="55"/>
      <c r="R20" s="55"/>
      <c r="S20" s="55"/>
      <c r="T20" s="55"/>
      <c r="V20" s="56" t="s">
        <v>67</v>
      </c>
      <c r="W20" s="55">
        <v>3.0579999999999998</v>
      </c>
      <c r="X20" s="55"/>
      <c r="Y20" s="55"/>
      <c r="Z20" s="55"/>
      <c r="AA20" s="59"/>
    </row>
    <row r="21" spans="1:27" x14ac:dyDescent="0.2">
      <c r="A21" s="54" t="s">
        <v>50</v>
      </c>
      <c r="B21" s="55">
        <v>0.21859999999999999</v>
      </c>
      <c r="C21" s="55"/>
      <c r="D21" s="55"/>
      <c r="E21" s="55"/>
      <c r="F21" s="55"/>
      <c r="H21" s="56" t="s">
        <v>50</v>
      </c>
      <c r="I21" s="55">
        <v>3.3E-3</v>
      </c>
      <c r="J21" s="55"/>
      <c r="K21" s="55"/>
      <c r="L21" s="55"/>
      <c r="M21" s="55"/>
      <c r="O21" s="56" t="s">
        <v>50</v>
      </c>
      <c r="P21" s="55">
        <v>0.17119999999999999</v>
      </c>
      <c r="Q21" s="55"/>
      <c r="R21" s="55"/>
      <c r="S21" s="55"/>
      <c r="T21" s="55"/>
      <c r="V21" s="56" t="s">
        <v>50</v>
      </c>
      <c r="W21" s="55">
        <v>0.38279999999999997</v>
      </c>
      <c r="X21" s="55"/>
      <c r="Y21" s="55"/>
      <c r="Z21" s="55"/>
      <c r="AA21" s="59"/>
    </row>
    <row r="22" spans="1:27" x14ac:dyDescent="0.2">
      <c r="A22" s="54" t="s">
        <v>51</v>
      </c>
      <c r="B22" s="55" t="s">
        <v>53</v>
      </c>
      <c r="C22" s="55"/>
      <c r="D22" s="55"/>
      <c r="E22" s="55"/>
      <c r="F22" s="55"/>
      <c r="H22" s="56" t="s">
        <v>51</v>
      </c>
      <c r="I22" s="55" t="s">
        <v>54</v>
      </c>
      <c r="J22" s="55"/>
      <c r="K22" s="55"/>
      <c r="L22" s="55"/>
      <c r="M22" s="55"/>
      <c r="O22" s="56" t="s">
        <v>51</v>
      </c>
      <c r="P22" s="55" t="s">
        <v>53</v>
      </c>
      <c r="Q22" s="55"/>
      <c r="R22" s="55"/>
      <c r="S22" s="55"/>
      <c r="T22" s="55"/>
      <c r="V22" s="56" t="s">
        <v>51</v>
      </c>
      <c r="W22" s="55" t="s">
        <v>53</v>
      </c>
      <c r="X22" s="55"/>
      <c r="Y22" s="55"/>
      <c r="Z22" s="55"/>
      <c r="AA22" s="59"/>
    </row>
    <row r="23" spans="1:27" x14ac:dyDescent="0.2">
      <c r="A23" s="54" t="s">
        <v>65</v>
      </c>
      <c r="B23" s="55" t="s">
        <v>57</v>
      </c>
      <c r="C23" s="55"/>
      <c r="D23" s="55"/>
      <c r="E23" s="55"/>
      <c r="F23" s="55"/>
      <c r="H23" s="56" t="s">
        <v>65</v>
      </c>
      <c r="I23" s="55" t="s">
        <v>56</v>
      </c>
      <c r="J23" s="55"/>
      <c r="K23" s="55"/>
      <c r="L23" s="55"/>
      <c r="M23" s="55"/>
      <c r="O23" s="56" t="s">
        <v>65</v>
      </c>
      <c r="P23" s="55" t="s">
        <v>57</v>
      </c>
      <c r="Q23" s="55"/>
      <c r="R23" s="55"/>
      <c r="S23" s="55"/>
      <c r="T23" s="55"/>
      <c r="V23" s="56" t="s">
        <v>65</v>
      </c>
      <c r="W23" s="55" t="s">
        <v>57</v>
      </c>
      <c r="X23" s="55"/>
      <c r="Y23" s="55"/>
      <c r="Z23" s="55"/>
      <c r="AA23" s="59"/>
    </row>
    <row r="24" spans="1:27" x14ac:dyDescent="0.2">
      <c r="A24" s="54"/>
      <c r="B24" s="55"/>
      <c r="C24" s="55"/>
      <c r="D24" s="55"/>
      <c r="E24" s="55"/>
      <c r="F24" s="55"/>
      <c r="H24" s="56"/>
      <c r="I24" s="55"/>
      <c r="J24" s="55"/>
      <c r="K24" s="55"/>
      <c r="L24" s="55"/>
      <c r="M24" s="55"/>
      <c r="O24" s="56"/>
      <c r="P24" s="55"/>
      <c r="Q24" s="55"/>
      <c r="R24" s="55"/>
      <c r="S24" s="55"/>
      <c r="T24" s="55"/>
      <c r="V24" s="56"/>
      <c r="W24" s="55"/>
      <c r="X24" s="55"/>
      <c r="Y24" s="55"/>
      <c r="Z24" s="55"/>
      <c r="AA24" s="59"/>
    </row>
    <row r="25" spans="1:27" x14ac:dyDescent="0.2">
      <c r="A25" s="54" t="s">
        <v>68</v>
      </c>
      <c r="B25" s="55" t="s">
        <v>69</v>
      </c>
      <c r="C25" s="55" t="s">
        <v>70</v>
      </c>
      <c r="D25" s="55" t="s">
        <v>71</v>
      </c>
      <c r="E25" s="55" t="s">
        <v>60</v>
      </c>
      <c r="F25" s="55" t="s">
        <v>50</v>
      </c>
      <c r="H25" s="56" t="s">
        <v>68</v>
      </c>
      <c r="I25" s="55" t="s">
        <v>69</v>
      </c>
      <c r="J25" s="55" t="s">
        <v>70</v>
      </c>
      <c r="K25" s="55" t="s">
        <v>71</v>
      </c>
      <c r="L25" s="55" t="s">
        <v>60</v>
      </c>
      <c r="M25" s="55" t="s">
        <v>50</v>
      </c>
      <c r="O25" s="56" t="s">
        <v>68</v>
      </c>
      <c r="P25" s="55" t="s">
        <v>69</v>
      </c>
      <c r="Q25" s="55" t="s">
        <v>70</v>
      </c>
      <c r="R25" s="55" t="s">
        <v>71</v>
      </c>
      <c r="S25" s="55" t="s">
        <v>60</v>
      </c>
      <c r="T25" s="55" t="s">
        <v>50</v>
      </c>
      <c r="V25" s="56" t="s">
        <v>68</v>
      </c>
      <c r="W25" s="55" t="s">
        <v>69</v>
      </c>
      <c r="X25" s="55" t="s">
        <v>70</v>
      </c>
      <c r="Y25" s="55" t="s">
        <v>71</v>
      </c>
      <c r="Z25" s="55" t="s">
        <v>60</v>
      </c>
      <c r="AA25" s="59" t="s">
        <v>50</v>
      </c>
    </row>
    <row r="26" spans="1:27" x14ac:dyDescent="0.2">
      <c r="A26" s="54" t="s">
        <v>72</v>
      </c>
      <c r="B26" s="55">
        <v>1864</v>
      </c>
      <c r="C26" s="55">
        <v>3</v>
      </c>
      <c r="D26" s="55">
        <v>621.5</v>
      </c>
      <c r="E26" s="55" t="s">
        <v>73</v>
      </c>
      <c r="F26" s="55" t="s">
        <v>74</v>
      </c>
      <c r="H26" s="56" t="s">
        <v>72</v>
      </c>
      <c r="I26" s="55">
        <v>3107</v>
      </c>
      <c r="J26" s="55">
        <v>3</v>
      </c>
      <c r="K26" s="55">
        <v>1036</v>
      </c>
      <c r="L26" s="55" t="s">
        <v>75</v>
      </c>
      <c r="M26" s="55" t="s">
        <v>76</v>
      </c>
      <c r="O26" s="56" t="s">
        <v>72</v>
      </c>
      <c r="P26" s="55">
        <v>9396</v>
      </c>
      <c r="Q26" s="55">
        <v>3</v>
      </c>
      <c r="R26" s="55">
        <v>3132</v>
      </c>
      <c r="S26" s="55" t="s">
        <v>77</v>
      </c>
      <c r="T26" s="55" t="s">
        <v>78</v>
      </c>
      <c r="V26" s="56" t="s">
        <v>72</v>
      </c>
      <c r="W26" s="55">
        <v>5553</v>
      </c>
      <c r="X26" s="55">
        <v>3</v>
      </c>
      <c r="Y26" s="55">
        <v>1851</v>
      </c>
      <c r="Z26" s="55" t="s">
        <v>79</v>
      </c>
      <c r="AA26" s="59" t="s">
        <v>80</v>
      </c>
    </row>
    <row r="27" spans="1:27" x14ac:dyDescent="0.2">
      <c r="A27" s="54" t="s">
        <v>81</v>
      </c>
      <c r="B27" s="55">
        <v>12526</v>
      </c>
      <c r="C27" s="55">
        <v>60</v>
      </c>
      <c r="D27" s="55">
        <v>208.8</v>
      </c>
      <c r="E27" s="55"/>
      <c r="F27" s="55"/>
      <c r="H27" s="56" t="s">
        <v>81</v>
      </c>
      <c r="I27" s="55">
        <v>254528</v>
      </c>
      <c r="J27" s="55">
        <v>60</v>
      </c>
      <c r="K27" s="55">
        <v>4242</v>
      </c>
      <c r="L27" s="55"/>
      <c r="M27" s="55"/>
      <c r="O27" s="56" t="s">
        <v>81</v>
      </c>
      <c r="P27" s="55">
        <v>31157</v>
      </c>
      <c r="Q27" s="55">
        <v>60</v>
      </c>
      <c r="R27" s="55">
        <v>519.29999999999995</v>
      </c>
      <c r="S27" s="55"/>
      <c r="T27" s="55"/>
      <c r="V27" s="56" t="s">
        <v>81</v>
      </c>
      <c r="W27" s="55">
        <v>27691</v>
      </c>
      <c r="X27" s="55">
        <v>60</v>
      </c>
      <c r="Y27" s="55">
        <v>461.5</v>
      </c>
      <c r="Z27" s="55"/>
      <c r="AA27" s="59"/>
    </row>
    <row r="28" spans="1:27" x14ac:dyDescent="0.2">
      <c r="A28" s="54" t="s">
        <v>82</v>
      </c>
      <c r="B28" s="55">
        <v>14391</v>
      </c>
      <c r="C28" s="55">
        <v>63</v>
      </c>
      <c r="D28" s="55"/>
      <c r="E28" s="55"/>
      <c r="F28" s="55"/>
      <c r="H28" s="56" t="s">
        <v>82</v>
      </c>
      <c r="I28" s="55">
        <v>257635</v>
      </c>
      <c r="J28" s="55">
        <v>63</v>
      </c>
      <c r="K28" s="55"/>
      <c r="L28" s="55"/>
      <c r="M28" s="55"/>
      <c r="O28" s="56" t="s">
        <v>82</v>
      </c>
      <c r="P28" s="55">
        <v>40553</v>
      </c>
      <c r="Q28" s="55">
        <v>63</v>
      </c>
      <c r="R28" s="55"/>
      <c r="S28" s="55"/>
      <c r="T28" s="55"/>
      <c r="V28" s="56" t="s">
        <v>82</v>
      </c>
      <c r="W28" s="55">
        <v>33244</v>
      </c>
      <c r="X28" s="55">
        <v>63</v>
      </c>
      <c r="Y28" s="55"/>
      <c r="Z28" s="55"/>
      <c r="AA28" s="59"/>
    </row>
    <row r="29" spans="1:27" x14ac:dyDescent="0.2">
      <c r="A29" s="54"/>
      <c r="B29" s="55"/>
      <c r="C29" s="55"/>
      <c r="D29" s="55"/>
      <c r="E29" s="55"/>
      <c r="F29" s="55"/>
      <c r="H29" s="56"/>
      <c r="I29" s="55"/>
      <c r="J29" s="55"/>
      <c r="K29" s="55"/>
      <c r="L29" s="55"/>
      <c r="M29" s="55"/>
      <c r="O29" s="56"/>
      <c r="P29" s="55"/>
      <c r="Q29" s="55"/>
      <c r="R29" s="55"/>
      <c r="S29" s="55"/>
      <c r="T29" s="55"/>
      <c r="V29" s="56"/>
      <c r="W29" s="55"/>
      <c r="X29" s="55"/>
      <c r="Y29" s="55"/>
      <c r="Z29" s="55"/>
      <c r="AA29" s="59"/>
    </row>
    <row r="30" spans="1:27" x14ac:dyDescent="0.2">
      <c r="A30" s="54" t="s">
        <v>83</v>
      </c>
      <c r="B30" s="55"/>
      <c r="C30" s="55"/>
      <c r="D30" s="55"/>
      <c r="E30" s="55"/>
      <c r="F30" s="55"/>
      <c r="H30" s="56" t="s">
        <v>83</v>
      </c>
      <c r="I30" s="55"/>
      <c r="J30" s="55"/>
      <c r="K30" s="55"/>
      <c r="L30" s="55"/>
      <c r="M30" s="55"/>
      <c r="O30" s="56" t="s">
        <v>83</v>
      </c>
      <c r="P30" s="55"/>
      <c r="Q30" s="55"/>
      <c r="R30" s="55"/>
      <c r="S30" s="55"/>
      <c r="T30" s="55"/>
      <c r="V30" s="56" t="s">
        <v>83</v>
      </c>
      <c r="W30" s="55"/>
      <c r="X30" s="55"/>
      <c r="Y30" s="55"/>
      <c r="Z30" s="55"/>
      <c r="AA30" s="59"/>
    </row>
    <row r="31" spans="1:27" x14ac:dyDescent="0.2">
      <c r="A31" s="54" t="s">
        <v>84</v>
      </c>
      <c r="B31" s="55">
        <v>4</v>
      </c>
      <c r="C31" s="55"/>
      <c r="D31" s="55"/>
      <c r="E31" s="55"/>
      <c r="F31" s="55"/>
      <c r="H31" s="56" t="s">
        <v>84</v>
      </c>
      <c r="I31" s="55">
        <v>4</v>
      </c>
      <c r="J31" s="55"/>
      <c r="K31" s="55"/>
      <c r="L31" s="55"/>
      <c r="M31" s="55"/>
      <c r="O31" s="56" t="s">
        <v>84</v>
      </c>
      <c r="P31" s="55">
        <v>4</v>
      </c>
      <c r="Q31" s="55"/>
      <c r="R31" s="55"/>
      <c r="S31" s="55"/>
      <c r="T31" s="55"/>
      <c r="V31" s="56" t="s">
        <v>84</v>
      </c>
      <c r="W31" s="55">
        <v>4</v>
      </c>
      <c r="X31" s="55"/>
      <c r="Y31" s="55"/>
      <c r="Z31" s="55"/>
      <c r="AA31" s="59"/>
    </row>
    <row r="32" spans="1:27" x14ac:dyDescent="0.2">
      <c r="A32" s="67" t="s">
        <v>85</v>
      </c>
      <c r="B32" s="63">
        <v>64</v>
      </c>
      <c r="C32" s="63"/>
      <c r="D32" s="63"/>
      <c r="E32" s="63"/>
      <c r="F32" s="63"/>
      <c r="G32" s="61"/>
      <c r="H32" s="62" t="s">
        <v>85</v>
      </c>
      <c r="I32" s="63">
        <v>64</v>
      </c>
      <c r="J32" s="63"/>
      <c r="K32" s="63"/>
      <c r="L32" s="63"/>
      <c r="M32" s="63"/>
      <c r="N32" s="61"/>
      <c r="O32" s="62" t="s">
        <v>85</v>
      </c>
      <c r="P32" s="63">
        <v>64</v>
      </c>
      <c r="Q32" s="63"/>
      <c r="R32" s="63"/>
      <c r="S32" s="63"/>
      <c r="T32" s="63"/>
      <c r="U32" s="61"/>
      <c r="V32" s="62" t="s">
        <v>85</v>
      </c>
      <c r="W32" s="63">
        <v>64</v>
      </c>
      <c r="X32" s="63"/>
      <c r="Y32" s="63"/>
      <c r="Z32" s="63"/>
      <c r="AA32" s="64"/>
    </row>
    <row r="36" spans="1:21" x14ac:dyDescent="0.2">
      <c r="A36" s="49" t="s">
        <v>41</v>
      </c>
      <c r="B36" s="108" t="s">
        <v>86</v>
      </c>
      <c r="C36" s="50"/>
      <c r="D36" s="50"/>
      <c r="E36" s="50"/>
      <c r="F36" s="65"/>
      <c r="I36" s="49" t="s">
        <v>41</v>
      </c>
      <c r="J36" s="108" t="s">
        <v>87</v>
      </c>
      <c r="K36" s="50"/>
      <c r="L36" s="50"/>
      <c r="M36" s="50"/>
      <c r="N36" s="50"/>
      <c r="O36" s="51"/>
      <c r="P36" s="52" t="s">
        <v>41</v>
      </c>
      <c r="Q36" s="108" t="s">
        <v>88</v>
      </c>
      <c r="R36" s="50"/>
      <c r="S36" s="50"/>
      <c r="T36" s="50"/>
      <c r="U36" s="65"/>
    </row>
    <row r="37" spans="1:21" x14ac:dyDescent="0.2">
      <c r="A37" s="54" t="s">
        <v>46</v>
      </c>
      <c r="B37" s="55" t="s">
        <v>47</v>
      </c>
      <c r="C37" s="55"/>
      <c r="D37" s="55"/>
      <c r="E37" s="55"/>
      <c r="F37" s="59"/>
      <c r="I37" s="54" t="s">
        <v>46</v>
      </c>
      <c r="J37" s="55" t="s">
        <v>47</v>
      </c>
      <c r="K37" s="55"/>
      <c r="L37" s="55"/>
      <c r="M37" s="55"/>
      <c r="N37" s="55"/>
      <c r="P37" s="56" t="s">
        <v>46</v>
      </c>
      <c r="Q37" s="55" t="s">
        <v>47</v>
      </c>
      <c r="R37" s="55"/>
      <c r="S37" s="55"/>
      <c r="T37" s="55"/>
      <c r="U37" s="59"/>
    </row>
    <row r="38" spans="1:21" x14ac:dyDescent="0.2">
      <c r="A38" s="54"/>
      <c r="B38" s="55"/>
      <c r="C38" s="55"/>
      <c r="D38" s="55"/>
      <c r="E38" s="55"/>
      <c r="F38" s="59"/>
      <c r="I38" s="54"/>
      <c r="J38" s="55"/>
      <c r="K38" s="55"/>
      <c r="L38" s="55"/>
      <c r="M38" s="55"/>
      <c r="N38" s="55"/>
      <c r="P38" s="56"/>
      <c r="Q38" s="55"/>
      <c r="R38" s="55"/>
      <c r="S38" s="55"/>
      <c r="T38" s="55"/>
      <c r="U38" s="59"/>
    </row>
    <row r="39" spans="1:21" x14ac:dyDescent="0.2">
      <c r="A39" s="54" t="s">
        <v>48</v>
      </c>
      <c r="B39" s="55"/>
      <c r="C39" s="55"/>
      <c r="D39" s="55"/>
      <c r="E39" s="55"/>
      <c r="F39" s="59"/>
      <c r="I39" s="54" t="s">
        <v>48</v>
      </c>
      <c r="J39" s="55"/>
      <c r="K39" s="55"/>
      <c r="L39" s="55"/>
      <c r="M39" s="55"/>
      <c r="N39" s="55"/>
      <c r="P39" s="56" t="s">
        <v>48</v>
      </c>
      <c r="Q39" s="55"/>
      <c r="R39" s="55"/>
      <c r="S39" s="55"/>
      <c r="T39" s="55"/>
      <c r="U39" s="59"/>
    </row>
    <row r="40" spans="1:21" x14ac:dyDescent="0.2">
      <c r="A40" s="54" t="s">
        <v>49</v>
      </c>
      <c r="B40" s="55">
        <v>1.4470000000000001</v>
      </c>
      <c r="C40" s="55"/>
      <c r="D40" s="55"/>
      <c r="E40" s="55"/>
      <c r="F40" s="59"/>
      <c r="I40" s="54" t="s">
        <v>49</v>
      </c>
      <c r="J40" s="55">
        <v>1.409</v>
      </c>
      <c r="K40" s="55"/>
      <c r="L40" s="55"/>
      <c r="M40" s="55"/>
      <c r="N40" s="55"/>
      <c r="P40" s="56" t="s">
        <v>49</v>
      </c>
      <c r="Q40" s="55">
        <v>1.9450000000000001</v>
      </c>
      <c r="R40" s="55"/>
      <c r="S40" s="55"/>
      <c r="T40" s="55"/>
      <c r="U40" s="59"/>
    </row>
    <row r="41" spans="1:21" x14ac:dyDescent="0.2">
      <c r="A41" s="54" t="s">
        <v>50</v>
      </c>
      <c r="B41" s="55">
        <v>0.23810000000000001</v>
      </c>
      <c r="C41" s="55"/>
      <c r="D41" s="55"/>
      <c r="E41" s="55"/>
      <c r="F41" s="59"/>
      <c r="I41" s="54" t="s">
        <v>50</v>
      </c>
      <c r="J41" s="55">
        <v>0.26090000000000002</v>
      </c>
      <c r="K41" s="55"/>
      <c r="L41" s="55"/>
      <c r="M41" s="55"/>
      <c r="N41" s="55"/>
      <c r="P41" s="56" t="s">
        <v>50</v>
      </c>
      <c r="Q41" s="55">
        <v>0.14530000000000001</v>
      </c>
      <c r="R41" s="55"/>
      <c r="S41" s="55"/>
      <c r="T41" s="55"/>
      <c r="U41" s="59"/>
    </row>
    <row r="42" spans="1:21" x14ac:dyDescent="0.2">
      <c r="A42" s="54" t="s">
        <v>51</v>
      </c>
      <c r="B42" s="55" t="s">
        <v>53</v>
      </c>
      <c r="C42" s="55"/>
      <c r="D42" s="55"/>
      <c r="E42" s="55"/>
      <c r="F42" s="59"/>
      <c r="I42" s="54" t="s">
        <v>51</v>
      </c>
      <c r="J42" s="55" t="s">
        <v>53</v>
      </c>
      <c r="K42" s="55"/>
      <c r="L42" s="55"/>
      <c r="M42" s="55"/>
      <c r="N42" s="55"/>
      <c r="P42" s="56" t="s">
        <v>51</v>
      </c>
      <c r="Q42" s="55" t="s">
        <v>53</v>
      </c>
      <c r="R42" s="55"/>
      <c r="S42" s="55"/>
      <c r="T42" s="55"/>
      <c r="U42" s="59"/>
    </row>
    <row r="43" spans="1:21" x14ac:dyDescent="0.2">
      <c r="A43" s="54" t="s">
        <v>55</v>
      </c>
      <c r="B43" s="55" t="s">
        <v>57</v>
      </c>
      <c r="C43" s="55"/>
      <c r="D43" s="55"/>
      <c r="E43" s="55"/>
      <c r="F43" s="59"/>
      <c r="I43" s="54" t="s">
        <v>55</v>
      </c>
      <c r="J43" s="55" t="s">
        <v>57</v>
      </c>
      <c r="K43" s="55"/>
      <c r="L43" s="55"/>
      <c r="M43" s="55"/>
      <c r="N43" s="55"/>
      <c r="P43" s="56" t="s">
        <v>55</v>
      </c>
      <c r="Q43" s="55" t="s">
        <v>57</v>
      </c>
      <c r="R43" s="55"/>
      <c r="S43" s="55"/>
      <c r="T43" s="55"/>
      <c r="U43" s="59"/>
    </row>
    <row r="44" spans="1:21" x14ac:dyDescent="0.2">
      <c r="A44" s="54" t="s">
        <v>58</v>
      </c>
      <c r="B44" s="55">
        <v>6.7479999999999998E-2</v>
      </c>
      <c r="C44" s="55"/>
      <c r="D44" s="55"/>
      <c r="E44" s="55"/>
      <c r="F44" s="59"/>
      <c r="I44" s="54" t="s">
        <v>58</v>
      </c>
      <c r="J44" s="55">
        <v>0.13120000000000001</v>
      </c>
      <c r="K44" s="55"/>
      <c r="L44" s="55"/>
      <c r="M44" s="55"/>
      <c r="N44" s="55"/>
      <c r="P44" s="56" t="s">
        <v>58</v>
      </c>
      <c r="Q44" s="55">
        <v>0.1724</v>
      </c>
      <c r="R44" s="55"/>
      <c r="S44" s="55"/>
      <c r="T44" s="55"/>
      <c r="U44" s="59"/>
    </row>
    <row r="45" spans="1:21" x14ac:dyDescent="0.2">
      <c r="A45" s="54"/>
      <c r="B45" s="55"/>
      <c r="C45" s="55"/>
      <c r="D45" s="55"/>
      <c r="E45" s="55"/>
      <c r="F45" s="59"/>
      <c r="I45" s="54"/>
      <c r="J45" s="55"/>
      <c r="K45" s="55"/>
      <c r="L45" s="55"/>
      <c r="M45" s="55"/>
      <c r="N45" s="55"/>
      <c r="P45" s="56"/>
      <c r="Q45" s="55"/>
      <c r="R45" s="55"/>
      <c r="S45" s="55"/>
      <c r="T45" s="55"/>
      <c r="U45" s="59"/>
    </row>
    <row r="46" spans="1:21" x14ac:dyDescent="0.2">
      <c r="A46" s="54" t="s">
        <v>59</v>
      </c>
      <c r="B46" s="55"/>
      <c r="C46" s="55"/>
      <c r="D46" s="55"/>
      <c r="E46" s="55"/>
      <c r="F46" s="59"/>
      <c r="I46" s="54" t="s">
        <v>59</v>
      </c>
      <c r="J46" s="55"/>
      <c r="K46" s="55"/>
      <c r="L46" s="55"/>
      <c r="M46" s="55"/>
      <c r="N46" s="55"/>
      <c r="P46" s="56" t="s">
        <v>59</v>
      </c>
      <c r="Q46" s="55"/>
      <c r="R46" s="55"/>
      <c r="S46" s="55"/>
      <c r="T46" s="55"/>
      <c r="U46" s="59"/>
    </row>
    <row r="47" spans="1:21" x14ac:dyDescent="0.2">
      <c r="A47" s="54" t="s">
        <v>60</v>
      </c>
      <c r="B47" s="55" t="s">
        <v>89</v>
      </c>
      <c r="C47" s="55"/>
      <c r="D47" s="55"/>
      <c r="E47" s="55"/>
      <c r="F47" s="59"/>
      <c r="I47" s="54" t="s">
        <v>60</v>
      </c>
      <c r="J47" s="55" t="s">
        <v>90</v>
      </c>
      <c r="K47" s="55"/>
      <c r="L47" s="55"/>
      <c r="M47" s="55"/>
      <c r="N47" s="55"/>
      <c r="P47" s="56" t="s">
        <v>60</v>
      </c>
      <c r="Q47" s="55" t="s">
        <v>91</v>
      </c>
      <c r="R47" s="55"/>
      <c r="S47" s="55"/>
      <c r="T47" s="55"/>
      <c r="U47" s="59"/>
    </row>
    <row r="48" spans="1:21" x14ac:dyDescent="0.2">
      <c r="A48" s="54" t="s">
        <v>50</v>
      </c>
      <c r="B48" s="55">
        <v>0.24390000000000001</v>
      </c>
      <c r="C48" s="55"/>
      <c r="D48" s="55"/>
      <c r="E48" s="55"/>
      <c r="F48" s="59"/>
      <c r="I48" s="54" t="s">
        <v>50</v>
      </c>
      <c r="J48" s="55">
        <v>0.85409999999999997</v>
      </c>
      <c r="K48" s="55"/>
      <c r="L48" s="55"/>
      <c r="M48" s="55"/>
      <c r="N48" s="55"/>
      <c r="P48" s="56" t="s">
        <v>50</v>
      </c>
      <c r="Q48" s="55">
        <v>0.1004</v>
      </c>
      <c r="R48" s="55"/>
      <c r="S48" s="55"/>
      <c r="T48" s="55"/>
      <c r="U48" s="59"/>
    </row>
    <row r="49" spans="1:21" x14ac:dyDescent="0.2">
      <c r="A49" s="54" t="s">
        <v>51</v>
      </c>
      <c r="B49" s="55" t="s">
        <v>53</v>
      </c>
      <c r="C49" s="55"/>
      <c r="D49" s="55"/>
      <c r="E49" s="55"/>
      <c r="F49" s="59"/>
      <c r="I49" s="54" t="s">
        <v>51</v>
      </c>
      <c r="J49" s="55" t="s">
        <v>53</v>
      </c>
      <c r="K49" s="55"/>
      <c r="L49" s="55"/>
      <c r="M49" s="55"/>
      <c r="N49" s="55"/>
      <c r="P49" s="56" t="s">
        <v>51</v>
      </c>
      <c r="Q49" s="55" t="s">
        <v>53</v>
      </c>
      <c r="R49" s="55"/>
      <c r="S49" s="55"/>
      <c r="T49" s="55"/>
      <c r="U49" s="59"/>
    </row>
    <row r="50" spans="1:21" x14ac:dyDescent="0.2">
      <c r="A50" s="54" t="s">
        <v>65</v>
      </c>
      <c r="B50" s="55" t="s">
        <v>57</v>
      </c>
      <c r="C50" s="55"/>
      <c r="D50" s="55"/>
      <c r="E50" s="55"/>
      <c r="F50" s="59"/>
      <c r="I50" s="54" t="s">
        <v>65</v>
      </c>
      <c r="J50" s="55" t="s">
        <v>57</v>
      </c>
      <c r="K50" s="55"/>
      <c r="L50" s="55"/>
      <c r="M50" s="55"/>
      <c r="N50" s="55"/>
      <c r="P50" s="56" t="s">
        <v>65</v>
      </c>
      <c r="Q50" s="55" t="s">
        <v>57</v>
      </c>
      <c r="R50" s="55"/>
      <c r="S50" s="55"/>
      <c r="T50" s="55"/>
      <c r="U50" s="59"/>
    </row>
    <row r="51" spans="1:21" x14ac:dyDescent="0.2">
      <c r="A51" s="54"/>
      <c r="B51" s="55"/>
      <c r="C51" s="55"/>
      <c r="D51" s="55"/>
      <c r="E51" s="55"/>
      <c r="F51" s="59"/>
      <c r="I51" s="54"/>
      <c r="J51" s="55"/>
      <c r="K51" s="55"/>
      <c r="L51" s="55"/>
      <c r="M51" s="55"/>
      <c r="N51" s="55"/>
      <c r="P51" s="56"/>
      <c r="Q51" s="55"/>
      <c r="R51" s="55"/>
      <c r="S51" s="55"/>
      <c r="T51" s="55"/>
      <c r="U51" s="59"/>
    </row>
    <row r="52" spans="1:21" x14ac:dyDescent="0.2">
      <c r="A52" s="54" t="s">
        <v>66</v>
      </c>
      <c r="B52" s="55"/>
      <c r="C52" s="55"/>
      <c r="D52" s="55"/>
      <c r="E52" s="55"/>
      <c r="F52" s="59"/>
      <c r="I52" s="54" t="s">
        <v>66</v>
      </c>
      <c r="J52" s="55"/>
      <c r="K52" s="55"/>
      <c r="L52" s="55"/>
      <c r="M52" s="55"/>
      <c r="N52" s="55"/>
      <c r="P52" s="56" t="s">
        <v>66</v>
      </c>
      <c r="Q52" s="55"/>
      <c r="R52" s="55"/>
      <c r="S52" s="55"/>
      <c r="T52" s="55"/>
      <c r="U52" s="59"/>
    </row>
    <row r="53" spans="1:21" x14ac:dyDescent="0.2">
      <c r="A53" s="54" t="s">
        <v>67</v>
      </c>
      <c r="B53" s="55">
        <v>5.1870000000000003</v>
      </c>
      <c r="C53" s="55"/>
      <c r="D53" s="55"/>
      <c r="E53" s="55"/>
      <c r="F53" s="59"/>
      <c r="I53" s="54" t="s">
        <v>67</v>
      </c>
      <c r="J53" s="55">
        <v>0.89590000000000003</v>
      </c>
      <c r="K53" s="55"/>
      <c r="L53" s="55"/>
      <c r="M53" s="55"/>
      <c r="N53" s="55"/>
      <c r="P53" s="56" t="s">
        <v>67</v>
      </c>
      <c r="Q53" s="55">
        <v>4.7510000000000003</v>
      </c>
      <c r="R53" s="55"/>
      <c r="S53" s="55"/>
      <c r="T53" s="55"/>
      <c r="U53" s="59"/>
    </row>
    <row r="54" spans="1:21" x14ac:dyDescent="0.2">
      <c r="A54" s="54" t="s">
        <v>50</v>
      </c>
      <c r="B54" s="55">
        <v>0.15859999999999999</v>
      </c>
      <c r="C54" s="55"/>
      <c r="D54" s="55"/>
      <c r="E54" s="55"/>
      <c r="F54" s="59"/>
      <c r="I54" s="54" t="s">
        <v>50</v>
      </c>
      <c r="J54" s="55">
        <v>0.82640000000000002</v>
      </c>
      <c r="K54" s="55"/>
      <c r="L54" s="55"/>
      <c r="M54" s="55"/>
      <c r="N54" s="55"/>
      <c r="P54" s="56" t="s">
        <v>50</v>
      </c>
      <c r="Q54" s="55">
        <v>0.191</v>
      </c>
      <c r="R54" s="55"/>
      <c r="S54" s="55"/>
      <c r="T54" s="55"/>
      <c r="U54" s="59"/>
    </row>
    <row r="55" spans="1:21" x14ac:dyDescent="0.2">
      <c r="A55" s="54" t="s">
        <v>51</v>
      </c>
      <c r="B55" s="55" t="s">
        <v>53</v>
      </c>
      <c r="C55" s="55"/>
      <c r="D55" s="55"/>
      <c r="E55" s="55"/>
      <c r="F55" s="59"/>
      <c r="I55" s="54" t="s">
        <v>51</v>
      </c>
      <c r="J55" s="55" t="s">
        <v>53</v>
      </c>
      <c r="K55" s="55"/>
      <c r="L55" s="55"/>
      <c r="M55" s="55"/>
      <c r="N55" s="55"/>
      <c r="P55" s="56" t="s">
        <v>51</v>
      </c>
      <c r="Q55" s="55" t="s">
        <v>53</v>
      </c>
      <c r="R55" s="55"/>
      <c r="S55" s="55"/>
      <c r="T55" s="55"/>
      <c r="U55" s="59"/>
    </row>
    <row r="56" spans="1:21" x14ac:dyDescent="0.2">
      <c r="A56" s="54" t="s">
        <v>65</v>
      </c>
      <c r="B56" s="55" t="s">
        <v>57</v>
      </c>
      <c r="C56" s="55"/>
      <c r="D56" s="55"/>
      <c r="E56" s="55"/>
      <c r="F56" s="59"/>
      <c r="I56" s="54" t="s">
        <v>65</v>
      </c>
      <c r="J56" s="55" t="s">
        <v>57</v>
      </c>
      <c r="K56" s="55"/>
      <c r="L56" s="55"/>
      <c r="M56" s="55"/>
      <c r="N56" s="55"/>
      <c r="P56" s="56" t="s">
        <v>65</v>
      </c>
      <c r="Q56" s="55" t="s">
        <v>57</v>
      </c>
      <c r="R56" s="55"/>
      <c r="S56" s="55"/>
      <c r="T56" s="55"/>
      <c r="U56" s="59"/>
    </row>
    <row r="57" spans="1:21" x14ac:dyDescent="0.2">
      <c r="A57" s="54"/>
      <c r="B57" s="55"/>
      <c r="C57" s="55"/>
      <c r="D57" s="55"/>
      <c r="E57" s="55"/>
      <c r="F57" s="59"/>
      <c r="I57" s="54"/>
      <c r="J57" s="55"/>
      <c r="K57" s="55"/>
      <c r="L57" s="55"/>
      <c r="M57" s="55"/>
      <c r="N57" s="55"/>
      <c r="P57" s="56"/>
      <c r="Q57" s="55"/>
      <c r="R57" s="55"/>
      <c r="S57" s="55"/>
      <c r="T57" s="55"/>
      <c r="U57" s="59"/>
    </row>
    <row r="58" spans="1:21" x14ac:dyDescent="0.2">
      <c r="A58" s="54" t="s">
        <v>68</v>
      </c>
      <c r="B58" s="55" t="s">
        <v>69</v>
      </c>
      <c r="C58" s="55" t="s">
        <v>70</v>
      </c>
      <c r="D58" s="55" t="s">
        <v>71</v>
      </c>
      <c r="E58" s="55" t="s">
        <v>60</v>
      </c>
      <c r="F58" s="59" t="s">
        <v>50</v>
      </c>
      <c r="I58" s="54" t="s">
        <v>68</v>
      </c>
      <c r="J58" s="55" t="s">
        <v>69</v>
      </c>
      <c r="K58" s="55" t="s">
        <v>70</v>
      </c>
      <c r="L58" s="55" t="s">
        <v>71</v>
      </c>
      <c r="M58" s="55" t="s">
        <v>60</v>
      </c>
      <c r="N58" s="55" t="s">
        <v>50</v>
      </c>
      <c r="P58" s="56" t="s">
        <v>68</v>
      </c>
      <c r="Q58" s="55" t="s">
        <v>69</v>
      </c>
      <c r="R58" s="55" t="s">
        <v>70</v>
      </c>
      <c r="S58" s="55" t="s">
        <v>71</v>
      </c>
      <c r="T58" s="55" t="s">
        <v>60</v>
      </c>
      <c r="U58" s="59" t="s">
        <v>50</v>
      </c>
    </row>
    <row r="59" spans="1:21" x14ac:dyDescent="0.2">
      <c r="A59" s="54" t="s">
        <v>72</v>
      </c>
      <c r="B59" s="55">
        <v>0.1079</v>
      </c>
      <c r="C59" s="55">
        <v>3</v>
      </c>
      <c r="D59" s="55">
        <v>3.5959999999999999E-2</v>
      </c>
      <c r="E59" s="55" t="s">
        <v>92</v>
      </c>
      <c r="F59" s="59" t="s">
        <v>93</v>
      </c>
      <c r="I59" s="54" t="s">
        <v>72</v>
      </c>
      <c r="J59" s="55">
        <v>2118</v>
      </c>
      <c r="K59" s="55">
        <v>3</v>
      </c>
      <c r="L59" s="55">
        <v>706</v>
      </c>
      <c r="M59" s="55" t="s">
        <v>94</v>
      </c>
      <c r="N59" s="55" t="s">
        <v>95</v>
      </c>
      <c r="P59" s="56" t="s">
        <v>72</v>
      </c>
      <c r="Q59" s="55">
        <v>1440</v>
      </c>
      <c r="R59" s="55">
        <v>3</v>
      </c>
      <c r="S59" s="55">
        <v>479.9</v>
      </c>
      <c r="T59" s="55" t="s">
        <v>96</v>
      </c>
      <c r="U59" s="59" t="s">
        <v>97</v>
      </c>
    </row>
    <row r="60" spans="1:21" x14ac:dyDescent="0.2">
      <c r="A60" s="54" t="s">
        <v>81</v>
      </c>
      <c r="B60" s="55">
        <v>1.4910000000000001</v>
      </c>
      <c r="C60" s="55">
        <v>60</v>
      </c>
      <c r="D60" s="55">
        <v>2.4850000000000001E-2</v>
      </c>
      <c r="E60" s="55"/>
      <c r="F60" s="59"/>
      <c r="I60" s="54" t="s">
        <v>81</v>
      </c>
      <c r="J60" s="55">
        <v>14030</v>
      </c>
      <c r="K60" s="55">
        <v>28</v>
      </c>
      <c r="L60" s="55">
        <v>501.1</v>
      </c>
      <c r="M60" s="55"/>
      <c r="N60" s="55"/>
      <c r="P60" s="56" t="s">
        <v>81</v>
      </c>
      <c r="Q60" s="55">
        <v>6910</v>
      </c>
      <c r="R60" s="55">
        <v>28</v>
      </c>
      <c r="S60" s="55">
        <v>246.8</v>
      </c>
      <c r="T60" s="55"/>
      <c r="U60" s="59"/>
    </row>
    <row r="61" spans="1:21" x14ac:dyDescent="0.2">
      <c r="A61" s="54" t="s">
        <v>82</v>
      </c>
      <c r="B61" s="55">
        <v>1.599</v>
      </c>
      <c r="C61" s="55">
        <v>63</v>
      </c>
      <c r="D61" s="55"/>
      <c r="E61" s="55"/>
      <c r="F61" s="59"/>
      <c r="I61" s="54" t="s">
        <v>82</v>
      </c>
      <c r="J61" s="55">
        <v>16148</v>
      </c>
      <c r="K61" s="55">
        <v>31</v>
      </c>
      <c r="L61" s="55"/>
      <c r="M61" s="55"/>
      <c r="N61" s="55"/>
      <c r="P61" s="56" t="s">
        <v>82</v>
      </c>
      <c r="Q61" s="55">
        <v>8349</v>
      </c>
      <c r="R61" s="55">
        <v>31</v>
      </c>
      <c r="S61" s="55"/>
      <c r="T61" s="55"/>
      <c r="U61" s="59"/>
    </row>
    <row r="62" spans="1:21" x14ac:dyDescent="0.2">
      <c r="A62" s="54"/>
      <c r="B62" s="55"/>
      <c r="C62" s="55"/>
      <c r="D62" s="55"/>
      <c r="E62" s="55"/>
      <c r="F62" s="59"/>
      <c r="I62" s="54"/>
      <c r="J62" s="55"/>
      <c r="K62" s="55"/>
      <c r="L62" s="55"/>
      <c r="M62" s="55"/>
      <c r="N62" s="55"/>
      <c r="P62" s="56"/>
      <c r="Q62" s="55"/>
      <c r="R62" s="55"/>
      <c r="S62" s="55"/>
      <c r="T62" s="55"/>
      <c r="U62" s="59"/>
    </row>
    <row r="63" spans="1:21" x14ac:dyDescent="0.2">
      <c r="A63" s="54" t="s">
        <v>83</v>
      </c>
      <c r="B63" s="55"/>
      <c r="C63" s="55"/>
      <c r="D63" s="55"/>
      <c r="E63" s="55"/>
      <c r="F63" s="59"/>
      <c r="I63" s="54" t="s">
        <v>83</v>
      </c>
      <c r="J63" s="55"/>
      <c r="K63" s="55"/>
      <c r="L63" s="55"/>
      <c r="M63" s="55"/>
      <c r="N63" s="55"/>
      <c r="P63" s="56" t="s">
        <v>83</v>
      </c>
      <c r="Q63" s="55"/>
      <c r="R63" s="55"/>
      <c r="S63" s="55"/>
      <c r="T63" s="55"/>
      <c r="U63" s="59"/>
    </row>
    <row r="64" spans="1:21" x14ac:dyDescent="0.2">
      <c r="A64" s="54" t="s">
        <v>84</v>
      </c>
      <c r="B64" s="55">
        <v>4</v>
      </c>
      <c r="C64" s="55"/>
      <c r="D64" s="55"/>
      <c r="E64" s="55"/>
      <c r="F64" s="59"/>
      <c r="I64" s="54" t="s">
        <v>84</v>
      </c>
      <c r="J64" s="55">
        <v>4</v>
      </c>
      <c r="K64" s="55"/>
      <c r="L64" s="55"/>
      <c r="M64" s="55"/>
      <c r="N64" s="55"/>
      <c r="P64" s="56" t="s">
        <v>84</v>
      </c>
      <c r="Q64" s="55">
        <v>4</v>
      </c>
      <c r="R64" s="55"/>
      <c r="S64" s="55"/>
      <c r="T64" s="55"/>
      <c r="U64" s="59"/>
    </row>
    <row r="65" spans="1:21" x14ac:dyDescent="0.2">
      <c r="A65" s="67" t="s">
        <v>85</v>
      </c>
      <c r="B65" s="63">
        <v>64</v>
      </c>
      <c r="C65" s="63"/>
      <c r="D65" s="63"/>
      <c r="E65" s="63"/>
      <c r="F65" s="64"/>
      <c r="I65" s="67" t="s">
        <v>85</v>
      </c>
      <c r="J65" s="63">
        <v>32</v>
      </c>
      <c r="K65" s="63"/>
      <c r="L65" s="63"/>
      <c r="M65" s="63"/>
      <c r="N65" s="63"/>
      <c r="O65" s="61"/>
      <c r="P65" s="62" t="s">
        <v>85</v>
      </c>
      <c r="Q65" s="63">
        <v>32</v>
      </c>
      <c r="R65" s="63"/>
      <c r="S65" s="63"/>
      <c r="T65" s="63"/>
      <c r="U65" s="64"/>
    </row>
    <row r="68" spans="1:21" x14ac:dyDescent="0.2">
      <c r="A68" s="49" t="s">
        <v>41</v>
      </c>
      <c r="B68" s="50" t="s">
        <v>98</v>
      </c>
      <c r="C68" s="50"/>
      <c r="D68" s="50"/>
      <c r="E68" s="50"/>
      <c r="F68" s="50"/>
      <c r="G68" s="51"/>
      <c r="H68" s="51"/>
      <c r="I68" s="51"/>
      <c r="J68" s="51"/>
      <c r="K68" s="51"/>
      <c r="L68" s="51"/>
      <c r="M68" s="51"/>
      <c r="N68" s="51"/>
      <c r="O68" s="51"/>
      <c r="P68" s="53"/>
    </row>
    <row r="69" spans="1:21" x14ac:dyDescent="0.2">
      <c r="A69" s="54" t="s">
        <v>46</v>
      </c>
      <c r="B69" s="55" t="s">
        <v>47</v>
      </c>
      <c r="C69" s="55"/>
      <c r="D69" s="55"/>
      <c r="E69" s="55"/>
      <c r="F69" s="55"/>
      <c r="P69" s="57"/>
    </row>
    <row r="70" spans="1:21" x14ac:dyDescent="0.2">
      <c r="A70" s="54"/>
      <c r="B70" s="55"/>
      <c r="C70" s="55"/>
      <c r="D70" s="55"/>
      <c r="E70" s="55"/>
      <c r="F70" s="55"/>
      <c r="P70" s="57"/>
    </row>
    <row r="71" spans="1:21" x14ac:dyDescent="0.2">
      <c r="A71" s="54" t="s">
        <v>48</v>
      </c>
      <c r="B71" s="55"/>
      <c r="C71" s="55"/>
      <c r="D71" s="55"/>
      <c r="E71" s="55"/>
      <c r="F71" s="55"/>
      <c r="P71" s="57"/>
    </row>
    <row r="72" spans="1:21" x14ac:dyDescent="0.2">
      <c r="A72" s="54" t="s">
        <v>49</v>
      </c>
      <c r="B72" s="55">
        <v>1.3979999999999999</v>
      </c>
      <c r="C72" s="55"/>
      <c r="D72" s="55"/>
      <c r="E72" s="55"/>
      <c r="F72" s="55"/>
      <c r="P72" s="57"/>
    </row>
    <row r="73" spans="1:21" x14ac:dyDescent="0.2">
      <c r="A73" s="54" t="s">
        <v>50</v>
      </c>
      <c r="B73" s="55">
        <v>0.25219999999999998</v>
      </c>
      <c r="C73" s="55"/>
      <c r="D73" s="55"/>
      <c r="E73" s="55"/>
      <c r="F73" s="55"/>
      <c r="P73" s="57"/>
    </row>
    <row r="74" spans="1:21" x14ac:dyDescent="0.2">
      <c r="A74" s="54" t="s">
        <v>51</v>
      </c>
      <c r="B74" s="55" t="s">
        <v>53</v>
      </c>
      <c r="C74" s="55"/>
      <c r="D74" s="55"/>
      <c r="E74" s="55"/>
      <c r="F74" s="55"/>
      <c r="P74" s="57"/>
    </row>
    <row r="75" spans="1:21" x14ac:dyDescent="0.2">
      <c r="A75" s="54" t="s">
        <v>55</v>
      </c>
      <c r="B75" s="55" t="s">
        <v>57</v>
      </c>
      <c r="C75" s="55"/>
      <c r="D75" s="55"/>
      <c r="E75" s="55"/>
      <c r="F75" s="55"/>
      <c r="P75" s="57"/>
    </row>
    <row r="76" spans="1:21" x14ac:dyDescent="0.2">
      <c r="A76" s="54" t="s">
        <v>58</v>
      </c>
      <c r="B76" s="55">
        <v>6.5329999999999999E-2</v>
      </c>
      <c r="C76" s="55"/>
      <c r="D76" s="55"/>
      <c r="E76" s="55"/>
      <c r="F76" s="55"/>
      <c r="P76" s="57"/>
    </row>
    <row r="77" spans="1:21" x14ac:dyDescent="0.2">
      <c r="A77" s="54"/>
      <c r="B77" s="55"/>
      <c r="C77" s="55"/>
      <c r="D77" s="55"/>
      <c r="E77" s="55"/>
      <c r="F77" s="55"/>
      <c r="H77" s="56" t="s">
        <v>99</v>
      </c>
      <c r="I77" s="55">
        <v>1</v>
      </c>
      <c r="J77" s="55"/>
      <c r="K77" s="55"/>
      <c r="L77" s="55"/>
      <c r="M77" s="55"/>
      <c r="N77" s="55"/>
      <c r="O77" s="55"/>
      <c r="P77" s="59"/>
    </row>
    <row r="78" spans="1:21" x14ac:dyDescent="0.2">
      <c r="A78" s="54" t="s">
        <v>59</v>
      </c>
      <c r="B78" s="55"/>
      <c r="C78" s="55"/>
      <c r="D78" s="55"/>
      <c r="E78" s="55"/>
      <c r="F78" s="55"/>
      <c r="H78" s="56" t="s">
        <v>100</v>
      </c>
      <c r="I78" s="55">
        <v>4</v>
      </c>
      <c r="J78" s="55"/>
      <c r="K78" s="55"/>
      <c r="L78" s="55"/>
      <c r="M78" s="55"/>
      <c r="N78" s="55"/>
      <c r="O78" s="55"/>
      <c r="P78" s="59"/>
    </row>
    <row r="79" spans="1:21" x14ac:dyDescent="0.2">
      <c r="A79" s="54" t="s">
        <v>60</v>
      </c>
      <c r="B79" s="55" t="s">
        <v>101</v>
      </c>
      <c r="C79" s="55"/>
      <c r="D79" s="55"/>
      <c r="E79" s="55"/>
      <c r="F79" s="55"/>
      <c r="H79" s="56" t="s">
        <v>102</v>
      </c>
      <c r="I79" s="55">
        <v>0.05</v>
      </c>
      <c r="J79" s="55"/>
      <c r="K79" s="55"/>
      <c r="L79" s="55"/>
      <c r="M79" s="55"/>
      <c r="N79" s="55"/>
      <c r="O79" s="55"/>
      <c r="P79" s="59"/>
    </row>
    <row r="80" spans="1:21" x14ac:dyDescent="0.2">
      <c r="A80" s="54" t="s">
        <v>50</v>
      </c>
      <c r="B80" s="55">
        <v>0.8982</v>
      </c>
      <c r="C80" s="55"/>
      <c r="D80" s="55"/>
      <c r="E80" s="55"/>
      <c r="F80" s="55"/>
      <c r="H80" s="56"/>
      <c r="I80" s="55"/>
      <c r="J80" s="55"/>
      <c r="K80" s="55"/>
      <c r="L80" s="55"/>
      <c r="M80" s="55"/>
      <c r="N80" s="55"/>
      <c r="O80" s="55"/>
      <c r="P80" s="59"/>
    </row>
    <row r="81" spans="1:16" x14ac:dyDescent="0.2">
      <c r="A81" s="54" t="s">
        <v>51</v>
      </c>
      <c r="B81" s="55" t="s">
        <v>53</v>
      </c>
      <c r="C81" s="55"/>
      <c r="D81" s="55"/>
      <c r="E81" s="55"/>
      <c r="F81" s="55"/>
      <c r="H81" s="56" t="s">
        <v>103</v>
      </c>
      <c r="I81" s="55" t="s">
        <v>104</v>
      </c>
      <c r="J81" s="55" t="s">
        <v>105</v>
      </c>
      <c r="K81" s="55" t="s">
        <v>106</v>
      </c>
      <c r="L81" s="55" t="s">
        <v>107</v>
      </c>
      <c r="M81" s="55" t="s">
        <v>108</v>
      </c>
      <c r="N81" s="55"/>
      <c r="O81" s="55"/>
      <c r="P81" s="59"/>
    </row>
    <row r="82" spans="1:16" x14ac:dyDescent="0.2">
      <c r="A82" s="54" t="s">
        <v>65</v>
      </c>
      <c r="B82" s="55" t="s">
        <v>57</v>
      </c>
      <c r="C82" s="55"/>
      <c r="D82" s="55"/>
      <c r="E82" s="55"/>
      <c r="F82" s="55"/>
      <c r="H82" s="56" t="s">
        <v>109</v>
      </c>
      <c r="I82" s="55">
        <v>670.9</v>
      </c>
      <c r="J82" s="55" t="s">
        <v>110</v>
      </c>
      <c r="K82" s="55" t="s">
        <v>57</v>
      </c>
      <c r="L82" s="55" t="s">
        <v>53</v>
      </c>
      <c r="M82" s="55">
        <v>0.1633</v>
      </c>
      <c r="N82" s="55" t="s">
        <v>111</v>
      </c>
      <c r="O82" s="55"/>
      <c r="P82" s="59"/>
    </row>
    <row r="83" spans="1:16" x14ac:dyDescent="0.2">
      <c r="A83" s="54"/>
      <c r="B83" s="55"/>
      <c r="C83" s="55"/>
      <c r="D83" s="55"/>
      <c r="E83" s="55"/>
      <c r="F83" s="55"/>
      <c r="H83" s="56" t="s">
        <v>112</v>
      </c>
      <c r="I83" s="55">
        <v>-398.4</v>
      </c>
      <c r="J83" s="55" t="s">
        <v>113</v>
      </c>
      <c r="K83" s="55" t="s">
        <v>57</v>
      </c>
      <c r="L83" s="55" t="s">
        <v>53</v>
      </c>
      <c r="M83" s="55">
        <v>0.64059999999999995</v>
      </c>
      <c r="N83" s="55" t="s">
        <v>114</v>
      </c>
      <c r="O83" s="55"/>
      <c r="P83" s="59"/>
    </row>
    <row r="84" spans="1:16" x14ac:dyDescent="0.2">
      <c r="A84" s="54" t="s">
        <v>66</v>
      </c>
      <c r="B84" s="55"/>
      <c r="C84" s="55"/>
      <c r="D84" s="55"/>
      <c r="E84" s="55"/>
      <c r="F84" s="55"/>
      <c r="H84" s="56" t="s">
        <v>115</v>
      </c>
      <c r="I84" s="55">
        <v>-248.7</v>
      </c>
      <c r="J84" s="55" t="s">
        <v>116</v>
      </c>
      <c r="K84" s="55" t="s">
        <v>57</v>
      </c>
      <c r="L84" s="55" t="s">
        <v>53</v>
      </c>
      <c r="M84" s="55">
        <v>0.90700000000000003</v>
      </c>
      <c r="N84" s="55" t="s">
        <v>117</v>
      </c>
      <c r="O84" s="55"/>
      <c r="P84" s="59"/>
    </row>
    <row r="85" spans="1:16" x14ac:dyDescent="0.2">
      <c r="A85" s="54" t="s">
        <v>67</v>
      </c>
      <c r="B85" s="55">
        <v>5.1729999999999996E-3</v>
      </c>
      <c r="C85" s="55"/>
      <c r="D85" s="55"/>
      <c r="E85" s="55"/>
      <c r="F85" s="55"/>
      <c r="H85" s="56" t="s">
        <v>118</v>
      </c>
      <c r="I85" s="55">
        <v>820.6</v>
      </c>
      <c r="J85" s="55" t="s">
        <v>119</v>
      </c>
      <c r="K85" s="55" t="s">
        <v>57</v>
      </c>
      <c r="L85" s="55" t="s">
        <v>53</v>
      </c>
      <c r="M85" s="55">
        <v>5.62E-2</v>
      </c>
      <c r="N85" s="55" t="s">
        <v>120</v>
      </c>
      <c r="O85" s="55"/>
      <c r="P85" s="59"/>
    </row>
    <row r="86" spans="1:16" x14ac:dyDescent="0.2">
      <c r="A86" s="54" t="s">
        <v>50</v>
      </c>
      <c r="B86" s="55" t="s">
        <v>121</v>
      </c>
      <c r="C86" s="55"/>
      <c r="D86" s="55"/>
      <c r="E86" s="55"/>
      <c r="F86" s="55"/>
      <c r="H86" s="56"/>
      <c r="I86" s="55"/>
      <c r="J86" s="55"/>
      <c r="K86" s="55"/>
      <c r="L86" s="55"/>
      <c r="M86" s="55"/>
      <c r="N86" s="55"/>
      <c r="O86" s="55"/>
      <c r="P86" s="59"/>
    </row>
    <row r="87" spans="1:16" x14ac:dyDescent="0.2">
      <c r="A87" s="54" t="s">
        <v>51</v>
      </c>
      <c r="B87" s="55" t="s">
        <v>53</v>
      </c>
      <c r="C87" s="55"/>
      <c r="D87" s="55"/>
      <c r="E87" s="55"/>
      <c r="F87" s="55"/>
      <c r="H87" s="56" t="s">
        <v>122</v>
      </c>
      <c r="I87" s="55" t="s">
        <v>123</v>
      </c>
      <c r="J87" s="55" t="s">
        <v>124</v>
      </c>
      <c r="K87" s="55" t="s">
        <v>104</v>
      </c>
      <c r="L87" s="55" t="s">
        <v>125</v>
      </c>
      <c r="M87" s="55" t="s">
        <v>126</v>
      </c>
      <c r="N87" s="55" t="s">
        <v>127</v>
      </c>
      <c r="O87" s="55" t="s">
        <v>128</v>
      </c>
      <c r="P87" s="59" t="s">
        <v>70</v>
      </c>
    </row>
    <row r="88" spans="1:16" x14ac:dyDescent="0.2">
      <c r="A88" s="54" t="s">
        <v>65</v>
      </c>
      <c r="B88" s="55" t="s">
        <v>57</v>
      </c>
      <c r="C88" s="55"/>
      <c r="D88" s="55"/>
      <c r="E88" s="55"/>
      <c r="F88" s="55"/>
      <c r="H88" s="56" t="s">
        <v>109</v>
      </c>
      <c r="I88" s="55">
        <v>3908</v>
      </c>
      <c r="J88" s="55">
        <v>3237</v>
      </c>
      <c r="K88" s="55">
        <v>670.9</v>
      </c>
      <c r="L88" s="55">
        <v>325.39999999999998</v>
      </c>
      <c r="M88" s="55">
        <v>16</v>
      </c>
      <c r="N88" s="55">
        <v>16</v>
      </c>
      <c r="O88" s="55">
        <v>2.0609999999999999</v>
      </c>
      <c r="P88" s="59">
        <v>60</v>
      </c>
    </row>
    <row r="89" spans="1:16" x14ac:dyDescent="0.2">
      <c r="A89" s="54"/>
      <c r="B89" s="55"/>
      <c r="C89" s="55"/>
      <c r="D89" s="55"/>
      <c r="E89" s="55"/>
      <c r="F89" s="55"/>
      <c r="H89" s="56" t="s">
        <v>112</v>
      </c>
      <c r="I89" s="55">
        <v>3908</v>
      </c>
      <c r="J89" s="55">
        <v>4307</v>
      </c>
      <c r="K89" s="55">
        <v>-398.4</v>
      </c>
      <c r="L89" s="55">
        <v>325.39999999999998</v>
      </c>
      <c r="M89" s="55">
        <v>16</v>
      </c>
      <c r="N89" s="55">
        <v>16</v>
      </c>
      <c r="O89" s="55">
        <v>1.224</v>
      </c>
      <c r="P89" s="59">
        <v>60</v>
      </c>
    </row>
    <row r="90" spans="1:16" x14ac:dyDescent="0.2">
      <c r="A90" s="54" t="s">
        <v>68</v>
      </c>
      <c r="B90" s="55" t="s">
        <v>69</v>
      </c>
      <c r="C90" s="55" t="s">
        <v>70</v>
      </c>
      <c r="D90" s="55" t="s">
        <v>71</v>
      </c>
      <c r="E90" s="55" t="s">
        <v>60</v>
      </c>
      <c r="F90" s="55" t="s">
        <v>50</v>
      </c>
      <c r="H90" s="56" t="s">
        <v>115</v>
      </c>
      <c r="I90" s="55">
        <v>3237</v>
      </c>
      <c r="J90" s="55">
        <v>3486</v>
      </c>
      <c r="K90" s="55">
        <v>-248.7</v>
      </c>
      <c r="L90" s="55">
        <v>325.39999999999998</v>
      </c>
      <c r="M90" s="55">
        <v>16</v>
      </c>
      <c r="N90" s="55">
        <v>16</v>
      </c>
      <c r="O90" s="55">
        <v>0.76400000000000001</v>
      </c>
      <c r="P90" s="59">
        <v>60</v>
      </c>
    </row>
    <row r="91" spans="1:16" x14ac:dyDescent="0.2">
      <c r="A91" s="54" t="s">
        <v>72</v>
      </c>
      <c r="B91" s="55">
        <v>152.6</v>
      </c>
      <c r="C91" s="55">
        <v>3</v>
      </c>
      <c r="D91" s="55">
        <v>50.85</v>
      </c>
      <c r="E91" s="55" t="s">
        <v>129</v>
      </c>
      <c r="F91" s="55" t="s">
        <v>130</v>
      </c>
      <c r="H91" s="56" t="s">
        <v>118</v>
      </c>
      <c r="I91" s="55">
        <v>4307</v>
      </c>
      <c r="J91" s="55">
        <v>3486</v>
      </c>
      <c r="K91" s="55">
        <v>820.6</v>
      </c>
      <c r="L91" s="55">
        <v>325.39999999999998</v>
      </c>
      <c r="M91" s="55">
        <v>16</v>
      </c>
      <c r="N91" s="55">
        <v>16</v>
      </c>
      <c r="O91" s="55">
        <v>2.5209999999999999</v>
      </c>
      <c r="P91" s="59">
        <v>60</v>
      </c>
    </row>
    <row r="92" spans="1:16" x14ac:dyDescent="0.2">
      <c r="A92" s="54" t="s">
        <v>81</v>
      </c>
      <c r="B92" s="55">
        <v>2183</v>
      </c>
      <c r="C92" s="55">
        <v>60</v>
      </c>
      <c r="D92" s="55">
        <v>36.380000000000003</v>
      </c>
      <c r="E92" s="55"/>
      <c r="F92" s="55"/>
      <c r="P92" s="57"/>
    </row>
    <row r="93" spans="1:16" x14ac:dyDescent="0.2">
      <c r="A93" s="54" t="s">
        <v>82</v>
      </c>
      <c r="B93" s="55">
        <v>2335</v>
      </c>
      <c r="C93" s="55">
        <v>63</v>
      </c>
      <c r="D93" s="55"/>
      <c r="E93" s="55"/>
      <c r="F93" s="55"/>
      <c r="P93" s="57"/>
    </row>
    <row r="94" spans="1:16" x14ac:dyDescent="0.2">
      <c r="A94" s="54"/>
      <c r="B94" s="55"/>
      <c r="C94" s="55"/>
      <c r="D94" s="55"/>
      <c r="E94" s="55"/>
      <c r="F94" s="55"/>
      <c r="P94" s="57"/>
    </row>
    <row r="95" spans="1:16" x14ac:dyDescent="0.2">
      <c r="A95" s="54" t="s">
        <v>83</v>
      </c>
      <c r="B95" s="55"/>
      <c r="C95" s="55"/>
      <c r="D95" s="55"/>
      <c r="E95" s="55"/>
      <c r="F95" s="55"/>
      <c r="P95" s="57"/>
    </row>
    <row r="96" spans="1:16" x14ac:dyDescent="0.2">
      <c r="A96" s="54" t="s">
        <v>84</v>
      </c>
      <c r="B96" s="55">
        <v>4</v>
      </c>
      <c r="C96" s="55"/>
      <c r="D96" s="55"/>
      <c r="E96" s="55"/>
      <c r="F96" s="55"/>
      <c r="P96" s="57"/>
    </row>
    <row r="97" spans="1:44" x14ac:dyDescent="0.2">
      <c r="A97" s="67" t="s">
        <v>85</v>
      </c>
      <c r="B97" s="63">
        <v>64</v>
      </c>
      <c r="C97" s="63"/>
      <c r="D97" s="63"/>
      <c r="E97" s="63"/>
      <c r="F97" s="63"/>
      <c r="G97" s="61"/>
      <c r="H97" s="61"/>
      <c r="I97" s="61"/>
      <c r="J97" s="61"/>
      <c r="K97" s="61"/>
      <c r="L97" s="61"/>
      <c r="M97" s="61"/>
      <c r="N97" s="61"/>
      <c r="O97" s="61"/>
      <c r="P97" s="68"/>
    </row>
    <row r="102" spans="1:44" ht="18" thickBot="1" x14ac:dyDescent="0.25">
      <c r="A102" s="81" t="s">
        <v>131</v>
      </c>
      <c r="B102" s="82" t="s">
        <v>132</v>
      </c>
      <c r="C102" s="82" t="s">
        <v>133</v>
      </c>
      <c r="D102" s="82" t="s">
        <v>134</v>
      </c>
      <c r="E102" s="82" t="s">
        <v>135</v>
      </c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2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</row>
    <row r="103" spans="1:44" ht="18" thickBot="1" x14ac:dyDescent="0.25">
      <c r="A103" s="83" t="s">
        <v>136</v>
      </c>
      <c r="B103" s="84">
        <v>1.1000000000000001</v>
      </c>
      <c r="C103" s="84">
        <v>0.57699999999999996</v>
      </c>
      <c r="D103" s="85">
        <v>3.62</v>
      </c>
      <c r="E103" s="85">
        <v>5.7000000000000002E-2</v>
      </c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23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</row>
    <row r="104" spans="1:44" ht="18" thickBot="1" x14ac:dyDescent="0.25">
      <c r="A104" s="83" t="s">
        <v>137</v>
      </c>
      <c r="B104" s="84">
        <v>-0.84699999999999998</v>
      </c>
      <c r="C104" s="84">
        <v>0.76600000000000001</v>
      </c>
      <c r="D104" s="85">
        <v>1.22</v>
      </c>
      <c r="E104" s="85">
        <v>0.26900000000000002</v>
      </c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23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</row>
    <row r="105" spans="1:44" ht="18" thickBot="1" x14ac:dyDescent="0.25">
      <c r="A105" s="83" t="s">
        <v>138</v>
      </c>
      <c r="B105" s="84">
        <v>-0.58799999999999997</v>
      </c>
      <c r="C105" s="84">
        <v>0.77500000000000002</v>
      </c>
      <c r="D105" s="85">
        <v>0.57999999999999996</v>
      </c>
      <c r="E105" s="85">
        <v>0.44800000000000001</v>
      </c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23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</row>
    <row r="106" spans="1:44" ht="18" thickBot="1" x14ac:dyDescent="0.25">
      <c r="A106" s="83" t="s">
        <v>139</v>
      </c>
      <c r="B106" s="84">
        <v>-2.5000000000000002E-16</v>
      </c>
      <c r="C106" s="84">
        <v>0.66700000000000004</v>
      </c>
      <c r="D106" s="85">
        <v>0</v>
      </c>
      <c r="E106" s="85">
        <v>1</v>
      </c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23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</row>
    <row r="107" spans="1:44" ht="18" thickBot="1" x14ac:dyDescent="0.25">
      <c r="A107" s="83" t="s">
        <v>140</v>
      </c>
      <c r="B107" s="84">
        <v>2.2799999999999998</v>
      </c>
      <c r="C107" s="84">
        <v>1.19</v>
      </c>
      <c r="D107" s="85">
        <v>3.65</v>
      </c>
      <c r="E107" s="85">
        <v>5.6000000000000001E-2</v>
      </c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23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</row>
    <row r="108" spans="1:44" ht="18" thickBot="1" x14ac:dyDescent="0.25">
      <c r="A108" s="83" t="s">
        <v>141</v>
      </c>
      <c r="B108" s="84">
        <v>0.17</v>
      </c>
      <c r="C108" s="84">
        <v>0.97499999999999998</v>
      </c>
      <c r="D108" s="85">
        <v>0.03</v>
      </c>
      <c r="E108" s="85">
        <v>0.86099999999999999</v>
      </c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23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</row>
    <row r="109" spans="1:44" ht="18" thickBot="1" x14ac:dyDescent="0.25">
      <c r="A109" s="83" t="s">
        <v>142</v>
      </c>
      <c r="B109" s="84">
        <v>-0.26</v>
      </c>
      <c r="C109" s="84">
        <v>1.02</v>
      </c>
      <c r="D109" s="85">
        <v>0.06</v>
      </c>
      <c r="E109" s="85">
        <v>0.8</v>
      </c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23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</row>
    <row r="110" spans="1:44" ht="18" thickBot="1" x14ac:dyDescent="0.25">
      <c r="A110" s="83" t="s">
        <v>143</v>
      </c>
      <c r="B110" s="84">
        <v>-0.39</v>
      </c>
      <c r="C110" s="84">
        <v>1.5</v>
      </c>
      <c r="D110" s="85">
        <v>7.0000000000000007E-2</v>
      </c>
      <c r="E110" s="85">
        <v>0.79500000000000004</v>
      </c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23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</row>
    <row r="111" spans="1:44" x14ac:dyDescent="0.2">
      <c r="A111" s="77" t="s">
        <v>144</v>
      </c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23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</row>
    <row r="112" spans="1:44" x14ac:dyDescent="0.2">
      <c r="A112" s="31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23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</row>
    <row r="113" spans="1:44" ht="17" thickBot="1" x14ac:dyDescent="0.25">
      <c r="A113" s="31" t="s">
        <v>145</v>
      </c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23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</row>
    <row r="114" spans="1:44" ht="17" thickBot="1" x14ac:dyDescent="0.25">
      <c r="A114" s="86"/>
      <c r="B114" s="87" t="s">
        <v>132</v>
      </c>
      <c r="C114" s="87" t="s">
        <v>146</v>
      </c>
      <c r="D114" s="87" t="s">
        <v>147</v>
      </c>
      <c r="E114" s="87" t="s">
        <v>148</v>
      </c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23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</row>
    <row r="115" spans="1:44" ht="17" thickBot="1" x14ac:dyDescent="0.25">
      <c r="A115" s="88" t="s">
        <v>149</v>
      </c>
      <c r="B115" s="89">
        <v>0.71899999999999997</v>
      </c>
      <c r="C115" s="89">
        <v>0.57499999999999996</v>
      </c>
      <c r="D115" s="89">
        <v>1.25</v>
      </c>
      <c r="E115" s="89">
        <v>0.52</v>
      </c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23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</row>
    <row r="116" spans="1:44" ht="17" thickBot="1" x14ac:dyDescent="0.25">
      <c r="A116" s="88" t="s">
        <v>150</v>
      </c>
      <c r="B116" s="89">
        <v>-1.3540000000000001</v>
      </c>
      <c r="C116" s="89">
        <v>0.66700000000000004</v>
      </c>
      <c r="D116" s="89">
        <v>-2.0299999999999998</v>
      </c>
      <c r="E116" s="89">
        <v>0.13</v>
      </c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23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</row>
    <row r="117" spans="1:44" ht="17" thickBot="1" x14ac:dyDescent="0.25">
      <c r="A117" s="88" t="s">
        <v>151</v>
      </c>
      <c r="B117" s="89">
        <v>-1.3069999999999999</v>
      </c>
      <c r="C117" s="89">
        <v>0.64300000000000002</v>
      </c>
      <c r="D117" s="89">
        <v>-2.0299999999999998</v>
      </c>
      <c r="E117" s="89">
        <v>0.13</v>
      </c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23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</row>
    <row r="118" spans="1:44" ht="17" thickBot="1" x14ac:dyDescent="0.25">
      <c r="A118" s="90" t="s">
        <v>152</v>
      </c>
      <c r="B118" s="89">
        <v>0.76600000000000001</v>
      </c>
      <c r="C118" s="89">
        <v>0.60099999999999998</v>
      </c>
      <c r="D118" s="89">
        <v>1.27</v>
      </c>
      <c r="E118" s="89">
        <v>0.51</v>
      </c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23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</row>
    <row r="119" spans="1:44" x14ac:dyDescent="0.2">
      <c r="A119" s="31" t="s">
        <v>153</v>
      </c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23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</row>
    <row r="120" spans="1:44" x14ac:dyDescent="0.2">
      <c r="A120" s="91" t="s">
        <v>154</v>
      </c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5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</row>
    <row r="121" spans="1:44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26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</row>
    <row r="122" spans="1:44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</row>
    <row r="123" spans="1:44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</row>
    <row r="124" spans="1:44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</row>
    <row r="125" spans="1:44" x14ac:dyDescent="0.2">
      <c r="A125" s="49" t="s">
        <v>41</v>
      </c>
      <c r="B125" s="108" t="s">
        <v>155</v>
      </c>
      <c r="C125" s="50"/>
      <c r="D125" s="50"/>
      <c r="E125" s="50"/>
      <c r="F125" s="50"/>
      <c r="G125" s="51"/>
      <c r="H125" s="52" t="s">
        <v>41</v>
      </c>
      <c r="I125" s="108" t="s">
        <v>156</v>
      </c>
      <c r="J125" s="50"/>
      <c r="K125" s="50"/>
      <c r="L125" s="50"/>
      <c r="M125" s="50"/>
      <c r="N125" s="51"/>
      <c r="O125" s="52" t="s">
        <v>41</v>
      </c>
      <c r="P125" s="108" t="s">
        <v>157</v>
      </c>
      <c r="Q125" s="50"/>
      <c r="R125" s="50"/>
      <c r="S125" s="50"/>
      <c r="T125" s="65"/>
      <c r="U125" s="4"/>
      <c r="V125" s="4"/>
      <c r="W125" s="4"/>
      <c r="X125" s="49" t="s">
        <v>41</v>
      </c>
      <c r="Y125" s="108" t="s">
        <v>155</v>
      </c>
      <c r="Z125" s="50"/>
      <c r="AA125" s="50"/>
      <c r="AB125" s="50"/>
      <c r="AC125" s="50"/>
      <c r="AD125" s="51"/>
      <c r="AE125" s="52" t="s">
        <v>41</v>
      </c>
      <c r="AF125" s="108" t="s">
        <v>156</v>
      </c>
      <c r="AG125" s="50"/>
      <c r="AH125" s="50"/>
      <c r="AI125" s="50"/>
      <c r="AJ125" s="50"/>
      <c r="AK125" s="51"/>
      <c r="AL125" s="52" t="s">
        <v>41</v>
      </c>
      <c r="AM125" s="108" t="s">
        <v>158</v>
      </c>
      <c r="AN125" s="50"/>
      <c r="AO125" s="50"/>
      <c r="AP125" s="50"/>
      <c r="AQ125" s="65"/>
      <c r="AR125" s="4"/>
    </row>
    <row r="126" spans="1:44" x14ac:dyDescent="0.2">
      <c r="A126" s="54" t="s">
        <v>46</v>
      </c>
      <c r="B126" s="55" t="s">
        <v>47</v>
      </c>
      <c r="C126" s="55"/>
      <c r="D126" s="55"/>
      <c r="E126" s="55"/>
      <c r="F126" s="55"/>
      <c r="H126" s="56" t="s">
        <v>46</v>
      </c>
      <c r="I126" s="55" t="s">
        <v>47</v>
      </c>
      <c r="J126" s="55"/>
      <c r="K126" s="55"/>
      <c r="L126" s="55"/>
      <c r="M126" s="55"/>
      <c r="O126" s="56" t="s">
        <v>46</v>
      </c>
      <c r="P126" s="55" t="s">
        <v>47</v>
      </c>
      <c r="Q126" s="55"/>
      <c r="R126" s="55"/>
      <c r="S126" s="55"/>
      <c r="T126" s="59"/>
      <c r="U126" s="4"/>
      <c r="V126" s="4"/>
      <c r="W126" s="4"/>
      <c r="X126" s="54" t="s">
        <v>46</v>
      </c>
      <c r="Y126" s="55" t="s">
        <v>47</v>
      </c>
      <c r="Z126" s="55"/>
      <c r="AA126" s="55"/>
      <c r="AB126" s="55"/>
      <c r="AC126" s="55"/>
      <c r="AE126" s="56" t="s">
        <v>46</v>
      </c>
      <c r="AF126" s="55" t="s">
        <v>47</v>
      </c>
      <c r="AG126" s="55"/>
      <c r="AH126" s="55"/>
      <c r="AI126" s="55"/>
      <c r="AJ126" s="55"/>
      <c r="AL126" s="56" t="s">
        <v>46</v>
      </c>
      <c r="AM126" s="55" t="s">
        <v>47</v>
      </c>
      <c r="AN126" s="55"/>
      <c r="AO126" s="55"/>
      <c r="AP126" s="55"/>
      <c r="AQ126" s="59"/>
      <c r="AR126" s="4"/>
    </row>
    <row r="127" spans="1:44" x14ac:dyDescent="0.2">
      <c r="A127" s="54"/>
      <c r="B127" s="55"/>
      <c r="C127" s="55"/>
      <c r="D127" s="55"/>
      <c r="E127" s="55"/>
      <c r="F127" s="55"/>
      <c r="H127" s="56"/>
      <c r="I127" s="55"/>
      <c r="J127" s="55"/>
      <c r="K127" s="55"/>
      <c r="L127" s="55"/>
      <c r="M127" s="55"/>
      <c r="O127" s="56"/>
      <c r="P127" s="55"/>
      <c r="Q127" s="55"/>
      <c r="R127" s="55"/>
      <c r="S127" s="55"/>
      <c r="T127" s="59"/>
      <c r="U127" s="4"/>
      <c r="V127" s="4"/>
      <c r="W127" s="4"/>
      <c r="X127" s="54"/>
      <c r="Y127" s="55"/>
      <c r="Z127" s="55"/>
      <c r="AA127" s="55"/>
      <c r="AB127" s="55"/>
      <c r="AC127" s="55"/>
      <c r="AE127" s="56"/>
      <c r="AF127" s="55"/>
      <c r="AG127" s="55"/>
      <c r="AH127" s="55"/>
      <c r="AI127" s="55"/>
      <c r="AJ127" s="55"/>
      <c r="AL127" s="56"/>
      <c r="AM127" s="55"/>
      <c r="AN127" s="55"/>
      <c r="AO127" s="55"/>
      <c r="AP127" s="55"/>
      <c r="AQ127" s="59"/>
      <c r="AR127" s="4"/>
    </row>
    <row r="128" spans="1:44" x14ac:dyDescent="0.2">
      <c r="A128" s="54" t="s">
        <v>48</v>
      </c>
      <c r="B128" s="55"/>
      <c r="C128" s="55"/>
      <c r="D128" s="55"/>
      <c r="E128" s="55"/>
      <c r="F128" s="55"/>
      <c r="H128" s="56" t="s">
        <v>48</v>
      </c>
      <c r="I128" s="55"/>
      <c r="J128" s="55"/>
      <c r="K128" s="55"/>
      <c r="L128" s="55"/>
      <c r="M128" s="55"/>
      <c r="O128" s="56" t="s">
        <v>48</v>
      </c>
      <c r="P128" s="55"/>
      <c r="Q128" s="55"/>
      <c r="R128" s="55"/>
      <c r="S128" s="55"/>
      <c r="T128" s="59"/>
      <c r="U128" s="4"/>
      <c r="V128" s="4"/>
      <c r="W128" s="4"/>
      <c r="X128" s="54" t="s">
        <v>48</v>
      </c>
      <c r="Y128" s="55"/>
      <c r="Z128" s="55"/>
      <c r="AA128" s="55"/>
      <c r="AB128" s="55"/>
      <c r="AC128" s="55"/>
      <c r="AE128" s="56" t="s">
        <v>48</v>
      </c>
      <c r="AF128" s="55"/>
      <c r="AG128" s="55"/>
      <c r="AH128" s="55"/>
      <c r="AI128" s="55"/>
      <c r="AJ128" s="55"/>
      <c r="AL128" s="56" t="s">
        <v>48</v>
      </c>
      <c r="AM128" s="55"/>
      <c r="AN128" s="55"/>
      <c r="AO128" s="55"/>
      <c r="AP128" s="55"/>
      <c r="AQ128" s="59"/>
      <c r="AR128" s="4"/>
    </row>
    <row r="129" spans="1:44" x14ac:dyDescent="0.2">
      <c r="A129" s="54" t="s">
        <v>49</v>
      </c>
      <c r="B129" s="55">
        <v>0.2412</v>
      </c>
      <c r="C129" s="55"/>
      <c r="D129" s="55"/>
      <c r="E129" s="55"/>
      <c r="F129" s="55"/>
      <c r="H129" s="56" t="s">
        <v>49</v>
      </c>
      <c r="I129" s="55">
        <v>0.61860000000000004</v>
      </c>
      <c r="J129" s="55"/>
      <c r="K129" s="55"/>
      <c r="L129" s="55"/>
      <c r="M129" s="55"/>
      <c r="O129" s="56" t="s">
        <v>49</v>
      </c>
      <c r="P129" s="55">
        <v>0.2928</v>
      </c>
      <c r="Q129" s="55"/>
      <c r="R129" s="55"/>
      <c r="S129" s="55"/>
      <c r="T129" s="59"/>
      <c r="U129" s="4"/>
      <c r="V129" s="4"/>
      <c r="W129" s="4"/>
      <c r="X129" s="54" t="s">
        <v>49</v>
      </c>
      <c r="Y129" s="55">
        <v>1.0349999999999999</v>
      </c>
      <c r="Z129" s="55"/>
      <c r="AA129" s="55"/>
      <c r="AB129" s="55"/>
      <c r="AC129" s="55"/>
      <c r="AE129" s="56" t="s">
        <v>49</v>
      </c>
      <c r="AF129" s="55">
        <v>0.31719999999999998</v>
      </c>
      <c r="AG129" s="55"/>
      <c r="AH129" s="55"/>
      <c r="AI129" s="55"/>
      <c r="AJ129" s="55"/>
      <c r="AL129" s="56" t="s">
        <v>49</v>
      </c>
      <c r="AM129" s="55">
        <v>0.59370000000000001</v>
      </c>
      <c r="AN129" s="55"/>
      <c r="AO129" s="55"/>
      <c r="AP129" s="55"/>
      <c r="AQ129" s="59"/>
      <c r="AR129" s="4"/>
    </row>
    <row r="130" spans="1:44" x14ac:dyDescent="0.2">
      <c r="A130" s="54" t="s">
        <v>50</v>
      </c>
      <c r="B130" s="55">
        <v>0.86719999999999997</v>
      </c>
      <c r="C130" s="55"/>
      <c r="D130" s="55"/>
      <c r="E130" s="55"/>
      <c r="F130" s="55"/>
      <c r="H130" s="56" t="s">
        <v>50</v>
      </c>
      <c r="I130" s="55">
        <v>0.60570000000000002</v>
      </c>
      <c r="J130" s="55"/>
      <c r="K130" s="55"/>
      <c r="L130" s="55"/>
      <c r="M130" s="55"/>
      <c r="O130" s="56" t="s">
        <v>50</v>
      </c>
      <c r="P130" s="55">
        <v>0.83040000000000003</v>
      </c>
      <c r="Q130" s="55"/>
      <c r="R130" s="55"/>
      <c r="S130" s="55"/>
      <c r="T130" s="59"/>
      <c r="U130" s="4"/>
      <c r="V130" s="4"/>
      <c r="W130" s="4"/>
      <c r="X130" s="54" t="s">
        <v>50</v>
      </c>
      <c r="Y130" s="55">
        <v>0.39229999999999998</v>
      </c>
      <c r="Z130" s="55"/>
      <c r="AA130" s="55"/>
      <c r="AB130" s="55"/>
      <c r="AC130" s="55"/>
      <c r="AE130" s="56" t="s">
        <v>50</v>
      </c>
      <c r="AF130" s="55">
        <v>0.81279999999999997</v>
      </c>
      <c r="AG130" s="55"/>
      <c r="AH130" s="55"/>
      <c r="AI130" s="55"/>
      <c r="AJ130" s="55"/>
      <c r="AL130" s="56" t="s">
        <v>50</v>
      </c>
      <c r="AM130" s="55">
        <v>0.62439999999999996</v>
      </c>
      <c r="AN130" s="55"/>
      <c r="AO130" s="55"/>
      <c r="AP130" s="55"/>
      <c r="AQ130" s="59"/>
      <c r="AR130" s="4"/>
    </row>
    <row r="131" spans="1:44" x14ac:dyDescent="0.2">
      <c r="A131" s="54" t="s">
        <v>51</v>
      </c>
      <c r="B131" s="55" t="s">
        <v>53</v>
      </c>
      <c r="C131" s="55"/>
      <c r="D131" s="55"/>
      <c r="E131" s="55"/>
      <c r="F131" s="55"/>
      <c r="H131" s="56" t="s">
        <v>51</v>
      </c>
      <c r="I131" s="55" t="s">
        <v>53</v>
      </c>
      <c r="J131" s="55"/>
      <c r="K131" s="55"/>
      <c r="L131" s="55"/>
      <c r="M131" s="55"/>
      <c r="O131" s="56" t="s">
        <v>51</v>
      </c>
      <c r="P131" s="55" t="s">
        <v>53</v>
      </c>
      <c r="Q131" s="55"/>
      <c r="R131" s="55"/>
      <c r="S131" s="55"/>
      <c r="T131" s="59"/>
      <c r="U131" s="4"/>
      <c r="V131" s="4"/>
      <c r="W131" s="4"/>
      <c r="X131" s="54" t="s">
        <v>51</v>
      </c>
      <c r="Y131" s="55" t="s">
        <v>53</v>
      </c>
      <c r="Z131" s="55"/>
      <c r="AA131" s="55"/>
      <c r="AB131" s="55"/>
      <c r="AC131" s="55"/>
      <c r="AE131" s="56" t="s">
        <v>51</v>
      </c>
      <c r="AF131" s="55" t="s">
        <v>53</v>
      </c>
      <c r="AG131" s="55"/>
      <c r="AH131" s="55"/>
      <c r="AI131" s="55"/>
      <c r="AJ131" s="55"/>
      <c r="AL131" s="56" t="s">
        <v>51</v>
      </c>
      <c r="AM131" s="55" t="s">
        <v>53</v>
      </c>
      <c r="AN131" s="55"/>
      <c r="AO131" s="55"/>
      <c r="AP131" s="55"/>
      <c r="AQ131" s="59"/>
      <c r="AR131" s="4"/>
    </row>
    <row r="132" spans="1:44" x14ac:dyDescent="0.2">
      <c r="A132" s="54" t="s">
        <v>55</v>
      </c>
      <c r="B132" s="55" t="s">
        <v>57</v>
      </c>
      <c r="C132" s="55"/>
      <c r="D132" s="55"/>
      <c r="E132" s="55"/>
      <c r="F132" s="55"/>
      <c r="H132" s="56" t="s">
        <v>55</v>
      </c>
      <c r="I132" s="55" t="s">
        <v>57</v>
      </c>
      <c r="J132" s="55"/>
      <c r="K132" s="55"/>
      <c r="L132" s="55"/>
      <c r="M132" s="55"/>
      <c r="O132" s="56" t="s">
        <v>55</v>
      </c>
      <c r="P132" s="55" t="s">
        <v>57</v>
      </c>
      <c r="Q132" s="55"/>
      <c r="R132" s="55"/>
      <c r="S132" s="55"/>
      <c r="T132" s="59"/>
      <c r="U132" s="4"/>
      <c r="V132" s="4"/>
      <c r="W132" s="4"/>
      <c r="X132" s="54" t="s">
        <v>55</v>
      </c>
      <c r="Y132" s="55" t="s">
        <v>57</v>
      </c>
      <c r="Z132" s="55"/>
      <c r="AA132" s="55"/>
      <c r="AB132" s="55"/>
      <c r="AC132" s="55"/>
      <c r="AE132" s="56" t="s">
        <v>55</v>
      </c>
      <c r="AF132" s="55" t="s">
        <v>57</v>
      </c>
      <c r="AG132" s="55"/>
      <c r="AH132" s="55"/>
      <c r="AI132" s="55"/>
      <c r="AJ132" s="55"/>
      <c r="AL132" s="56" t="s">
        <v>55</v>
      </c>
      <c r="AM132" s="55" t="s">
        <v>57</v>
      </c>
      <c r="AN132" s="55"/>
      <c r="AO132" s="55"/>
      <c r="AP132" s="55"/>
      <c r="AQ132" s="59"/>
      <c r="AR132" s="4"/>
    </row>
    <row r="133" spans="1:44" x14ac:dyDescent="0.2">
      <c r="A133" s="54" t="s">
        <v>58</v>
      </c>
      <c r="B133" s="55">
        <v>1.2120000000000001E-2</v>
      </c>
      <c r="C133" s="55"/>
      <c r="D133" s="55"/>
      <c r="E133" s="55"/>
      <c r="F133" s="55"/>
      <c r="H133" s="56" t="s">
        <v>58</v>
      </c>
      <c r="I133" s="55">
        <v>0.03</v>
      </c>
      <c r="J133" s="55"/>
      <c r="K133" s="55"/>
      <c r="L133" s="55"/>
      <c r="M133" s="55"/>
      <c r="O133" s="56" t="s">
        <v>58</v>
      </c>
      <c r="P133" s="55">
        <v>1.443E-2</v>
      </c>
      <c r="Q133" s="55"/>
      <c r="R133" s="55"/>
      <c r="S133" s="55"/>
      <c r="T133" s="59"/>
      <c r="U133" s="4"/>
      <c r="V133" s="4"/>
      <c r="W133" s="4"/>
      <c r="X133" s="54" t="s">
        <v>58</v>
      </c>
      <c r="Y133" s="55">
        <v>9.98E-2</v>
      </c>
      <c r="Z133" s="55"/>
      <c r="AA133" s="55"/>
      <c r="AB133" s="55"/>
      <c r="AC133" s="55"/>
      <c r="AE133" s="56" t="s">
        <v>58</v>
      </c>
      <c r="AF133" s="55">
        <v>3.286E-2</v>
      </c>
      <c r="AG133" s="55"/>
      <c r="AH133" s="55"/>
      <c r="AI133" s="55"/>
      <c r="AJ133" s="55"/>
      <c r="AL133" s="56" t="s">
        <v>58</v>
      </c>
      <c r="AM133" s="55">
        <v>5.9799999999999999E-2</v>
      </c>
      <c r="AN133" s="55"/>
      <c r="AO133" s="55"/>
      <c r="AP133" s="55"/>
      <c r="AQ133" s="59"/>
      <c r="AR133" s="4"/>
    </row>
    <row r="134" spans="1:44" x14ac:dyDescent="0.2">
      <c r="A134" s="54"/>
      <c r="B134" s="55"/>
      <c r="C134" s="55"/>
      <c r="D134" s="55"/>
      <c r="E134" s="55"/>
      <c r="F134" s="55"/>
      <c r="H134" s="56"/>
      <c r="I134" s="55"/>
      <c r="J134" s="55"/>
      <c r="K134" s="55"/>
      <c r="L134" s="55"/>
      <c r="M134" s="55"/>
      <c r="O134" s="56"/>
      <c r="P134" s="55"/>
      <c r="Q134" s="55"/>
      <c r="R134" s="55"/>
      <c r="S134" s="55"/>
      <c r="T134" s="59"/>
      <c r="U134" s="4"/>
      <c r="V134" s="4"/>
      <c r="W134" s="4"/>
      <c r="X134" s="54"/>
      <c r="Y134" s="55"/>
      <c r="Z134" s="55"/>
      <c r="AA134" s="55"/>
      <c r="AB134" s="55"/>
      <c r="AC134" s="55"/>
      <c r="AE134" s="56"/>
      <c r="AF134" s="55"/>
      <c r="AG134" s="55"/>
      <c r="AH134" s="55"/>
      <c r="AI134" s="55"/>
      <c r="AJ134" s="55"/>
      <c r="AL134" s="56"/>
      <c r="AM134" s="55"/>
      <c r="AN134" s="55"/>
      <c r="AO134" s="55"/>
      <c r="AP134" s="55"/>
      <c r="AQ134" s="59"/>
      <c r="AR134" s="4"/>
    </row>
    <row r="135" spans="1:44" x14ac:dyDescent="0.2">
      <c r="A135" s="54" t="s">
        <v>59</v>
      </c>
      <c r="B135" s="55"/>
      <c r="C135" s="55"/>
      <c r="D135" s="55"/>
      <c r="E135" s="55"/>
      <c r="F135" s="55"/>
      <c r="H135" s="56" t="s">
        <v>59</v>
      </c>
      <c r="I135" s="55"/>
      <c r="J135" s="55"/>
      <c r="K135" s="55"/>
      <c r="L135" s="55"/>
      <c r="M135" s="55"/>
      <c r="O135" s="56" t="s">
        <v>59</v>
      </c>
      <c r="P135" s="55"/>
      <c r="Q135" s="55"/>
      <c r="R135" s="55"/>
      <c r="S135" s="55"/>
      <c r="T135" s="59"/>
      <c r="U135" s="4"/>
      <c r="V135" s="4"/>
      <c r="W135" s="4"/>
      <c r="X135" s="54" t="s">
        <v>59</v>
      </c>
      <c r="Y135" s="55"/>
      <c r="Z135" s="55"/>
      <c r="AA135" s="55"/>
      <c r="AB135" s="55"/>
      <c r="AC135" s="55"/>
      <c r="AE135" s="56" t="s">
        <v>59</v>
      </c>
      <c r="AF135" s="55"/>
      <c r="AG135" s="55"/>
      <c r="AH135" s="55"/>
      <c r="AI135" s="55"/>
      <c r="AJ135" s="55"/>
      <c r="AL135" s="56" t="s">
        <v>59</v>
      </c>
      <c r="AM135" s="55"/>
      <c r="AN135" s="55"/>
      <c r="AO135" s="55"/>
      <c r="AP135" s="55"/>
      <c r="AQ135" s="59"/>
      <c r="AR135" s="4"/>
    </row>
    <row r="136" spans="1:44" x14ac:dyDescent="0.2">
      <c r="A136" s="54" t="s">
        <v>60</v>
      </c>
      <c r="B136" s="55" t="s">
        <v>159</v>
      </c>
      <c r="C136" s="55"/>
      <c r="D136" s="55"/>
      <c r="E136" s="55"/>
      <c r="F136" s="55"/>
      <c r="H136" s="56" t="s">
        <v>60</v>
      </c>
      <c r="I136" s="55" t="s">
        <v>160</v>
      </c>
      <c r="J136" s="55"/>
      <c r="K136" s="55"/>
      <c r="L136" s="55"/>
      <c r="M136" s="55"/>
      <c r="O136" s="56" t="s">
        <v>60</v>
      </c>
      <c r="P136" s="55" t="s">
        <v>161</v>
      </c>
      <c r="Q136" s="55"/>
      <c r="R136" s="55"/>
      <c r="S136" s="55"/>
      <c r="T136" s="59"/>
      <c r="U136" s="4"/>
      <c r="V136" s="4"/>
      <c r="W136" s="4"/>
      <c r="X136" s="54" t="s">
        <v>60</v>
      </c>
      <c r="Y136" s="55" t="s">
        <v>162</v>
      </c>
      <c r="Z136" s="55"/>
      <c r="AA136" s="55"/>
      <c r="AB136" s="55"/>
      <c r="AC136" s="55"/>
      <c r="AE136" s="56" t="s">
        <v>60</v>
      </c>
      <c r="AF136" s="55" t="s">
        <v>163</v>
      </c>
      <c r="AG136" s="55"/>
      <c r="AH136" s="55"/>
      <c r="AI136" s="55"/>
      <c r="AJ136" s="55"/>
      <c r="AL136" s="56" t="s">
        <v>60</v>
      </c>
      <c r="AM136" s="55" t="s">
        <v>164</v>
      </c>
      <c r="AN136" s="55"/>
      <c r="AO136" s="55"/>
      <c r="AP136" s="55"/>
      <c r="AQ136" s="59"/>
      <c r="AR136" s="4"/>
    </row>
    <row r="137" spans="1:44" x14ac:dyDescent="0.2">
      <c r="A137" s="54" t="s">
        <v>50</v>
      </c>
      <c r="B137" s="55">
        <v>0.91639999999999999</v>
      </c>
      <c r="C137" s="55"/>
      <c r="D137" s="55"/>
      <c r="E137" s="55"/>
      <c r="F137" s="55"/>
      <c r="H137" s="56" t="s">
        <v>50</v>
      </c>
      <c r="I137" s="55">
        <v>0.82840000000000003</v>
      </c>
      <c r="J137" s="55"/>
      <c r="K137" s="55"/>
      <c r="L137" s="55"/>
      <c r="M137" s="55"/>
      <c r="O137" s="56" t="s">
        <v>50</v>
      </c>
      <c r="P137" s="55">
        <v>0.52610000000000001</v>
      </c>
      <c r="Q137" s="55"/>
      <c r="R137" s="55"/>
      <c r="S137" s="55"/>
      <c r="T137" s="59"/>
      <c r="U137" s="4"/>
      <c r="V137" s="4"/>
      <c r="W137" s="4"/>
      <c r="X137" s="54" t="s">
        <v>50</v>
      </c>
      <c r="Y137" s="55">
        <v>0.7056</v>
      </c>
      <c r="Z137" s="55"/>
      <c r="AA137" s="55"/>
      <c r="AB137" s="55"/>
      <c r="AC137" s="55"/>
      <c r="AE137" s="56" t="s">
        <v>50</v>
      </c>
      <c r="AF137" s="55">
        <v>0.48509999999999998</v>
      </c>
      <c r="AG137" s="55"/>
      <c r="AH137" s="55"/>
      <c r="AI137" s="55"/>
      <c r="AJ137" s="55"/>
      <c r="AL137" s="56" t="s">
        <v>50</v>
      </c>
      <c r="AM137" s="55">
        <v>0.3382</v>
      </c>
      <c r="AN137" s="55"/>
      <c r="AO137" s="55"/>
      <c r="AP137" s="55"/>
      <c r="AQ137" s="59"/>
      <c r="AR137" s="4"/>
    </row>
    <row r="138" spans="1:44" x14ac:dyDescent="0.2">
      <c r="A138" s="54" t="s">
        <v>51</v>
      </c>
      <c r="B138" s="55" t="s">
        <v>53</v>
      </c>
      <c r="C138" s="55"/>
      <c r="D138" s="55"/>
      <c r="E138" s="55"/>
      <c r="F138" s="55"/>
      <c r="H138" s="56" t="s">
        <v>51</v>
      </c>
      <c r="I138" s="55" t="s">
        <v>53</v>
      </c>
      <c r="J138" s="55"/>
      <c r="K138" s="55"/>
      <c r="L138" s="55"/>
      <c r="M138" s="55"/>
      <c r="O138" s="56" t="s">
        <v>51</v>
      </c>
      <c r="P138" s="55" t="s">
        <v>53</v>
      </c>
      <c r="Q138" s="55"/>
      <c r="R138" s="55"/>
      <c r="S138" s="55"/>
      <c r="T138" s="59"/>
      <c r="U138" s="4"/>
      <c r="V138" s="4"/>
      <c r="W138" s="4"/>
      <c r="X138" s="54" t="s">
        <v>51</v>
      </c>
      <c r="Y138" s="55" t="s">
        <v>53</v>
      </c>
      <c r="Z138" s="55"/>
      <c r="AA138" s="55"/>
      <c r="AB138" s="55"/>
      <c r="AC138" s="55"/>
      <c r="AE138" s="56" t="s">
        <v>51</v>
      </c>
      <c r="AF138" s="55" t="s">
        <v>53</v>
      </c>
      <c r="AG138" s="55"/>
      <c r="AH138" s="55"/>
      <c r="AI138" s="55"/>
      <c r="AJ138" s="55"/>
      <c r="AL138" s="56" t="s">
        <v>51</v>
      </c>
      <c r="AM138" s="55" t="s">
        <v>53</v>
      </c>
      <c r="AN138" s="55"/>
      <c r="AO138" s="55"/>
      <c r="AP138" s="55"/>
      <c r="AQ138" s="59"/>
      <c r="AR138" s="4"/>
    </row>
    <row r="139" spans="1:44" x14ac:dyDescent="0.2">
      <c r="A139" s="54" t="s">
        <v>65</v>
      </c>
      <c r="B139" s="55" t="s">
        <v>57</v>
      </c>
      <c r="C139" s="55"/>
      <c r="D139" s="55"/>
      <c r="E139" s="55"/>
      <c r="F139" s="55"/>
      <c r="H139" s="56" t="s">
        <v>65</v>
      </c>
      <c r="I139" s="55" t="s">
        <v>57</v>
      </c>
      <c r="J139" s="55"/>
      <c r="K139" s="55"/>
      <c r="L139" s="55"/>
      <c r="M139" s="55"/>
      <c r="O139" s="56" t="s">
        <v>65</v>
      </c>
      <c r="P139" s="55" t="s">
        <v>57</v>
      </c>
      <c r="Q139" s="55"/>
      <c r="R139" s="55"/>
      <c r="S139" s="55"/>
      <c r="T139" s="59"/>
      <c r="U139" s="4"/>
      <c r="V139" s="4"/>
      <c r="W139" s="4"/>
      <c r="X139" s="54" t="s">
        <v>65</v>
      </c>
      <c r="Y139" s="55" t="s">
        <v>57</v>
      </c>
      <c r="Z139" s="55"/>
      <c r="AA139" s="55"/>
      <c r="AB139" s="55"/>
      <c r="AC139" s="55"/>
      <c r="AE139" s="56" t="s">
        <v>65</v>
      </c>
      <c r="AF139" s="55" t="s">
        <v>57</v>
      </c>
      <c r="AG139" s="55"/>
      <c r="AH139" s="55"/>
      <c r="AI139" s="55"/>
      <c r="AJ139" s="55"/>
      <c r="AL139" s="56" t="s">
        <v>65</v>
      </c>
      <c r="AM139" s="55" t="s">
        <v>57</v>
      </c>
      <c r="AN139" s="55"/>
      <c r="AO139" s="55"/>
      <c r="AP139" s="55"/>
      <c r="AQ139" s="59"/>
      <c r="AR139" s="4"/>
    </row>
    <row r="140" spans="1:44" x14ac:dyDescent="0.2">
      <c r="A140" s="54"/>
      <c r="B140" s="55"/>
      <c r="C140" s="55"/>
      <c r="D140" s="55"/>
      <c r="E140" s="55"/>
      <c r="F140" s="55"/>
      <c r="H140" s="56"/>
      <c r="I140" s="55"/>
      <c r="J140" s="55"/>
      <c r="K140" s="55"/>
      <c r="L140" s="55"/>
      <c r="M140" s="55"/>
      <c r="O140" s="56"/>
      <c r="P140" s="55"/>
      <c r="Q140" s="55"/>
      <c r="R140" s="55"/>
      <c r="S140" s="55"/>
      <c r="T140" s="59"/>
      <c r="U140" s="4"/>
      <c r="V140" s="4"/>
      <c r="W140" s="4"/>
      <c r="X140" s="54"/>
      <c r="Y140" s="55"/>
      <c r="Z140" s="55"/>
      <c r="AA140" s="55"/>
      <c r="AB140" s="55"/>
      <c r="AC140" s="55"/>
      <c r="AE140" s="56"/>
      <c r="AF140" s="55"/>
      <c r="AG140" s="55"/>
      <c r="AH140" s="55"/>
      <c r="AI140" s="55"/>
      <c r="AJ140" s="55"/>
      <c r="AL140" s="56"/>
      <c r="AM140" s="55"/>
      <c r="AN140" s="55"/>
      <c r="AO140" s="55"/>
      <c r="AP140" s="55"/>
      <c r="AQ140" s="59"/>
      <c r="AR140" s="4"/>
    </row>
    <row r="141" spans="1:44" x14ac:dyDescent="0.2">
      <c r="A141" s="54" t="s">
        <v>66</v>
      </c>
      <c r="B141" s="55"/>
      <c r="C141" s="55"/>
      <c r="D141" s="55"/>
      <c r="E141" s="55"/>
      <c r="F141" s="55"/>
      <c r="H141" s="56" t="s">
        <v>66</v>
      </c>
      <c r="I141" s="55"/>
      <c r="J141" s="55"/>
      <c r="K141" s="55"/>
      <c r="L141" s="55"/>
      <c r="M141" s="55"/>
      <c r="O141" s="56" t="s">
        <v>66</v>
      </c>
      <c r="P141" s="55"/>
      <c r="Q141" s="55"/>
      <c r="R141" s="55"/>
      <c r="S141" s="55"/>
      <c r="T141" s="59"/>
      <c r="U141" s="4"/>
      <c r="V141" s="4"/>
      <c r="W141" s="4"/>
      <c r="X141" s="54" t="s">
        <v>66</v>
      </c>
      <c r="Y141" s="55"/>
      <c r="Z141" s="55"/>
      <c r="AA141" s="55"/>
      <c r="AB141" s="55"/>
      <c r="AC141" s="55"/>
      <c r="AE141" s="56" t="s">
        <v>66</v>
      </c>
      <c r="AF141" s="55"/>
      <c r="AG141" s="55"/>
      <c r="AH141" s="55"/>
      <c r="AI141" s="55"/>
      <c r="AJ141" s="55"/>
      <c r="AL141" s="56" t="s">
        <v>66</v>
      </c>
      <c r="AM141" s="55"/>
      <c r="AN141" s="55"/>
      <c r="AO141" s="55"/>
      <c r="AP141" s="55"/>
      <c r="AQ141" s="59"/>
      <c r="AR141" s="4"/>
    </row>
    <row r="142" spans="1:44" x14ac:dyDescent="0.2">
      <c r="A142" s="54" t="s">
        <v>67</v>
      </c>
      <c r="B142" s="55">
        <v>0.3448</v>
      </c>
      <c r="C142" s="55"/>
      <c r="D142" s="55"/>
      <c r="E142" s="55"/>
      <c r="F142" s="55"/>
      <c r="H142" s="56" t="s">
        <v>67</v>
      </c>
      <c r="I142" s="55">
        <v>1.8839999999999999</v>
      </c>
      <c r="J142" s="55"/>
      <c r="K142" s="55"/>
      <c r="L142" s="55"/>
      <c r="M142" s="55"/>
      <c r="O142" s="56" t="s">
        <v>67</v>
      </c>
      <c r="P142" s="55">
        <v>3.4449999999999998</v>
      </c>
      <c r="Q142" s="55"/>
      <c r="R142" s="55"/>
      <c r="S142" s="55"/>
      <c r="T142" s="59"/>
      <c r="U142" s="4"/>
      <c r="V142" s="4"/>
      <c r="W142" s="4"/>
      <c r="X142" s="54" t="s">
        <v>67</v>
      </c>
      <c r="Y142" s="55">
        <v>1.204</v>
      </c>
      <c r="Z142" s="55"/>
      <c r="AA142" s="55"/>
      <c r="AB142" s="55"/>
      <c r="AC142" s="55"/>
      <c r="AE142" s="56" t="s">
        <v>67</v>
      </c>
      <c r="AF142" s="55">
        <v>2.444</v>
      </c>
      <c r="AG142" s="55"/>
      <c r="AH142" s="55"/>
      <c r="AI142" s="55"/>
      <c r="AJ142" s="55"/>
      <c r="AL142" s="56" t="s">
        <v>67</v>
      </c>
      <c r="AM142" s="55">
        <v>5.5069999999999997</v>
      </c>
      <c r="AN142" s="55"/>
      <c r="AO142" s="55"/>
      <c r="AP142" s="55"/>
      <c r="AQ142" s="59"/>
      <c r="AR142" s="4"/>
    </row>
    <row r="143" spans="1:44" x14ac:dyDescent="0.2">
      <c r="A143" s="54" t="s">
        <v>50</v>
      </c>
      <c r="B143" s="55">
        <v>0.95140000000000002</v>
      </c>
      <c r="C143" s="55"/>
      <c r="D143" s="55"/>
      <c r="E143" s="55"/>
      <c r="F143" s="55"/>
      <c r="H143" s="56" t="s">
        <v>50</v>
      </c>
      <c r="I143" s="55">
        <v>0.5968</v>
      </c>
      <c r="J143" s="55"/>
      <c r="K143" s="55"/>
      <c r="L143" s="55"/>
      <c r="M143" s="55"/>
      <c r="O143" s="56" t="s">
        <v>50</v>
      </c>
      <c r="P143" s="55">
        <v>0.32800000000000001</v>
      </c>
      <c r="Q143" s="55"/>
      <c r="R143" s="55"/>
      <c r="S143" s="55"/>
      <c r="T143" s="59"/>
      <c r="U143" s="4"/>
      <c r="V143" s="4"/>
      <c r="W143" s="4"/>
      <c r="X143" s="54" t="s">
        <v>50</v>
      </c>
      <c r="Y143" s="55">
        <v>0.75190000000000001</v>
      </c>
      <c r="Z143" s="55"/>
      <c r="AA143" s="55"/>
      <c r="AB143" s="55"/>
      <c r="AC143" s="55"/>
      <c r="AE143" s="56" t="s">
        <v>50</v>
      </c>
      <c r="AF143" s="55">
        <v>0.4854</v>
      </c>
      <c r="AG143" s="55"/>
      <c r="AH143" s="55"/>
      <c r="AI143" s="55"/>
      <c r="AJ143" s="55"/>
      <c r="AL143" s="56" t="s">
        <v>50</v>
      </c>
      <c r="AM143" s="55">
        <v>0.13819999999999999</v>
      </c>
      <c r="AN143" s="55"/>
      <c r="AO143" s="55"/>
      <c r="AP143" s="55"/>
      <c r="AQ143" s="59"/>
      <c r="AR143" s="4"/>
    </row>
    <row r="144" spans="1:44" x14ac:dyDescent="0.2">
      <c r="A144" s="54" t="s">
        <v>51</v>
      </c>
      <c r="B144" s="55" t="s">
        <v>53</v>
      </c>
      <c r="C144" s="55"/>
      <c r="D144" s="55"/>
      <c r="E144" s="55"/>
      <c r="F144" s="55"/>
      <c r="H144" s="56" t="s">
        <v>51</v>
      </c>
      <c r="I144" s="55" t="s">
        <v>53</v>
      </c>
      <c r="J144" s="55"/>
      <c r="K144" s="55"/>
      <c r="L144" s="55"/>
      <c r="M144" s="55"/>
      <c r="O144" s="56" t="s">
        <v>51</v>
      </c>
      <c r="P144" s="55" t="s">
        <v>53</v>
      </c>
      <c r="Q144" s="55"/>
      <c r="R144" s="55"/>
      <c r="S144" s="55"/>
      <c r="T144" s="59"/>
      <c r="U144" s="4"/>
      <c r="V144" s="4"/>
      <c r="W144" s="4"/>
      <c r="X144" s="54" t="s">
        <v>51</v>
      </c>
      <c r="Y144" s="55" t="s">
        <v>53</v>
      </c>
      <c r="Z144" s="55"/>
      <c r="AA144" s="55"/>
      <c r="AB144" s="55"/>
      <c r="AC144" s="55"/>
      <c r="AE144" s="56" t="s">
        <v>51</v>
      </c>
      <c r="AF144" s="55" t="s">
        <v>53</v>
      </c>
      <c r="AG144" s="55"/>
      <c r="AH144" s="55"/>
      <c r="AI144" s="55"/>
      <c r="AJ144" s="55"/>
      <c r="AL144" s="56" t="s">
        <v>51</v>
      </c>
      <c r="AM144" s="55" t="s">
        <v>53</v>
      </c>
      <c r="AN144" s="55"/>
      <c r="AO144" s="55"/>
      <c r="AP144" s="55"/>
      <c r="AQ144" s="59"/>
      <c r="AR144" s="4"/>
    </row>
    <row r="145" spans="1:44" x14ac:dyDescent="0.2">
      <c r="A145" s="54" t="s">
        <v>65</v>
      </c>
      <c r="B145" s="55" t="s">
        <v>57</v>
      </c>
      <c r="C145" s="55"/>
      <c r="D145" s="55"/>
      <c r="E145" s="55"/>
      <c r="F145" s="55"/>
      <c r="H145" s="56" t="s">
        <v>65</v>
      </c>
      <c r="I145" s="55" t="s">
        <v>57</v>
      </c>
      <c r="J145" s="55"/>
      <c r="K145" s="55"/>
      <c r="L145" s="55"/>
      <c r="M145" s="55"/>
      <c r="O145" s="56" t="s">
        <v>65</v>
      </c>
      <c r="P145" s="55" t="s">
        <v>57</v>
      </c>
      <c r="Q145" s="55"/>
      <c r="R145" s="55"/>
      <c r="S145" s="55"/>
      <c r="T145" s="59"/>
      <c r="U145" s="4"/>
      <c r="V145" s="4"/>
      <c r="W145" s="4"/>
      <c r="X145" s="54" t="s">
        <v>65</v>
      </c>
      <c r="Y145" s="55" t="s">
        <v>57</v>
      </c>
      <c r="Z145" s="55"/>
      <c r="AA145" s="55"/>
      <c r="AB145" s="55"/>
      <c r="AC145" s="55"/>
      <c r="AE145" s="56" t="s">
        <v>65</v>
      </c>
      <c r="AF145" s="55" t="s">
        <v>57</v>
      </c>
      <c r="AG145" s="55"/>
      <c r="AH145" s="55"/>
      <c r="AI145" s="55"/>
      <c r="AJ145" s="55"/>
      <c r="AL145" s="56" t="s">
        <v>65</v>
      </c>
      <c r="AM145" s="55" t="s">
        <v>57</v>
      </c>
      <c r="AN145" s="55"/>
      <c r="AO145" s="55"/>
      <c r="AP145" s="55"/>
      <c r="AQ145" s="59"/>
      <c r="AR145" s="4"/>
    </row>
    <row r="146" spans="1:44" x14ac:dyDescent="0.2">
      <c r="A146" s="54"/>
      <c r="B146" s="55"/>
      <c r="C146" s="55"/>
      <c r="D146" s="55"/>
      <c r="E146" s="55"/>
      <c r="F146" s="55"/>
      <c r="H146" s="56"/>
      <c r="I146" s="55"/>
      <c r="J146" s="55"/>
      <c r="K146" s="55"/>
      <c r="L146" s="55"/>
      <c r="M146" s="55"/>
      <c r="O146" s="56"/>
      <c r="P146" s="55"/>
      <c r="Q146" s="55"/>
      <c r="R146" s="55"/>
      <c r="S146" s="55"/>
      <c r="T146" s="59"/>
      <c r="U146" s="4"/>
      <c r="V146" s="4"/>
      <c r="W146" s="4"/>
      <c r="X146" s="54"/>
      <c r="Y146" s="55"/>
      <c r="Z146" s="55"/>
      <c r="AA146" s="55"/>
      <c r="AB146" s="55"/>
      <c r="AC146" s="55"/>
      <c r="AE146" s="56"/>
      <c r="AF146" s="55"/>
      <c r="AG146" s="55"/>
      <c r="AH146" s="55"/>
      <c r="AI146" s="55"/>
      <c r="AJ146" s="55"/>
      <c r="AL146" s="56"/>
      <c r="AM146" s="55"/>
      <c r="AN146" s="55"/>
      <c r="AO146" s="55"/>
      <c r="AP146" s="55"/>
      <c r="AQ146" s="59"/>
      <c r="AR146" s="4"/>
    </row>
    <row r="147" spans="1:44" x14ac:dyDescent="0.2">
      <c r="A147" s="54" t="s">
        <v>68</v>
      </c>
      <c r="B147" s="55" t="s">
        <v>69</v>
      </c>
      <c r="C147" s="55" t="s">
        <v>70</v>
      </c>
      <c r="D147" s="55" t="s">
        <v>71</v>
      </c>
      <c r="E147" s="55" t="s">
        <v>60</v>
      </c>
      <c r="F147" s="55" t="s">
        <v>50</v>
      </c>
      <c r="H147" s="56" t="s">
        <v>68</v>
      </c>
      <c r="I147" s="55" t="s">
        <v>69</v>
      </c>
      <c r="J147" s="55" t="s">
        <v>70</v>
      </c>
      <c r="K147" s="55" t="s">
        <v>71</v>
      </c>
      <c r="L147" s="55" t="s">
        <v>60</v>
      </c>
      <c r="M147" s="55" t="s">
        <v>50</v>
      </c>
      <c r="O147" s="56" t="s">
        <v>68</v>
      </c>
      <c r="P147" s="55" t="s">
        <v>69</v>
      </c>
      <c r="Q147" s="55" t="s">
        <v>70</v>
      </c>
      <c r="R147" s="55" t="s">
        <v>71</v>
      </c>
      <c r="S147" s="55" t="s">
        <v>60</v>
      </c>
      <c r="T147" s="59" t="s">
        <v>50</v>
      </c>
      <c r="U147" s="4"/>
      <c r="V147" s="4"/>
      <c r="W147" s="4"/>
      <c r="X147" s="54" t="s">
        <v>68</v>
      </c>
      <c r="Y147" s="55" t="s">
        <v>69</v>
      </c>
      <c r="Z147" s="55" t="s">
        <v>70</v>
      </c>
      <c r="AA147" s="55" t="s">
        <v>71</v>
      </c>
      <c r="AB147" s="55" t="s">
        <v>60</v>
      </c>
      <c r="AC147" s="55" t="s">
        <v>50</v>
      </c>
      <c r="AE147" s="56" t="s">
        <v>68</v>
      </c>
      <c r="AF147" s="55" t="s">
        <v>69</v>
      </c>
      <c r="AG147" s="55" t="s">
        <v>70</v>
      </c>
      <c r="AH147" s="55" t="s">
        <v>71</v>
      </c>
      <c r="AI147" s="55" t="s">
        <v>60</v>
      </c>
      <c r="AJ147" s="55" t="s">
        <v>50</v>
      </c>
      <c r="AL147" s="56" t="s">
        <v>68</v>
      </c>
      <c r="AM147" s="55" t="s">
        <v>69</v>
      </c>
      <c r="AN147" s="55" t="s">
        <v>70</v>
      </c>
      <c r="AO147" s="55" t="s">
        <v>71</v>
      </c>
      <c r="AP147" s="55" t="s">
        <v>60</v>
      </c>
      <c r="AQ147" s="59" t="s">
        <v>50</v>
      </c>
      <c r="AR147" s="4"/>
    </row>
    <row r="148" spans="1:44" x14ac:dyDescent="0.2">
      <c r="A148" s="54" t="s">
        <v>72</v>
      </c>
      <c r="B148" s="55">
        <v>83.47</v>
      </c>
      <c r="C148" s="55">
        <v>3</v>
      </c>
      <c r="D148" s="55">
        <v>27.82</v>
      </c>
      <c r="E148" s="55" t="s">
        <v>165</v>
      </c>
      <c r="F148" s="55" t="s">
        <v>166</v>
      </c>
      <c r="H148" s="56" t="s">
        <v>72</v>
      </c>
      <c r="I148" s="55">
        <v>4.2140000000000004</v>
      </c>
      <c r="J148" s="55">
        <v>3</v>
      </c>
      <c r="K148" s="55">
        <v>1.405</v>
      </c>
      <c r="L148" s="55" t="s">
        <v>167</v>
      </c>
      <c r="M148" s="55" t="s">
        <v>168</v>
      </c>
      <c r="O148" s="56" t="s">
        <v>72</v>
      </c>
      <c r="P148" s="55">
        <v>58.85</v>
      </c>
      <c r="Q148" s="55">
        <v>3</v>
      </c>
      <c r="R148" s="55">
        <v>19.62</v>
      </c>
      <c r="S148" s="55" t="s">
        <v>169</v>
      </c>
      <c r="T148" s="59" t="s">
        <v>170</v>
      </c>
      <c r="U148" s="4"/>
      <c r="V148" s="4"/>
      <c r="W148" s="4"/>
      <c r="X148" s="54" t="s">
        <v>72</v>
      </c>
      <c r="Y148" s="55">
        <v>164.8</v>
      </c>
      <c r="Z148" s="55">
        <v>3</v>
      </c>
      <c r="AA148" s="55">
        <v>54.92</v>
      </c>
      <c r="AB148" s="55" t="s">
        <v>171</v>
      </c>
      <c r="AC148" s="55" t="s">
        <v>172</v>
      </c>
      <c r="AE148" s="56" t="s">
        <v>72</v>
      </c>
      <c r="AF148" s="55">
        <v>2.625</v>
      </c>
      <c r="AG148" s="55">
        <v>3</v>
      </c>
      <c r="AH148" s="55">
        <v>0.875</v>
      </c>
      <c r="AI148" s="55" t="s">
        <v>173</v>
      </c>
      <c r="AJ148" s="55" t="s">
        <v>174</v>
      </c>
      <c r="AL148" s="56" t="s">
        <v>72</v>
      </c>
      <c r="AM148" s="55">
        <v>666.6</v>
      </c>
      <c r="AN148" s="55">
        <v>3</v>
      </c>
      <c r="AO148" s="55">
        <v>222.2</v>
      </c>
      <c r="AP148" s="55" t="s">
        <v>175</v>
      </c>
      <c r="AQ148" s="59" t="s">
        <v>176</v>
      </c>
      <c r="AR148" s="4"/>
    </row>
    <row r="149" spans="1:44" x14ac:dyDescent="0.2">
      <c r="A149" s="54" t="s">
        <v>81</v>
      </c>
      <c r="B149" s="55">
        <v>6805</v>
      </c>
      <c r="C149" s="55">
        <v>59</v>
      </c>
      <c r="D149" s="55">
        <v>115.3</v>
      </c>
      <c r="E149" s="55"/>
      <c r="F149" s="55"/>
      <c r="H149" s="56" t="s">
        <v>81</v>
      </c>
      <c r="I149" s="55">
        <v>136.19999999999999</v>
      </c>
      <c r="J149" s="55">
        <v>60</v>
      </c>
      <c r="K149" s="55">
        <v>2.2709999999999999</v>
      </c>
      <c r="L149" s="55"/>
      <c r="M149" s="55"/>
      <c r="O149" s="56" t="s">
        <v>81</v>
      </c>
      <c r="P149" s="55">
        <v>4020</v>
      </c>
      <c r="Q149" s="55">
        <v>60</v>
      </c>
      <c r="R149" s="55">
        <v>67</v>
      </c>
      <c r="S149" s="55"/>
      <c r="T149" s="59"/>
      <c r="U149" s="4"/>
      <c r="V149" s="4"/>
      <c r="W149" s="4"/>
      <c r="X149" s="54" t="s">
        <v>81</v>
      </c>
      <c r="Y149" s="55">
        <v>1486</v>
      </c>
      <c r="Z149" s="55">
        <v>28</v>
      </c>
      <c r="AA149" s="55">
        <v>53.07</v>
      </c>
      <c r="AB149" s="55"/>
      <c r="AC149" s="55"/>
      <c r="AE149" s="56" t="s">
        <v>81</v>
      </c>
      <c r="AF149" s="55">
        <v>77.25</v>
      </c>
      <c r="AG149" s="55">
        <v>28</v>
      </c>
      <c r="AH149" s="55">
        <v>2.7589999999999999</v>
      </c>
      <c r="AI149" s="55"/>
      <c r="AJ149" s="55"/>
      <c r="AL149" s="56" t="s">
        <v>81</v>
      </c>
      <c r="AM149" s="55">
        <v>10480</v>
      </c>
      <c r="AN149" s="55">
        <v>28</v>
      </c>
      <c r="AO149" s="55">
        <v>374.3</v>
      </c>
      <c r="AP149" s="55"/>
      <c r="AQ149" s="59"/>
      <c r="AR149" s="4"/>
    </row>
    <row r="150" spans="1:44" x14ac:dyDescent="0.2">
      <c r="A150" s="54" t="s">
        <v>82</v>
      </c>
      <c r="B150" s="55">
        <v>6888</v>
      </c>
      <c r="C150" s="55">
        <v>62</v>
      </c>
      <c r="D150" s="55"/>
      <c r="E150" s="55"/>
      <c r="F150" s="55"/>
      <c r="H150" s="56" t="s">
        <v>82</v>
      </c>
      <c r="I150" s="55">
        <v>140.5</v>
      </c>
      <c r="J150" s="55">
        <v>63</v>
      </c>
      <c r="K150" s="55"/>
      <c r="L150" s="55"/>
      <c r="M150" s="55"/>
      <c r="O150" s="56" t="s">
        <v>82</v>
      </c>
      <c r="P150" s="55">
        <v>4079</v>
      </c>
      <c r="Q150" s="55">
        <v>63</v>
      </c>
      <c r="R150" s="55"/>
      <c r="S150" s="55"/>
      <c r="T150" s="59"/>
      <c r="U150" s="4"/>
      <c r="V150" s="4"/>
      <c r="W150" s="4"/>
      <c r="X150" s="54" t="s">
        <v>82</v>
      </c>
      <c r="Y150" s="55">
        <v>1651</v>
      </c>
      <c r="Z150" s="55">
        <v>31</v>
      </c>
      <c r="AA150" s="55"/>
      <c r="AB150" s="55"/>
      <c r="AC150" s="55"/>
      <c r="AE150" s="56" t="s">
        <v>82</v>
      </c>
      <c r="AF150" s="55">
        <v>79.88</v>
      </c>
      <c r="AG150" s="55">
        <v>31</v>
      </c>
      <c r="AH150" s="55"/>
      <c r="AI150" s="55"/>
      <c r="AJ150" s="55"/>
      <c r="AL150" s="56" t="s">
        <v>82</v>
      </c>
      <c r="AM150" s="55">
        <v>11147</v>
      </c>
      <c r="AN150" s="55">
        <v>31</v>
      </c>
      <c r="AO150" s="55"/>
      <c r="AP150" s="55"/>
      <c r="AQ150" s="59"/>
      <c r="AR150" s="4"/>
    </row>
    <row r="151" spans="1:44" x14ac:dyDescent="0.2">
      <c r="A151" s="54"/>
      <c r="B151" s="55"/>
      <c r="C151" s="55"/>
      <c r="D151" s="55"/>
      <c r="E151" s="55"/>
      <c r="F151" s="55"/>
      <c r="H151" s="56"/>
      <c r="I151" s="55"/>
      <c r="J151" s="55"/>
      <c r="K151" s="55"/>
      <c r="L151" s="55"/>
      <c r="M151" s="55"/>
      <c r="O151" s="56"/>
      <c r="P151" s="55"/>
      <c r="Q151" s="55"/>
      <c r="R151" s="55"/>
      <c r="S151" s="55"/>
      <c r="T151" s="59"/>
      <c r="U151" s="4"/>
      <c r="V151" s="4"/>
      <c r="W151" s="4"/>
      <c r="X151" s="54"/>
      <c r="Y151" s="55"/>
      <c r="Z151" s="55"/>
      <c r="AA151" s="55"/>
      <c r="AB151" s="55"/>
      <c r="AC151" s="55"/>
      <c r="AE151" s="56"/>
      <c r="AF151" s="55"/>
      <c r="AG151" s="55"/>
      <c r="AH151" s="55"/>
      <c r="AI151" s="55"/>
      <c r="AJ151" s="55"/>
      <c r="AL151" s="56"/>
      <c r="AM151" s="55"/>
      <c r="AN151" s="55"/>
      <c r="AO151" s="55"/>
      <c r="AP151" s="55"/>
      <c r="AQ151" s="59"/>
      <c r="AR151" s="4"/>
    </row>
    <row r="152" spans="1:44" x14ac:dyDescent="0.2">
      <c r="A152" s="54" t="s">
        <v>83</v>
      </c>
      <c r="B152" s="55"/>
      <c r="C152" s="55"/>
      <c r="D152" s="55"/>
      <c r="E152" s="55"/>
      <c r="F152" s="55"/>
      <c r="H152" s="56" t="s">
        <v>83</v>
      </c>
      <c r="I152" s="55"/>
      <c r="J152" s="55"/>
      <c r="K152" s="55"/>
      <c r="L152" s="55"/>
      <c r="M152" s="55"/>
      <c r="O152" s="56" t="s">
        <v>83</v>
      </c>
      <c r="P152" s="55"/>
      <c r="Q152" s="55"/>
      <c r="R152" s="55"/>
      <c r="S152" s="55"/>
      <c r="T152" s="59"/>
      <c r="U152" s="4"/>
      <c r="V152" s="4"/>
      <c r="W152" s="4"/>
      <c r="X152" s="54" t="s">
        <v>83</v>
      </c>
      <c r="Y152" s="55"/>
      <c r="Z152" s="55"/>
      <c r="AA152" s="55"/>
      <c r="AB152" s="55"/>
      <c r="AC152" s="55"/>
      <c r="AE152" s="56" t="s">
        <v>83</v>
      </c>
      <c r="AF152" s="55"/>
      <c r="AG152" s="55"/>
      <c r="AH152" s="55"/>
      <c r="AI152" s="55"/>
      <c r="AJ152" s="55"/>
      <c r="AL152" s="56" t="s">
        <v>83</v>
      </c>
      <c r="AM152" s="55"/>
      <c r="AN152" s="55"/>
      <c r="AO152" s="55"/>
      <c r="AP152" s="55"/>
      <c r="AQ152" s="59"/>
      <c r="AR152" s="4"/>
    </row>
    <row r="153" spans="1:44" x14ac:dyDescent="0.2">
      <c r="A153" s="54" t="s">
        <v>84</v>
      </c>
      <c r="B153" s="55">
        <v>4</v>
      </c>
      <c r="C153" s="55"/>
      <c r="D153" s="55"/>
      <c r="E153" s="55"/>
      <c r="F153" s="55"/>
      <c r="H153" s="56" t="s">
        <v>84</v>
      </c>
      <c r="I153" s="55">
        <v>4</v>
      </c>
      <c r="J153" s="55"/>
      <c r="K153" s="55"/>
      <c r="L153" s="55"/>
      <c r="M153" s="55"/>
      <c r="O153" s="56" t="s">
        <v>84</v>
      </c>
      <c r="P153" s="55">
        <v>4</v>
      </c>
      <c r="Q153" s="55"/>
      <c r="R153" s="55"/>
      <c r="S153" s="55"/>
      <c r="T153" s="59"/>
      <c r="U153" s="4"/>
      <c r="V153" s="4"/>
      <c r="W153" s="4"/>
      <c r="X153" s="54" t="s">
        <v>84</v>
      </c>
      <c r="Y153" s="55">
        <v>4</v>
      </c>
      <c r="Z153" s="55"/>
      <c r="AA153" s="55"/>
      <c r="AB153" s="55"/>
      <c r="AC153" s="55"/>
      <c r="AE153" s="56" t="s">
        <v>84</v>
      </c>
      <c r="AF153" s="55">
        <v>4</v>
      </c>
      <c r="AG153" s="55"/>
      <c r="AH153" s="55"/>
      <c r="AI153" s="55"/>
      <c r="AJ153" s="55"/>
      <c r="AL153" s="56" t="s">
        <v>84</v>
      </c>
      <c r="AM153" s="55">
        <v>4</v>
      </c>
      <c r="AN153" s="55"/>
      <c r="AO153" s="55"/>
      <c r="AP153" s="55"/>
      <c r="AQ153" s="59"/>
      <c r="AR153" s="4"/>
    </row>
    <row r="154" spans="1:44" x14ac:dyDescent="0.2">
      <c r="A154" s="67" t="s">
        <v>85</v>
      </c>
      <c r="B154" s="63">
        <v>63</v>
      </c>
      <c r="C154" s="63"/>
      <c r="D154" s="63"/>
      <c r="E154" s="63"/>
      <c r="F154" s="63"/>
      <c r="G154" s="61"/>
      <c r="H154" s="62" t="s">
        <v>85</v>
      </c>
      <c r="I154" s="63">
        <v>64</v>
      </c>
      <c r="J154" s="63"/>
      <c r="K154" s="63"/>
      <c r="L154" s="63"/>
      <c r="M154" s="63"/>
      <c r="N154" s="61"/>
      <c r="O154" s="62" t="s">
        <v>85</v>
      </c>
      <c r="P154" s="63">
        <v>64</v>
      </c>
      <c r="Q154" s="63"/>
      <c r="R154" s="63"/>
      <c r="S154" s="63"/>
      <c r="T154" s="64"/>
      <c r="U154" s="4"/>
      <c r="V154" s="4"/>
      <c r="W154" s="4"/>
      <c r="X154" s="67" t="s">
        <v>85</v>
      </c>
      <c r="Y154" s="63">
        <v>32</v>
      </c>
      <c r="Z154" s="63"/>
      <c r="AA154" s="63"/>
      <c r="AB154" s="63"/>
      <c r="AC154" s="63"/>
      <c r="AD154" s="61"/>
      <c r="AE154" s="62" t="s">
        <v>85</v>
      </c>
      <c r="AF154" s="63">
        <v>32</v>
      </c>
      <c r="AG154" s="63"/>
      <c r="AH154" s="63"/>
      <c r="AI154" s="63"/>
      <c r="AJ154" s="63"/>
      <c r="AK154" s="61"/>
      <c r="AL154" s="62" t="s">
        <v>85</v>
      </c>
      <c r="AM154" s="63">
        <v>32</v>
      </c>
      <c r="AN154" s="63"/>
      <c r="AO154" s="63"/>
      <c r="AP154" s="63"/>
      <c r="AQ154" s="64"/>
      <c r="AR154" s="4"/>
    </row>
    <row r="155" spans="1:44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</row>
    <row r="156" spans="1:44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66325-0B75-434E-9317-8CF9BFFA77FD}">
  <dimension ref="A1:BZ120"/>
  <sheetViews>
    <sheetView zoomScale="80" zoomScaleNormal="80" workbookViewId="0"/>
  </sheetViews>
  <sheetFormatPr baseColWidth="10" defaultColWidth="11" defaultRowHeight="16" x14ac:dyDescent="0.2"/>
  <cols>
    <col min="1" max="1" width="90.83203125" style="4" bestFit="1" customWidth="1"/>
    <col min="2" max="2" width="32.1640625" style="4" bestFit="1" customWidth="1"/>
    <col min="3" max="7" width="11" style="4"/>
    <col min="8" max="8" width="31.5" style="4" bestFit="1" customWidth="1"/>
    <col min="9" max="9" width="23.83203125" style="4" bestFit="1" customWidth="1"/>
    <col min="10" max="15" width="11" style="4"/>
    <col min="16" max="16" width="33.5" style="4" bestFit="1" customWidth="1"/>
    <col min="17" max="17" width="11" style="4"/>
    <col min="18" max="18" width="33.5" style="4" bestFit="1" customWidth="1"/>
    <col min="19" max="19" width="31.1640625" style="4" bestFit="1" customWidth="1"/>
    <col min="20" max="35" width="11" style="4"/>
    <col min="36" max="36" width="11" style="4" customWidth="1"/>
    <col min="37" max="37" width="255.83203125" style="4" bestFit="1" customWidth="1"/>
    <col min="38" max="16384" width="11" style="4"/>
  </cols>
  <sheetData>
    <row r="1" spans="1:78" ht="20" x14ac:dyDescent="0.2">
      <c r="A1" s="30" t="s">
        <v>177</v>
      </c>
      <c r="B1" s="26"/>
    </row>
    <row r="3" spans="1:78" x14ac:dyDescent="0.2">
      <c r="A3" s="49" t="s">
        <v>41</v>
      </c>
      <c r="B3" s="108" t="s">
        <v>178</v>
      </c>
      <c r="C3" s="50"/>
      <c r="D3" s="50"/>
      <c r="E3" s="50"/>
      <c r="F3" s="50"/>
      <c r="G3" s="21"/>
      <c r="H3" s="52" t="s">
        <v>41</v>
      </c>
      <c r="I3" s="108" t="s">
        <v>179</v>
      </c>
      <c r="J3" s="50"/>
      <c r="K3" s="50"/>
      <c r="L3" s="50"/>
      <c r="M3" s="50"/>
      <c r="N3" s="21"/>
      <c r="O3" s="52" t="s">
        <v>41</v>
      </c>
      <c r="P3" s="108" t="s">
        <v>180</v>
      </c>
      <c r="Q3" s="50"/>
      <c r="R3" s="50"/>
      <c r="S3" s="50"/>
      <c r="T3" s="65"/>
    </row>
    <row r="4" spans="1:78" x14ac:dyDescent="0.2">
      <c r="A4" s="54"/>
      <c r="B4" s="55"/>
      <c r="C4" s="55"/>
      <c r="D4" s="55"/>
      <c r="E4" s="55"/>
      <c r="F4" s="55"/>
      <c r="H4" s="56"/>
      <c r="I4" s="55"/>
      <c r="J4" s="55"/>
      <c r="K4" s="55"/>
      <c r="L4" s="55"/>
      <c r="M4" s="55"/>
      <c r="O4" s="56" t="s">
        <v>46</v>
      </c>
      <c r="P4" s="55" t="s">
        <v>47</v>
      </c>
      <c r="Q4" s="55"/>
      <c r="R4" s="55"/>
      <c r="S4" s="55"/>
      <c r="T4" s="59"/>
      <c r="AK4" s="49" t="s">
        <v>41</v>
      </c>
      <c r="AL4" s="108" t="s">
        <v>86</v>
      </c>
      <c r="AM4" s="50"/>
      <c r="AN4" s="50"/>
      <c r="AO4" s="50"/>
      <c r="AP4" s="65"/>
      <c r="AQ4"/>
      <c r="AR4" s="49" t="s">
        <v>41</v>
      </c>
      <c r="AS4" s="108" t="s">
        <v>181</v>
      </c>
      <c r="AT4" s="50"/>
      <c r="AU4" s="50"/>
      <c r="AV4" s="50"/>
      <c r="AW4" s="50"/>
      <c r="AX4" s="51"/>
      <c r="AY4" s="52" t="s">
        <v>41</v>
      </c>
      <c r="AZ4" s="108" t="s">
        <v>98</v>
      </c>
      <c r="BA4" s="50"/>
      <c r="BB4" s="50"/>
      <c r="BC4" s="50"/>
      <c r="BD4" s="65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</row>
    <row r="5" spans="1:78" x14ac:dyDescent="0.2">
      <c r="A5" s="54" t="s">
        <v>182</v>
      </c>
      <c r="B5" s="55" t="s">
        <v>183</v>
      </c>
      <c r="C5" s="55"/>
      <c r="D5" s="55"/>
      <c r="E5" s="55"/>
      <c r="F5" s="55"/>
      <c r="H5" s="56" t="s">
        <v>182</v>
      </c>
      <c r="I5" s="55" t="s">
        <v>183</v>
      </c>
      <c r="J5" s="55"/>
      <c r="K5" s="55"/>
      <c r="L5" s="55"/>
      <c r="M5" s="55"/>
      <c r="O5" s="56"/>
      <c r="P5" s="55"/>
      <c r="Q5" s="55"/>
      <c r="R5" s="55"/>
      <c r="S5" s="55"/>
      <c r="T5" s="59"/>
      <c r="AK5" s="54" t="s">
        <v>46</v>
      </c>
      <c r="AL5" s="55" t="s">
        <v>47</v>
      </c>
      <c r="AM5" s="55"/>
      <c r="AN5" s="55"/>
      <c r="AO5" s="55"/>
      <c r="AP5" s="59"/>
      <c r="AQ5"/>
      <c r="AR5" s="54"/>
      <c r="AS5" s="55"/>
      <c r="AT5" s="55"/>
      <c r="AU5" s="55"/>
      <c r="AV5" s="55"/>
      <c r="AW5" s="55"/>
      <c r="AX5"/>
      <c r="AY5" s="56" t="s">
        <v>46</v>
      </c>
      <c r="AZ5" s="55" t="s">
        <v>47</v>
      </c>
      <c r="BA5" s="55"/>
      <c r="BB5" s="55"/>
      <c r="BC5" s="55"/>
      <c r="BD5" s="59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</row>
    <row r="6" spans="1:78" x14ac:dyDescent="0.2">
      <c r="A6" s="54" t="s">
        <v>184</v>
      </c>
      <c r="B6" s="55" t="s">
        <v>56</v>
      </c>
      <c r="C6" s="55"/>
      <c r="D6" s="55"/>
      <c r="E6" s="55"/>
      <c r="F6" s="55"/>
      <c r="H6" s="56" t="s">
        <v>184</v>
      </c>
      <c r="I6" s="55" t="s">
        <v>56</v>
      </c>
      <c r="J6" s="55"/>
      <c r="K6" s="55"/>
      <c r="L6" s="55"/>
      <c r="M6" s="55"/>
      <c r="O6" s="56" t="s">
        <v>48</v>
      </c>
      <c r="P6" s="55"/>
      <c r="Q6" s="55"/>
      <c r="R6" s="55"/>
      <c r="S6" s="55"/>
      <c r="T6" s="59"/>
      <c r="AK6" s="54"/>
      <c r="AL6" s="55"/>
      <c r="AM6" s="55"/>
      <c r="AN6" s="55"/>
      <c r="AO6" s="55"/>
      <c r="AP6" s="59"/>
      <c r="AQ6"/>
      <c r="AR6" s="54" t="s">
        <v>182</v>
      </c>
      <c r="AS6" s="55" t="s">
        <v>183</v>
      </c>
      <c r="AT6" s="55"/>
      <c r="AU6" s="55"/>
      <c r="AV6" s="55"/>
      <c r="AW6" s="55"/>
      <c r="AX6"/>
      <c r="AY6" s="56"/>
      <c r="AZ6" s="55"/>
      <c r="BA6" s="55"/>
      <c r="BB6" s="55"/>
      <c r="BC6" s="55"/>
      <c r="BD6" s="59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</row>
    <row r="7" spans="1:78" x14ac:dyDescent="0.2">
      <c r="A7" s="54" t="s">
        <v>102</v>
      </c>
      <c r="B7" s="55">
        <v>0.05</v>
      </c>
      <c r="C7" s="55"/>
      <c r="D7" s="55"/>
      <c r="E7" s="55"/>
      <c r="F7" s="55"/>
      <c r="H7" s="56" t="s">
        <v>102</v>
      </c>
      <c r="I7" s="55">
        <v>0.05</v>
      </c>
      <c r="J7" s="55"/>
      <c r="K7" s="55"/>
      <c r="L7" s="55"/>
      <c r="M7" s="55"/>
      <c r="O7" s="56" t="s">
        <v>49</v>
      </c>
      <c r="P7" s="55">
        <v>0.10539999999999999</v>
      </c>
      <c r="Q7" s="55"/>
      <c r="R7" s="55"/>
      <c r="S7" s="55"/>
      <c r="T7" s="59"/>
      <c r="AK7" s="54" t="s">
        <v>48</v>
      </c>
      <c r="AL7" s="55"/>
      <c r="AM7" s="55"/>
      <c r="AN7" s="55"/>
      <c r="AO7" s="55"/>
      <c r="AP7" s="59"/>
      <c r="AQ7"/>
      <c r="AR7" s="54" t="s">
        <v>184</v>
      </c>
      <c r="AS7" s="55" t="s">
        <v>56</v>
      </c>
      <c r="AT7" s="55"/>
      <c r="AU7" s="55"/>
      <c r="AV7" s="55"/>
      <c r="AW7" s="55"/>
      <c r="AX7"/>
      <c r="AY7" s="56" t="s">
        <v>48</v>
      </c>
      <c r="AZ7" s="55"/>
      <c r="BA7" s="55"/>
      <c r="BB7" s="55"/>
      <c r="BC7" s="55"/>
      <c r="BD7" s="59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</row>
    <row r="8" spans="1:78" x14ac:dyDescent="0.2">
      <c r="A8" s="54"/>
      <c r="B8" s="55"/>
      <c r="C8" s="55"/>
      <c r="D8" s="55"/>
      <c r="E8" s="55"/>
      <c r="F8" s="55"/>
      <c r="H8" s="56"/>
      <c r="I8" s="55"/>
      <c r="J8" s="55"/>
      <c r="K8" s="55"/>
      <c r="L8" s="55"/>
      <c r="M8" s="55"/>
      <c r="O8" s="56" t="s">
        <v>50</v>
      </c>
      <c r="P8" s="55">
        <v>0.95650000000000002</v>
      </c>
      <c r="Q8" s="55"/>
      <c r="R8" s="55"/>
      <c r="S8" s="55"/>
      <c r="T8" s="59"/>
      <c r="AK8" s="54" t="s">
        <v>49</v>
      </c>
      <c r="AL8" s="55">
        <v>0.53959999999999997</v>
      </c>
      <c r="AM8" s="55"/>
      <c r="AN8" s="55"/>
      <c r="AO8" s="55"/>
      <c r="AP8" s="59"/>
      <c r="AQ8"/>
      <c r="AR8" s="54" t="s">
        <v>102</v>
      </c>
      <c r="AS8" s="55">
        <v>0.05</v>
      </c>
      <c r="AT8" s="55"/>
      <c r="AU8" s="55"/>
      <c r="AV8" s="55"/>
      <c r="AW8" s="55"/>
      <c r="AX8"/>
      <c r="AY8" s="56" t="s">
        <v>49</v>
      </c>
      <c r="AZ8" s="55">
        <v>0.75839999999999996</v>
      </c>
      <c r="BA8" s="55"/>
      <c r="BB8" s="55"/>
      <c r="BC8" s="55"/>
      <c r="BD8" s="59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</row>
    <row r="9" spans="1:78" x14ac:dyDescent="0.2">
      <c r="A9" s="54" t="s">
        <v>185</v>
      </c>
      <c r="B9" s="55" t="s">
        <v>186</v>
      </c>
      <c r="C9" s="55" t="s">
        <v>50</v>
      </c>
      <c r="D9" s="55" t="s">
        <v>51</v>
      </c>
      <c r="E9" s="55" t="s">
        <v>187</v>
      </c>
      <c r="F9" s="55"/>
      <c r="H9" s="56" t="s">
        <v>185</v>
      </c>
      <c r="I9" s="55" t="s">
        <v>186</v>
      </c>
      <c r="J9" s="55" t="s">
        <v>50</v>
      </c>
      <c r="K9" s="55" t="s">
        <v>51</v>
      </c>
      <c r="L9" s="55" t="s">
        <v>187</v>
      </c>
      <c r="M9" s="55"/>
      <c r="O9" s="56" t="s">
        <v>51</v>
      </c>
      <c r="P9" s="55" t="s">
        <v>53</v>
      </c>
      <c r="Q9" s="55"/>
      <c r="R9" s="55"/>
      <c r="S9" s="55"/>
      <c r="T9" s="59"/>
      <c r="AK9" s="54" t="s">
        <v>50</v>
      </c>
      <c r="AL9" s="55">
        <v>0.65739999999999998</v>
      </c>
      <c r="AM9" s="55"/>
      <c r="AN9" s="55"/>
      <c r="AO9" s="55"/>
      <c r="AP9" s="59"/>
      <c r="AQ9"/>
      <c r="AR9" s="54"/>
      <c r="AS9" s="55"/>
      <c r="AT9" s="55"/>
      <c r="AU9" s="55"/>
      <c r="AV9" s="55"/>
      <c r="AW9" s="55"/>
      <c r="AX9"/>
      <c r="AY9" s="56" t="s">
        <v>50</v>
      </c>
      <c r="AZ9" s="55">
        <v>0.52300000000000002</v>
      </c>
      <c r="BA9" s="55"/>
      <c r="BB9" s="55"/>
      <c r="BC9" s="55"/>
      <c r="BD9" s="5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</row>
    <row r="10" spans="1:78" x14ac:dyDescent="0.2">
      <c r="A10" s="54" t="s">
        <v>188</v>
      </c>
      <c r="B10" s="55">
        <v>0.37880000000000003</v>
      </c>
      <c r="C10" s="55">
        <v>0.91559999999999997</v>
      </c>
      <c r="D10" s="55" t="s">
        <v>53</v>
      </c>
      <c r="E10" s="55" t="s">
        <v>57</v>
      </c>
      <c r="F10" s="55"/>
      <c r="H10" s="56" t="s">
        <v>188</v>
      </c>
      <c r="I10" s="55">
        <v>0.33789999999999998</v>
      </c>
      <c r="J10" s="55">
        <v>0.87329999999999997</v>
      </c>
      <c r="K10" s="55" t="s">
        <v>53</v>
      </c>
      <c r="L10" s="55" t="s">
        <v>57</v>
      </c>
      <c r="M10" s="55"/>
      <c r="O10" s="56" t="s">
        <v>55</v>
      </c>
      <c r="P10" s="55" t="s">
        <v>57</v>
      </c>
      <c r="Q10" s="55"/>
      <c r="R10" s="55"/>
      <c r="S10" s="55"/>
      <c r="T10" s="59"/>
      <c r="AK10" s="54" t="s">
        <v>51</v>
      </c>
      <c r="AL10" s="55" t="s">
        <v>53</v>
      </c>
      <c r="AM10" s="55"/>
      <c r="AN10" s="55"/>
      <c r="AO10" s="55"/>
      <c r="AP10" s="59"/>
      <c r="AQ10"/>
      <c r="AR10" s="54" t="s">
        <v>185</v>
      </c>
      <c r="AS10" s="55" t="s">
        <v>186</v>
      </c>
      <c r="AT10" s="55" t="s">
        <v>50</v>
      </c>
      <c r="AU10" s="55" t="s">
        <v>51</v>
      </c>
      <c r="AV10" s="55" t="s">
        <v>187</v>
      </c>
      <c r="AW10" s="55"/>
      <c r="AX10"/>
      <c r="AY10" s="56" t="s">
        <v>51</v>
      </c>
      <c r="AZ10" s="55" t="s">
        <v>53</v>
      </c>
      <c r="BA10" s="55"/>
      <c r="BB10" s="55"/>
      <c r="BC10" s="55"/>
      <c r="BD10" s="59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</row>
    <row r="11" spans="1:78" x14ac:dyDescent="0.2">
      <c r="A11" s="54" t="s">
        <v>189</v>
      </c>
      <c r="B11" s="55">
        <v>63.05</v>
      </c>
      <c r="C11" s="55" t="s">
        <v>190</v>
      </c>
      <c r="D11" s="55" t="s">
        <v>191</v>
      </c>
      <c r="E11" s="55" t="s">
        <v>56</v>
      </c>
      <c r="F11" s="55"/>
      <c r="H11" s="56" t="s">
        <v>189</v>
      </c>
      <c r="I11" s="55">
        <v>64.290000000000006</v>
      </c>
      <c r="J11" s="55" t="s">
        <v>190</v>
      </c>
      <c r="K11" s="55" t="s">
        <v>191</v>
      </c>
      <c r="L11" s="55" t="s">
        <v>56</v>
      </c>
      <c r="M11" s="55"/>
      <c r="O11" s="56" t="s">
        <v>58</v>
      </c>
      <c r="P11" s="55">
        <v>6.685E-3</v>
      </c>
      <c r="Q11" s="55"/>
      <c r="R11" s="55"/>
      <c r="S11" s="55"/>
      <c r="T11" s="59"/>
      <c r="AK11" s="54" t="s">
        <v>55</v>
      </c>
      <c r="AL11" s="55" t="s">
        <v>57</v>
      </c>
      <c r="AM11" s="55"/>
      <c r="AN11" s="55"/>
      <c r="AO11" s="55"/>
      <c r="AP11" s="59"/>
      <c r="AQ11"/>
      <c r="AR11" s="54" t="s">
        <v>192</v>
      </c>
      <c r="AS11" s="55">
        <v>1.3520000000000001</v>
      </c>
      <c r="AT11" s="55">
        <v>7.85E-2</v>
      </c>
      <c r="AU11" s="55" t="s">
        <v>53</v>
      </c>
      <c r="AV11" s="55" t="s">
        <v>57</v>
      </c>
      <c r="AW11" s="55"/>
      <c r="AX11"/>
      <c r="AY11" s="56" t="s">
        <v>55</v>
      </c>
      <c r="AZ11" s="55" t="s">
        <v>57</v>
      </c>
      <c r="BA11" s="55"/>
      <c r="BB11" s="55"/>
      <c r="BC11" s="55"/>
      <c r="BD11" s="59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</row>
    <row r="12" spans="1:78" x14ac:dyDescent="0.2">
      <c r="A12" s="54" t="s">
        <v>193</v>
      </c>
      <c r="B12" s="55">
        <v>0.39119999999999999</v>
      </c>
      <c r="C12" s="55">
        <v>0.78500000000000003</v>
      </c>
      <c r="D12" s="55" t="s">
        <v>53</v>
      </c>
      <c r="E12" s="55" t="s">
        <v>57</v>
      </c>
      <c r="F12" s="55"/>
      <c r="H12" s="56" t="s">
        <v>193</v>
      </c>
      <c r="I12" s="55">
        <v>0.55469999999999997</v>
      </c>
      <c r="J12" s="55">
        <v>0.72799999999999998</v>
      </c>
      <c r="K12" s="55" t="s">
        <v>53</v>
      </c>
      <c r="L12" s="55" t="s">
        <v>57</v>
      </c>
      <c r="M12" s="55"/>
      <c r="O12" s="56"/>
      <c r="P12" s="55"/>
      <c r="Q12" s="55"/>
      <c r="R12" s="55"/>
      <c r="S12" s="55"/>
      <c r="T12" s="59"/>
      <c r="AK12" s="54" t="s">
        <v>58</v>
      </c>
      <c r="AL12" s="55">
        <v>3.2629999999999999E-2</v>
      </c>
      <c r="AM12" s="55"/>
      <c r="AN12" s="55"/>
      <c r="AO12" s="55"/>
      <c r="AP12" s="59"/>
      <c r="AQ12"/>
      <c r="AR12" s="54" t="s">
        <v>194</v>
      </c>
      <c r="AS12" s="55">
        <v>34.75</v>
      </c>
      <c r="AT12" s="55" t="s">
        <v>190</v>
      </c>
      <c r="AU12" s="55" t="s">
        <v>191</v>
      </c>
      <c r="AV12" s="55" t="s">
        <v>56</v>
      </c>
      <c r="AW12" s="55"/>
      <c r="AX12"/>
      <c r="AY12" s="56" t="s">
        <v>58</v>
      </c>
      <c r="AZ12" s="55">
        <v>4.5249999999999999E-2</v>
      </c>
      <c r="BA12" s="55"/>
      <c r="BB12" s="55"/>
      <c r="BC12" s="55"/>
      <c r="BD12" s="59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</row>
    <row r="13" spans="1:78" x14ac:dyDescent="0.2">
      <c r="A13" s="54" t="s">
        <v>195</v>
      </c>
      <c r="B13" s="55">
        <v>17.579999999999998</v>
      </c>
      <c r="C13" s="55">
        <v>2.7000000000000001E-3</v>
      </c>
      <c r="D13" s="55" t="s">
        <v>54</v>
      </c>
      <c r="E13" s="55" t="s">
        <v>56</v>
      </c>
      <c r="F13" s="55"/>
      <c r="H13" s="56" t="s">
        <v>195</v>
      </c>
      <c r="I13" s="55">
        <v>20.34</v>
      </c>
      <c r="J13" s="55" t="s">
        <v>190</v>
      </c>
      <c r="K13" s="55" t="s">
        <v>191</v>
      </c>
      <c r="L13" s="55" t="s">
        <v>56</v>
      </c>
      <c r="M13" s="55"/>
      <c r="O13" s="56" t="s">
        <v>59</v>
      </c>
      <c r="P13" s="55"/>
      <c r="Q13" s="55"/>
      <c r="R13" s="55"/>
      <c r="S13" s="55"/>
      <c r="T13" s="59"/>
      <c r="AK13" s="54"/>
      <c r="AL13" s="55"/>
      <c r="AM13" s="55"/>
      <c r="AN13" s="55"/>
      <c r="AO13" s="55"/>
      <c r="AP13" s="59"/>
      <c r="AQ13"/>
      <c r="AR13" s="54" t="s">
        <v>196</v>
      </c>
      <c r="AS13" s="55">
        <v>3.7309999999999999</v>
      </c>
      <c r="AT13" s="55">
        <v>0.31290000000000001</v>
      </c>
      <c r="AU13" s="55" t="s">
        <v>53</v>
      </c>
      <c r="AV13" s="55" t="s">
        <v>57</v>
      </c>
      <c r="AW13" s="55"/>
      <c r="AX13"/>
      <c r="AY13" s="56"/>
      <c r="AZ13" s="55"/>
      <c r="BA13" s="55"/>
      <c r="BB13" s="55"/>
      <c r="BC13" s="55"/>
      <c r="BD13" s="59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</row>
    <row r="14" spans="1:78" x14ac:dyDescent="0.2">
      <c r="A14" s="54"/>
      <c r="B14" s="55"/>
      <c r="C14" s="55"/>
      <c r="D14" s="55"/>
      <c r="E14" s="55"/>
      <c r="F14" s="55"/>
      <c r="H14" s="56"/>
      <c r="I14" s="55"/>
      <c r="J14" s="55"/>
      <c r="K14" s="55"/>
      <c r="L14" s="55"/>
      <c r="M14" s="55"/>
      <c r="O14" s="56" t="s">
        <v>60</v>
      </c>
      <c r="P14" s="55" t="s">
        <v>197</v>
      </c>
      <c r="Q14" s="55"/>
      <c r="R14" s="55"/>
      <c r="S14" s="55"/>
      <c r="T14" s="59"/>
      <c r="AK14" s="54" t="s">
        <v>59</v>
      </c>
      <c r="AL14" s="55"/>
      <c r="AM14" s="55"/>
      <c r="AN14" s="55"/>
      <c r="AO14" s="55"/>
      <c r="AP14" s="59"/>
      <c r="AQ14"/>
      <c r="AR14" s="54" t="s">
        <v>195</v>
      </c>
      <c r="AS14" s="55">
        <v>48.96</v>
      </c>
      <c r="AT14" s="55" t="s">
        <v>190</v>
      </c>
      <c r="AU14" s="55" t="s">
        <v>191</v>
      </c>
      <c r="AV14" s="55" t="s">
        <v>56</v>
      </c>
      <c r="AW14" s="55"/>
      <c r="AX14"/>
      <c r="AY14" s="56" t="s">
        <v>59</v>
      </c>
      <c r="AZ14" s="55"/>
      <c r="BA14" s="55"/>
      <c r="BB14" s="55"/>
      <c r="BC14" s="55"/>
      <c r="BD14" s="59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</row>
    <row r="15" spans="1:78" x14ac:dyDescent="0.2">
      <c r="A15" s="54" t="s">
        <v>68</v>
      </c>
      <c r="B15" s="55" t="s">
        <v>69</v>
      </c>
      <c r="C15" s="55" t="s">
        <v>70</v>
      </c>
      <c r="D15" s="55" t="s">
        <v>71</v>
      </c>
      <c r="E15" s="55" t="s">
        <v>60</v>
      </c>
      <c r="F15" s="55" t="s">
        <v>50</v>
      </c>
      <c r="H15" s="56" t="s">
        <v>68</v>
      </c>
      <c r="I15" s="55" t="s">
        <v>69</v>
      </c>
      <c r="J15" s="55" t="s">
        <v>70</v>
      </c>
      <c r="K15" s="55" t="s">
        <v>71</v>
      </c>
      <c r="L15" s="55" t="s">
        <v>60</v>
      </c>
      <c r="M15" s="55" t="s">
        <v>50</v>
      </c>
      <c r="O15" s="56" t="s">
        <v>50</v>
      </c>
      <c r="P15" s="55">
        <v>0.58209999999999995</v>
      </c>
      <c r="Q15" s="55"/>
      <c r="R15" s="55"/>
      <c r="S15" s="55"/>
      <c r="T15" s="59"/>
      <c r="AK15" s="54" t="s">
        <v>60</v>
      </c>
      <c r="AL15" s="55" t="s">
        <v>198</v>
      </c>
      <c r="AM15" s="55"/>
      <c r="AN15" s="55"/>
      <c r="AO15" s="55"/>
      <c r="AP15" s="59"/>
      <c r="AQ15"/>
      <c r="AR15" s="54"/>
      <c r="AS15" s="55"/>
      <c r="AT15" s="55"/>
      <c r="AU15" s="55"/>
      <c r="AV15" s="55"/>
      <c r="AW15" s="55"/>
      <c r="AX15"/>
      <c r="AY15" s="56" t="s">
        <v>60</v>
      </c>
      <c r="AZ15" s="55" t="s">
        <v>199</v>
      </c>
      <c r="BA15" s="55"/>
      <c r="BB15" s="55"/>
      <c r="BC15" s="55"/>
      <c r="BD15" s="59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</row>
    <row r="16" spans="1:78" x14ac:dyDescent="0.2">
      <c r="A16" s="54" t="s">
        <v>188</v>
      </c>
      <c r="B16" s="55">
        <v>39598</v>
      </c>
      <c r="C16" s="55">
        <v>6</v>
      </c>
      <c r="D16" s="55">
        <v>6600</v>
      </c>
      <c r="E16" s="55" t="s">
        <v>200</v>
      </c>
      <c r="F16" s="55" t="s">
        <v>201</v>
      </c>
      <c r="H16" s="56" t="s">
        <v>188</v>
      </c>
      <c r="I16" s="55">
        <v>262</v>
      </c>
      <c r="J16" s="55">
        <v>6</v>
      </c>
      <c r="K16" s="55">
        <v>43.66</v>
      </c>
      <c r="L16" s="55" t="s">
        <v>202</v>
      </c>
      <c r="M16" s="55" t="s">
        <v>203</v>
      </c>
      <c r="O16" s="56" t="s">
        <v>51</v>
      </c>
      <c r="P16" s="55" t="s">
        <v>53</v>
      </c>
      <c r="Q16" s="55"/>
      <c r="R16" s="55"/>
      <c r="S16" s="55"/>
      <c r="T16" s="59"/>
      <c r="AK16" s="54" t="s">
        <v>50</v>
      </c>
      <c r="AL16" s="55">
        <v>0.59360000000000002</v>
      </c>
      <c r="AM16" s="55"/>
      <c r="AN16" s="55"/>
      <c r="AO16" s="55"/>
      <c r="AP16" s="59"/>
      <c r="AQ16"/>
      <c r="AR16" s="54" t="s">
        <v>68</v>
      </c>
      <c r="AS16" s="55" t="s">
        <v>69</v>
      </c>
      <c r="AT16" s="55" t="s">
        <v>70</v>
      </c>
      <c r="AU16" s="55" t="s">
        <v>71</v>
      </c>
      <c r="AV16" s="55" t="s">
        <v>60</v>
      </c>
      <c r="AW16" s="55" t="s">
        <v>50</v>
      </c>
      <c r="AX16"/>
      <c r="AY16" s="56" t="s">
        <v>50</v>
      </c>
      <c r="AZ16" s="55">
        <v>0.17399999999999999</v>
      </c>
      <c r="BA16" s="55"/>
      <c r="BB16" s="55"/>
      <c r="BC16" s="55"/>
      <c r="BD16" s="59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</row>
    <row r="17" spans="1:78" x14ac:dyDescent="0.2">
      <c r="A17" s="54" t="s">
        <v>189</v>
      </c>
      <c r="B17" s="55">
        <v>6591552</v>
      </c>
      <c r="C17" s="55">
        <v>2</v>
      </c>
      <c r="D17" s="55">
        <v>3295776</v>
      </c>
      <c r="E17" s="55" t="s">
        <v>204</v>
      </c>
      <c r="F17" s="55" t="s">
        <v>205</v>
      </c>
      <c r="H17" s="56" t="s">
        <v>189</v>
      </c>
      <c r="I17" s="55">
        <v>49844</v>
      </c>
      <c r="J17" s="55">
        <v>2</v>
      </c>
      <c r="K17" s="55">
        <v>24922</v>
      </c>
      <c r="L17" s="55" t="s">
        <v>206</v>
      </c>
      <c r="M17" s="55" t="s">
        <v>205</v>
      </c>
      <c r="O17" s="56" t="s">
        <v>65</v>
      </c>
      <c r="P17" s="55" t="s">
        <v>57</v>
      </c>
      <c r="Q17" s="55"/>
      <c r="R17" s="55"/>
      <c r="S17" s="55"/>
      <c r="T17" s="59"/>
      <c r="AK17" s="54" t="s">
        <v>51</v>
      </c>
      <c r="AL17" s="55" t="s">
        <v>53</v>
      </c>
      <c r="AM17" s="55"/>
      <c r="AN17" s="55"/>
      <c r="AO17" s="55"/>
      <c r="AP17" s="59"/>
      <c r="AQ17"/>
      <c r="AR17" s="54" t="s">
        <v>192</v>
      </c>
      <c r="AS17" s="55">
        <v>1359804</v>
      </c>
      <c r="AT17" s="55">
        <v>6</v>
      </c>
      <c r="AU17" s="55">
        <v>226634</v>
      </c>
      <c r="AV17" s="55" t="s">
        <v>207</v>
      </c>
      <c r="AW17" s="55" t="s">
        <v>208</v>
      </c>
      <c r="AX17"/>
      <c r="AY17" s="56" t="s">
        <v>51</v>
      </c>
      <c r="AZ17" s="55" t="s">
        <v>53</v>
      </c>
      <c r="BA17" s="55"/>
      <c r="BB17" s="55"/>
      <c r="BC17" s="55"/>
      <c r="BD17" s="59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</row>
    <row r="18" spans="1:78" x14ac:dyDescent="0.2">
      <c r="A18" s="54" t="s">
        <v>193</v>
      </c>
      <c r="B18" s="55">
        <v>40902</v>
      </c>
      <c r="C18" s="55">
        <v>3</v>
      </c>
      <c r="D18" s="55">
        <v>13634</v>
      </c>
      <c r="E18" s="55" t="s">
        <v>209</v>
      </c>
      <c r="F18" s="55" t="s">
        <v>210</v>
      </c>
      <c r="H18" s="56" t="s">
        <v>193</v>
      </c>
      <c r="I18" s="55">
        <v>430</v>
      </c>
      <c r="J18" s="55">
        <v>3</v>
      </c>
      <c r="K18" s="55">
        <v>143.30000000000001</v>
      </c>
      <c r="L18" s="55" t="s">
        <v>211</v>
      </c>
      <c r="M18" s="55" t="s">
        <v>212</v>
      </c>
      <c r="O18" s="56"/>
      <c r="P18" s="55"/>
      <c r="Q18" s="55"/>
      <c r="R18" s="55"/>
      <c r="S18" s="55"/>
      <c r="T18" s="59"/>
      <c r="AK18" s="54" t="s">
        <v>65</v>
      </c>
      <c r="AL18" s="55" t="s">
        <v>57</v>
      </c>
      <c r="AM18" s="55"/>
      <c r="AN18" s="55"/>
      <c r="AO18" s="55"/>
      <c r="AP18" s="59"/>
      <c r="AQ18"/>
      <c r="AR18" s="54" t="s">
        <v>194</v>
      </c>
      <c r="AS18" s="55">
        <v>34942311</v>
      </c>
      <c r="AT18" s="55">
        <v>2</v>
      </c>
      <c r="AU18" s="55">
        <v>17471155</v>
      </c>
      <c r="AV18" s="55" t="s">
        <v>213</v>
      </c>
      <c r="AW18" s="55" t="s">
        <v>205</v>
      </c>
      <c r="AX18"/>
      <c r="AY18" s="56" t="s">
        <v>65</v>
      </c>
      <c r="AZ18" s="55" t="s">
        <v>57</v>
      </c>
      <c r="BA18" s="55"/>
      <c r="BB18" s="55"/>
      <c r="BC18" s="55"/>
      <c r="BD18" s="59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</row>
    <row r="19" spans="1:78" x14ac:dyDescent="0.2">
      <c r="A19" s="54" t="s">
        <v>195</v>
      </c>
      <c r="B19" s="55">
        <v>1838085</v>
      </c>
      <c r="C19" s="55">
        <v>48</v>
      </c>
      <c r="D19" s="55">
        <v>38293</v>
      </c>
      <c r="E19" s="55" t="s">
        <v>214</v>
      </c>
      <c r="F19" s="55" t="s">
        <v>215</v>
      </c>
      <c r="H19" s="56" t="s">
        <v>195</v>
      </c>
      <c r="I19" s="55">
        <v>15767</v>
      </c>
      <c r="J19" s="55">
        <v>48</v>
      </c>
      <c r="K19" s="55">
        <v>328.5</v>
      </c>
      <c r="L19" s="55" t="s">
        <v>216</v>
      </c>
      <c r="M19" s="55" t="s">
        <v>205</v>
      </c>
      <c r="O19" s="56" t="s">
        <v>66</v>
      </c>
      <c r="P19" s="55"/>
      <c r="Q19" s="55"/>
      <c r="R19" s="55"/>
      <c r="S19" s="55"/>
      <c r="T19" s="59"/>
      <c r="AK19" s="54"/>
      <c r="AL19" s="55"/>
      <c r="AM19" s="55"/>
      <c r="AN19" s="55"/>
      <c r="AO19" s="55"/>
      <c r="AP19" s="59"/>
      <c r="AQ19"/>
      <c r="AR19" s="54" t="s">
        <v>196</v>
      </c>
      <c r="AS19" s="55">
        <v>3751147</v>
      </c>
      <c r="AT19" s="55">
        <v>3</v>
      </c>
      <c r="AU19" s="55">
        <v>1250382</v>
      </c>
      <c r="AV19" s="55" t="s">
        <v>217</v>
      </c>
      <c r="AW19" s="55" t="s">
        <v>218</v>
      </c>
      <c r="AX19"/>
      <c r="AY19" s="56"/>
      <c r="AZ19" s="55"/>
      <c r="BA19" s="55"/>
      <c r="BB19" s="55"/>
      <c r="BC19" s="55"/>
      <c r="BD19" s="5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</row>
    <row r="20" spans="1:78" x14ac:dyDescent="0.2">
      <c r="A20" s="54" t="s">
        <v>219</v>
      </c>
      <c r="B20" s="55">
        <v>1877976</v>
      </c>
      <c r="C20" s="55">
        <v>96</v>
      </c>
      <c r="D20" s="55">
        <v>19562</v>
      </c>
      <c r="E20" s="55"/>
      <c r="F20" s="55"/>
      <c r="H20" s="56" t="s">
        <v>219</v>
      </c>
      <c r="I20" s="55">
        <v>10318</v>
      </c>
      <c r="J20" s="55">
        <v>96</v>
      </c>
      <c r="K20" s="55">
        <v>107.5</v>
      </c>
      <c r="L20" s="55"/>
      <c r="M20" s="55"/>
      <c r="O20" s="56" t="s">
        <v>67</v>
      </c>
      <c r="P20" s="55">
        <v>1.6160000000000001</v>
      </c>
      <c r="Q20" s="55"/>
      <c r="R20" s="55"/>
      <c r="S20" s="55"/>
      <c r="T20" s="59"/>
      <c r="AK20" s="54" t="s">
        <v>66</v>
      </c>
      <c r="AL20" s="55"/>
      <c r="AM20" s="55"/>
      <c r="AN20" s="55"/>
      <c r="AO20" s="55"/>
      <c r="AP20" s="59"/>
      <c r="AQ20"/>
      <c r="AR20" s="54" t="s">
        <v>195</v>
      </c>
      <c r="AS20" s="55">
        <v>49228744</v>
      </c>
      <c r="AT20" s="55">
        <v>48</v>
      </c>
      <c r="AU20" s="55">
        <v>1025599</v>
      </c>
      <c r="AV20" s="55" t="s">
        <v>220</v>
      </c>
      <c r="AW20" s="55" t="s">
        <v>205</v>
      </c>
      <c r="AX20"/>
      <c r="AY20" s="56" t="s">
        <v>66</v>
      </c>
      <c r="AZ20" s="55"/>
      <c r="BA20" s="55"/>
      <c r="BB20" s="55"/>
      <c r="BC20" s="55"/>
      <c r="BD20" s="59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</row>
    <row r="21" spans="1:78" x14ac:dyDescent="0.2">
      <c r="A21" s="54"/>
      <c r="B21" s="55"/>
      <c r="C21" s="55"/>
      <c r="D21" s="55"/>
      <c r="E21" s="55"/>
      <c r="F21" s="55"/>
      <c r="H21" s="56"/>
      <c r="I21" s="55"/>
      <c r="J21" s="55"/>
      <c r="K21" s="55"/>
      <c r="L21" s="55"/>
      <c r="M21" s="55"/>
      <c r="O21" s="56" t="s">
        <v>50</v>
      </c>
      <c r="P21" s="55">
        <v>0.65580000000000005</v>
      </c>
      <c r="Q21" s="55"/>
      <c r="R21" s="55"/>
      <c r="S21" s="55"/>
      <c r="T21" s="59"/>
      <c r="AK21" s="54" t="s">
        <v>67</v>
      </c>
      <c r="AL21" s="55">
        <v>2.1890000000000001</v>
      </c>
      <c r="AM21" s="55"/>
      <c r="AN21" s="55"/>
      <c r="AO21" s="55"/>
      <c r="AP21" s="59"/>
      <c r="AQ21"/>
      <c r="AR21" s="54" t="s">
        <v>219</v>
      </c>
      <c r="AS21" s="55">
        <v>11081905</v>
      </c>
      <c r="AT21" s="55">
        <v>96</v>
      </c>
      <c r="AU21" s="55">
        <v>115437</v>
      </c>
      <c r="AV21" s="55"/>
      <c r="AW21" s="55"/>
      <c r="AX21"/>
      <c r="AY21" s="56" t="s">
        <v>67</v>
      </c>
      <c r="AZ21" s="55">
        <v>13.13</v>
      </c>
      <c r="BA21" s="55"/>
      <c r="BB21" s="55"/>
      <c r="BC21" s="55"/>
      <c r="BD21" s="59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</row>
    <row r="22" spans="1:78" x14ac:dyDescent="0.2">
      <c r="A22" s="54" t="s">
        <v>83</v>
      </c>
      <c r="B22" s="55"/>
      <c r="C22" s="55"/>
      <c r="D22" s="55"/>
      <c r="E22" s="55"/>
      <c r="F22" s="55"/>
      <c r="H22" s="56" t="s">
        <v>83</v>
      </c>
      <c r="I22" s="55"/>
      <c r="J22" s="55"/>
      <c r="K22" s="55"/>
      <c r="L22" s="55"/>
      <c r="M22" s="55"/>
      <c r="O22" s="56" t="s">
        <v>51</v>
      </c>
      <c r="P22" s="55" t="s">
        <v>53</v>
      </c>
      <c r="Q22" s="55"/>
      <c r="R22" s="55"/>
      <c r="S22" s="55"/>
      <c r="T22" s="59"/>
      <c r="AK22" s="54" t="s">
        <v>50</v>
      </c>
      <c r="AL22" s="55">
        <v>0.53420000000000001</v>
      </c>
      <c r="AM22" s="55"/>
      <c r="AN22" s="55"/>
      <c r="AO22" s="55"/>
      <c r="AP22" s="59"/>
      <c r="AQ22"/>
      <c r="AR22" s="54"/>
      <c r="AS22" s="55"/>
      <c r="AT22" s="55"/>
      <c r="AU22" s="55"/>
      <c r="AV22" s="55"/>
      <c r="AW22" s="55"/>
      <c r="AX22"/>
      <c r="AY22" s="56" t="s">
        <v>50</v>
      </c>
      <c r="AZ22" s="55">
        <v>4.4000000000000003E-3</v>
      </c>
      <c r="BA22" s="55"/>
      <c r="BB22" s="55"/>
      <c r="BC22" s="55"/>
      <c r="BD22" s="59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</row>
    <row r="23" spans="1:78" x14ac:dyDescent="0.2">
      <c r="A23" s="54" t="s">
        <v>221</v>
      </c>
      <c r="B23" s="55">
        <v>4</v>
      </c>
      <c r="C23" s="55"/>
      <c r="D23" s="55"/>
      <c r="E23" s="55"/>
      <c r="F23" s="55"/>
      <c r="H23" s="56" t="s">
        <v>221</v>
      </c>
      <c r="I23" s="55">
        <v>4</v>
      </c>
      <c r="J23" s="55"/>
      <c r="K23" s="55"/>
      <c r="L23" s="55"/>
      <c r="M23" s="55"/>
      <c r="O23" s="56" t="s">
        <v>65</v>
      </c>
      <c r="P23" s="55" t="s">
        <v>57</v>
      </c>
      <c r="Q23" s="55"/>
      <c r="R23" s="55"/>
      <c r="S23" s="55"/>
      <c r="T23" s="59"/>
      <c r="AK23" s="54" t="s">
        <v>51</v>
      </c>
      <c r="AL23" s="55" t="s">
        <v>53</v>
      </c>
      <c r="AM23" s="55"/>
      <c r="AN23" s="55"/>
      <c r="AO23" s="55"/>
      <c r="AP23" s="59"/>
      <c r="AQ23"/>
      <c r="AR23" s="54" t="s">
        <v>83</v>
      </c>
      <c r="AS23" s="55"/>
      <c r="AT23" s="55"/>
      <c r="AU23" s="55"/>
      <c r="AV23" s="55"/>
      <c r="AW23" s="55"/>
      <c r="AX23"/>
      <c r="AY23" s="56" t="s">
        <v>51</v>
      </c>
      <c r="AZ23" s="55" t="s">
        <v>54</v>
      </c>
      <c r="BA23" s="55"/>
      <c r="BB23" s="55"/>
      <c r="BC23" s="55"/>
      <c r="BD23" s="59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</row>
    <row r="24" spans="1:78" x14ac:dyDescent="0.2">
      <c r="A24" s="54" t="s">
        <v>222</v>
      </c>
      <c r="B24" s="55">
        <v>3</v>
      </c>
      <c r="C24" s="55"/>
      <c r="D24" s="55"/>
      <c r="E24" s="55"/>
      <c r="F24" s="55"/>
      <c r="H24" s="56" t="s">
        <v>222</v>
      </c>
      <c r="I24" s="55">
        <v>3</v>
      </c>
      <c r="J24" s="55"/>
      <c r="K24" s="55"/>
      <c r="L24" s="55"/>
      <c r="M24" s="55"/>
      <c r="O24" s="56"/>
      <c r="P24" s="55"/>
      <c r="Q24" s="55"/>
      <c r="R24" s="55"/>
      <c r="S24" s="55"/>
      <c r="T24" s="59"/>
      <c r="AK24" s="54" t="s">
        <v>65</v>
      </c>
      <c r="AL24" s="55" t="s">
        <v>57</v>
      </c>
      <c r="AM24" s="55"/>
      <c r="AN24" s="55"/>
      <c r="AO24" s="55"/>
      <c r="AP24" s="59"/>
      <c r="AQ24"/>
      <c r="AR24" s="54" t="s">
        <v>223</v>
      </c>
      <c r="AS24" s="55">
        <v>4</v>
      </c>
      <c r="AT24" s="55"/>
      <c r="AU24" s="55"/>
      <c r="AV24" s="55"/>
      <c r="AW24" s="55"/>
      <c r="AX24"/>
      <c r="AY24" s="56" t="s">
        <v>65</v>
      </c>
      <c r="AZ24" s="55" t="s">
        <v>56</v>
      </c>
      <c r="BA24" s="55"/>
      <c r="BB24" s="55"/>
      <c r="BC24" s="55"/>
      <c r="BD24" s="59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</row>
    <row r="25" spans="1:78" x14ac:dyDescent="0.2">
      <c r="A25" s="54" t="s">
        <v>224</v>
      </c>
      <c r="B25" s="55">
        <v>52</v>
      </c>
      <c r="C25" s="55"/>
      <c r="D25" s="55"/>
      <c r="E25" s="55"/>
      <c r="F25" s="55"/>
      <c r="H25" s="56" t="s">
        <v>224</v>
      </c>
      <c r="I25" s="55">
        <v>52</v>
      </c>
      <c r="J25" s="55"/>
      <c r="K25" s="55"/>
      <c r="L25" s="55"/>
      <c r="M25" s="55"/>
      <c r="O25" s="56" t="s">
        <v>68</v>
      </c>
      <c r="P25" s="55" t="s">
        <v>69</v>
      </c>
      <c r="Q25" s="55" t="s">
        <v>70</v>
      </c>
      <c r="R25" s="55" t="s">
        <v>71</v>
      </c>
      <c r="S25" s="55" t="s">
        <v>60</v>
      </c>
      <c r="T25" s="59" t="s">
        <v>50</v>
      </c>
      <c r="AK25" s="54"/>
      <c r="AL25" s="55"/>
      <c r="AM25" s="55"/>
      <c r="AN25" s="55"/>
      <c r="AO25" s="55"/>
      <c r="AP25" s="59"/>
      <c r="AQ25"/>
      <c r="AR25" s="54" t="s">
        <v>225</v>
      </c>
      <c r="AS25" s="55">
        <v>3</v>
      </c>
      <c r="AT25" s="55"/>
      <c r="AU25" s="55"/>
      <c r="AV25" s="55"/>
      <c r="AW25" s="55"/>
      <c r="AX25"/>
      <c r="AY25" s="56"/>
      <c r="AZ25" s="55"/>
      <c r="BA25" s="55"/>
      <c r="BB25" s="55"/>
      <c r="BC25" s="55"/>
      <c r="BD25" s="59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</row>
    <row r="26" spans="1:78" x14ac:dyDescent="0.2">
      <c r="A26" s="54" t="s">
        <v>226</v>
      </c>
      <c r="B26" s="55">
        <v>0</v>
      </c>
      <c r="C26" s="55"/>
      <c r="D26" s="55"/>
      <c r="E26" s="55"/>
      <c r="F26" s="55"/>
      <c r="H26" s="56" t="s">
        <v>226</v>
      </c>
      <c r="I26" s="55">
        <v>0</v>
      </c>
      <c r="J26" s="55"/>
      <c r="K26" s="55"/>
      <c r="L26" s="55"/>
      <c r="M26" s="55"/>
      <c r="O26" s="56" t="s">
        <v>72</v>
      </c>
      <c r="P26" s="55">
        <v>68.12</v>
      </c>
      <c r="Q26" s="55">
        <v>3</v>
      </c>
      <c r="R26" s="55">
        <v>22.71</v>
      </c>
      <c r="S26" s="55" t="s">
        <v>227</v>
      </c>
      <c r="T26" s="59" t="s">
        <v>228</v>
      </c>
      <c r="AK26" s="54" t="s">
        <v>68</v>
      </c>
      <c r="AL26" s="55" t="s">
        <v>69</v>
      </c>
      <c r="AM26" s="55" t="s">
        <v>70</v>
      </c>
      <c r="AN26" s="55" t="s">
        <v>71</v>
      </c>
      <c r="AO26" s="55" t="s">
        <v>60</v>
      </c>
      <c r="AP26" s="59" t="s">
        <v>50</v>
      </c>
      <c r="AQ26"/>
      <c r="AR26" s="54" t="s">
        <v>224</v>
      </c>
      <c r="AS26" s="55">
        <v>52</v>
      </c>
      <c r="AT26" s="55"/>
      <c r="AU26" s="55"/>
      <c r="AV26" s="55"/>
      <c r="AW26" s="55"/>
      <c r="AX26"/>
      <c r="AY26" s="56" t="s">
        <v>68</v>
      </c>
      <c r="AZ26" s="55" t="s">
        <v>69</v>
      </c>
      <c r="BA26" s="55" t="s">
        <v>70</v>
      </c>
      <c r="BB26" s="55" t="s">
        <v>71</v>
      </c>
      <c r="BC26" s="55" t="s">
        <v>60</v>
      </c>
      <c r="BD26" s="59" t="s">
        <v>50</v>
      </c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</row>
    <row r="27" spans="1:78" x14ac:dyDescent="0.2">
      <c r="A27" s="28"/>
      <c r="O27" s="56" t="s">
        <v>81</v>
      </c>
      <c r="P27" s="55">
        <v>10122</v>
      </c>
      <c r="Q27" s="55">
        <v>47</v>
      </c>
      <c r="R27" s="55">
        <v>215.4</v>
      </c>
      <c r="S27" s="55"/>
      <c r="T27" s="59"/>
      <c r="AK27" s="54" t="s">
        <v>72</v>
      </c>
      <c r="AL27" s="55">
        <v>3.9410000000000001E-2</v>
      </c>
      <c r="AM27" s="55">
        <v>3</v>
      </c>
      <c r="AN27" s="55">
        <v>1.3140000000000001E-2</v>
      </c>
      <c r="AO27" s="55" t="s">
        <v>229</v>
      </c>
      <c r="AP27" s="59" t="s">
        <v>230</v>
      </c>
      <c r="AQ27"/>
      <c r="AR27" s="54" t="s">
        <v>226</v>
      </c>
      <c r="AS27" s="55">
        <v>0</v>
      </c>
      <c r="AT27" s="55"/>
      <c r="AU27" s="55"/>
      <c r="AV27" s="55"/>
      <c r="AW27" s="55"/>
      <c r="AX27"/>
      <c r="AY27" s="56" t="s">
        <v>72</v>
      </c>
      <c r="AZ27" s="55">
        <v>130.19999999999999</v>
      </c>
      <c r="BA27" s="55">
        <v>3</v>
      </c>
      <c r="BB27" s="55">
        <v>43.39</v>
      </c>
      <c r="BC27" s="55" t="s">
        <v>231</v>
      </c>
      <c r="BD27" s="59" t="s">
        <v>232</v>
      </c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</row>
    <row r="28" spans="1:78" x14ac:dyDescent="0.2">
      <c r="A28" s="28"/>
      <c r="O28" s="56" t="s">
        <v>82</v>
      </c>
      <c r="P28" s="55">
        <v>10190</v>
      </c>
      <c r="Q28" s="55">
        <v>50</v>
      </c>
      <c r="R28" s="55"/>
      <c r="S28" s="55"/>
      <c r="T28" s="59"/>
      <c r="AK28" s="54" t="s">
        <v>81</v>
      </c>
      <c r="AL28" s="55">
        <v>1.1679999999999999</v>
      </c>
      <c r="AM28" s="55">
        <v>48</v>
      </c>
      <c r="AN28" s="55">
        <v>2.4340000000000001E-2</v>
      </c>
      <c r="AO28" s="55"/>
      <c r="AP28" s="59"/>
      <c r="AQ28"/>
      <c r="AR28" s="58"/>
      <c r="AS28"/>
      <c r="AT28"/>
      <c r="AU28"/>
      <c r="AV28"/>
      <c r="AW28"/>
      <c r="AX28"/>
      <c r="AY28" s="56" t="s">
        <v>81</v>
      </c>
      <c r="AZ28" s="55">
        <v>2746</v>
      </c>
      <c r="BA28" s="55">
        <v>48</v>
      </c>
      <c r="BB28" s="55">
        <v>57.21</v>
      </c>
      <c r="BC28" s="55"/>
      <c r="BD28" s="59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</row>
    <row r="29" spans="1:78" x14ac:dyDescent="0.2">
      <c r="A29" s="28"/>
      <c r="O29" s="56"/>
      <c r="P29" s="55"/>
      <c r="Q29" s="55"/>
      <c r="R29" s="55"/>
      <c r="S29" s="55"/>
      <c r="T29" s="59"/>
      <c r="AK29" s="54" t="s">
        <v>82</v>
      </c>
      <c r="AL29" s="55">
        <v>1.208</v>
      </c>
      <c r="AM29" s="55">
        <v>51</v>
      </c>
      <c r="AN29" s="55"/>
      <c r="AO29" s="55"/>
      <c r="AP29" s="59"/>
      <c r="AQ29"/>
      <c r="AR29" s="58"/>
      <c r="AS29"/>
      <c r="AT29"/>
      <c r="AU29"/>
      <c r="AV29"/>
      <c r="AW29"/>
      <c r="AX29"/>
      <c r="AY29" s="56" t="s">
        <v>82</v>
      </c>
      <c r="AZ29" s="55">
        <v>2876</v>
      </c>
      <c r="BA29" s="55">
        <v>51</v>
      </c>
      <c r="BB29" s="55"/>
      <c r="BC29" s="55"/>
      <c r="BD29" s="5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</row>
    <row r="30" spans="1:78" x14ac:dyDescent="0.2">
      <c r="A30" s="28"/>
      <c r="O30" s="56" t="s">
        <v>83</v>
      </c>
      <c r="P30" s="55"/>
      <c r="Q30" s="55"/>
      <c r="R30" s="55"/>
      <c r="S30" s="55"/>
      <c r="T30" s="59"/>
      <c r="AK30" s="54"/>
      <c r="AL30" s="55"/>
      <c r="AM30" s="55"/>
      <c r="AN30" s="55"/>
      <c r="AO30" s="55"/>
      <c r="AP30" s="59"/>
      <c r="AQ30"/>
      <c r="AR30" s="58"/>
      <c r="AS30"/>
      <c r="AT30"/>
      <c r="AU30"/>
      <c r="AV30"/>
      <c r="AW30"/>
      <c r="AX30"/>
      <c r="AY30" s="56"/>
      <c r="AZ30" s="55"/>
      <c r="BA30" s="55"/>
      <c r="BB30" s="55"/>
      <c r="BC30" s="55"/>
      <c r="BD30" s="59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</row>
    <row r="31" spans="1:78" x14ac:dyDescent="0.2">
      <c r="A31" s="28"/>
      <c r="O31" s="56" t="s">
        <v>84</v>
      </c>
      <c r="P31" s="55">
        <v>4</v>
      </c>
      <c r="Q31" s="55"/>
      <c r="R31" s="55"/>
      <c r="S31" s="55"/>
      <c r="T31" s="59"/>
      <c r="AK31" s="54" t="s">
        <v>83</v>
      </c>
      <c r="AL31" s="55"/>
      <c r="AM31" s="55"/>
      <c r="AN31" s="55"/>
      <c r="AO31" s="55"/>
      <c r="AP31" s="59"/>
      <c r="AQ31"/>
      <c r="AR31" s="58"/>
      <c r="AS31"/>
      <c r="AT31"/>
      <c r="AU31"/>
      <c r="AV31"/>
      <c r="AW31"/>
      <c r="AX31"/>
      <c r="AY31" s="56" t="s">
        <v>83</v>
      </c>
      <c r="AZ31" s="55"/>
      <c r="BA31" s="55"/>
      <c r="BB31" s="55"/>
      <c r="BC31" s="55"/>
      <c r="BD31" s="59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</row>
    <row r="32" spans="1:78" x14ac:dyDescent="0.2">
      <c r="A32" s="29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62" t="s">
        <v>85</v>
      </c>
      <c r="P32" s="63">
        <v>51</v>
      </c>
      <c r="Q32" s="63"/>
      <c r="R32" s="63"/>
      <c r="S32" s="63"/>
      <c r="T32" s="64"/>
      <c r="AK32" s="54" t="s">
        <v>84</v>
      </c>
      <c r="AL32" s="55">
        <v>4</v>
      </c>
      <c r="AM32" s="55"/>
      <c r="AN32" s="55"/>
      <c r="AO32" s="55"/>
      <c r="AP32" s="59"/>
      <c r="AQ32"/>
      <c r="AR32" s="58"/>
      <c r="AS32"/>
      <c r="AT32"/>
      <c r="AU32"/>
      <c r="AV32"/>
      <c r="AW32"/>
      <c r="AX32"/>
      <c r="AY32" s="56" t="s">
        <v>84</v>
      </c>
      <c r="AZ32" s="55">
        <v>4</v>
      </c>
      <c r="BA32" s="55"/>
      <c r="BB32" s="55"/>
      <c r="BC32" s="55"/>
      <c r="BD32" s="59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</row>
    <row r="33" spans="1:78" x14ac:dyDescent="0.2">
      <c r="AK33" s="67" t="s">
        <v>85</v>
      </c>
      <c r="AL33" s="63">
        <v>52</v>
      </c>
      <c r="AM33" s="63"/>
      <c r="AN33" s="63"/>
      <c r="AO33" s="63"/>
      <c r="AP33" s="64"/>
      <c r="AQ33"/>
      <c r="AR33" s="60"/>
      <c r="AS33" s="61"/>
      <c r="AT33" s="61"/>
      <c r="AU33" s="61"/>
      <c r="AV33" s="61"/>
      <c r="AW33" s="61"/>
      <c r="AX33" s="61"/>
      <c r="AY33" s="62" t="s">
        <v>85</v>
      </c>
      <c r="AZ33" s="63">
        <v>52</v>
      </c>
      <c r="BA33" s="63"/>
      <c r="BB33" s="63"/>
      <c r="BC33" s="63"/>
      <c r="BD33" s="64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</row>
    <row r="34" spans="1:78" x14ac:dyDescent="0.2"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</row>
    <row r="35" spans="1:78" x14ac:dyDescent="0.2">
      <c r="A35" s="49" t="s">
        <v>41</v>
      </c>
      <c r="B35" s="108" t="s">
        <v>42</v>
      </c>
      <c r="C35" s="50"/>
      <c r="D35" s="50"/>
      <c r="E35" s="50"/>
      <c r="F35" s="50"/>
      <c r="G35" s="21"/>
      <c r="H35" s="52" t="s">
        <v>99</v>
      </c>
      <c r="I35" s="50">
        <v>1</v>
      </c>
      <c r="J35" s="50"/>
      <c r="K35" s="50"/>
      <c r="L35" s="50"/>
      <c r="M35" s="50"/>
      <c r="N35" s="50"/>
      <c r="O35" s="50"/>
      <c r="P35" s="65"/>
      <c r="R35" s="49" t="s">
        <v>41</v>
      </c>
      <c r="S35" s="108" t="s">
        <v>43</v>
      </c>
      <c r="T35" s="50"/>
      <c r="U35" s="50"/>
      <c r="V35" s="50"/>
      <c r="W35" s="6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</row>
    <row r="36" spans="1:78" x14ac:dyDescent="0.2">
      <c r="A36" s="54" t="s">
        <v>46</v>
      </c>
      <c r="B36" s="55" t="s">
        <v>47</v>
      </c>
      <c r="C36" s="55"/>
      <c r="D36" s="55"/>
      <c r="E36" s="55"/>
      <c r="F36" s="55"/>
      <c r="H36" s="56" t="s">
        <v>100</v>
      </c>
      <c r="I36" s="55">
        <v>3</v>
      </c>
      <c r="J36" s="55"/>
      <c r="K36" s="55"/>
      <c r="L36" s="55"/>
      <c r="M36" s="55"/>
      <c r="N36" s="55"/>
      <c r="O36" s="55"/>
      <c r="P36" s="59"/>
      <c r="R36" s="54" t="s">
        <v>46</v>
      </c>
      <c r="S36" s="55" t="s">
        <v>47</v>
      </c>
      <c r="T36" s="55"/>
      <c r="U36" s="55"/>
      <c r="V36" s="55"/>
      <c r="W36" s="59"/>
      <c r="AK36" s="74" t="s">
        <v>233</v>
      </c>
      <c r="AL36" s="21"/>
      <c r="AM36" s="21"/>
      <c r="AN36" s="21"/>
      <c r="AO36" s="21"/>
      <c r="AP36" s="21"/>
      <c r="AQ36" s="21"/>
      <c r="AR36" s="21"/>
      <c r="AS36" s="21"/>
      <c r="AT36" s="22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</row>
    <row r="37" spans="1:78" x14ac:dyDescent="0.2">
      <c r="A37" s="54"/>
      <c r="B37" s="55"/>
      <c r="C37" s="55"/>
      <c r="D37" s="55"/>
      <c r="E37" s="55"/>
      <c r="F37" s="55"/>
      <c r="H37" s="56" t="s">
        <v>102</v>
      </c>
      <c r="I37" s="55">
        <v>0.05</v>
      </c>
      <c r="J37" s="55"/>
      <c r="K37" s="55"/>
      <c r="L37" s="55"/>
      <c r="M37" s="55"/>
      <c r="N37" s="55"/>
      <c r="O37" s="55"/>
      <c r="P37" s="59"/>
      <c r="R37" s="54"/>
      <c r="S37" s="55"/>
      <c r="T37" s="55"/>
      <c r="U37" s="55"/>
      <c r="V37" s="55"/>
      <c r="W37" s="59"/>
      <c r="AK37" s="75" t="s">
        <v>234</v>
      </c>
      <c r="AT37" s="23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</row>
    <row r="38" spans="1:78" x14ac:dyDescent="0.2">
      <c r="A38" s="54" t="s">
        <v>48</v>
      </c>
      <c r="B38" s="55"/>
      <c r="C38" s="55"/>
      <c r="D38" s="55"/>
      <c r="E38" s="55"/>
      <c r="F38" s="55"/>
      <c r="H38" s="56"/>
      <c r="I38" s="55"/>
      <c r="J38" s="55"/>
      <c r="K38" s="55"/>
      <c r="L38" s="55"/>
      <c r="M38" s="55"/>
      <c r="N38" s="55"/>
      <c r="O38" s="55"/>
      <c r="P38" s="59"/>
      <c r="R38" s="54" t="s">
        <v>48</v>
      </c>
      <c r="S38" s="55"/>
      <c r="T38" s="55"/>
      <c r="U38" s="55"/>
      <c r="V38" s="55"/>
      <c r="W38" s="59"/>
      <c r="AK38" s="76"/>
      <c r="AT38" s="23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</row>
    <row r="39" spans="1:78" x14ac:dyDescent="0.2">
      <c r="A39" s="54" t="s">
        <v>49</v>
      </c>
      <c r="B39" s="55">
        <v>0.34810000000000002</v>
      </c>
      <c r="C39" s="55"/>
      <c r="D39" s="55"/>
      <c r="E39" s="55"/>
      <c r="F39" s="55"/>
      <c r="H39" s="56" t="s">
        <v>235</v>
      </c>
      <c r="I39" s="55" t="s">
        <v>104</v>
      </c>
      <c r="J39" s="55" t="s">
        <v>105</v>
      </c>
      <c r="K39" s="55" t="s">
        <v>106</v>
      </c>
      <c r="L39" s="55" t="s">
        <v>107</v>
      </c>
      <c r="M39" s="55" t="s">
        <v>108</v>
      </c>
      <c r="N39" s="55"/>
      <c r="O39" s="55"/>
      <c r="P39" s="59"/>
      <c r="R39" s="54" t="s">
        <v>49</v>
      </c>
      <c r="S39" s="55">
        <v>0.61950000000000005</v>
      </c>
      <c r="T39" s="55"/>
      <c r="U39" s="55"/>
      <c r="V39" s="55"/>
      <c r="W39" s="59"/>
      <c r="AK39" s="76" t="s">
        <v>236</v>
      </c>
      <c r="AT39" s="23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</row>
    <row r="40" spans="1:78" x14ac:dyDescent="0.2">
      <c r="A40" s="54" t="s">
        <v>50</v>
      </c>
      <c r="B40" s="55">
        <v>0.79069999999999996</v>
      </c>
      <c r="C40" s="55"/>
      <c r="D40" s="55"/>
      <c r="E40" s="55"/>
      <c r="F40" s="55"/>
      <c r="H40" s="56" t="s">
        <v>237</v>
      </c>
      <c r="I40" s="55">
        <v>-0.12559999999999999</v>
      </c>
      <c r="J40" s="55" t="s">
        <v>238</v>
      </c>
      <c r="K40" s="55" t="s">
        <v>57</v>
      </c>
      <c r="L40" s="55" t="s">
        <v>53</v>
      </c>
      <c r="M40" s="55" t="s">
        <v>121</v>
      </c>
      <c r="N40" s="55" t="s">
        <v>239</v>
      </c>
      <c r="O40" s="55"/>
      <c r="P40" s="59"/>
      <c r="R40" s="54" t="s">
        <v>50</v>
      </c>
      <c r="S40" s="55">
        <v>0.60580000000000001</v>
      </c>
      <c r="T40" s="55"/>
      <c r="U40" s="55"/>
      <c r="V40" s="55"/>
      <c r="W40" s="59"/>
      <c r="AK40" s="77" t="s">
        <v>240</v>
      </c>
      <c r="AT40" s="23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</row>
    <row r="41" spans="1:78" x14ac:dyDescent="0.2">
      <c r="A41" s="54" t="s">
        <v>51</v>
      </c>
      <c r="B41" s="55" t="s">
        <v>53</v>
      </c>
      <c r="C41" s="55"/>
      <c r="D41" s="55"/>
      <c r="E41" s="55"/>
      <c r="F41" s="55"/>
      <c r="H41" s="56" t="s">
        <v>241</v>
      </c>
      <c r="I41" s="55">
        <v>-4.2380000000000004</v>
      </c>
      <c r="J41" s="55" t="s">
        <v>242</v>
      </c>
      <c r="K41" s="55" t="s">
        <v>57</v>
      </c>
      <c r="L41" s="55" t="s">
        <v>53</v>
      </c>
      <c r="M41" s="55" t="s">
        <v>121</v>
      </c>
      <c r="N41" s="55" t="s">
        <v>243</v>
      </c>
      <c r="O41" s="55"/>
      <c r="P41" s="59"/>
      <c r="R41" s="54" t="s">
        <v>51</v>
      </c>
      <c r="S41" s="55" t="s">
        <v>53</v>
      </c>
      <c r="T41" s="55"/>
      <c r="U41" s="55"/>
      <c r="V41" s="55"/>
      <c r="W41" s="59"/>
      <c r="AK41" s="31"/>
      <c r="AT41" s="23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</row>
    <row r="42" spans="1:78" x14ac:dyDescent="0.2">
      <c r="A42" s="54" t="s">
        <v>55</v>
      </c>
      <c r="B42" s="55" t="s">
        <v>57</v>
      </c>
      <c r="C42" s="55"/>
      <c r="D42" s="55"/>
      <c r="E42" s="55"/>
      <c r="F42" s="55"/>
      <c r="H42" s="56" t="s">
        <v>244</v>
      </c>
      <c r="I42" s="55">
        <v>3.2669999999999999</v>
      </c>
      <c r="J42" s="55" t="s">
        <v>245</v>
      </c>
      <c r="K42" s="55" t="s">
        <v>57</v>
      </c>
      <c r="L42" s="55" t="s">
        <v>53</v>
      </c>
      <c r="M42" s="55" t="s">
        <v>121</v>
      </c>
      <c r="N42" s="55" t="s">
        <v>246</v>
      </c>
      <c r="O42" s="55"/>
      <c r="P42" s="59"/>
      <c r="R42" s="54" t="s">
        <v>55</v>
      </c>
      <c r="S42" s="55" t="s">
        <v>57</v>
      </c>
      <c r="T42" s="55"/>
      <c r="U42" s="55"/>
      <c r="V42" s="55"/>
      <c r="W42" s="59"/>
      <c r="AK42" s="31"/>
      <c r="AT42" s="23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</row>
    <row r="43" spans="1:78" x14ac:dyDescent="0.2">
      <c r="A43" s="54" t="s">
        <v>58</v>
      </c>
      <c r="B43" s="55">
        <v>2.129E-2</v>
      </c>
      <c r="C43" s="55"/>
      <c r="D43" s="55"/>
      <c r="E43" s="55"/>
      <c r="F43" s="55"/>
      <c r="H43" s="56"/>
      <c r="I43" s="55"/>
      <c r="J43" s="55"/>
      <c r="K43" s="55"/>
      <c r="L43" s="55"/>
      <c r="M43" s="55"/>
      <c r="N43" s="55"/>
      <c r="O43" s="55"/>
      <c r="P43" s="59"/>
      <c r="R43" s="54" t="s">
        <v>58</v>
      </c>
      <c r="S43" s="55">
        <v>3.7280000000000001E-2</v>
      </c>
      <c r="T43" s="55"/>
      <c r="U43" s="55"/>
      <c r="V43" s="55"/>
      <c r="W43" s="59"/>
      <c r="AK43" s="31" t="s">
        <v>247</v>
      </c>
      <c r="AL43" s="36" t="s">
        <v>132</v>
      </c>
      <c r="AM43" s="36" t="s">
        <v>133</v>
      </c>
      <c r="AN43" s="36" t="s">
        <v>134</v>
      </c>
      <c r="AO43" s="36" t="s">
        <v>135</v>
      </c>
      <c r="AT43" s="2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</row>
    <row r="44" spans="1:78" x14ac:dyDescent="0.2">
      <c r="A44" s="54"/>
      <c r="B44" s="55"/>
      <c r="C44" s="55"/>
      <c r="D44" s="55"/>
      <c r="E44" s="55"/>
      <c r="F44" s="55"/>
      <c r="H44" s="56" t="s">
        <v>122</v>
      </c>
      <c r="I44" s="55" t="s">
        <v>123</v>
      </c>
      <c r="J44" s="55" t="s">
        <v>124</v>
      </c>
      <c r="K44" s="55" t="s">
        <v>104</v>
      </c>
      <c r="L44" s="55" t="s">
        <v>125</v>
      </c>
      <c r="M44" s="55" t="s">
        <v>126</v>
      </c>
      <c r="N44" s="55" t="s">
        <v>127</v>
      </c>
      <c r="O44" s="55" t="s">
        <v>128</v>
      </c>
      <c r="P44" s="59" t="s">
        <v>70</v>
      </c>
      <c r="R44" s="54"/>
      <c r="S44" s="55"/>
      <c r="T44" s="55"/>
      <c r="U44" s="55"/>
      <c r="V44" s="55"/>
      <c r="W44" s="59"/>
      <c r="AK44" s="77" t="s">
        <v>136</v>
      </c>
      <c r="AL44" s="40">
        <v>0.81089999999999995</v>
      </c>
      <c r="AM44" s="40">
        <v>0.60089999999999999</v>
      </c>
      <c r="AN44" s="40">
        <v>1.82</v>
      </c>
      <c r="AO44" s="40">
        <v>0.18</v>
      </c>
      <c r="AT44" s="23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</row>
    <row r="45" spans="1:78" x14ac:dyDescent="0.2">
      <c r="A45" s="54" t="s">
        <v>59</v>
      </c>
      <c r="B45" s="55"/>
      <c r="C45" s="55"/>
      <c r="D45" s="55"/>
      <c r="E45" s="55"/>
      <c r="F45" s="55"/>
      <c r="H45" s="56" t="s">
        <v>237</v>
      </c>
      <c r="I45" s="55">
        <v>27.28</v>
      </c>
      <c r="J45" s="55">
        <v>27.4</v>
      </c>
      <c r="K45" s="55">
        <v>-0.12559999999999999</v>
      </c>
      <c r="L45" s="55">
        <v>6.6130000000000004</v>
      </c>
      <c r="M45" s="55">
        <v>15</v>
      </c>
      <c r="N45" s="55">
        <v>13</v>
      </c>
      <c r="O45" s="55">
        <v>1.9E-2</v>
      </c>
      <c r="P45" s="59">
        <v>48</v>
      </c>
      <c r="R45" s="54" t="s">
        <v>59</v>
      </c>
      <c r="S45" s="55"/>
      <c r="T45" s="55"/>
      <c r="U45" s="55"/>
      <c r="V45" s="55"/>
      <c r="W45" s="59"/>
      <c r="AK45" s="77" t="s">
        <v>248</v>
      </c>
      <c r="AL45" s="40">
        <v>-0.1178</v>
      </c>
      <c r="AM45" s="40">
        <v>0.81310000000000004</v>
      </c>
      <c r="AN45" s="40">
        <v>0.02</v>
      </c>
      <c r="AO45" s="40">
        <v>0.88</v>
      </c>
      <c r="AT45" s="23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</row>
    <row r="46" spans="1:78" x14ac:dyDescent="0.2">
      <c r="A46" s="54" t="s">
        <v>60</v>
      </c>
      <c r="B46" s="55" t="s">
        <v>249</v>
      </c>
      <c r="C46" s="55"/>
      <c r="D46" s="55"/>
      <c r="E46" s="55"/>
      <c r="F46" s="55"/>
      <c r="H46" s="56" t="s">
        <v>241</v>
      </c>
      <c r="I46" s="55">
        <v>23.16</v>
      </c>
      <c r="J46" s="55">
        <v>27.4</v>
      </c>
      <c r="K46" s="55">
        <v>-4.2380000000000004</v>
      </c>
      <c r="L46" s="55">
        <v>7.34</v>
      </c>
      <c r="M46" s="55">
        <v>10</v>
      </c>
      <c r="N46" s="55">
        <v>13</v>
      </c>
      <c r="O46" s="55">
        <v>0.57740000000000002</v>
      </c>
      <c r="P46" s="59">
        <v>48</v>
      </c>
      <c r="R46" s="54" t="s">
        <v>60</v>
      </c>
      <c r="S46" s="55" t="s">
        <v>250</v>
      </c>
      <c r="T46" s="55"/>
      <c r="U46" s="55"/>
      <c r="V46" s="55"/>
      <c r="W46" s="59"/>
      <c r="AK46" s="77" t="s">
        <v>251</v>
      </c>
      <c r="AL46" s="40">
        <v>3.6400000000000002E-2</v>
      </c>
      <c r="AM46" s="40">
        <v>0.91500000000000004</v>
      </c>
      <c r="AN46" s="40">
        <v>0</v>
      </c>
      <c r="AO46" s="40">
        <v>0.97</v>
      </c>
      <c r="AT46" s="23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</row>
    <row r="47" spans="1:78" x14ac:dyDescent="0.2">
      <c r="A47" s="54" t="s">
        <v>50</v>
      </c>
      <c r="B47" s="55">
        <v>0.99470000000000003</v>
      </c>
      <c r="C47" s="55"/>
      <c r="D47" s="55"/>
      <c r="E47" s="55"/>
      <c r="F47" s="55"/>
      <c r="H47" s="56" t="s">
        <v>244</v>
      </c>
      <c r="I47" s="55">
        <v>30.54</v>
      </c>
      <c r="J47" s="55">
        <v>27.28</v>
      </c>
      <c r="K47" s="55">
        <v>3.2669999999999999</v>
      </c>
      <c r="L47" s="55">
        <v>6.4850000000000003</v>
      </c>
      <c r="M47" s="55">
        <v>14</v>
      </c>
      <c r="N47" s="55">
        <v>15</v>
      </c>
      <c r="O47" s="55">
        <v>0.50380000000000003</v>
      </c>
      <c r="P47" s="59">
        <v>48</v>
      </c>
      <c r="R47" s="54" t="s">
        <v>50</v>
      </c>
      <c r="S47" s="55">
        <v>0.53169999999999995</v>
      </c>
      <c r="T47" s="55"/>
      <c r="U47" s="55"/>
      <c r="V47" s="55"/>
      <c r="W47" s="59"/>
      <c r="AK47" s="77" t="s">
        <v>252</v>
      </c>
      <c r="AL47" s="40">
        <v>0.89380000000000004</v>
      </c>
      <c r="AM47" s="40">
        <v>0.97570000000000001</v>
      </c>
      <c r="AN47" s="40">
        <v>0.84</v>
      </c>
      <c r="AO47" s="40">
        <v>0.36</v>
      </c>
      <c r="AT47" s="23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</row>
    <row r="48" spans="1:78" x14ac:dyDescent="0.2">
      <c r="A48" s="54" t="s">
        <v>51</v>
      </c>
      <c r="B48" s="55" t="s">
        <v>53</v>
      </c>
      <c r="C48" s="55"/>
      <c r="D48" s="55"/>
      <c r="E48" s="55"/>
      <c r="F48" s="55"/>
      <c r="P48" s="23"/>
      <c r="R48" s="54" t="s">
        <v>51</v>
      </c>
      <c r="S48" s="55" t="s">
        <v>53</v>
      </c>
      <c r="T48" s="55"/>
      <c r="U48" s="55"/>
      <c r="V48" s="55"/>
      <c r="W48" s="59"/>
      <c r="AK48" s="77" t="s">
        <v>253</v>
      </c>
      <c r="AL48" s="40">
        <v>0.56979999999999997</v>
      </c>
      <c r="AM48" s="40">
        <v>1.2496</v>
      </c>
      <c r="AN48" s="40">
        <v>0.21</v>
      </c>
      <c r="AO48" s="40">
        <v>0.65</v>
      </c>
      <c r="AT48" s="23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</row>
    <row r="49" spans="1:78" x14ac:dyDescent="0.2">
      <c r="A49" s="54" t="s">
        <v>65</v>
      </c>
      <c r="B49" s="55" t="s">
        <v>57</v>
      </c>
      <c r="C49" s="55"/>
      <c r="D49" s="55"/>
      <c r="E49" s="55"/>
      <c r="F49" s="55"/>
      <c r="P49" s="23"/>
      <c r="R49" s="54" t="s">
        <v>65</v>
      </c>
      <c r="S49" s="55" t="s">
        <v>57</v>
      </c>
      <c r="T49" s="55"/>
      <c r="U49" s="55"/>
      <c r="V49" s="55"/>
      <c r="W49" s="59"/>
      <c r="AK49" s="77" t="s">
        <v>254</v>
      </c>
      <c r="AL49" s="40">
        <v>-0.89380000000000004</v>
      </c>
      <c r="AM49" s="40">
        <v>1.2458</v>
      </c>
      <c r="AN49" s="40">
        <v>0.51</v>
      </c>
      <c r="AO49" s="40">
        <v>0.47</v>
      </c>
      <c r="AT49" s="23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</row>
    <row r="50" spans="1:78" x14ac:dyDescent="0.2">
      <c r="A50" s="54"/>
      <c r="B50" s="55"/>
      <c r="C50" s="55"/>
      <c r="D50" s="55"/>
      <c r="E50" s="55"/>
      <c r="F50" s="55"/>
      <c r="P50" s="23"/>
      <c r="R50" s="54"/>
      <c r="S50" s="55"/>
      <c r="T50" s="55"/>
      <c r="U50" s="55"/>
      <c r="V50" s="55"/>
      <c r="W50" s="59"/>
      <c r="AK50" s="77" t="s">
        <v>255</v>
      </c>
      <c r="AL50" s="40">
        <v>-0.89380000000000004</v>
      </c>
      <c r="AM50" s="40">
        <v>1.38</v>
      </c>
      <c r="AN50" s="40">
        <v>0.42</v>
      </c>
      <c r="AO50" s="40">
        <v>0.52</v>
      </c>
      <c r="AT50" s="23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</row>
    <row r="51" spans="1:78" x14ac:dyDescent="0.2">
      <c r="A51" s="54" t="s">
        <v>66</v>
      </c>
      <c r="B51" s="55"/>
      <c r="C51" s="55"/>
      <c r="D51" s="55"/>
      <c r="E51" s="55"/>
      <c r="F51" s="55"/>
      <c r="P51" s="23"/>
      <c r="R51" s="54" t="s">
        <v>66</v>
      </c>
      <c r="S51" s="55"/>
      <c r="T51" s="55"/>
      <c r="U51" s="55"/>
      <c r="V51" s="55"/>
      <c r="W51" s="59"/>
      <c r="AK51" s="78" t="s">
        <v>256</v>
      </c>
      <c r="AL51" s="79">
        <v>0.51080000000000003</v>
      </c>
      <c r="AM51" s="79">
        <v>1.8107</v>
      </c>
      <c r="AN51" s="79">
        <v>0.08</v>
      </c>
      <c r="AO51" s="79">
        <v>0.78</v>
      </c>
      <c r="AP51" s="24"/>
      <c r="AQ51" s="24"/>
      <c r="AR51" s="24"/>
      <c r="AS51" s="24"/>
      <c r="AT51" s="25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</row>
    <row r="52" spans="1:78" x14ac:dyDescent="0.2">
      <c r="A52" s="54" t="s">
        <v>67</v>
      </c>
      <c r="B52" s="55">
        <v>1.83E-2</v>
      </c>
      <c r="C52" s="55"/>
      <c r="D52" s="55"/>
      <c r="E52" s="55"/>
      <c r="F52" s="55"/>
      <c r="P52" s="23"/>
      <c r="R52" s="54" t="s">
        <v>67</v>
      </c>
      <c r="S52" s="55">
        <v>3.8530000000000002</v>
      </c>
      <c r="T52" s="55"/>
      <c r="U52" s="55"/>
      <c r="V52" s="55"/>
      <c r="W52" s="59"/>
      <c r="AK52" s="80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</row>
    <row r="53" spans="1:78" x14ac:dyDescent="0.2">
      <c r="A53" s="54" t="s">
        <v>50</v>
      </c>
      <c r="B53" s="55">
        <v>0.99929999999999997</v>
      </c>
      <c r="C53" s="55"/>
      <c r="D53" s="55"/>
      <c r="E53" s="55"/>
      <c r="F53" s="55"/>
      <c r="P53" s="23"/>
      <c r="R53" s="54" t="s">
        <v>50</v>
      </c>
      <c r="S53" s="55">
        <v>0.27779999999999999</v>
      </c>
      <c r="T53" s="55"/>
      <c r="U53" s="55"/>
      <c r="V53" s="55"/>
      <c r="W53" s="59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</row>
    <row r="54" spans="1:78" x14ac:dyDescent="0.2">
      <c r="A54" s="54" t="s">
        <v>51</v>
      </c>
      <c r="B54" s="55" t="s">
        <v>53</v>
      </c>
      <c r="C54" s="55"/>
      <c r="D54" s="55"/>
      <c r="E54" s="55"/>
      <c r="F54" s="55"/>
      <c r="P54" s="23"/>
      <c r="R54" s="54" t="s">
        <v>51</v>
      </c>
      <c r="S54" s="55" t="s">
        <v>53</v>
      </c>
      <c r="T54" s="55"/>
      <c r="U54" s="55"/>
      <c r="V54" s="55"/>
      <c r="W54" s="59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</row>
    <row r="55" spans="1:78" x14ac:dyDescent="0.2">
      <c r="A55" s="54" t="s">
        <v>65</v>
      </c>
      <c r="B55" s="55" t="s">
        <v>57</v>
      </c>
      <c r="C55" s="55"/>
      <c r="D55" s="55"/>
      <c r="E55" s="55"/>
      <c r="F55" s="55"/>
      <c r="P55" s="23"/>
      <c r="R55" s="54" t="s">
        <v>65</v>
      </c>
      <c r="S55" s="55" t="s">
        <v>57</v>
      </c>
      <c r="T55" s="55"/>
      <c r="U55" s="55"/>
      <c r="V55" s="55"/>
      <c r="W55" s="59"/>
      <c r="AK55" s="49" t="s">
        <v>41</v>
      </c>
      <c r="AL55" s="108" t="s">
        <v>155</v>
      </c>
      <c r="AM55" s="50"/>
      <c r="AN55" s="50"/>
      <c r="AO55" s="50"/>
      <c r="AP55" s="50"/>
      <c r="AQ55" s="51"/>
      <c r="AR55" s="52" t="s">
        <v>41</v>
      </c>
      <c r="AS55" s="108" t="s">
        <v>156</v>
      </c>
      <c r="AT55" s="50"/>
      <c r="AU55" s="50"/>
      <c r="AV55" s="50"/>
      <c r="AW55" s="50"/>
      <c r="AX55" s="51"/>
      <c r="AY55" s="52" t="s">
        <v>41</v>
      </c>
      <c r="AZ55" s="108" t="s">
        <v>158</v>
      </c>
      <c r="BA55" s="50"/>
      <c r="BB55" s="50"/>
      <c r="BC55" s="50"/>
      <c r="BD55" s="50"/>
      <c r="BE55" s="51"/>
      <c r="BF55" s="52" t="s">
        <v>41</v>
      </c>
      <c r="BG55" s="108" t="s">
        <v>157</v>
      </c>
      <c r="BH55" s="50"/>
      <c r="BI55" s="50"/>
      <c r="BJ55" s="50"/>
      <c r="BK55" s="50"/>
      <c r="BL55" s="51"/>
      <c r="BM55" s="52" t="s">
        <v>41</v>
      </c>
      <c r="BN55" s="108" t="s">
        <v>257</v>
      </c>
      <c r="BO55" s="50"/>
      <c r="BP55" s="50"/>
      <c r="BQ55" s="50"/>
      <c r="BR55" s="51"/>
      <c r="BS55" s="51"/>
      <c r="BT55" s="52" t="s">
        <v>41</v>
      </c>
      <c r="BU55" s="108" t="s">
        <v>258</v>
      </c>
      <c r="BV55" s="50"/>
      <c r="BW55" s="50"/>
      <c r="BX55" s="50"/>
      <c r="BY55" s="53"/>
      <c r="BZ55"/>
    </row>
    <row r="56" spans="1:78" x14ac:dyDescent="0.2">
      <c r="A56" s="54"/>
      <c r="B56" s="55"/>
      <c r="C56" s="55"/>
      <c r="D56" s="55"/>
      <c r="E56" s="55"/>
      <c r="F56" s="55"/>
      <c r="P56" s="23"/>
      <c r="R56" s="54"/>
      <c r="S56" s="55"/>
      <c r="T56" s="55"/>
      <c r="U56" s="55"/>
      <c r="V56" s="55"/>
      <c r="W56" s="59"/>
      <c r="AK56" s="54" t="s">
        <v>46</v>
      </c>
      <c r="AL56" s="55" t="s">
        <v>47</v>
      </c>
      <c r="AM56" s="55"/>
      <c r="AN56" s="55"/>
      <c r="AO56" s="55"/>
      <c r="AP56" s="55"/>
      <c r="AQ56"/>
      <c r="AR56" s="56" t="s">
        <v>46</v>
      </c>
      <c r="AS56" s="55" t="s">
        <v>47</v>
      </c>
      <c r="AT56" s="55"/>
      <c r="AU56" s="55"/>
      <c r="AV56" s="55"/>
      <c r="AW56" s="55"/>
      <c r="AX56"/>
      <c r="AY56" s="56" t="s">
        <v>46</v>
      </c>
      <c r="AZ56" s="55" t="s">
        <v>47</v>
      </c>
      <c r="BA56" s="55"/>
      <c r="BB56" s="55"/>
      <c r="BC56" s="55"/>
      <c r="BD56" s="55"/>
      <c r="BE56"/>
      <c r="BF56" s="56" t="s">
        <v>46</v>
      </c>
      <c r="BG56" s="55" t="s">
        <v>47</v>
      </c>
      <c r="BH56" s="55"/>
      <c r="BI56" s="55"/>
      <c r="BJ56" s="55"/>
      <c r="BK56" s="55"/>
      <c r="BL56"/>
      <c r="BM56" s="56"/>
      <c r="BN56" s="55"/>
      <c r="BO56" s="55"/>
      <c r="BP56" s="55"/>
      <c r="BQ56" s="55"/>
      <c r="BR56"/>
      <c r="BS56"/>
      <c r="BT56" s="56"/>
      <c r="BU56" s="55"/>
      <c r="BV56" s="55"/>
      <c r="BW56" s="55"/>
      <c r="BX56" s="55"/>
      <c r="BY56" s="57"/>
      <c r="BZ56"/>
    </row>
    <row r="57" spans="1:78" x14ac:dyDescent="0.2">
      <c r="A57" s="54" t="s">
        <v>68</v>
      </c>
      <c r="B57" s="55" t="s">
        <v>69</v>
      </c>
      <c r="C57" s="55" t="s">
        <v>70</v>
      </c>
      <c r="D57" s="55" t="s">
        <v>71</v>
      </c>
      <c r="E57" s="55" t="s">
        <v>60</v>
      </c>
      <c r="F57" s="55" t="s">
        <v>50</v>
      </c>
      <c r="P57" s="23"/>
      <c r="R57" s="54" t="s">
        <v>68</v>
      </c>
      <c r="S57" s="55" t="s">
        <v>69</v>
      </c>
      <c r="T57" s="55" t="s">
        <v>70</v>
      </c>
      <c r="U57" s="55" t="s">
        <v>71</v>
      </c>
      <c r="V57" s="55" t="s">
        <v>60</v>
      </c>
      <c r="W57" s="59" t="s">
        <v>50</v>
      </c>
      <c r="AK57" s="54"/>
      <c r="AL57" s="55"/>
      <c r="AM57" s="55"/>
      <c r="AN57" s="55"/>
      <c r="AO57" s="55"/>
      <c r="AP57" s="55"/>
      <c r="AQ57"/>
      <c r="AR57" s="56"/>
      <c r="AS57" s="55"/>
      <c r="AT57" s="55"/>
      <c r="AU57" s="55"/>
      <c r="AV57" s="55"/>
      <c r="AW57" s="55"/>
      <c r="AX57"/>
      <c r="AY57" s="56"/>
      <c r="AZ57" s="55"/>
      <c r="BA57" s="55"/>
      <c r="BB57" s="55"/>
      <c r="BC57" s="55"/>
      <c r="BD57" s="55"/>
      <c r="BE57"/>
      <c r="BF57" s="56"/>
      <c r="BG57" s="55"/>
      <c r="BH57" s="55"/>
      <c r="BI57" s="55"/>
      <c r="BJ57" s="55"/>
      <c r="BK57" s="55"/>
      <c r="BL57"/>
      <c r="BM57" s="56" t="s">
        <v>259</v>
      </c>
      <c r="BN57" s="55" t="s">
        <v>183</v>
      </c>
      <c r="BO57" s="55"/>
      <c r="BP57" s="55"/>
      <c r="BQ57" s="55"/>
      <c r="BR57"/>
      <c r="BS57"/>
      <c r="BT57" s="56" t="s">
        <v>259</v>
      </c>
      <c r="BU57" s="55" t="s">
        <v>183</v>
      </c>
      <c r="BV57" s="55"/>
      <c r="BW57" s="55"/>
      <c r="BX57" s="55"/>
      <c r="BY57" s="57"/>
      <c r="BZ57"/>
    </row>
    <row r="58" spans="1:78" x14ac:dyDescent="0.2">
      <c r="A58" s="54" t="s">
        <v>72</v>
      </c>
      <c r="B58" s="55">
        <v>318</v>
      </c>
      <c r="C58" s="55">
        <v>3</v>
      </c>
      <c r="D58" s="55">
        <v>106</v>
      </c>
      <c r="E58" s="55" t="s">
        <v>260</v>
      </c>
      <c r="F58" s="55" t="s">
        <v>261</v>
      </c>
      <c r="P58" s="23"/>
      <c r="R58" s="54" t="s">
        <v>72</v>
      </c>
      <c r="S58" s="55">
        <v>1913</v>
      </c>
      <c r="T58" s="55">
        <v>3</v>
      </c>
      <c r="U58" s="55">
        <v>637.70000000000005</v>
      </c>
      <c r="V58" s="55" t="s">
        <v>262</v>
      </c>
      <c r="W58" s="59" t="s">
        <v>263</v>
      </c>
      <c r="AK58" s="54" t="s">
        <v>48</v>
      </c>
      <c r="AL58" s="55"/>
      <c r="AM58" s="55"/>
      <c r="AN58" s="55"/>
      <c r="AO58" s="55"/>
      <c r="AP58" s="55"/>
      <c r="AQ58"/>
      <c r="AR58" s="56" t="s">
        <v>48</v>
      </c>
      <c r="AS58" s="55"/>
      <c r="AT58" s="55"/>
      <c r="AU58" s="55"/>
      <c r="AV58" s="55"/>
      <c r="AW58" s="55"/>
      <c r="AX58"/>
      <c r="AY58" s="56" t="s">
        <v>48</v>
      </c>
      <c r="AZ58" s="55"/>
      <c r="BA58" s="55"/>
      <c r="BB58" s="55"/>
      <c r="BC58" s="55"/>
      <c r="BD58" s="55"/>
      <c r="BE58"/>
      <c r="BF58" s="56" t="s">
        <v>48</v>
      </c>
      <c r="BG58" s="55"/>
      <c r="BH58" s="55"/>
      <c r="BI58" s="55"/>
      <c r="BJ58" s="55"/>
      <c r="BK58" s="55"/>
      <c r="BL58"/>
      <c r="BM58" s="56" t="s">
        <v>184</v>
      </c>
      <c r="BN58" s="55" t="s">
        <v>56</v>
      </c>
      <c r="BO58" s="55"/>
      <c r="BP58" s="55"/>
      <c r="BQ58" s="55"/>
      <c r="BR58"/>
      <c r="BS58"/>
      <c r="BT58" s="56" t="s">
        <v>184</v>
      </c>
      <c r="BU58" s="55" t="s">
        <v>56</v>
      </c>
      <c r="BV58" s="55"/>
      <c r="BW58" s="55"/>
      <c r="BX58" s="55"/>
      <c r="BY58" s="57"/>
      <c r="BZ58"/>
    </row>
    <row r="59" spans="1:78" x14ac:dyDescent="0.2">
      <c r="A59" s="54" t="s">
        <v>81</v>
      </c>
      <c r="B59" s="55">
        <v>14618</v>
      </c>
      <c r="C59" s="55">
        <v>48</v>
      </c>
      <c r="D59" s="55">
        <v>304.5</v>
      </c>
      <c r="E59" s="55"/>
      <c r="F59" s="55"/>
      <c r="P59" s="23"/>
      <c r="R59" s="54" t="s">
        <v>81</v>
      </c>
      <c r="S59" s="55">
        <v>49407</v>
      </c>
      <c r="T59" s="55">
        <v>48</v>
      </c>
      <c r="U59" s="55">
        <v>1029</v>
      </c>
      <c r="V59" s="55"/>
      <c r="W59" s="59"/>
      <c r="AK59" s="54" t="s">
        <v>49</v>
      </c>
      <c r="AL59" s="55">
        <v>1.5449999999999999</v>
      </c>
      <c r="AM59" s="55"/>
      <c r="AN59" s="55"/>
      <c r="AO59" s="55"/>
      <c r="AP59" s="55"/>
      <c r="AQ59"/>
      <c r="AR59" s="56" t="s">
        <v>49</v>
      </c>
      <c r="AS59" s="55">
        <v>0.50590000000000002</v>
      </c>
      <c r="AT59" s="55"/>
      <c r="AU59" s="55"/>
      <c r="AV59" s="55"/>
      <c r="AW59" s="55"/>
      <c r="AX59"/>
      <c r="AY59" s="56" t="s">
        <v>49</v>
      </c>
      <c r="AZ59" s="55">
        <v>1.06</v>
      </c>
      <c r="BA59" s="55"/>
      <c r="BB59" s="55"/>
      <c r="BC59" s="55"/>
      <c r="BD59" s="55"/>
      <c r="BE59"/>
      <c r="BF59" s="56" t="s">
        <v>49</v>
      </c>
      <c r="BG59" s="55">
        <v>0.64659999999999995</v>
      </c>
      <c r="BH59" s="55"/>
      <c r="BI59" s="55"/>
      <c r="BJ59" s="55"/>
      <c r="BK59" s="55"/>
      <c r="BL59"/>
      <c r="BM59" s="56" t="s">
        <v>102</v>
      </c>
      <c r="BN59" s="55">
        <v>0.05</v>
      </c>
      <c r="BO59" s="55"/>
      <c r="BP59" s="55"/>
      <c r="BQ59" s="55"/>
      <c r="BR59"/>
      <c r="BS59"/>
      <c r="BT59" s="56" t="s">
        <v>102</v>
      </c>
      <c r="BU59" s="55">
        <v>0.05</v>
      </c>
      <c r="BV59" s="55"/>
      <c r="BW59" s="55"/>
      <c r="BX59" s="55"/>
      <c r="BY59" s="57"/>
      <c r="BZ59"/>
    </row>
    <row r="60" spans="1:78" x14ac:dyDescent="0.2">
      <c r="A60" s="54" t="s">
        <v>82</v>
      </c>
      <c r="B60" s="55">
        <v>14936</v>
      </c>
      <c r="C60" s="55">
        <v>51</v>
      </c>
      <c r="D60" s="55"/>
      <c r="E60" s="55"/>
      <c r="F60" s="55"/>
      <c r="P60" s="23"/>
      <c r="R60" s="54" t="s">
        <v>82</v>
      </c>
      <c r="S60" s="55">
        <v>51320</v>
      </c>
      <c r="T60" s="55">
        <v>51</v>
      </c>
      <c r="U60" s="55"/>
      <c r="V60" s="55"/>
      <c r="W60" s="59"/>
      <c r="AK60" s="54" t="s">
        <v>50</v>
      </c>
      <c r="AL60" s="55">
        <v>0.21540000000000001</v>
      </c>
      <c r="AM60" s="55"/>
      <c r="AN60" s="55"/>
      <c r="AO60" s="55"/>
      <c r="AP60" s="55"/>
      <c r="AQ60"/>
      <c r="AR60" s="56" t="s">
        <v>50</v>
      </c>
      <c r="AS60" s="55">
        <v>0.68010000000000004</v>
      </c>
      <c r="AT60" s="55"/>
      <c r="AU60" s="55"/>
      <c r="AV60" s="55"/>
      <c r="AW60" s="55"/>
      <c r="AX60"/>
      <c r="AY60" s="56" t="s">
        <v>50</v>
      </c>
      <c r="AZ60" s="55">
        <v>0.37530000000000002</v>
      </c>
      <c r="BA60" s="55"/>
      <c r="BB60" s="55"/>
      <c r="BC60" s="55"/>
      <c r="BD60" s="55"/>
      <c r="BE60"/>
      <c r="BF60" s="56" t="s">
        <v>50</v>
      </c>
      <c r="BG60" s="55">
        <v>0.58899999999999997</v>
      </c>
      <c r="BH60" s="55"/>
      <c r="BI60" s="55"/>
      <c r="BJ60" s="55"/>
      <c r="BK60" s="55"/>
      <c r="BL60"/>
      <c r="BM60" s="56"/>
      <c r="BN60" s="55"/>
      <c r="BO60" s="55"/>
      <c r="BP60" s="55"/>
      <c r="BQ60" s="55"/>
      <c r="BR60"/>
      <c r="BS60"/>
      <c r="BT60" s="56"/>
      <c r="BU60" s="55"/>
      <c r="BV60" s="55"/>
      <c r="BW60" s="55"/>
      <c r="BX60" s="55"/>
      <c r="BY60" s="57"/>
      <c r="BZ60"/>
    </row>
    <row r="61" spans="1:78" x14ac:dyDescent="0.2">
      <c r="A61" s="54"/>
      <c r="B61" s="55"/>
      <c r="C61" s="55"/>
      <c r="D61" s="55"/>
      <c r="E61" s="55"/>
      <c r="F61" s="55"/>
      <c r="P61" s="23"/>
      <c r="R61" s="54"/>
      <c r="S61" s="55"/>
      <c r="T61" s="55"/>
      <c r="U61" s="55"/>
      <c r="V61" s="55"/>
      <c r="W61" s="59"/>
      <c r="AK61" s="54" t="s">
        <v>51</v>
      </c>
      <c r="AL61" s="55" t="s">
        <v>53</v>
      </c>
      <c r="AM61" s="55"/>
      <c r="AN61" s="55"/>
      <c r="AO61" s="55"/>
      <c r="AP61" s="55"/>
      <c r="AQ61"/>
      <c r="AR61" s="56" t="s">
        <v>51</v>
      </c>
      <c r="AS61" s="55" t="s">
        <v>53</v>
      </c>
      <c r="AT61" s="55"/>
      <c r="AU61" s="55"/>
      <c r="AV61" s="55"/>
      <c r="AW61" s="55"/>
      <c r="AX61"/>
      <c r="AY61" s="56" t="s">
        <v>51</v>
      </c>
      <c r="AZ61" s="55" t="s">
        <v>53</v>
      </c>
      <c r="BA61" s="55"/>
      <c r="BB61" s="55"/>
      <c r="BC61" s="55"/>
      <c r="BD61" s="55"/>
      <c r="BE61"/>
      <c r="BF61" s="56" t="s">
        <v>51</v>
      </c>
      <c r="BG61" s="55" t="s">
        <v>53</v>
      </c>
      <c r="BH61" s="55"/>
      <c r="BI61" s="55"/>
      <c r="BJ61" s="55"/>
      <c r="BK61" s="55"/>
      <c r="BL61"/>
      <c r="BM61" s="56" t="s">
        <v>264</v>
      </c>
      <c r="BN61" s="55" t="s">
        <v>50</v>
      </c>
      <c r="BO61" s="55" t="s">
        <v>51</v>
      </c>
      <c r="BP61" s="55" t="s">
        <v>265</v>
      </c>
      <c r="BQ61" s="55" t="s">
        <v>60</v>
      </c>
      <c r="BR61"/>
      <c r="BS61"/>
      <c r="BT61" s="56" t="s">
        <v>264</v>
      </c>
      <c r="BU61" s="55" t="s">
        <v>50</v>
      </c>
      <c r="BV61" s="55" t="s">
        <v>51</v>
      </c>
      <c r="BW61" s="55" t="s">
        <v>265</v>
      </c>
      <c r="BX61" s="55" t="s">
        <v>60</v>
      </c>
      <c r="BY61" s="57"/>
      <c r="BZ61"/>
    </row>
    <row r="62" spans="1:78" x14ac:dyDescent="0.2">
      <c r="A62" s="54" t="s">
        <v>83</v>
      </c>
      <c r="B62" s="55"/>
      <c r="C62" s="55"/>
      <c r="D62" s="55"/>
      <c r="E62" s="55"/>
      <c r="F62" s="55"/>
      <c r="P62" s="23"/>
      <c r="R62" s="54" t="s">
        <v>83</v>
      </c>
      <c r="S62" s="55"/>
      <c r="T62" s="55"/>
      <c r="U62" s="55"/>
      <c r="V62" s="55"/>
      <c r="W62" s="59"/>
      <c r="AK62" s="54" t="s">
        <v>55</v>
      </c>
      <c r="AL62" s="55" t="s">
        <v>57</v>
      </c>
      <c r="AM62" s="55"/>
      <c r="AN62" s="55"/>
      <c r="AO62" s="55"/>
      <c r="AP62" s="55"/>
      <c r="AQ62"/>
      <c r="AR62" s="56" t="s">
        <v>55</v>
      </c>
      <c r="AS62" s="55" t="s">
        <v>57</v>
      </c>
      <c r="AT62" s="55"/>
      <c r="AU62" s="55"/>
      <c r="AV62" s="55"/>
      <c r="AW62" s="55"/>
      <c r="AX62"/>
      <c r="AY62" s="56" t="s">
        <v>55</v>
      </c>
      <c r="AZ62" s="55" t="s">
        <v>57</v>
      </c>
      <c r="BA62" s="55"/>
      <c r="BB62" s="55"/>
      <c r="BC62" s="55"/>
      <c r="BD62" s="55"/>
      <c r="BE62"/>
      <c r="BF62" s="56" t="s">
        <v>55</v>
      </c>
      <c r="BG62" s="55" t="s">
        <v>57</v>
      </c>
      <c r="BH62" s="55"/>
      <c r="BI62" s="55"/>
      <c r="BJ62" s="55"/>
      <c r="BK62" s="55"/>
      <c r="BL62"/>
      <c r="BM62" s="56" t="s">
        <v>189</v>
      </c>
      <c r="BN62" s="55" t="s">
        <v>190</v>
      </c>
      <c r="BO62" s="55" t="s">
        <v>191</v>
      </c>
      <c r="BP62" s="55" t="s">
        <v>56</v>
      </c>
      <c r="BQ62" s="55" t="s">
        <v>266</v>
      </c>
      <c r="BR62"/>
      <c r="BS62"/>
      <c r="BT62" s="56" t="s">
        <v>189</v>
      </c>
      <c r="BU62" s="55" t="s">
        <v>190</v>
      </c>
      <c r="BV62" s="55" t="s">
        <v>191</v>
      </c>
      <c r="BW62" s="55" t="s">
        <v>56</v>
      </c>
      <c r="BX62" s="55" t="s">
        <v>267</v>
      </c>
      <c r="BY62" s="57"/>
      <c r="BZ62"/>
    </row>
    <row r="63" spans="1:78" x14ac:dyDescent="0.2">
      <c r="A63" s="54" t="s">
        <v>84</v>
      </c>
      <c r="B63" s="55">
        <v>4</v>
      </c>
      <c r="C63" s="55"/>
      <c r="D63" s="55"/>
      <c r="E63" s="55"/>
      <c r="F63" s="55"/>
      <c r="P63" s="23"/>
      <c r="R63" s="54" t="s">
        <v>84</v>
      </c>
      <c r="S63" s="55">
        <v>4</v>
      </c>
      <c r="T63" s="55"/>
      <c r="U63" s="55"/>
      <c r="V63" s="55"/>
      <c r="W63" s="59"/>
      <c r="AK63" s="54" t="s">
        <v>58</v>
      </c>
      <c r="AL63" s="55">
        <v>8.974E-2</v>
      </c>
      <c r="AM63" s="55"/>
      <c r="AN63" s="55"/>
      <c r="AO63" s="55"/>
      <c r="AP63" s="55"/>
      <c r="AQ63"/>
      <c r="AR63" s="56" t="s">
        <v>58</v>
      </c>
      <c r="AS63" s="55">
        <v>3.1280000000000002E-2</v>
      </c>
      <c r="AT63" s="55"/>
      <c r="AU63" s="55"/>
      <c r="AV63" s="55"/>
      <c r="AW63" s="55"/>
      <c r="AX63"/>
      <c r="AY63" s="56" t="s">
        <v>58</v>
      </c>
      <c r="AZ63" s="55">
        <v>6.3350000000000004E-2</v>
      </c>
      <c r="BA63" s="55"/>
      <c r="BB63" s="55"/>
      <c r="BC63" s="55"/>
      <c r="BD63" s="55"/>
      <c r="BE63"/>
      <c r="BF63" s="56" t="s">
        <v>58</v>
      </c>
      <c r="BG63" s="55">
        <v>3.9640000000000002E-2</v>
      </c>
      <c r="BH63" s="55"/>
      <c r="BI63" s="55"/>
      <c r="BJ63" s="55"/>
      <c r="BK63" s="55"/>
      <c r="BL63"/>
      <c r="BM63" s="56" t="s">
        <v>193</v>
      </c>
      <c r="BN63" s="55">
        <v>0.58530000000000004</v>
      </c>
      <c r="BO63" s="55" t="s">
        <v>53</v>
      </c>
      <c r="BP63" s="55" t="s">
        <v>57</v>
      </c>
      <c r="BQ63" s="55" t="s">
        <v>268</v>
      </c>
      <c r="BR63"/>
      <c r="BS63"/>
      <c r="BT63" s="56" t="s">
        <v>193</v>
      </c>
      <c r="BU63" s="55">
        <v>0.66769999999999996</v>
      </c>
      <c r="BV63" s="55" t="s">
        <v>53</v>
      </c>
      <c r="BW63" s="55" t="s">
        <v>57</v>
      </c>
      <c r="BX63" s="55" t="s">
        <v>269</v>
      </c>
      <c r="BY63" s="57"/>
      <c r="BZ63"/>
    </row>
    <row r="64" spans="1:78" x14ac:dyDescent="0.2">
      <c r="A64" s="67" t="s">
        <v>85</v>
      </c>
      <c r="B64" s="63">
        <v>52</v>
      </c>
      <c r="C64" s="63"/>
      <c r="D64" s="63"/>
      <c r="E64" s="63"/>
      <c r="F64" s="63"/>
      <c r="G64" s="24"/>
      <c r="H64" s="24"/>
      <c r="I64" s="24"/>
      <c r="J64" s="24"/>
      <c r="K64" s="24"/>
      <c r="L64" s="24"/>
      <c r="M64" s="24"/>
      <c r="N64" s="24"/>
      <c r="O64" s="24"/>
      <c r="P64" s="25"/>
      <c r="R64" s="67" t="s">
        <v>85</v>
      </c>
      <c r="S64" s="63">
        <v>52</v>
      </c>
      <c r="T64" s="63"/>
      <c r="U64" s="63"/>
      <c r="V64" s="63"/>
      <c r="W64" s="64"/>
      <c r="AK64" s="54"/>
      <c r="AL64" s="55"/>
      <c r="AM64" s="55"/>
      <c r="AN64" s="55"/>
      <c r="AO64" s="55"/>
      <c r="AP64" s="55"/>
      <c r="AQ64"/>
      <c r="AR64" s="56"/>
      <c r="AS64" s="55"/>
      <c r="AT64" s="55"/>
      <c r="AU64" s="55"/>
      <c r="AV64" s="55"/>
      <c r="AW64" s="55"/>
      <c r="AX64"/>
      <c r="AY64" s="56"/>
      <c r="AZ64" s="55"/>
      <c r="BA64" s="55"/>
      <c r="BB64" s="55"/>
      <c r="BC64" s="55"/>
      <c r="BD64" s="55"/>
      <c r="BE64"/>
      <c r="BF64" s="56"/>
      <c r="BG64" s="55"/>
      <c r="BH64" s="55"/>
      <c r="BI64" s="55"/>
      <c r="BJ64" s="55"/>
      <c r="BK64" s="55"/>
      <c r="BL64"/>
      <c r="BM64" s="56" t="s">
        <v>188</v>
      </c>
      <c r="BN64" s="55">
        <v>0.5302</v>
      </c>
      <c r="BO64" s="55" t="s">
        <v>53</v>
      </c>
      <c r="BP64" s="55" t="s">
        <v>57</v>
      </c>
      <c r="BQ64" s="55" t="s">
        <v>270</v>
      </c>
      <c r="BR64"/>
      <c r="BS64"/>
      <c r="BT64" s="56" t="s">
        <v>188</v>
      </c>
      <c r="BU64" s="55">
        <v>0.92390000000000005</v>
      </c>
      <c r="BV64" s="55" t="s">
        <v>53</v>
      </c>
      <c r="BW64" s="55" t="s">
        <v>57</v>
      </c>
      <c r="BX64" s="55" t="s">
        <v>271</v>
      </c>
      <c r="BY64" s="57"/>
      <c r="BZ64"/>
    </row>
    <row r="65" spans="1:78" x14ac:dyDescent="0.2">
      <c r="AK65" s="54" t="s">
        <v>59</v>
      </c>
      <c r="AL65" s="55"/>
      <c r="AM65" s="55"/>
      <c r="AN65" s="55"/>
      <c r="AO65" s="55"/>
      <c r="AP65" s="55"/>
      <c r="AQ65"/>
      <c r="AR65" s="56" t="s">
        <v>59</v>
      </c>
      <c r="AS65" s="55"/>
      <c r="AT65" s="55"/>
      <c r="AU65" s="55"/>
      <c r="AV65" s="55"/>
      <c r="AW65" s="55"/>
      <c r="AX65"/>
      <c r="AY65" s="56" t="s">
        <v>59</v>
      </c>
      <c r="AZ65" s="55"/>
      <c r="BA65" s="55"/>
      <c r="BB65" s="55"/>
      <c r="BC65" s="55"/>
      <c r="BD65" s="55"/>
      <c r="BE65"/>
      <c r="BF65" s="56" t="s">
        <v>59</v>
      </c>
      <c r="BG65" s="55"/>
      <c r="BH65" s="55"/>
      <c r="BI65" s="55"/>
      <c r="BJ65" s="55"/>
      <c r="BK65" s="55"/>
      <c r="BL65"/>
      <c r="BM65" s="56"/>
      <c r="BN65" s="55"/>
      <c r="BO65" s="55"/>
      <c r="BP65" s="55"/>
      <c r="BQ65" s="55"/>
      <c r="BR65"/>
      <c r="BS65"/>
      <c r="BT65" s="56"/>
      <c r="BU65" s="55"/>
      <c r="BV65" s="55"/>
      <c r="BW65" s="55"/>
      <c r="BX65" s="55"/>
      <c r="BY65" s="57"/>
      <c r="BZ65"/>
    </row>
    <row r="66" spans="1:78" x14ac:dyDescent="0.2">
      <c r="AK66" s="54" t="s">
        <v>60</v>
      </c>
      <c r="AL66" s="55" t="s">
        <v>272</v>
      </c>
      <c r="AM66" s="55"/>
      <c r="AN66" s="55"/>
      <c r="AO66" s="55"/>
      <c r="AP66" s="55"/>
      <c r="AQ66"/>
      <c r="AR66" s="56" t="s">
        <v>60</v>
      </c>
      <c r="AS66" s="55" t="s">
        <v>273</v>
      </c>
      <c r="AT66" s="55"/>
      <c r="AU66" s="55"/>
      <c r="AV66" s="55"/>
      <c r="AW66" s="55"/>
      <c r="AX66"/>
      <c r="AY66" s="56" t="s">
        <v>60</v>
      </c>
      <c r="AZ66" s="55" t="s">
        <v>274</v>
      </c>
      <c r="BA66" s="55"/>
      <c r="BB66" s="55"/>
      <c r="BC66" s="55"/>
      <c r="BD66" s="55"/>
      <c r="BE66"/>
      <c r="BF66" s="56" t="s">
        <v>60</v>
      </c>
      <c r="BG66" s="55" t="s">
        <v>275</v>
      </c>
      <c r="BH66" s="55"/>
      <c r="BI66" s="55"/>
      <c r="BJ66" s="55"/>
      <c r="BK66" s="55"/>
      <c r="BL66"/>
      <c r="BM66" s="56" t="s">
        <v>276</v>
      </c>
      <c r="BN66" s="55" t="s">
        <v>277</v>
      </c>
      <c r="BO66" s="55" t="s">
        <v>278</v>
      </c>
      <c r="BP66" s="55"/>
      <c r="BQ66" s="55"/>
      <c r="BR66"/>
      <c r="BS66"/>
      <c r="BT66" s="56" t="s">
        <v>276</v>
      </c>
      <c r="BU66" s="55" t="s">
        <v>277</v>
      </c>
      <c r="BV66" s="55" t="s">
        <v>278</v>
      </c>
      <c r="BW66" s="55"/>
      <c r="BX66" s="55"/>
      <c r="BY66" s="57"/>
      <c r="BZ66"/>
    </row>
    <row r="67" spans="1:78" x14ac:dyDescent="0.2">
      <c r="A67" s="49" t="s">
        <v>41</v>
      </c>
      <c r="B67" s="108" t="s">
        <v>44</v>
      </c>
      <c r="C67" s="50"/>
      <c r="D67" s="50"/>
      <c r="E67" s="50"/>
      <c r="F67" s="50"/>
      <c r="G67" s="21"/>
      <c r="H67" s="52" t="s">
        <v>99</v>
      </c>
      <c r="I67" s="50">
        <v>1</v>
      </c>
      <c r="J67" s="50"/>
      <c r="K67" s="50"/>
      <c r="L67" s="50"/>
      <c r="M67" s="50"/>
      <c r="N67" s="50"/>
      <c r="O67" s="50"/>
      <c r="P67" s="65"/>
      <c r="R67" s="49" t="s">
        <v>41</v>
      </c>
      <c r="S67" s="108" t="s">
        <v>45</v>
      </c>
      <c r="T67" s="50"/>
      <c r="U67" s="50"/>
      <c r="V67" s="50"/>
      <c r="W67" s="50"/>
      <c r="X67" s="21"/>
      <c r="Y67" s="52" t="s">
        <v>99</v>
      </c>
      <c r="Z67" s="50">
        <v>1</v>
      </c>
      <c r="AA67" s="50"/>
      <c r="AB67" s="50"/>
      <c r="AC67" s="50"/>
      <c r="AD67" s="50"/>
      <c r="AE67" s="50"/>
      <c r="AF67" s="50"/>
      <c r="AG67" s="65"/>
      <c r="AK67" s="54" t="s">
        <v>50</v>
      </c>
      <c r="AL67" s="55">
        <v>0.75939999999999996</v>
      </c>
      <c r="AM67" s="55"/>
      <c r="AN67" s="55"/>
      <c r="AO67" s="55"/>
      <c r="AP67" s="55"/>
      <c r="AQ67"/>
      <c r="AR67" s="56" t="s">
        <v>50</v>
      </c>
      <c r="AS67" s="55">
        <v>0.75719999999999998</v>
      </c>
      <c r="AT67" s="55"/>
      <c r="AU67" s="55"/>
      <c r="AV67" s="55"/>
      <c r="AW67" s="55"/>
      <c r="AX67"/>
      <c r="AY67" s="56" t="s">
        <v>50</v>
      </c>
      <c r="AZ67" s="55">
        <v>0.66890000000000005</v>
      </c>
      <c r="BA67" s="55"/>
      <c r="BB67" s="55"/>
      <c r="BC67" s="55"/>
      <c r="BD67" s="55"/>
      <c r="BE67"/>
      <c r="BF67" s="56" t="s">
        <v>50</v>
      </c>
      <c r="BG67" s="55">
        <v>0.98619999999999997</v>
      </c>
      <c r="BH67" s="55"/>
      <c r="BI67" s="55"/>
      <c r="BJ67" s="55"/>
      <c r="BK67" s="55"/>
      <c r="BL67"/>
      <c r="BM67" s="56" t="s">
        <v>195</v>
      </c>
      <c r="BN67" s="55">
        <v>6.0330000000000004</v>
      </c>
      <c r="BO67" s="55">
        <v>36.39</v>
      </c>
      <c r="BP67" s="55"/>
      <c r="BQ67" s="55"/>
      <c r="BR67"/>
      <c r="BS67"/>
      <c r="BT67" s="56" t="s">
        <v>195</v>
      </c>
      <c r="BU67" s="55">
        <v>10.68</v>
      </c>
      <c r="BV67" s="55">
        <v>114.1</v>
      </c>
      <c r="BW67" s="55"/>
      <c r="BX67" s="55"/>
      <c r="BY67" s="57"/>
      <c r="BZ67"/>
    </row>
    <row r="68" spans="1:78" x14ac:dyDescent="0.2">
      <c r="A68" s="54" t="s">
        <v>46</v>
      </c>
      <c r="B68" s="55" t="s">
        <v>47</v>
      </c>
      <c r="C68" s="55"/>
      <c r="D68" s="55"/>
      <c r="E68" s="55"/>
      <c r="F68" s="55"/>
      <c r="H68" s="56" t="s">
        <v>100</v>
      </c>
      <c r="I68" s="55">
        <v>3</v>
      </c>
      <c r="J68" s="55"/>
      <c r="K68" s="55"/>
      <c r="L68" s="55"/>
      <c r="M68" s="55"/>
      <c r="N68" s="55"/>
      <c r="O68" s="55"/>
      <c r="P68" s="59"/>
      <c r="R68" s="54" t="s">
        <v>46</v>
      </c>
      <c r="S68" s="55" t="s">
        <v>47</v>
      </c>
      <c r="T68" s="55"/>
      <c r="U68" s="55"/>
      <c r="V68" s="55"/>
      <c r="W68" s="55"/>
      <c r="Y68" s="56" t="s">
        <v>100</v>
      </c>
      <c r="Z68" s="55">
        <v>3</v>
      </c>
      <c r="AA68" s="55"/>
      <c r="AB68" s="55"/>
      <c r="AC68" s="55"/>
      <c r="AD68" s="55"/>
      <c r="AE68" s="55"/>
      <c r="AF68" s="55"/>
      <c r="AG68" s="59"/>
      <c r="AK68" s="54" t="s">
        <v>51</v>
      </c>
      <c r="AL68" s="55" t="s">
        <v>53</v>
      </c>
      <c r="AM68" s="55"/>
      <c r="AN68" s="55"/>
      <c r="AO68" s="55"/>
      <c r="AP68" s="55"/>
      <c r="AQ68"/>
      <c r="AR68" s="56" t="s">
        <v>51</v>
      </c>
      <c r="AS68" s="55" t="s">
        <v>53</v>
      </c>
      <c r="AT68" s="55"/>
      <c r="AU68" s="55"/>
      <c r="AV68" s="55"/>
      <c r="AW68" s="55"/>
      <c r="AX68"/>
      <c r="AY68" s="56" t="s">
        <v>51</v>
      </c>
      <c r="AZ68" s="55" t="s">
        <v>53</v>
      </c>
      <c r="BA68" s="55"/>
      <c r="BB68" s="55"/>
      <c r="BC68" s="55"/>
      <c r="BD68" s="55"/>
      <c r="BE68"/>
      <c r="BF68" s="56" t="s">
        <v>51</v>
      </c>
      <c r="BG68" s="55" t="s">
        <v>53</v>
      </c>
      <c r="BH68" s="55"/>
      <c r="BI68" s="55"/>
      <c r="BJ68" s="55"/>
      <c r="BK68" s="55"/>
      <c r="BL68"/>
      <c r="BM68" s="56" t="s">
        <v>219</v>
      </c>
      <c r="BN68" s="55">
        <v>10.97</v>
      </c>
      <c r="BO68" s="55">
        <v>120.4</v>
      </c>
      <c r="BP68" s="55"/>
      <c r="BQ68" s="55"/>
      <c r="BR68"/>
      <c r="BS68"/>
      <c r="BT68" s="56" t="s">
        <v>219</v>
      </c>
      <c r="BU68" s="55">
        <v>21.57</v>
      </c>
      <c r="BV68" s="55">
        <v>465.5</v>
      </c>
      <c r="BW68" s="55"/>
      <c r="BX68" s="55"/>
      <c r="BY68" s="57"/>
      <c r="BZ68"/>
    </row>
    <row r="69" spans="1:78" x14ac:dyDescent="0.2">
      <c r="A69" s="54"/>
      <c r="B69" s="55"/>
      <c r="C69" s="55"/>
      <c r="D69" s="55"/>
      <c r="E69" s="55"/>
      <c r="F69" s="55"/>
      <c r="H69" s="56" t="s">
        <v>102</v>
      </c>
      <c r="I69" s="55">
        <v>0.05</v>
      </c>
      <c r="J69" s="55"/>
      <c r="K69" s="55"/>
      <c r="L69" s="55"/>
      <c r="M69" s="55"/>
      <c r="N69" s="55"/>
      <c r="O69" s="55"/>
      <c r="P69" s="59"/>
      <c r="R69" s="54"/>
      <c r="S69" s="55"/>
      <c r="T69" s="55"/>
      <c r="U69" s="55"/>
      <c r="V69" s="55"/>
      <c r="W69" s="55"/>
      <c r="Y69" s="56" t="s">
        <v>102</v>
      </c>
      <c r="Z69" s="55">
        <v>0.05</v>
      </c>
      <c r="AA69" s="55"/>
      <c r="AB69" s="55"/>
      <c r="AC69" s="55"/>
      <c r="AD69" s="55"/>
      <c r="AE69" s="55"/>
      <c r="AF69" s="55"/>
      <c r="AG69" s="59"/>
      <c r="AK69" s="54" t="s">
        <v>65</v>
      </c>
      <c r="AL69" s="55" t="s">
        <v>57</v>
      </c>
      <c r="AM69" s="55"/>
      <c r="AN69" s="55"/>
      <c r="AO69" s="55"/>
      <c r="AP69" s="55"/>
      <c r="AQ69"/>
      <c r="AR69" s="56" t="s">
        <v>65</v>
      </c>
      <c r="AS69" s="55" t="s">
        <v>57</v>
      </c>
      <c r="AT69" s="55"/>
      <c r="AU69" s="55"/>
      <c r="AV69" s="55"/>
      <c r="AW69" s="55"/>
      <c r="AX69"/>
      <c r="AY69" s="56" t="s">
        <v>65</v>
      </c>
      <c r="AZ69" s="55" t="s">
        <v>57</v>
      </c>
      <c r="BA69" s="55"/>
      <c r="BB69" s="55"/>
      <c r="BC69" s="55"/>
      <c r="BD69" s="55"/>
      <c r="BE69"/>
      <c r="BF69" s="56" t="s">
        <v>65</v>
      </c>
      <c r="BG69" s="55" t="s">
        <v>57</v>
      </c>
      <c r="BH69" s="55"/>
      <c r="BI69" s="55"/>
      <c r="BJ69" s="55"/>
      <c r="BK69" s="55"/>
      <c r="BL69"/>
      <c r="BM69" s="56"/>
      <c r="BN69" s="55"/>
      <c r="BO69" s="55"/>
      <c r="BP69" s="55"/>
      <c r="BQ69" s="55"/>
      <c r="BR69"/>
      <c r="BS69"/>
      <c r="BT69" s="56"/>
      <c r="BU69" s="55"/>
      <c r="BV69" s="55"/>
      <c r="BW69" s="55"/>
      <c r="BX69" s="55"/>
      <c r="BY69" s="57"/>
      <c r="BZ69"/>
    </row>
    <row r="70" spans="1:78" x14ac:dyDescent="0.2">
      <c r="A70" s="54" t="s">
        <v>48</v>
      </c>
      <c r="B70" s="55"/>
      <c r="C70" s="55"/>
      <c r="D70" s="55"/>
      <c r="E70" s="55"/>
      <c r="F70" s="55"/>
      <c r="H70" s="56"/>
      <c r="I70" s="55"/>
      <c r="J70" s="55"/>
      <c r="K70" s="55"/>
      <c r="L70" s="55"/>
      <c r="M70" s="55"/>
      <c r="N70" s="55"/>
      <c r="O70" s="55"/>
      <c r="P70" s="59"/>
      <c r="R70" s="54" t="s">
        <v>48</v>
      </c>
      <c r="S70" s="55"/>
      <c r="T70" s="55"/>
      <c r="U70" s="55"/>
      <c r="V70" s="55"/>
      <c r="W70" s="55"/>
      <c r="Y70" s="56"/>
      <c r="Z70" s="55"/>
      <c r="AA70" s="55"/>
      <c r="AB70" s="55"/>
      <c r="AC70" s="55"/>
      <c r="AD70" s="55"/>
      <c r="AE70" s="55"/>
      <c r="AF70" s="55"/>
      <c r="AG70" s="59"/>
      <c r="AK70" s="54"/>
      <c r="AL70" s="55"/>
      <c r="AM70" s="55"/>
      <c r="AN70" s="55"/>
      <c r="AO70" s="55"/>
      <c r="AP70" s="55"/>
      <c r="AQ70"/>
      <c r="AR70" s="56"/>
      <c r="AS70" s="55"/>
      <c r="AT70" s="55"/>
      <c r="AU70" s="55"/>
      <c r="AV70" s="55"/>
      <c r="AW70" s="55"/>
      <c r="AX70"/>
      <c r="AY70" s="56"/>
      <c r="AZ70" s="55"/>
      <c r="BA70" s="55"/>
      <c r="BB70" s="55"/>
      <c r="BC70" s="55"/>
      <c r="BD70" s="55"/>
      <c r="BE70"/>
      <c r="BF70" s="56"/>
      <c r="BG70" s="55"/>
      <c r="BH70" s="55"/>
      <c r="BI70" s="55"/>
      <c r="BJ70" s="55"/>
      <c r="BK70" s="55"/>
      <c r="BL70"/>
      <c r="BM70" s="56" t="s">
        <v>279</v>
      </c>
      <c r="BN70" s="55"/>
      <c r="BO70" s="55"/>
      <c r="BP70" s="55"/>
      <c r="BQ70" s="55"/>
      <c r="BR70"/>
      <c r="BS70"/>
      <c r="BT70" s="56" t="s">
        <v>279</v>
      </c>
      <c r="BU70" s="55"/>
      <c r="BV70" s="55"/>
      <c r="BW70" s="55"/>
      <c r="BX70" s="55"/>
      <c r="BY70" s="57"/>
      <c r="BZ70"/>
    </row>
    <row r="71" spans="1:78" x14ac:dyDescent="0.2">
      <c r="A71" s="54" t="s">
        <v>49</v>
      </c>
      <c r="B71" s="55">
        <v>0.87109999999999999</v>
      </c>
      <c r="C71" s="55"/>
      <c r="D71" s="55"/>
      <c r="E71" s="55"/>
      <c r="F71" s="55"/>
      <c r="H71" s="56" t="s">
        <v>235</v>
      </c>
      <c r="I71" s="55" t="s">
        <v>104</v>
      </c>
      <c r="J71" s="55" t="s">
        <v>105</v>
      </c>
      <c r="K71" s="55" t="s">
        <v>106</v>
      </c>
      <c r="L71" s="55" t="s">
        <v>107</v>
      </c>
      <c r="M71" s="55" t="s">
        <v>108</v>
      </c>
      <c r="N71" s="55"/>
      <c r="O71" s="55"/>
      <c r="P71" s="59"/>
      <c r="R71" s="54" t="s">
        <v>49</v>
      </c>
      <c r="S71" s="55">
        <v>0.87109999999999999</v>
      </c>
      <c r="T71" s="55"/>
      <c r="U71" s="55"/>
      <c r="V71" s="55"/>
      <c r="W71" s="55"/>
      <c r="Y71" s="56" t="s">
        <v>235</v>
      </c>
      <c r="Z71" s="55" t="s">
        <v>104</v>
      </c>
      <c r="AA71" s="55" t="s">
        <v>105</v>
      </c>
      <c r="AB71" s="55" t="s">
        <v>106</v>
      </c>
      <c r="AC71" s="55" t="s">
        <v>107</v>
      </c>
      <c r="AD71" s="55" t="s">
        <v>108</v>
      </c>
      <c r="AE71" s="55"/>
      <c r="AF71" s="55"/>
      <c r="AG71" s="59"/>
      <c r="AK71" s="54" t="s">
        <v>66</v>
      </c>
      <c r="AL71" s="55"/>
      <c r="AM71" s="55"/>
      <c r="AN71" s="55"/>
      <c r="AO71" s="55"/>
      <c r="AP71" s="55"/>
      <c r="AQ71"/>
      <c r="AR71" s="56" t="s">
        <v>66</v>
      </c>
      <c r="AS71" s="55"/>
      <c r="AT71" s="55"/>
      <c r="AU71" s="55"/>
      <c r="AV71" s="55"/>
      <c r="AW71" s="55"/>
      <c r="AX71"/>
      <c r="AY71" s="56" t="s">
        <v>66</v>
      </c>
      <c r="AZ71" s="55"/>
      <c r="BA71" s="55"/>
      <c r="BB71" s="55"/>
      <c r="BC71" s="55"/>
      <c r="BD71" s="55"/>
      <c r="BE71"/>
      <c r="BF71" s="56" t="s">
        <v>66</v>
      </c>
      <c r="BG71" s="55"/>
      <c r="BH71" s="55"/>
      <c r="BI71" s="55"/>
      <c r="BJ71" s="55"/>
      <c r="BK71" s="55"/>
      <c r="BL71"/>
      <c r="BM71" s="56" t="s">
        <v>280</v>
      </c>
      <c r="BN71" s="55" t="s">
        <v>281</v>
      </c>
      <c r="BO71" s="55"/>
      <c r="BP71" s="55"/>
      <c r="BQ71" s="55"/>
      <c r="BR71"/>
      <c r="BS71"/>
      <c r="BT71" s="56" t="s">
        <v>280</v>
      </c>
      <c r="BU71" s="55" t="s">
        <v>282</v>
      </c>
      <c r="BV71" s="55"/>
      <c r="BW71" s="55"/>
      <c r="BX71" s="55"/>
      <c r="BY71" s="57"/>
      <c r="BZ71"/>
    </row>
    <row r="72" spans="1:78" x14ac:dyDescent="0.2">
      <c r="A72" s="54" t="s">
        <v>50</v>
      </c>
      <c r="B72" s="55">
        <v>0.4627</v>
      </c>
      <c r="C72" s="55"/>
      <c r="D72" s="55"/>
      <c r="E72" s="55"/>
      <c r="F72" s="55"/>
      <c r="H72" s="56" t="s">
        <v>237</v>
      </c>
      <c r="I72" s="55">
        <v>5.5960000000000001</v>
      </c>
      <c r="J72" s="55" t="s">
        <v>283</v>
      </c>
      <c r="K72" s="55" t="s">
        <v>57</v>
      </c>
      <c r="L72" s="55" t="s">
        <v>53</v>
      </c>
      <c r="M72" s="55" t="s">
        <v>121</v>
      </c>
      <c r="N72" s="55" t="s">
        <v>239</v>
      </c>
      <c r="O72" s="55"/>
      <c r="P72" s="59"/>
      <c r="R72" s="54" t="s">
        <v>50</v>
      </c>
      <c r="S72" s="55">
        <v>0.4627</v>
      </c>
      <c r="T72" s="55"/>
      <c r="U72" s="55"/>
      <c r="V72" s="55"/>
      <c r="W72" s="55"/>
      <c r="Y72" s="56" t="s">
        <v>237</v>
      </c>
      <c r="Z72" s="55">
        <v>-5.5960000000000001</v>
      </c>
      <c r="AA72" s="55" t="s">
        <v>284</v>
      </c>
      <c r="AB72" s="55" t="s">
        <v>57</v>
      </c>
      <c r="AC72" s="55" t="s">
        <v>53</v>
      </c>
      <c r="AD72" s="55" t="s">
        <v>121</v>
      </c>
      <c r="AE72" s="55" t="s">
        <v>239</v>
      </c>
      <c r="AF72" s="55"/>
      <c r="AG72" s="59"/>
      <c r="AK72" s="54" t="s">
        <v>67</v>
      </c>
      <c r="AL72" s="55">
        <v>1.421</v>
      </c>
      <c r="AM72" s="55"/>
      <c r="AN72" s="55"/>
      <c r="AO72" s="55"/>
      <c r="AP72" s="55"/>
      <c r="AQ72"/>
      <c r="AR72" s="56" t="s">
        <v>67</v>
      </c>
      <c r="AS72" s="55">
        <v>1.734</v>
      </c>
      <c r="AT72" s="55"/>
      <c r="AU72" s="55"/>
      <c r="AV72" s="55"/>
      <c r="AW72" s="55"/>
      <c r="AX72"/>
      <c r="AY72" s="56" t="s">
        <v>67</v>
      </c>
      <c r="AZ72" s="55">
        <v>2.2200000000000002</v>
      </c>
      <c r="BA72" s="55"/>
      <c r="BB72" s="55"/>
      <c r="BC72" s="55"/>
      <c r="BD72" s="55"/>
      <c r="BE72"/>
      <c r="BF72" s="56" t="s">
        <v>67</v>
      </c>
      <c r="BG72" s="55">
        <v>0.21579999999999999</v>
      </c>
      <c r="BH72" s="55"/>
      <c r="BI72" s="55"/>
      <c r="BJ72" s="55"/>
      <c r="BK72" s="55"/>
      <c r="BL72"/>
      <c r="BM72" s="56" t="s">
        <v>50</v>
      </c>
      <c r="BN72" s="55" t="s">
        <v>190</v>
      </c>
      <c r="BO72" s="55"/>
      <c r="BP72" s="55"/>
      <c r="BQ72" s="55"/>
      <c r="BR72"/>
      <c r="BS72"/>
      <c r="BT72" s="56" t="s">
        <v>50</v>
      </c>
      <c r="BU72" s="55" t="s">
        <v>190</v>
      </c>
      <c r="BV72" s="55"/>
      <c r="BW72" s="55"/>
      <c r="BX72" s="55"/>
      <c r="BY72" s="57"/>
      <c r="BZ72"/>
    </row>
    <row r="73" spans="1:78" x14ac:dyDescent="0.2">
      <c r="A73" s="54" t="s">
        <v>51</v>
      </c>
      <c r="B73" s="55" t="s">
        <v>53</v>
      </c>
      <c r="C73" s="55"/>
      <c r="D73" s="55"/>
      <c r="E73" s="55"/>
      <c r="F73" s="55"/>
      <c r="H73" s="56" t="s">
        <v>241</v>
      </c>
      <c r="I73" s="55">
        <v>12.4</v>
      </c>
      <c r="J73" s="55" t="s">
        <v>285</v>
      </c>
      <c r="K73" s="55" t="s">
        <v>57</v>
      </c>
      <c r="L73" s="55" t="s">
        <v>53</v>
      </c>
      <c r="M73" s="55">
        <v>0.36149999999999999</v>
      </c>
      <c r="N73" s="55" t="s">
        <v>243</v>
      </c>
      <c r="O73" s="55"/>
      <c r="P73" s="59"/>
      <c r="R73" s="54" t="s">
        <v>51</v>
      </c>
      <c r="S73" s="55" t="s">
        <v>53</v>
      </c>
      <c r="T73" s="55"/>
      <c r="U73" s="55"/>
      <c r="V73" s="55"/>
      <c r="W73" s="55"/>
      <c r="Y73" s="56" t="s">
        <v>241</v>
      </c>
      <c r="Z73" s="55">
        <v>-12.4</v>
      </c>
      <c r="AA73" s="55" t="s">
        <v>286</v>
      </c>
      <c r="AB73" s="55" t="s">
        <v>57</v>
      </c>
      <c r="AC73" s="55" t="s">
        <v>53</v>
      </c>
      <c r="AD73" s="55">
        <v>0.36149999999999999</v>
      </c>
      <c r="AE73" s="55" t="s">
        <v>243</v>
      </c>
      <c r="AF73" s="55"/>
      <c r="AG73" s="59"/>
      <c r="AK73" s="54" t="s">
        <v>50</v>
      </c>
      <c r="AL73" s="55">
        <v>0.7006</v>
      </c>
      <c r="AM73" s="55"/>
      <c r="AN73" s="55"/>
      <c r="AO73" s="55"/>
      <c r="AP73" s="55"/>
      <c r="AQ73"/>
      <c r="AR73" s="56" t="s">
        <v>50</v>
      </c>
      <c r="AS73" s="55">
        <v>0.62949999999999995</v>
      </c>
      <c r="AT73" s="55"/>
      <c r="AU73" s="55"/>
      <c r="AV73" s="55"/>
      <c r="AW73" s="55"/>
      <c r="AX73"/>
      <c r="AY73" s="56" t="s">
        <v>50</v>
      </c>
      <c r="AZ73" s="55">
        <v>0.52810000000000001</v>
      </c>
      <c r="BA73" s="55"/>
      <c r="BB73" s="55"/>
      <c r="BC73" s="55"/>
      <c r="BD73" s="55"/>
      <c r="BE73"/>
      <c r="BF73" s="56" t="s">
        <v>50</v>
      </c>
      <c r="BG73" s="55">
        <v>0.97499999999999998</v>
      </c>
      <c r="BH73" s="55"/>
      <c r="BI73" s="55"/>
      <c r="BJ73" s="55"/>
      <c r="BK73" s="55"/>
      <c r="BL73"/>
      <c r="BM73" s="56" t="s">
        <v>51</v>
      </c>
      <c r="BN73" s="55" t="s">
        <v>191</v>
      </c>
      <c r="BO73" s="55"/>
      <c r="BP73" s="55"/>
      <c r="BQ73" s="55"/>
      <c r="BR73"/>
      <c r="BS73"/>
      <c r="BT73" s="56" t="s">
        <v>51</v>
      </c>
      <c r="BU73" s="55" t="s">
        <v>191</v>
      </c>
      <c r="BV73" s="55"/>
      <c r="BW73" s="55"/>
      <c r="BX73" s="55"/>
      <c r="BY73" s="57"/>
      <c r="BZ73"/>
    </row>
    <row r="74" spans="1:78" x14ac:dyDescent="0.2">
      <c r="A74" s="54" t="s">
        <v>55</v>
      </c>
      <c r="B74" s="55" t="s">
        <v>57</v>
      </c>
      <c r="C74" s="55"/>
      <c r="D74" s="55"/>
      <c r="E74" s="55"/>
      <c r="F74" s="55"/>
      <c r="H74" s="56" t="s">
        <v>244</v>
      </c>
      <c r="I74" s="55">
        <v>-2.0880000000000001</v>
      </c>
      <c r="J74" s="55" t="s">
        <v>287</v>
      </c>
      <c r="K74" s="55" t="s">
        <v>57</v>
      </c>
      <c r="L74" s="55" t="s">
        <v>53</v>
      </c>
      <c r="M74" s="55" t="s">
        <v>121</v>
      </c>
      <c r="N74" s="55" t="s">
        <v>246</v>
      </c>
      <c r="O74" s="55"/>
      <c r="P74" s="59"/>
      <c r="R74" s="54" t="s">
        <v>55</v>
      </c>
      <c r="S74" s="55" t="s">
        <v>57</v>
      </c>
      <c r="T74" s="55"/>
      <c r="U74" s="55"/>
      <c r="V74" s="55"/>
      <c r="W74" s="55"/>
      <c r="Y74" s="56" t="s">
        <v>244</v>
      </c>
      <c r="Z74" s="55">
        <v>2.0880000000000001</v>
      </c>
      <c r="AA74" s="55" t="s">
        <v>288</v>
      </c>
      <c r="AB74" s="55" t="s">
        <v>57</v>
      </c>
      <c r="AC74" s="55" t="s">
        <v>53</v>
      </c>
      <c r="AD74" s="55" t="s">
        <v>121</v>
      </c>
      <c r="AE74" s="55" t="s">
        <v>246</v>
      </c>
      <c r="AF74" s="55"/>
      <c r="AG74" s="59"/>
      <c r="AK74" s="54" t="s">
        <v>51</v>
      </c>
      <c r="AL74" s="55" t="s">
        <v>53</v>
      </c>
      <c r="AM74" s="55"/>
      <c r="AN74" s="55"/>
      <c r="AO74" s="55"/>
      <c r="AP74" s="55"/>
      <c r="AQ74"/>
      <c r="AR74" s="56" t="s">
        <v>51</v>
      </c>
      <c r="AS74" s="55" t="s">
        <v>53</v>
      </c>
      <c r="AT74" s="55"/>
      <c r="AU74" s="55"/>
      <c r="AV74" s="55"/>
      <c r="AW74" s="55"/>
      <c r="AX74"/>
      <c r="AY74" s="56" t="s">
        <v>51</v>
      </c>
      <c r="AZ74" s="55" t="s">
        <v>53</v>
      </c>
      <c r="BA74" s="55"/>
      <c r="BB74" s="55"/>
      <c r="BC74" s="55"/>
      <c r="BD74" s="55"/>
      <c r="BE74"/>
      <c r="BF74" s="56" t="s">
        <v>51</v>
      </c>
      <c r="BG74" s="55" t="s">
        <v>53</v>
      </c>
      <c r="BH74" s="55"/>
      <c r="BI74" s="55"/>
      <c r="BJ74" s="55"/>
      <c r="BK74" s="55"/>
      <c r="BL74"/>
      <c r="BM74" s="56" t="s">
        <v>289</v>
      </c>
      <c r="BN74" s="55" t="s">
        <v>56</v>
      </c>
      <c r="BO74" s="55"/>
      <c r="BP74" s="55"/>
      <c r="BQ74" s="55"/>
      <c r="BR74"/>
      <c r="BS74"/>
      <c r="BT74" s="56" t="s">
        <v>289</v>
      </c>
      <c r="BU74" s="55" t="s">
        <v>56</v>
      </c>
      <c r="BV74" s="55"/>
      <c r="BW74" s="55"/>
      <c r="BX74" s="55"/>
      <c r="BY74" s="57"/>
      <c r="BZ74"/>
    </row>
    <row r="75" spans="1:78" x14ac:dyDescent="0.2">
      <c r="A75" s="54" t="s">
        <v>58</v>
      </c>
      <c r="B75" s="55">
        <v>5.1630000000000002E-2</v>
      </c>
      <c r="C75" s="55"/>
      <c r="D75" s="55"/>
      <c r="E75" s="55"/>
      <c r="F75" s="55"/>
      <c r="H75" s="56"/>
      <c r="I75" s="55"/>
      <c r="J75" s="55"/>
      <c r="K75" s="55"/>
      <c r="L75" s="55"/>
      <c r="M75" s="55"/>
      <c r="N75" s="55"/>
      <c r="O75" s="55"/>
      <c r="P75" s="59"/>
      <c r="R75" s="54" t="s">
        <v>58</v>
      </c>
      <c r="S75" s="55">
        <v>5.1630000000000002E-2</v>
      </c>
      <c r="T75" s="55"/>
      <c r="U75" s="55"/>
      <c r="V75" s="55"/>
      <c r="W75" s="55"/>
      <c r="Y75" s="56"/>
      <c r="Z75" s="55"/>
      <c r="AA75" s="55"/>
      <c r="AB75" s="55"/>
      <c r="AC75" s="55"/>
      <c r="AD75" s="55"/>
      <c r="AE75" s="55"/>
      <c r="AF75" s="55"/>
      <c r="AG75" s="59"/>
      <c r="AK75" s="54" t="s">
        <v>65</v>
      </c>
      <c r="AL75" s="55" t="s">
        <v>57</v>
      </c>
      <c r="AM75" s="55"/>
      <c r="AN75" s="55"/>
      <c r="AO75" s="55"/>
      <c r="AP75" s="55"/>
      <c r="AQ75"/>
      <c r="AR75" s="56" t="s">
        <v>65</v>
      </c>
      <c r="AS75" s="55" t="s">
        <v>57</v>
      </c>
      <c r="AT75" s="55"/>
      <c r="AU75" s="55"/>
      <c r="AV75" s="55"/>
      <c r="AW75" s="55"/>
      <c r="AX75"/>
      <c r="AY75" s="56" t="s">
        <v>65</v>
      </c>
      <c r="AZ75" s="55" t="s">
        <v>57</v>
      </c>
      <c r="BA75" s="55"/>
      <c r="BB75" s="55"/>
      <c r="BC75" s="55"/>
      <c r="BD75" s="55"/>
      <c r="BE75"/>
      <c r="BF75" s="56" t="s">
        <v>65</v>
      </c>
      <c r="BG75" s="55" t="s">
        <v>57</v>
      </c>
      <c r="BH75" s="55"/>
      <c r="BI75" s="55"/>
      <c r="BJ75" s="55"/>
      <c r="BK75" s="55"/>
      <c r="BL75"/>
      <c r="BM75" s="56"/>
      <c r="BN75" s="55"/>
      <c r="BO75" s="55"/>
      <c r="BP75" s="55"/>
      <c r="BQ75" s="55"/>
      <c r="BR75"/>
      <c r="BS75"/>
      <c r="BT75" s="56"/>
      <c r="BU75" s="55"/>
      <c r="BV75" s="55"/>
      <c r="BW75" s="55"/>
      <c r="BX75" s="55"/>
      <c r="BY75" s="57"/>
      <c r="BZ75"/>
    </row>
    <row r="76" spans="1:78" x14ac:dyDescent="0.2">
      <c r="A76" s="54"/>
      <c r="B76" s="55"/>
      <c r="C76" s="55"/>
      <c r="D76" s="55"/>
      <c r="E76" s="55"/>
      <c r="F76" s="55"/>
      <c r="H76" s="56" t="s">
        <v>122</v>
      </c>
      <c r="I76" s="55" t="s">
        <v>123</v>
      </c>
      <c r="J76" s="55" t="s">
        <v>124</v>
      </c>
      <c r="K76" s="55" t="s">
        <v>104</v>
      </c>
      <c r="L76" s="55" t="s">
        <v>125</v>
      </c>
      <c r="M76" s="55" t="s">
        <v>126</v>
      </c>
      <c r="N76" s="55" t="s">
        <v>127</v>
      </c>
      <c r="O76" s="55" t="s">
        <v>128</v>
      </c>
      <c r="P76" s="59" t="s">
        <v>70</v>
      </c>
      <c r="R76" s="54"/>
      <c r="S76" s="55"/>
      <c r="T76" s="55"/>
      <c r="U76" s="55"/>
      <c r="V76" s="55"/>
      <c r="W76" s="55"/>
      <c r="Y76" s="56" t="s">
        <v>122</v>
      </c>
      <c r="Z76" s="55" t="s">
        <v>123</v>
      </c>
      <c r="AA76" s="55" t="s">
        <v>124</v>
      </c>
      <c r="AB76" s="55" t="s">
        <v>104</v>
      </c>
      <c r="AC76" s="55" t="s">
        <v>125</v>
      </c>
      <c r="AD76" s="55" t="s">
        <v>126</v>
      </c>
      <c r="AE76" s="55" t="s">
        <v>127</v>
      </c>
      <c r="AF76" s="55" t="s">
        <v>128</v>
      </c>
      <c r="AG76" s="59" t="s">
        <v>70</v>
      </c>
      <c r="AK76" s="54"/>
      <c r="AL76" s="55"/>
      <c r="AM76" s="55"/>
      <c r="AN76" s="55"/>
      <c r="AO76" s="55"/>
      <c r="AP76" s="55"/>
      <c r="AQ76"/>
      <c r="AR76" s="56"/>
      <c r="AS76" s="55"/>
      <c r="AT76" s="55"/>
      <c r="AU76" s="55"/>
      <c r="AV76" s="55"/>
      <c r="AW76" s="55"/>
      <c r="AX76"/>
      <c r="AY76" s="56"/>
      <c r="AZ76" s="55"/>
      <c r="BA76" s="55"/>
      <c r="BB76" s="55"/>
      <c r="BC76" s="55"/>
      <c r="BD76" s="55"/>
      <c r="BE76"/>
      <c r="BF76" s="56"/>
      <c r="BG76" s="55"/>
      <c r="BH76" s="55"/>
      <c r="BI76" s="55"/>
      <c r="BJ76" s="55"/>
      <c r="BK76" s="55"/>
      <c r="BL76"/>
      <c r="BM76" s="56" t="s">
        <v>83</v>
      </c>
      <c r="BN76" s="55"/>
      <c r="BO76" s="55"/>
      <c r="BP76" s="55"/>
      <c r="BQ76" s="55"/>
      <c r="BR76"/>
      <c r="BS76"/>
      <c r="BT76" s="56" t="s">
        <v>83</v>
      </c>
      <c r="BU76" s="55"/>
      <c r="BV76" s="55"/>
      <c r="BW76" s="55"/>
      <c r="BX76" s="55"/>
      <c r="BY76" s="57"/>
      <c r="BZ76"/>
    </row>
    <row r="77" spans="1:78" x14ac:dyDescent="0.2">
      <c r="A77" s="54" t="s">
        <v>59</v>
      </c>
      <c r="B77" s="55"/>
      <c r="C77" s="55"/>
      <c r="D77" s="55"/>
      <c r="E77" s="55"/>
      <c r="F77" s="55"/>
      <c r="H77" s="56" t="s">
        <v>237</v>
      </c>
      <c r="I77" s="55">
        <v>68.83</v>
      </c>
      <c r="J77" s="55">
        <v>63.23</v>
      </c>
      <c r="K77" s="55">
        <v>5.5960000000000001</v>
      </c>
      <c r="L77" s="55">
        <v>7.0670000000000002</v>
      </c>
      <c r="M77" s="55">
        <v>15</v>
      </c>
      <c r="N77" s="55">
        <v>13</v>
      </c>
      <c r="O77" s="55">
        <v>0.79190000000000005</v>
      </c>
      <c r="P77" s="59">
        <v>48</v>
      </c>
      <c r="R77" s="54" t="s">
        <v>59</v>
      </c>
      <c r="S77" s="55"/>
      <c r="T77" s="55"/>
      <c r="U77" s="55"/>
      <c r="V77" s="55"/>
      <c r="W77" s="55"/>
      <c r="Y77" s="56" t="s">
        <v>237</v>
      </c>
      <c r="Z77" s="55">
        <v>31.17</v>
      </c>
      <c r="AA77" s="55">
        <v>36.770000000000003</v>
      </c>
      <c r="AB77" s="55">
        <v>-5.5960000000000001</v>
      </c>
      <c r="AC77" s="55">
        <v>7.0670000000000002</v>
      </c>
      <c r="AD77" s="55">
        <v>15</v>
      </c>
      <c r="AE77" s="55">
        <v>13</v>
      </c>
      <c r="AF77" s="55">
        <v>0.79190000000000005</v>
      </c>
      <c r="AG77" s="59">
        <v>48</v>
      </c>
      <c r="AK77" s="54" t="s">
        <v>68</v>
      </c>
      <c r="AL77" s="55" t="s">
        <v>69</v>
      </c>
      <c r="AM77" s="55" t="s">
        <v>70</v>
      </c>
      <c r="AN77" s="55" t="s">
        <v>71</v>
      </c>
      <c r="AO77" s="55" t="s">
        <v>60</v>
      </c>
      <c r="AP77" s="55" t="s">
        <v>50</v>
      </c>
      <c r="AQ77"/>
      <c r="AR77" s="56" t="s">
        <v>68</v>
      </c>
      <c r="AS77" s="55" t="s">
        <v>69</v>
      </c>
      <c r="AT77" s="55" t="s">
        <v>70</v>
      </c>
      <c r="AU77" s="55" t="s">
        <v>71</v>
      </c>
      <c r="AV77" s="55" t="s">
        <v>60</v>
      </c>
      <c r="AW77" s="55" t="s">
        <v>50</v>
      </c>
      <c r="AX77"/>
      <c r="AY77" s="56" t="s">
        <v>68</v>
      </c>
      <c r="AZ77" s="55" t="s">
        <v>69</v>
      </c>
      <c r="BA77" s="55" t="s">
        <v>70</v>
      </c>
      <c r="BB77" s="55" t="s">
        <v>71</v>
      </c>
      <c r="BC77" s="55" t="s">
        <v>60</v>
      </c>
      <c r="BD77" s="55" t="s">
        <v>50</v>
      </c>
      <c r="BE77"/>
      <c r="BF77" s="56" t="s">
        <v>68</v>
      </c>
      <c r="BG77" s="55" t="s">
        <v>69</v>
      </c>
      <c r="BH77" s="55" t="s">
        <v>70</v>
      </c>
      <c r="BI77" s="55" t="s">
        <v>71</v>
      </c>
      <c r="BJ77" s="55" t="s">
        <v>60</v>
      </c>
      <c r="BK77" s="55" t="s">
        <v>50</v>
      </c>
      <c r="BL77"/>
      <c r="BM77" s="56" t="s">
        <v>221</v>
      </c>
      <c r="BN77" s="55">
        <v>4</v>
      </c>
      <c r="BO77" s="55"/>
      <c r="BP77" s="55"/>
      <c r="BQ77" s="55"/>
      <c r="BR77"/>
      <c r="BS77"/>
      <c r="BT77" s="56" t="s">
        <v>221</v>
      </c>
      <c r="BU77" s="55">
        <v>4</v>
      </c>
      <c r="BV77" s="55"/>
      <c r="BW77" s="55"/>
      <c r="BX77" s="55"/>
      <c r="BY77" s="57"/>
      <c r="BZ77"/>
    </row>
    <row r="78" spans="1:78" x14ac:dyDescent="0.2">
      <c r="A78" s="54" t="s">
        <v>60</v>
      </c>
      <c r="B78" s="55" t="s">
        <v>290</v>
      </c>
      <c r="C78" s="55"/>
      <c r="D78" s="55"/>
      <c r="E78" s="55"/>
      <c r="F78" s="55"/>
      <c r="H78" s="56" t="s">
        <v>241</v>
      </c>
      <c r="I78" s="55">
        <v>75.63</v>
      </c>
      <c r="J78" s="55">
        <v>63.23</v>
      </c>
      <c r="K78" s="55">
        <v>12.4</v>
      </c>
      <c r="L78" s="55">
        <v>7.8440000000000003</v>
      </c>
      <c r="M78" s="55">
        <v>10</v>
      </c>
      <c r="N78" s="55">
        <v>13</v>
      </c>
      <c r="O78" s="55">
        <v>1.581</v>
      </c>
      <c r="P78" s="59">
        <v>48</v>
      </c>
      <c r="R78" s="54" t="s">
        <v>60</v>
      </c>
      <c r="S78" s="55" t="s">
        <v>290</v>
      </c>
      <c r="T78" s="55"/>
      <c r="U78" s="55"/>
      <c r="V78" s="55"/>
      <c r="W78" s="55"/>
      <c r="Y78" s="56" t="s">
        <v>241</v>
      </c>
      <c r="Z78" s="55">
        <v>24.37</v>
      </c>
      <c r="AA78" s="55">
        <v>36.770000000000003</v>
      </c>
      <c r="AB78" s="55">
        <v>-12.4</v>
      </c>
      <c r="AC78" s="55">
        <v>7.8440000000000003</v>
      </c>
      <c r="AD78" s="55">
        <v>10</v>
      </c>
      <c r="AE78" s="55">
        <v>13</v>
      </c>
      <c r="AF78" s="55">
        <v>1.581</v>
      </c>
      <c r="AG78" s="59">
        <v>48</v>
      </c>
      <c r="AK78" s="54" t="s">
        <v>72</v>
      </c>
      <c r="AL78" s="55">
        <v>894.4</v>
      </c>
      <c r="AM78" s="55">
        <v>3</v>
      </c>
      <c r="AN78" s="55">
        <v>298.10000000000002</v>
      </c>
      <c r="AO78" s="55" t="s">
        <v>291</v>
      </c>
      <c r="AP78" s="55" t="s">
        <v>292</v>
      </c>
      <c r="AQ78"/>
      <c r="AR78" s="56" t="s">
        <v>72</v>
      </c>
      <c r="AS78" s="55">
        <v>5.149</v>
      </c>
      <c r="AT78" s="55">
        <v>3</v>
      </c>
      <c r="AU78" s="55">
        <v>1.716</v>
      </c>
      <c r="AV78" s="55" t="s">
        <v>293</v>
      </c>
      <c r="AW78" s="55" t="s">
        <v>294</v>
      </c>
      <c r="AX78"/>
      <c r="AY78" s="56" t="s">
        <v>72</v>
      </c>
      <c r="AZ78" s="55">
        <v>681.1</v>
      </c>
      <c r="BA78" s="55">
        <v>3</v>
      </c>
      <c r="BB78" s="55">
        <v>227</v>
      </c>
      <c r="BC78" s="55" t="s">
        <v>295</v>
      </c>
      <c r="BD78" s="55" t="s">
        <v>296</v>
      </c>
      <c r="BE78"/>
      <c r="BF78" s="56" t="s">
        <v>72</v>
      </c>
      <c r="BG78" s="55">
        <v>142.1</v>
      </c>
      <c r="BH78" s="55">
        <v>3</v>
      </c>
      <c r="BI78" s="55">
        <v>47.37</v>
      </c>
      <c r="BJ78" s="55" t="s">
        <v>297</v>
      </c>
      <c r="BK78" s="55" t="s">
        <v>298</v>
      </c>
      <c r="BL78"/>
      <c r="BM78" s="56" t="s">
        <v>222</v>
      </c>
      <c r="BN78" s="55">
        <v>11</v>
      </c>
      <c r="BO78" s="55"/>
      <c r="BP78" s="55"/>
      <c r="BQ78" s="55"/>
      <c r="BR78"/>
      <c r="BS78"/>
      <c r="BT78" s="56" t="s">
        <v>222</v>
      </c>
      <c r="BU78" s="55">
        <v>11</v>
      </c>
      <c r="BV78" s="55"/>
      <c r="BW78" s="55"/>
      <c r="BX78" s="55"/>
      <c r="BY78" s="57"/>
      <c r="BZ78"/>
    </row>
    <row r="79" spans="1:78" x14ac:dyDescent="0.2">
      <c r="A79" s="54" t="s">
        <v>50</v>
      </c>
      <c r="B79" s="55">
        <v>0.30909999999999999</v>
      </c>
      <c r="C79" s="55"/>
      <c r="D79" s="55"/>
      <c r="E79" s="55"/>
      <c r="F79" s="55"/>
      <c r="H79" s="56" t="s">
        <v>244</v>
      </c>
      <c r="I79" s="55">
        <v>66.739999999999995</v>
      </c>
      <c r="J79" s="55">
        <v>68.83</v>
      </c>
      <c r="K79" s="55">
        <v>-2.0880000000000001</v>
      </c>
      <c r="L79" s="55">
        <v>6.93</v>
      </c>
      <c r="M79" s="55">
        <v>14</v>
      </c>
      <c r="N79" s="55">
        <v>15</v>
      </c>
      <c r="O79" s="55">
        <v>0.30130000000000001</v>
      </c>
      <c r="P79" s="59">
        <v>48</v>
      </c>
      <c r="R79" s="54" t="s">
        <v>50</v>
      </c>
      <c r="S79" s="55">
        <v>0.30909999999999999</v>
      </c>
      <c r="T79" s="55"/>
      <c r="U79" s="55"/>
      <c r="V79" s="55"/>
      <c r="W79" s="55"/>
      <c r="Y79" s="56" t="s">
        <v>244</v>
      </c>
      <c r="Z79" s="55">
        <v>33.26</v>
      </c>
      <c r="AA79" s="55">
        <v>31.17</v>
      </c>
      <c r="AB79" s="55">
        <v>2.0880000000000001</v>
      </c>
      <c r="AC79" s="55">
        <v>6.93</v>
      </c>
      <c r="AD79" s="55">
        <v>14</v>
      </c>
      <c r="AE79" s="55">
        <v>15</v>
      </c>
      <c r="AF79" s="55">
        <v>0.30130000000000001</v>
      </c>
      <c r="AG79" s="59">
        <v>48</v>
      </c>
      <c r="AK79" s="54" t="s">
        <v>81</v>
      </c>
      <c r="AL79" s="55">
        <v>9071</v>
      </c>
      <c r="AM79" s="55">
        <v>47</v>
      </c>
      <c r="AN79" s="55">
        <v>193</v>
      </c>
      <c r="AO79" s="55"/>
      <c r="AP79" s="55"/>
      <c r="AQ79"/>
      <c r="AR79" s="56" t="s">
        <v>81</v>
      </c>
      <c r="AS79" s="55">
        <v>159.5</v>
      </c>
      <c r="AT79" s="55">
        <v>47</v>
      </c>
      <c r="AU79" s="55">
        <v>3.3929999999999998</v>
      </c>
      <c r="AV79" s="55"/>
      <c r="AW79" s="55"/>
      <c r="AX79"/>
      <c r="AY79" s="56" t="s">
        <v>81</v>
      </c>
      <c r="AZ79" s="55">
        <v>10071</v>
      </c>
      <c r="BA79" s="55">
        <v>47</v>
      </c>
      <c r="BB79" s="55">
        <v>214.3</v>
      </c>
      <c r="BC79" s="55"/>
      <c r="BD79" s="55"/>
      <c r="BE79"/>
      <c r="BF79" s="56" t="s">
        <v>81</v>
      </c>
      <c r="BG79" s="55">
        <v>3443</v>
      </c>
      <c r="BH79" s="55">
        <v>47</v>
      </c>
      <c r="BI79" s="55">
        <v>73.260000000000005</v>
      </c>
      <c r="BJ79" s="55"/>
      <c r="BK79" s="55"/>
      <c r="BL79"/>
      <c r="BM79" s="56" t="s">
        <v>224</v>
      </c>
      <c r="BN79" s="55">
        <v>51</v>
      </c>
      <c r="BO79" s="55"/>
      <c r="BP79" s="55"/>
      <c r="BQ79" s="55"/>
      <c r="BR79"/>
      <c r="BS79"/>
      <c r="BT79" s="56" t="s">
        <v>224</v>
      </c>
      <c r="BU79" s="55">
        <v>51</v>
      </c>
      <c r="BV79" s="55"/>
      <c r="BW79" s="55"/>
      <c r="BX79" s="55"/>
      <c r="BY79" s="57"/>
      <c r="BZ79"/>
    </row>
    <row r="80" spans="1:78" x14ac:dyDescent="0.2">
      <c r="A80" s="54" t="s">
        <v>51</v>
      </c>
      <c r="B80" s="55" t="s">
        <v>53</v>
      </c>
      <c r="C80" s="55"/>
      <c r="D80" s="55"/>
      <c r="E80" s="55"/>
      <c r="F80" s="55"/>
      <c r="P80" s="23"/>
      <c r="R80" s="54" t="s">
        <v>51</v>
      </c>
      <c r="S80" s="55" t="s">
        <v>53</v>
      </c>
      <c r="T80" s="55"/>
      <c r="U80" s="55"/>
      <c r="V80" s="55"/>
      <c r="W80" s="55"/>
      <c r="AG80" s="23"/>
      <c r="AK80" s="54" t="s">
        <v>82</v>
      </c>
      <c r="AL80" s="55">
        <v>9966</v>
      </c>
      <c r="AM80" s="55">
        <v>50</v>
      </c>
      <c r="AN80" s="55"/>
      <c r="AO80" s="55"/>
      <c r="AP80" s="55"/>
      <c r="AQ80"/>
      <c r="AR80" s="56" t="s">
        <v>82</v>
      </c>
      <c r="AS80" s="55">
        <v>164.6</v>
      </c>
      <c r="AT80" s="55">
        <v>50</v>
      </c>
      <c r="AU80" s="55"/>
      <c r="AV80" s="55"/>
      <c r="AW80" s="55"/>
      <c r="AX80"/>
      <c r="AY80" s="56" t="s">
        <v>82</v>
      </c>
      <c r="AZ80" s="55">
        <v>10752</v>
      </c>
      <c r="BA80" s="55">
        <v>50</v>
      </c>
      <c r="BB80" s="55"/>
      <c r="BC80" s="55"/>
      <c r="BD80" s="55"/>
      <c r="BE80"/>
      <c r="BF80" s="56" t="s">
        <v>82</v>
      </c>
      <c r="BG80" s="55">
        <v>3586</v>
      </c>
      <c r="BH80" s="55">
        <v>50</v>
      </c>
      <c r="BI80" s="55"/>
      <c r="BJ80" s="55"/>
      <c r="BK80" s="55"/>
      <c r="BL80"/>
      <c r="BM80" s="56" t="s">
        <v>226</v>
      </c>
      <c r="BN80" s="55">
        <v>20</v>
      </c>
      <c r="BO80" s="55"/>
      <c r="BP80" s="55"/>
      <c r="BQ80" s="55"/>
      <c r="BR80"/>
      <c r="BS80"/>
      <c r="BT80" s="56" t="s">
        <v>226</v>
      </c>
      <c r="BU80" s="55">
        <v>20</v>
      </c>
      <c r="BV80" s="55"/>
      <c r="BW80" s="55"/>
      <c r="BX80" s="55"/>
      <c r="BY80" s="57"/>
      <c r="BZ80"/>
    </row>
    <row r="81" spans="1:78" x14ac:dyDescent="0.2">
      <c r="A81" s="54" t="s">
        <v>65</v>
      </c>
      <c r="B81" s="55" t="s">
        <v>57</v>
      </c>
      <c r="C81" s="55"/>
      <c r="D81" s="55"/>
      <c r="E81" s="55"/>
      <c r="F81" s="55"/>
      <c r="P81" s="23"/>
      <c r="R81" s="54" t="s">
        <v>65</v>
      </c>
      <c r="S81" s="55" t="s">
        <v>57</v>
      </c>
      <c r="T81" s="55"/>
      <c r="U81" s="55"/>
      <c r="V81" s="55"/>
      <c r="W81" s="55"/>
      <c r="AG81" s="23"/>
      <c r="AK81" s="54"/>
      <c r="AL81" s="55"/>
      <c r="AM81" s="55"/>
      <c r="AN81" s="55"/>
      <c r="AO81" s="55"/>
      <c r="AP81" s="55"/>
      <c r="AQ81"/>
      <c r="AR81" s="56"/>
      <c r="AS81" s="55"/>
      <c r="AT81" s="55"/>
      <c r="AU81" s="55"/>
      <c r="AV81" s="55"/>
      <c r="AW81" s="55"/>
      <c r="AX81"/>
      <c r="AY81" s="56"/>
      <c r="AZ81" s="55"/>
      <c r="BA81" s="55"/>
      <c r="BB81" s="55"/>
      <c r="BC81" s="55"/>
      <c r="BD81" s="55"/>
      <c r="BE81"/>
      <c r="BF81" s="56"/>
      <c r="BG81" s="55"/>
      <c r="BH81" s="55"/>
      <c r="BI81" s="55"/>
      <c r="BJ81" s="55"/>
      <c r="BK81" s="55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 s="57"/>
      <c r="BZ81"/>
    </row>
    <row r="82" spans="1:78" x14ac:dyDescent="0.2">
      <c r="A82" s="54"/>
      <c r="B82" s="55"/>
      <c r="C82" s="55"/>
      <c r="D82" s="55"/>
      <c r="E82" s="55"/>
      <c r="F82" s="55"/>
      <c r="P82" s="23"/>
      <c r="R82" s="54"/>
      <c r="S82" s="55"/>
      <c r="T82" s="55"/>
      <c r="U82" s="55"/>
      <c r="V82" s="55"/>
      <c r="W82" s="55"/>
      <c r="AG82" s="23"/>
      <c r="AK82" s="54" t="s">
        <v>83</v>
      </c>
      <c r="AL82" s="55"/>
      <c r="AM82" s="55"/>
      <c r="AN82" s="55"/>
      <c r="AO82" s="55"/>
      <c r="AP82" s="55"/>
      <c r="AQ82"/>
      <c r="AR82" s="56" t="s">
        <v>83</v>
      </c>
      <c r="AS82" s="55"/>
      <c r="AT82" s="55"/>
      <c r="AU82" s="55"/>
      <c r="AV82" s="55"/>
      <c r="AW82" s="55"/>
      <c r="AX82"/>
      <c r="AY82" s="56" t="s">
        <v>83</v>
      </c>
      <c r="AZ82" s="55"/>
      <c r="BA82" s="55"/>
      <c r="BB82" s="55"/>
      <c r="BC82" s="55"/>
      <c r="BD82" s="55"/>
      <c r="BE82"/>
      <c r="BF82" s="56" t="s">
        <v>83</v>
      </c>
      <c r="BG82" s="55"/>
      <c r="BH82" s="55"/>
      <c r="BI82" s="55"/>
      <c r="BJ82" s="55"/>
      <c r="BK82" s="55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 s="57"/>
      <c r="BZ82"/>
    </row>
    <row r="83" spans="1:78" x14ac:dyDescent="0.2">
      <c r="A83" s="54" t="s">
        <v>66</v>
      </c>
      <c r="B83" s="55"/>
      <c r="C83" s="55"/>
      <c r="D83" s="55"/>
      <c r="E83" s="55"/>
      <c r="F83" s="55"/>
      <c r="P83" s="23"/>
      <c r="R83" s="54" t="s">
        <v>66</v>
      </c>
      <c r="S83" s="55"/>
      <c r="T83" s="55"/>
      <c r="U83" s="55"/>
      <c r="V83" s="55"/>
      <c r="W83" s="55"/>
      <c r="AG83" s="23"/>
      <c r="AK83" s="54" t="s">
        <v>84</v>
      </c>
      <c r="AL83" s="55">
        <v>4</v>
      </c>
      <c r="AM83" s="55"/>
      <c r="AN83" s="55"/>
      <c r="AO83" s="55"/>
      <c r="AP83" s="55"/>
      <c r="AQ83"/>
      <c r="AR83" s="56" t="s">
        <v>84</v>
      </c>
      <c r="AS83" s="55">
        <v>4</v>
      </c>
      <c r="AT83" s="55"/>
      <c r="AU83" s="55"/>
      <c r="AV83" s="55"/>
      <c r="AW83" s="55"/>
      <c r="AX83"/>
      <c r="AY83" s="56" t="s">
        <v>84</v>
      </c>
      <c r="AZ83" s="55">
        <v>4</v>
      </c>
      <c r="BA83" s="55"/>
      <c r="BB83" s="55"/>
      <c r="BC83" s="55"/>
      <c r="BD83" s="55"/>
      <c r="BE83"/>
      <c r="BF83" s="56" t="s">
        <v>84</v>
      </c>
      <c r="BG83" s="55">
        <v>4</v>
      </c>
      <c r="BH83" s="55"/>
      <c r="BI83" s="55"/>
      <c r="BJ83" s="55"/>
      <c r="BK83" s="55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 s="57"/>
      <c r="BZ83"/>
    </row>
    <row r="84" spans="1:78" x14ac:dyDescent="0.2">
      <c r="A84" s="54" t="s">
        <v>67</v>
      </c>
      <c r="B84" s="55">
        <v>1.4910000000000001</v>
      </c>
      <c r="C84" s="55"/>
      <c r="D84" s="55"/>
      <c r="E84" s="55"/>
      <c r="F84" s="55"/>
      <c r="P84" s="23"/>
      <c r="R84" s="54" t="s">
        <v>67</v>
      </c>
      <c r="S84" s="55">
        <v>1.4910000000000001</v>
      </c>
      <c r="T84" s="55"/>
      <c r="U84" s="55"/>
      <c r="V84" s="55"/>
      <c r="W84" s="55"/>
      <c r="AG84" s="23"/>
      <c r="AK84" s="54" t="s">
        <v>85</v>
      </c>
      <c r="AL84" s="55">
        <v>51</v>
      </c>
      <c r="AM84" s="55"/>
      <c r="AN84" s="55"/>
      <c r="AO84" s="55"/>
      <c r="AP84" s="55"/>
      <c r="AQ84"/>
      <c r="AR84" s="56" t="s">
        <v>85</v>
      </c>
      <c r="AS84" s="55">
        <v>51</v>
      </c>
      <c r="AT84" s="55"/>
      <c r="AU84" s="55"/>
      <c r="AV84" s="55"/>
      <c r="AW84" s="55"/>
      <c r="AX84"/>
      <c r="AY84" s="56" t="s">
        <v>85</v>
      </c>
      <c r="AZ84" s="55">
        <v>51</v>
      </c>
      <c r="BA84" s="55"/>
      <c r="BB84" s="55"/>
      <c r="BC84" s="55"/>
      <c r="BD84" s="55"/>
      <c r="BE84"/>
      <c r="BF84" s="56" t="s">
        <v>85</v>
      </c>
      <c r="BG84" s="55">
        <v>51</v>
      </c>
      <c r="BH84" s="55"/>
      <c r="BI84" s="55"/>
      <c r="BJ84" s="55"/>
      <c r="BK84" s="55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 s="57"/>
      <c r="BZ84"/>
    </row>
    <row r="85" spans="1:78" x14ac:dyDescent="0.2">
      <c r="A85" s="54" t="s">
        <v>50</v>
      </c>
      <c r="B85" s="55">
        <v>0.68440000000000001</v>
      </c>
      <c r="C85" s="55"/>
      <c r="D85" s="55"/>
      <c r="E85" s="55"/>
      <c r="F85" s="55"/>
      <c r="P85" s="23"/>
      <c r="R85" s="54" t="s">
        <v>50</v>
      </c>
      <c r="S85" s="55">
        <v>0.68440000000000001</v>
      </c>
      <c r="T85" s="55"/>
      <c r="U85" s="55"/>
      <c r="V85" s="55"/>
      <c r="W85" s="55"/>
      <c r="AG85" s="23"/>
      <c r="AK85" s="60"/>
      <c r="AL85" s="61"/>
      <c r="AM85" s="61"/>
      <c r="AN85" s="61"/>
      <c r="AO85" s="61"/>
      <c r="AP85" s="61"/>
      <c r="AQ85" s="61"/>
      <c r="AR85" s="61"/>
      <c r="AS85" s="61"/>
      <c r="AT85" s="61"/>
      <c r="AU85" s="61"/>
      <c r="AV85" s="61"/>
      <c r="AW85" s="61"/>
      <c r="AX85" s="61"/>
      <c r="AY85" s="61"/>
      <c r="AZ85" s="61"/>
      <c r="BA85" s="61"/>
      <c r="BB85" s="61"/>
      <c r="BC85" s="61"/>
      <c r="BD85" s="61"/>
      <c r="BE85" s="61"/>
      <c r="BF85" s="61"/>
      <c r="BG85" s="61"/>
      <c r="BH85" s="61"/>
      <c r="BI85" s="61"/>
      <c r="BJ85" s="61"/>
      <c r="BK85" s="61"/>
      <c r="BL85" s="61"/>
      <c r="BM85" s="61"/>
      <c r="BN85" s="61"/>
      <c r="BO85" s="61"/>
      <c r="BP85" s="61"/>
      <c r="BQ85" s="61"/>
      <c r="BR85" s="61"/>
      <c r="BS85" s="61"/>
      <c r="BT85" s="61"/>
      <c r="BU85" s="61"/>
      <c r="BV85" s="61"/>
      <c r="BW85" s="61"/>
      <c r="BX85" s="61"/>
      <c r="BY85" s="68"/>
      <c r="BZ85"/>
    </row>
    <row r="86" spans="1:78" x14ac:dyDescent="0.2">
      <c r="A86" s="54" t="s">
        <v>51</v>
      </c>
      <c r="B86" s="55" t="s">
        <v>53</v>
      </c>
      <c r="C86" s="55"/>
      <c r="D86" s="55"/>
      <c r="E86" s="55"/>
      <c r="F86" s="55"/>
      <c r="P86" s="23"/>
      <c r="R86" s="54" t="s">
        <v>51</v>
      </c>
      <c r="S86" s="55" t="s">
        <v>53</v>
      </c>
      <c r="T86" s="55"/>
      <c r="U86" s="55"/>
      <c r="V86" s="55"/>
      <c r="W86" s="55"/>
      <c r="AG86" s="23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</row>
    <row r="87" spans="1:78" x14ac:dyDescent="0.2">
      <c r="A87" s="54" t="s">
        <v>65</v>
      </c>
      <c r="B87" s="55" t="s">
        <v>57</v>
      </c>
      <c r="C87" s="55"/>
      <c r="D87" s="55"/>
      <c r="E87" s="55"/>
      <c r="F87" s="55"/>
      <c r="P87" s="23"/>
      <c r="R87" s="54" t="s">
        <v>65</v>
      </c>
      <c r="S87" s="55" t="s">
        <v>57</v>
      </c>
      <c r="T87" s="55"/>
      <c r="U87" s="55"/>
      <c r="V87" s="55"/>
      <c r="W87" s="55"/>
      <c r="AG87" s="23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</row>
    <row r="88" spans="1:78" x14ac:dyDescent="0.2">
      <c r="A88" s="54"/>
      <c r="B88" s="55"/>
      <c r="C88" s="55"/>
      <c r="D88" s="55"/>
      <c r="E88" s="55"/>
      <c r="F88" s="55"/>
      <c r="P88" s="23"/>
      <c r="R88" s="54"/>
      <c r="S88" s="55"/>
      <c r="T88" s="55"/>
      <c r="U88" s="55"/>
      <c r="V88" s="55"/>
      <c r="W88" s="55"/>
      <c r="AG88" s="23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</row>
    <row r="89" spans="1:78" x14ac:dyDescent="0.2">
      <c r="A89" s="54" t="s">
        <v>68</v>
      </c>
      <c r="B89" s="55" t="s">
        <v>69</v>
      </c>
      <c r="C89" s="55" t="s">
        <v>70</v>
      </c>
      <c r="D89" s="55" t="s">
        <v>71</v>
      </c>
      <c r="E89" s="55" t="s">
        <v>60</v>
      </c>
      <c r="F89" s="55" t="s">
        <v>50</v>
      </c>
      <c r="P89" s="23"/>
      <c r="R89" s="54" t="s">
        <v>68</v>
      </c>
      <c r="S89" s="55" t="s">
        <v>69</v>
      </c>
      <c r="T89" s="55" t="s">
        <v>70</v>
      </c>
      <c r="U89" s="55" t="s">
        <v>71</v>
      </c>
      <c r="V89" s="55" t="s">
        <v>60</v>
      </c>
      <c r="W89" s="55" t="s">
        <v>50</v>
      </c>
      <c r="AG89" s="23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</row>
    <row r="90" spans="1:78" x14ac:dyDescent="0.2">
      <c r="A90" s="54" t="s">
        <v>72</v>
      </c>
      <c r="B90" s="55">
        <v>908.8</v>
      </c>
      <c r="C90" s="55">
        <v>3</v>
      </c>
      <c r="D90" s="55">
        <v>302.89999999999998</v>
      </c>
      <c r="E90" s="55" t="s">
        <v>299</v>
      </c>
      <c r="F90" s="55" t="s">
        <v>300</v>
      </c>
      <c r="P90" s="23"/>
      <c r="R90" s="54" t="s">
        <v>72</v>
      </c>
      <c r="S90" s="55">
        <v>908.8</v>
      </c>
      <c r="T90" s="55">
        <v>3</v>
      </c>
      <c r="U90" s="55">
        <v>302.89999999999998</v>
      </c>
      <c r="V90" s="55" t="s">
        <v>299</v>
      </c>
      <c r="W90" s="55" t="s">
        <v>300</v>
      </c>
      <c r="AG90" s="23"/>
      <c r="AK90" s="49" t="s">
        <v>41</v>
      </c>
      <c r="AL90" s="50" t="s">
        <v>155</v>
      </c>
      <c r="AM90" s="50"/>
      <c r="AN90" s="50"/>
      <c r="AO90" s="50"/>
      <c r="AP90" s="50"/>
      <c r="AQ90" s="51"/>
      <c r="AR90" s="52" t="s">
        <v>41</v>
      </c>
      <c r="AS90" s="50" t="s">
        <v>156</v>
      </c>
      <c r="AT90" s="50"/>
      <c r="AU90" s="50"/>
      <c r="AV90" s="50"/>
      <c r="AW90" s="50"/>
      <c r="AX90" s="51"/>
      <c r="AY90" s="52" t="s">
        <v>41</v>
      </c>
      <c r="AZ90" s="50" t="s">
        <v>158</v>
      </c>
      <c r="BA90" s="50"/>
      <c r="BB90" s="50"/>
      <c r="BC90" s="50"/>
      <c r="BD90" s="50"/>
      <c r="BE90" s="51"/>
      <c r="BF90" s="52" t="s">
        <v>41</v>
      </c>
      <c r="BG90" s="50" t="s">
        <v>157</v>
      </c>
      <c r="BH90" s="50"/>
      <c r="BI90" s="50"/>
      <c r="BJ90" s="50"/>
      <c r="BK90" s="50"/>
      <c r="BL90" s="51"/>
      <c r="BM90" s="52" t="s">
        <v>41</v>
      </c>
      <c r="BN90" s="50" t="s">
        <v>301</v>
      </c>
      <c r="BO90" s="50"/>
      <c r="BP90" s="50"/>
      <c r="BQ90" s="50"/>
      <c r="BR90" s="51"/>
      <c r="BS90" s="51"/>
      <c r="BT90" s="52" t="s">
        <v>41</v>
      </c>
      <c r="BU90" s="50" t="s">
        <v>302</v>
      </c>
      <c r="BV90" s="50"/>
      <c r="BW90" s="50"/>
      <c r="BX90" s="50"/>
      <c r="BY90" s="53"/>
      <c r="BZ90"/>
    </row>
    <row r="91" spans="1:78" x14ac:dyDescent="0.2">
      <c r="A91" s="54" t="s">
        <v>81</v>
      </c>
      <c r="B91" s="55">
        <v>16693</v>
      </c>
      <c r="C91" s="55">
        <v>48</v>
      </c>
      <c r="D91" s="55">
        <v>347.8</v>
      </c>
      <c r="E91" s="55"/>
      <c r="F91" s="55"/>
      <c r="P91" s="23"/>
      <c r="R91" s="54" t="s">
        <v>81</v>
      </c>
      <c r="S91" s="55">
        <v>16693</v>
      </c>
      <c r="T91" s="55">
        <v>48</v>
      </c>
      <c r="U91" s="55">
        <v>347.8</v>
      </c>
      <c r="V91" s="55"/>
      <c r="W91" s="55"/>
      <c r="AG91" s="23"/>
      <c r="AK91" s="54" t="s">
        <v>46</v>
      </c>
      <c r="AL91" s="55" t="s">
        <v>47</v>
      </c>
      <c r="AM91" s="55"/>
      <c r="AN91" s="55"/>
      <c r="AO91" s="55"/>
      <c r="AP91" s="55"/>
      <c r="AQ91"/>
      <c r="AR91" s="56" t="s">
        <v>46</v>
      </c>
      <c r="AS91" s="55" t="s">
        <v>47</v>
      </c>
      <c r="AT91" s="55"/>
      <c r="AU91" s="55"/>
      <c r="AV91" s="55"/>
      <c r="AW91" s="55"/>
      <c r="AX91"/>
      <c r="AY91" s="56" t="s">
        <v>46</v>
      </c>
      <c r="AZ91" s="55" t="s">
        <v>47</v>
      </c>
      <c r="BA91" s="55"/>
      <c r="BB91" s="55"/>
      <c r="BC91" s="55"/>
      <c r="BD91" s="55"/>
      <c r="BE91"/>
      <c r="BF91" s="56" t="s">
        <v>46</v>
      </c>
      <c r="BG91" s="55" t="s">
        <v>47</v>
      </c>
      <c r="BH91" s="55"/>
      <c r="BI91" s="55"/>
      <c r="BJ91" s="55"/>
      <c r="BK91" s="55"/>
      <c r="BL91"/>
      <c r="BM91" s="56"/>
      <c r="BN91" s="55"/>
      <c r="BO91" s="55"/>
      <c r="BP91" s="55"/>
      <c r="BQ91" s="55"/>
      <c r="BR91"/>
      <c r="BS91"/>
      <c r="BT91" s="56"/>
      <c r="BU91" s="55"/>
      <c r="BV91" s="55"/>
      <c r="BW91" s="55"/>
      <c r="BX91" s="55"/>
      <c r="BY91" s="57"/>
      <c r="BZ91"/>
    </row>
    <row r="92" spans="1:78" x14ac:dyDescent="0.2">
      <c r="A92" s="54" t="s">
        <v>82</v>
      </c>
      <c r="B92" s="55">
        <v>17602</v>
      </c>
      <c r="C92" s="55">
        <v>51</v>
      </c>
      <c r="D92" s="55"/>
      <c r="E92" s="55"/>
      <c r="F92" s="55"/>
      <c r="P92" s="23"/>
      <c r="R92" s="54" t="s">
        <v>82</v>
      </c>
      <c r="S92" s="55">
        <v>17602</v>
      </c>
      <c r="T92" s="55">
        <v>51</v>
      </c>
      <c r="U92" s="55"/>
      <c r="V92" s="55"/>
      <c r="W92" s="55"/>
      <c r="AG92" s="23"/>
      <c r="AK92" s="54"/>
      <c r="AL92" s="55"/>
      <c r="AM92" s="55"/>
      <c r="AN92" s="55"/>
      <c r="AO92" s="55"/>
      <c r="AP92" s="55"/>
      <c r="AQ92"/>
      <c r="AR92" s="56"/>
      <c r="AS92" s="55"/>
      <c r="AT92" s="55"/>
      <c r="AU92" s="55"/>
      <c r="AV92" s="55"/>
      <c r="AW92" s="55"/>
      <c r="AX92"/>
      <c r="AY92" s="56"/>
      <c r="AZ92" s="55"/>
      <c r="BA92" s="55"/>
      <c r="BB92" s="55"/>
      <c r="BC92" s="55"/>
      <c r="BD92" s="55"/>
      <c r="BE92"/>
      <c r="BF92" s="56"/>
      <c r="BG92" s="55"/>
      <c r="BH92" s="55"/>
      <c r="BI92" s="55"/>
      <c r="BJ92" s="55"/>
      <c r="BK92" s="55"/>
      <c r="BL92"/>
      <c r="BM92" s="56" t="s">
        <v>259</v>
      </c>
      <c r="BN92" s="55" t="s">
        <v>183</v>
      </c>
      <c r="BO92" s="55"/>
      <c r="BP92" s="55"/>
      <c r="BQ92" s="55"/>
      <c r="BR92"/>
      <c r="BS92"/>
      <c r="BT92" s="56" t="s">
        <v>259</v>
      </c>
      <c r="BU92" s="55" t="s">
        <v>183</v>
      </c>
      <c r="BV92" s="55"/>
      <c r="BW92" s="55"/>
      <c r="BX92" s="55"/>
      <c r="BY92" s="57"/>
      <c r="BZ92"/>
    </row>
    <row r="93" spans="1:78" x14ac:dyDescent="0.2">
      <c r="A93" s="54"/>
      <c r="B93" s="55"/>
      <c r="C93" s="55"/>
      <c r="D93" s="55"/>
      <c r="E93" s="55"/>
      <c r="F93" s="55"/>
      <c r="P93" s="23"/>
      <c r="R93" s="54"/>
      <c r="S93" s="55"/>
      <c r="T93" s="55"/>
      <c r="U93" s="55"/>
      <c r="V93" s="55"/>
      <c r="W93" s="55"/>
      <c r="AG93" s="23"/>
      <c r="AK93" s="54" t="s">
        <v>48</v>
      </c>
      <c r="AL93" s="55"/>
      <c r="AM93" s="55"/>
      <c r="AN93" s="55"/>
      <c r="AO93" s="55"/>
      <c r="AP93" s="55"/>
      <c r="AQ93"/>
      <c r="AR93" s="56" t="s">
        <v>48</v>
      </c>
      <c r="AS93" s="55"/>
      <c r="AT93" s="55"/>
      <c r="AU93" s="55"/>
      <c r="AV93" s="55"/>
      <c r="AW93" s="55"/>
      <c r="AX93"/>
      <c r="AY93" s="56" t="s">
        <v>48</v>
      </c>
      <c r="AZ93" s="55"/>
      <c r="BA93" s="55"/>
      <c r="BB93" s="55"/>
      <c r="BC93" s="55"/>
      <c r="BD93" s="55"/>
      <c r="BE93"/>
      <c r="BF93" s="56" t="s">
        <v>48</v>
      </c>
      <c r="BG93" s="55"/>
      <c r="BH93" s="55"/>
      <c r="BI93" s="55"/>
      <c r="BJ93" s="55"/>
      <c r="BK93" s="55"/>
      <c r="BL93"/>
      <c r="BM93" s="56" t="s">
        <v>184</v>
      </c>
      <c r="BN93" s="55" t="s">
        <v>56</v>
      </c>
      <c r="BO93" s="55"/>
      <c r="BP93" s="55"/>
      <c r="BQ93" s="55"/>
      <c r="BR93"/>
      <c r="BS93"/>
      <c r="BT93" s="56" t="s">
        <v>184</v>
      </c>
      <c r="BU93" s="55" t="s">
        <v>56</v>
      </c>
      <c r="BV93" s="55"/>
      <c r="BW93" s="55"/>
      <c r="BX93" s="55"/>
      <c r="BY93" s="57"/>
      <c r="BZ93"/>
    </row>
    <row r="94" spans="1:78" x14ac:dyDescent="0.2">
      <c r="A94" s="54" t="s">
        <v>83</v>
      </c>
      <c r="B94" s="55"/>
      <c r="C94" s="55"/>
      <c r="D94" s="55"/>
      <c r="E94" s="55"/>
      <c r="F94" s="55"/>
      <c r="P94" s="23"/>
      <c r="R94" s="54" t="s">
        <v>83</v>
      </c>
      <c r="S94" s="55"/>
      <c r="T94" s="55"/>
      <c r="U94" s="55"/>
      <c r="V94" s="55"/>
      <c r="W94" s="55"/>
      <c r="AG94" s="23"/>
      <c r="AK94" s="54" t="s">
        <v>49</v>
      </c>
      <c r="AL94" s="55">
        <v>0.69620000000000004</v>
      </c>
      <c r="AM94" s="55"/>
      <c r="AN94" s="55"/>
      <c r="AO94" s="55"/>
      <c r="AP94" s="55"/>
      <c r="AQ94"/>
      <c r="AR94" s="56" t="s">
        <v>49</v>
      </c>
      <c r="AS94" s="55">
        <v>1.478</v>
      </c>
      <c r="AT94" s="55"/>
      <c r="AU94" s="55"/>
      <c r="AV94" s="55"/>
      <c r="AW94" s="55"/>
      <c r="AX94"/>
      <c r="AY94" s="56" t="s">
        <v>49</v>
      </c>
      <c r="AZ94" s="55">
        <v>2.77</v>
      </c>
      <c r="BA94" s="55"/>
      <c r="BB94" s="55"/>
      <c r="BC94" s="55"/>
      <c r="BD94" s="55"/>
      <c r="BE94"/>
      <c r="BF94" s="56" t="s">
        <v>49</v>
      </c>
      <c r="BG94" s="55">
        <v>0.89970000000000006</v>
      </c>
      <c r="BH94" s="55"/>
      <c r="BI94" s="55"/>
      <c r="BJ94" s="55"/>
      <c r="BK94" s="55"/>
      <c r="BL94"/>
      <c r="BM94" s="56" t="s">
        <v>102</v>
      </c>
      <c r="BN94" s="55">
        <v>0.05</v>
      </c>
      <c r="BO94" s="55"/>
      <c r="BP94" s="55"/>
      <c r="BQ94" s="55"/>
      <c r="BR94"/>
      <c r="BS94"/>
      <c r="BT94" s="56" t="s">
        <v>102</v>
      </c>
      <c r="BU94" s="55">
        <v>0.05</v>
      </c>
      <c r="BV94" s="55"/>
      <c r="BW94" s="55"/>
      <c r="BX94" s="55"/>
      <c r="BY94" s="57"/>
      <c r="BZ94"/>
    </row>
    <row r="95" spans="1:78" x14ac:dyDescent="0.2">
      <c r="A95" s="54" t="s">
        <v>84</v>
      </c>
      <c r="B95" s="55">
        <v>4</v>
      </c>
      <c r="C95" s="55"/>
      <c r="D95" s="55"/>
      <c r="E95" s="55"/>
      <c r="F95" s="55"/>
      <c r="P95" s="23"/>
      <c r="R95" s="54" t="s">
        <v>84</v>
      </c>
      <c r="S95" s="55">
        <v>4</v>
      </c>
      <c r="T95" s="55"/>
      <c r="U95" s="55"/>
      <c r="V95" s="55"/>
      <c r="W95" s="55"/>
      <c r="AG95" s="23"/>
      <c r="AK95" s="54" t="s">
        <v>50</v>
      </c>
      <c r="AL95" s="55">
        <v>0.55910000000000004</v>
      </c>
      <c r="AM95" s="55"/>
      <c r="AN95" s="55"/>
      <c r="AO95" s="55"/>
      <c r="AP95" s="55"/>
      <c r="AQ95"/>
      <c r="AR95" s="56" t="s">
        <v>50</v>
      </c>
      <c r="AS95" s="55">
        <v>0.2326</v>
      </c>
      <c r="AT95" s="55"/>
      <c r="AU95" s="55"/>
      <c r="AV95" s="55"/>
      <c r="AW95" s="55"/>
      <c r="AX95"/>
      <c r="AY95" s="56" t="s">
        <v>50</v>
      </c>
      <c r="AZ95" s="55">
        <v>5.1900000000000002E-2</v>
      </c>
      <c r="BA95" s="55"/>
      <c r="BB95" s="55"/>
      <c r="BC95" s="55"/>
      <c r="BD95" s="55"/>
      <c r="BE95"/>
      <c r="BF95" s="56" t="s">
        <v>50</v>
      </c>
      <c r="BG95" s="55">
        <v>0.44850000000000001</v>
      </c>
      <c r="BH95" s="55"/>
      <c r="BI95" s="55"/>
      <c r="BJ95" s="55"/>
      <c r="BK95" s="55"/>
      <c r="BL95"/>
      <c r="BM95" s="56"/>
      <c r="BN95" s="55"/>
      <c r="BO95" s="55"/>
      <c r="BP95" s="55"/>
      <c r="BQ95" s="55"/>
      <c r="BR95"/>
      <c r="BS95"/>
      <c r="BT95" s="56"/>
      <c r="BU95" s="55"/>
      <c r="BV95" s="55"/>
      <c r="BW95" s="55"/>
      <c r="BX95" s="55"/>
      <c r="BY95" s="57"/>
      <c r="BZ95"/>
    </row>
    <row r="96" spans="1:78" x14ac:dyDescent="0.2">
      <c r="A96" s="67" t="s">
        <v>85</v>
      </c>
      <c r="B96" s="63">
        <v>52</v>
      </c>
      <c r="C96" s="63"/>
      <c r="D96" s="63"/>
      <c r="E96" s="63"/>
      <c r="F96" s="63"/>
      <c r="G96" s="24"/>
      <c r="H96" s="24"/>
      <c r="I96" s="24"/>
      <c r="J96" s="24"/>
      <c r="K96" s="24"/>
      <c r="L96" s="24"/>
      <c r="M96" s="24"/>
      <c r="N96" s="24"/>
      <c r="O96" s="24"/>
      <c r="P96" s="25"/>
      <c r="R96" s="67" t="s">
        <v>85</v>
      </c>
      <c r="S96" s="63">
        <v>52</v>
      </c>
      <c r="T96" s="63"/>
      <c r="U96" s="63"/>
      <c r="V96" s="63"/>
      <c r="W96" s="63"/>
      <c r="X96" s="24"/>
      <c r="Y96" s="24"/>
      <c r="Z96" s="24"/>
      <c r="AA96" s="24"/>
      <c r="AB96" s="24"/>
      <c r="AC96" s="24"/>
      <c r="AD96" s="24"/>
      <c r="AE96" s="24"/>
      <c r="AF96" s="24"/>
      <c r="AG96" s="25"/>
      <c r="AK96" s="54" t="s">
        <v>51</v>
      </c>
      <c r="AL96" s="55" t="s">
        <v>53</v>
      </c>
      <c r="AM96" s="55"/>
      <c r="AN96" s="55"/>
      <c r="AO96" s="55"/>
      <c r="AP96" s="55"/>
      <c r="AQ96"/>
      <c r="AR96" s="56" t="s">
        <v>51</v>
      </c>
      <c r="AS96" s="55" t="s">
        <v>53</v>
      </c>
      <c r="AT96" s="55"/>
      <c r="AU96" s="55"/>
      <c r="AV96" s="55"/>
      <c r="AW96" s="55"/>
      <c r="AX96"/>
      <c r="AY96" s="56" t="s">
        <v>51</v>
      </c>
      <c r="AZ96" s="55" t="s">
        <v>53</v>
      </c>
      <c r="BA96" s="55"/>
      <c r="BB96" s="55"/>
      <c r="BC96" s="55"/>
      <c r="BD96" s="55"/>
      <c r="BE96"/>
      <c r="BF96" s="56" t="s">
        <v>51</v>
      </c>
      <c r="BG96" s="55" t="s">
        <v>53</v>
      </c>
      <c r="BH96" s="55"/>
      <c r="BI96" s="55"/>
      <c r="BJ96" s="55"/>
      <c r="BK96" s="55"/>
      <c r="BL96"/>
      <c r="BM96" s="56" t="s">
        <v>264</v>
      </c>
      <c r="BN96" s="55" t="s">
        <v>50</v>
      </c>
      <c r="BO96" s="55" t="s">
        <v>51</v>
      </c>
      <c r="BP96" s="55" t="s">
        <v>265</v>
      </c>
      <c r="BQ96" s="55" t="s">
        <v>60</v>
      </c>
      <c r="BR96"/>
      <c r="BS96"/>
      <c r="BT96" s="56" t="s">
        <v>264</v>
      </c>
      <c r="BU96" s="55" t="s">
        <v>50</v>
      </c>
      <c r="BV96" s="55" t="s">
        <v>51</v>
      </c>
      <c r="BW96" s="55" t="s">
        <v>265</v>
      </c>
      <c r="BX96" s="55" t="s">
        <v>60</v>
      </c>
      <c r="BY96" s="57"/>
      <c r="BZ96"/>
    </row>
    <row r="97" spans="37:78" x14ac:dyDescent="0.2">
      <c r="AK97" s="54" t="s">
        <v>55</v>
      </c>
      <c r="AL97" s="55" t="s">
        <v>57</v>
      </c>
      <c r="AM97" s="55"/>
      <c r="AN97" s="55"/>
      <c r="AO97" s="55"/>
      <c r="AP97" s="55"/>
      <c r="AQ97"/>
      <c r="AR97" s="56" t="s">
        <v>55</v>
      </c>
      <c r="AS97" s="55" t="s">
        <v>57</v>
      </c>
      <c r="AT97" s="55"/>
      <c r="AU97" s="55"/>
      <c r="AV97" s="55"/>
      <c r="AW97" s="55"/>
      <c r="AX97"/>
      <c r="AY97" s="56" t="s">
        <v>55</v>
      </c>
      <c r="AZ97" s="55" t="s">
        <v>57</v>
      </c>
      <c r="BA97" s="55"/>
      <c r="BB97" s="55"/>
      <c r="BC97" s="55"/>
      <c r="BD97" s="55"/>
      <c r="BE97"/>
      <c r="BF97" s="56" t="s">
        <v>55</v>
      </c>
      <c r="BG97" s="55" t="s">
        <v>57</v>
      </c>
      <c r="BH97" s="55"/>
      <c r="BI97" s="55"/>
      <c r="BJ97" s="55"/>
      <c r="BK97" s="55"/>
      <c r="BL97"/>
      <c r="BM97" s="56" t="s">
        <v>189</v>
      </c>
      <c r="BN97" s="55" t="s">
        <v>190</v>
      </c>
      <c r="BO97" s="55" t="s">
        <v>191</v>
      </c>
      <c r="BP97" s="55" t="s">
        <v>56</v>
      </c>
      <c r="BQ97" s="55" t="s">
        <v>303</v>
      </c>
      <c r="BR97"/>
      <c r="BS97"/>
      <c r="BT97" s="56" t="s">
        <v>189</v>
      </c>
      <c r="BU97" s="55" t="s">
        <v>190</v>
      </c>
      <c r="BV97" s="55" t="s">
        <v>191</v>
      </c>
      <c r="BW97" s="55" t="s">
        <v>56</v>
      </c>
      <c r="BX97" s="55" t="s">
        <v>304</v>
      </c>
      <c r="BY97" s="57"/>
      <c r="BZ97"/>
    </row>
    <row r="98" spans="37:78" x14ac:dyDescent="0.2">
      <c r="AK98" s="54" t="s">
        <v>58</v>
      </c>
      <c r="AL98" s="55">
        <v>4.2540000000000001E-2</v>
      </c>
      <c r="AM98" s="55"/>
      <c r="AN98" s="55"/>
      <c r="AO98" s="55"/>
      <c r="AP98" s="55"/>
      <c r="AQ98"/>
      <c r="AR98" s="56" t="s">
        <v>58</v>
      </c>
      <c r="AS98" s="55">
        <v>8.6209999999999995E-2</v>
      </c>
      <c r="AT98" s="55"/>
      <c r="AU98" s="55"/>
      <c r="AV98" s="55"/>
      <c r="AW98" s="55"/>
      <c r="AX98"/>
      <c r="AY98" s="56" t="s">
        <v>58</v>
      </c>
      <c r="AZ98" s="55">
        <v>0.1502</v>
      </c>
      <c r="BA98" s="55"/>
      <c r="BB98" s="55"/>
      <c r="BC98" s="55"/>
      <c r="BD98" s="55"/>
      <c r="BE98"/>
      <c r="BF98" s="56" t="s">
        <v>58</v>
      </c>
      <c r="BG98" s="55">
        <v>5.4309999999999997E-2</v>
      </c>
      <c r="BH98" s="55"/>
      <c r="BI98" s="55"/>
      <c r="BJ98" s="55"/>
      <c r="BK98" s="55"/>
      <c r="BL98"/>
      <c r="BM98" s="56" t="s">
        <v>193</v>
      </c>
      <c r="BN98" s="55">
        <v>0.87070000000000003</v>
      </c>
      <c r="BO98" s="55" t="s">
        <v>53</v>
      </c>
      <c r="BP98" s="55" t="s">
        <v>57</v>
      </c>
      <c r="BQ98" s="55" t="s">
        <v>305</v>
      </c>
      <c r="BR98"/>
      <c r="BS98"/>
      <c r="BT98" s="56" t="s">
        <v>193</v>
      </c>
      <c r="BU98" s="55">
        <v>0.8659</v>
      </c>
      <c r="BV98" s="55" t="s">
        <v>53</v>
      </c>
      <c r="BW98" s="55" t="s">
        <v>57</v>
      </c>
      <c r="BX98" s="55" t="s">
        <v>306</v>
      </c>
      <c r="BY98" s="57"/>
      <c r="BZ98"/>
    </row>
    <row r="99" spans="37:78" x14ac:dyDescent="0.2">
      <c r="AK99" s="54"/>
      <c r="AL99" s="55"/>
      <c r="AM99" s="55"/>
      <c r="AN99" s="55"/>
      <c r="AO99" s="55"/>
      <c r="AP99" s="55"/>
      <c r="AQ99"/>
      <c r="AR99" s="56"/>
      <c r="AS99" s="55"/>
      <c r="AT99" s="55"/>
      <c r="AU99" s="55"/>
      <c r="AV99" s="55"/>
      <c r="AW99" s="55"/>
      <c r="AX99"/>
      <c r="AY99" s="56"/>
      <c r="AZ99" s="55"/>
      <c r="BA99" s="55"/>
      <c r="BB99" s="55"/>
      <c r="BC99" s="55"/>
      <c r="BD99" s="55"/>
      <c r="BE99"/>
      <c r="BF99" s="56"/>
      <c r="BG99" s="55"/>
      <c r="BH99" s="55"/>
      <c r="BI99" s="55"/>
      <c r="BJ99" s="55"/>
      <c r="BK99" s="55"/>
      <c r="BL99"/>
      <c r="BM99" s="56" t="s">
        <v>188</v>
      </c>
      <c r="BN99" s="55">
        <v>0.82750000000000001</v>
      </c>
      <c r="BO99" s="55" t="s">
        <v>53</v>
      </c>
      <c r="BP99" s="55" t="s">
        <v>57</v>
      </c>
      <c r="BQ99" s="55" t="s">
        <v>307</v>
      </c>
      <c r="BR99"/>
      <c r="BS99"/>
      <c r="BT99" s="56" t="s">
        <v>188</v>
      </c>
      <c r="BU99" s="55">
        <v>0.41770000000000002</v>
      </c>
      <c r="BV99" s="55" t="s">
        <v>53</v>
      </c>
      <c r="BW99" s="55" t="s">
        <v>57</v>
      </c>
      <c r="BX99" s="55" t="s">
        <v>308</v>
      </c>
      <c r="BY99" s="57"/>
      <c r="BZ99"/>
    </row>
    <row r="100" spans="37:78" x14ac:dyDescent="0.2">
      <c r="AK100" s="54" t="s">
        <v>59</v>
      </c>
      <c r="AL100" s="55"/>
      <c r="AM100" s="55"/>
      <c r="AN100" s="55"/>
      <c r="AO100" s="55"/>
      <c r="AP100" s="55"/>
      <c r="AQ100"/>
      <c r="AR100" s="56" t="s">
        <v>59</v>
      </c>
      <c r="AS100" s="55"/>
      <c r="AT100" s="55"/>
      <c r="AU100" s="55"/>
      <c r="AV100" s="55"/>
      <c r="AW100" s="55"/>
      <c r="AX100"/>
      <c r="AY100" s="56" t="s">
        <v>59</v>
      </c>
      <c r="AZ100" s="55"/>
      <c r="BA100" s="55"/>
      <c r="BB100" s="55"/>
      <c r="BC100" s="55"/>
      <c r="BD100" s="55"/>
      <c r="BE100"/>
      <c r="BF100" s="56" t="s">
        <v>59</v>
      </c>
      <c r="BG100" s="55"/>
      <c r="BH100" s="55"/>
      <c r="BI100" s="55"/>
      <c r="BJ100" s="55"/>
      <c r="BK100" s="55"/>
      <c r="BL100"/>
      <c r="BM100" s="56"/>
      <c r="BN100" s="55"/>
      <c r="BO100" s="55"/>
      <c r="BP100" s="55"/>
      <c r="BQ100" s="55"/>
      <c r="BR100"/>
      <c r="BS100"/>
      <c r="BT100" s="56"/>
      <c r="BU100" s="55"/>
      <c r="BV100" s="55"/>
      <c r="BW100" s="55"/>
      <c r="BX100" s="55"/>
      <c r="BY100" s="57"/>
      <c r="BZ100"/>
    </row>
    <row r="101" spans="37:78" x14ac:dyDescent="0.2">
      <c r="AK101" s="54" t="s">
        <v>60</v>
      </c>
      <c r="AL101" s="55" t="s">
        <v>309</v>
      </c>
      <c r="AM101" s="55"/>
      <c r="AN101" s="55"/>
      <c r="AO101" s="55"/>
      <c r="AP101" s="55"/>
      <c r="AQ101"/>
      <c r="AR101" s="56" t="s">
        <v>60</v>
      </c>
      <c r="AS101" s="55" t="s">
        <v>310</v>
      </c>
      <c r="AT101" s="55"/>
      <c r="AU101" s="55"/>
      <c r="AV101" s="55"/>
      <c r="AW101" s="55"/>
      <c r="AX101"/>
      <c r="AY101" s="56" t="s">
        <v>60</v>
      </c>
      <c r="AZ101" s="55" t="s">
        <v>311</v>
      </c>
      <c r="BA101" s="55"/>
      <c r="BB101" s="55"/>
      <c r="BC101" s="55"/>
      <c r="BD101" s="55"/>
      <c r="BE101"/>
      <c r="BF101" s="56" t="s">
        <v>60</v>
      </c>
      <c r="BG101" s="55" t="s">
        <v>312</v>
      </c>
      <c r="BH101" s="55"/>
      <c r="BI101" s="55"/>
      <c r="BJ101" s="55"/>
      <c r="BK101" s="55"/>
      <c r="BL101"/>
      <c r="BM101" s="56" t="s">
        <v>276</v>
      </c>
      <c r="BN101" s="55" t="s">
        <v>277</v>
      </c>
      <c r="BO101" s="55" t="s">
        <v>278</v>
      </c>
      <c r="BP101" s="55"/>
      <c r="BQ101" s="55"/>
      <c r="BR101"/>
      <c r="BS101"/>
      <c r="BT101" s="56" t="s">
        <v>276</v>
      </c>
      <c r="BU101" s="55" t="s">
        <v>277</v>
      </c>
      <c r="BV101" s="55" t="s">
        <v>278</v>
      </c>
      <c r="BW101" s="55"/>
      <c r="BX101" s="55"/>
      <c r="BY101" s="57"/>
      <c r="BZ101"/>
    </row>
    <row r="102" spans="37:78" x14ac:dyDescent="0.2">
      <c r="AK102" s="54" t="s">
        <v>50</v>
      </c>
      <c r="AL102" s="55">
        <v>0.67849999999999999</v>
      </c>
      <c r="AM102" s="55"/>
      <c r="AN102" s="55"/>
      <c r="AO102" s="55"/>
      <c r="AP102" s="55"/>
      <c r="AQ102"/>
      <c r="AR102" s="56" t="s">
        <v>50</v>
      </c>
      <c r="AS102" s="55">
        <v>3.7400000000000003E-2</v>
      </c>
      <c r="AT102" s="55"/>
      <c r="AU102" s="55"/>
      <c r="AV102" s="55"/>
      <c r="AW102" s="55"/>
      <c r="AX102"/>
      <c r="AY102" s="56" t="s">
        <v>50</v>
      </c>
      <c r="AZ102" s="55">
        <v>4.7800000000000002E-2</v>
      </c>
      <c r="BA102" s="55"/>
      <c r="BB102" s="55"/>
      <c r="BC102" s="55"/>
      <c r="BD102" s="55"/>
      <c r="BE102"/>
      <c r="BF102" s="56" t="s">
        <v>50</v>
      </c>
      <c r="BG102" s="55">
        <v>0.69269999999999998</v>
      </c>
      <c r="BH102" s="55"/>
      <c r="BI102" s="55"/>
      <c r="BJ102" s="55"/>
      <c r="BK102" s="55"/>
      <c r="BL102"/>
      <c r="BM102" s="56" t="s">
        <v>195</v>
      </c>
      <c r="BN102" s="55">
        <v>9.4250000000000007</v>
      </c>
      <c r="BO102" s="55">
        <v>88.83</v>
      </c>
      <c r="BP102" s="55"/>
      <c r="BQ102" s="55"/>
      <c r="BR102"/>
      <c r="BS102"/>
      <c r="BT102" s="56" t="s">
        <v>195</v>
      </c>
      <c r="BU102" s="55">
        <v>17.559999999999999</v>
      </c>
      <c r="BV102" s="55">
        <v>308.5</v>
      </c>
      <c r="BW102" s="55"/>
      <c r="BX102" s="55"/>
      <c r="BY102" s="57"/>
      <c r="BZ102"/>
    </row>
    <row r="103" spans="37:78" x14ac:dyDescent="0.2">
      <c r="AK103" s="54" t="s">
        <v>51</v>
      </c>
      <c r="AL103" s="55" t="s">
        <v>53</v>
      </c>
      <c r="AM103" s="55"/>
      <c r="AN103" s="55"/>
      <c r="AO103" s="55"/>
      <c r="AP103" s="55"/>
      <c r="AQ103"/>
      <c r="AR103" s="56" t="s">
        <v>51</v>
      </c>
      <c r="AS103" s="55" t="s">
        <v>52</v>
      </c>
      <c r="AT103" s="55"/>
      <c r="AU103" s="55"/>
      <c r="AV103" s="55"/>
      <c r="AW103" s="55"/>
      <c r="AX103"/>
      <c r="AY103" s="56" t="s">
        <v>51</v>
      </c>
      <c r="AZ103" s="55" t="s">
        <v>52</v>
      </c>
      <c r="BA103" s="55"/>
      <c r="BB103" s="55"/>
      <c r="BC103" s="55"/>
      <c r="BD103" s="55"/>
      <c r="BE103"/>
      <c r="BF103" s="56" t="s">
        <v>51</v>
      </c>
      <c r="BG103" s="55" t="s">
        <v>53</v>
      </c>
      <c r="BH103" s="55"/>
      <c r="BI103" s="55"/>
      <c r="BJ103" s="55"/>
      <c r="BK103" s="55"/>
      <c r="BL103"/>
      <c r="BM103" s="56" t="s">
        <v>219</v>
      </c>
      <c r="BN103" s="55">
        <v>10.97</v>
      </c>
      <c r="BO103" s="55">
        <v>120.3</v>
      </c>
      <c r="BP103" s="55"/>
      <c r="BQ103" s="55"/>
      <c r="BR103"/>
      <c r="BS103"/>
      <c r="BT103" s="56" t="s">
        <v>219</v>
      </c>
      <c r="BU103" s="55">
        <v>21.97</v>
      </c>
      <c r="BV103" s="55">
        <v>482.6</v>
      </c>
      <c r="BW103" s="55"/>
      <c r="BX103" s="55"/>
      <c r="BY103" s="57"/>
      <c r="BZ103"/>
    </row>
    <row r="104" spans="37:78" x14ac:dyDescent="0.2">
      <c r="AK104" s="54" t="s">
        <v>65</v>
      </c>
      <c r="AL104" s="55" t="s">
        <v>57</v>
      </c>
      <c r="AM104" s="55"/>
      <c r="AN104" s="55"/>
      <c r="AO104" s="55"/>
      <c r="AP104" s="55"/>
      <c r="AQ104"/>
      <c r="AR104" s="56" t="s">
        <v>65</v>
      </c>
      <c r="AS104" s="55" t="s">
        <v>56</v>
      </c>
      <c r="AT104" s="55"/>
      <c r="AU104" s="55"/>
      <c r="AV104" s="55"/>
      <c r="AW104" s="55"/>
      <c r="AX104"/>
      <c r="AY104" s="56" t="s">
        <v>65</v>
      </c>
      <c r="AZ104" s="55" t="s">
        <v>56</v>
      </c>
      <c r="BA104" s="55"/>
      <c r="BB104" s="55"/>
      <c r="BC104" s="55"/>
      <c r="BD104" s="55"/>
      <c r="BE104"/>
      <c r="BF104" s="56" t="s">
        <v>65</v>
      </c>
      <c r="BG104" s="55" t="s">
        <v>57</v>
      </c>
      <c r="BH104" s="55"/>
      <c r="BI104" s="55"/>
      <c r="BJ104" s="55"/>
      <c r="BK104" s="55"/>
      <c r="BL104"/>
      <c r="BM104" s="56"/>
      <c r="BN104" s="55"/>
      <c r="BO104" s="55"/>
      <c r="BP104" s="55"/>
      <c r="BQ104" s="55"/>
      <c r="BR104"/>
      <c r="BS104"/>
      <c r="BT104" s="56"/>
      <c r="BU104" s="55"/>
      <c r="BV104" s="55"/>
      <c r="BW104" s="55"/>
      <c r="BX104" s="55"/>
      <c r="BY104" s="57"/>
      <c r="BZ104"/>
    </row>
    <row r="105" spans="37:78" x14ac:dyDescent="0.2">
      <c r="AK105" s="54"/>
      <c r="AL105" s="55"/>
      <c r="AM105" s="55"/>
      <c r="AN105" s="55"/>
      <c r="AO105" s="55"/>
      <c r="AP105" s="55"/>
      <c r="AQ105"/>
      <c r="AR105" s="56"/>
      <c r="AS105" s="55"/>
      <c r="AT105" s="55"/>
      <c r="AU105" s="55"/>
      <c r="AV105" s="55"/>
      <c r="AW105" s="55"/>
      <c r="AX105"/>
      <c r="AY105" s="56"/>
      <c r="AZ105" s="55"/>
      <c r="BA105" s="55"/>
      <c r="BB105" s="55"/>
      <c r="BC105" s="55"/>
      <c r="BD105" s="55"/>
      <c r="BE105"/>
      <c r="BF105" s="56"/>
      <c r="BG105" s="55"/>
      <c r="BH105" s="55"/>
      <c r="BI105" s="55"/>
      <c r="BJ105" s="55"/>
      <c r="BK105" s="55"/>
      <c r="BL105"/>
      <c r="BM105" s="56" t="s">
        <v>279</v>
      </c>
      <c r="BN105" s="55"/>
      <c r="BO105" s="55"/>
      <c r="BP105" s="55"/>
      <c r="BQ105" s="55"/>
      <c r="BR105"/>
      <c r="BS105"/>
      <c r="BT105" s="56" t="s">
        <v>279</v>
      </c>
      <c r="BU105" s="55"/>
      <c r="BV105" s="55"/>
      <c r="BW105" s="55"/>
      <c r="BX105" s="55"/>
      <c r="BY105" s="57"/>
      <c r="BZ105"/>
    </row>
    <row r="106" spans="37:78" x14ac:dyDescent="0.2">
      <c r="AK106" s="54" t="s">
        <v>66</v>
      </c>
      <c r="AL106" s="55"/>
      <c r="AM106" s="55"/>
      <c r="AN106" s="55"/>
      <c r="AO106" s="55"/>
      <c r="AP106" s="55"/>
      <c r="AQ106"/>
      <c r="AR106" s="56" t="s">
        <v>66</v>
      </c>
      <c r="AS106" s="55"/>
      <c r="AT106" s="55"/>
      <c r="AU106" s="55"/>
      <c r="AV106" s="55"/>
      <c r="AW106" s="55"/>
      <c r="AX106"/>
      <c r="AY106" s="56" t="s">
        <v>66</v>
      </c>
      <c r="AZ106" s="55"/>
      <c r="BA106" s="55"/>
      <c r="BB106" s="55"/>
      <c r="BC106" s="55"/>
      <c r="BD106" s="55"/>
      <c r="BE106"/>
      <c r="BF106" s="56" t="s">
        <v>66</v>
      </c>
      <c r="BG106" s="55"/>
      <c r="BH106" s="55"/>
      <c r="BI106" s="55"/>
      <c r="BJ106" s="55"/>
      <c r="BK106" s="55"/>
      <c r="BL106"/>
      <c r="BM106" s="56" t="s">
        <v>280</v>
      </c>
      <c r="BN106" s="55" t="s">
        <v>313</v>
      </c>
      <c r="BO106" s="55"/>
      <c r="BP106" s="55"/>
      <c r="BQ106" s="55"/>
      <c r="BR106"/>
      <c r="BS106"/>
      <c r="BT106" s="56" t="s">
        <v>280</v>
      </c>
      <c r="BU106" s="55" t="s">
        <v>314</v>
      </c>
      <c r="BV106" s="55"/>
      <c r="BW106" s="55"/>
      <c r="BX106" s="55"/>
      <c r="BY106" s="57"/>
      <c r="BZ106"/>
    </row>
    <row r="107" spans="37:78" x14ac:dyDescent="0.2">
      <c r="AK107" s="54" t="s">
        <v>67</v>
      </c>
      <c r="AL107" s="55">
        <v>2.597</v>
      </c>
      <c r="AM107" s="55"/>
      <c r="AN107" s="55"/>
      <c r="AO107" s="55"/>
      <c r="AP107" s="55"/>
      <c r="AQ107"/>
      <c r="AR107" s="56" t="s">
        <v>67</v>
      </c>
      <c r="AS107" s="55">
        <v>12.83</v>
      </c>
      <c r="AT107" s="55"/>
      <c r="AU107" s="55"/>
      <c r="AV107" s="55"/>
      <c r="AW107" s="55"/>
      <c r="AX107"/>
      <c r="AY107" s="56" t="s">
        <v>67</v>
      </c>
      <c r="AZ107" s="55">
        <v>12.1</v>
      </c>
      <c r="BA107" s="55"/>
      <c r="BB107" s="55"/>
      <c r="BC107" s="55"/>
      <c r="BD107" s="55"/>
      <c r="BE107"/>
      <c r="BF107" s="56" t="s">
        <v>67</v>
      </c>
      <c r="BG107" s="55">
        <v>3.04</v>
      </c>
      <c r="BH107" s="55"/>
      <c r="BI107" s="55"/>
      <c r="BJ107" s="55"/>
      <c r="BK107" s="55"/>
      <c r="BL107"/>
      <c r="BM107" s="56" t="s">
        <v>50</v>
      </c>
      <c r="BN107" s="55" t="s">
        <v>190</v>
      </c>
      <c r="BO107" s="55"/>
      <c r="BP107" s="55"/>
      <c r="BQ107" s="55"/>
      <c r="BR107"/>
      <c r="BS107"/>
      <c r="BT107" s="56" t="s">
        <v>50</v>
      </c>
      <c r="BU107" s="55" t="s">
        <v>190</v>
      </c>
      <c r="BV107" s="55"/>
      <c r="BW107" s="55"/>
      <c r="BX107" s="55"/>
      <c r="BY107" s="57"/>
      <c r="BZ107"/>
    </row>
    <row r="108" spans="37:78" x14ac:dyDescent="0.2">
      <c r="AK108" s="54" t="s">
        <v>50</v>
      </c>
      <c r="AL108" s="55">
        <v>0.45800000000000002</v>
      </c>
      <c r="AM108" s="55"/>
      <c r="AN108" s="55"/>
      <c r="AO108" s="55"/>
      <c r="AP108" s="55"/>
      <c r="AQ108"/>
      <c r="AR108" s="56" t="s">
        <v>50</v>
      </c>
      <c r="AS108" s="55">
        <v>5.0000000000000001E-3</v>
      </c>
      <c r="AT108" s="55"/>
      <c r="AU108" s="55"/>
      <c r="AV108" s="55"/>
      <c r="AW108" s="55"/>
      <c r="AX108"/>
      <c r="AY108" s="56" t="s">
        <v>50</v>
      </c>
      <c r="AZ108" s="55">
        <v>7.0000000000000001E-3</v>
      </c>
      <c r="BA108" s="55"/>
      <c r="BB108" s="55"/>
      <c r="BC108" s="55"/>
      <c r="BD108" s="55"/>
      <c r="BE108"/>
      <c r="BF108" s="56" t="s">
        <v>50</v>
      </c>
      <c r="BG108" s="55">
        <v>0.38550000000000001</v>
      </c>
      <c r="BH108" s="55"/>
      <c r="BI108" s="55"/>
      <c r="BJ108" s="55"/>
      <c r="BK108" s="55"/>
      <c r="BL108"/>
      <c r="BM108" s="56" t="s">
        <v>51</v>
      </c>
      <c r="BN108" s="55" t="s">
        <v>191</v>
      </c>
      <c r="BO108" s="55"/>
      <c r="BP108" s="55"/>
      <c r="BQ108" s="55"/>
      <c r="BR108"/>
      <c r="BS108"/>
      <c r="BT108" s="56" t="s">
        <v>51</v>
      </c>
      <c r="BU108" s="55" t="s">
        <v>191</v>
      </c>
      <c r="BV108" s="55"/>
      <c r="BW108" s="55"/>
      <c r="BX108" s="55"/>
      <c r="BY108" s="57"/>
      <c r="BZ108"/>
    </row>
    <row r="109" spans="37:78" x14ac:dyDescent="0.2">
      <c r="AK109" s="54" t="s">
        <v>51</v>
      </c>
      <c r="AL109" s="55" t="s">
        <v>53</v>
      </c>
      <c r="AM109" s="55"/>
      <c r="AN109" s="55"/>
      <c r="AO109" s="55"/>
      <c r="AP109" s="55"/>
      <c r="AQ109"/>
      <c r="AR109" s="56" t="s">
        <v>51</v>
      </c>
      <c r="AS109" s="55" t="s">
        <v>54</v>
      </c>
      <c r="AT109" s="55"/>
      <c r="AU109" s="55"/>
      <c r="AV109" s="55"/>
      <c r="AW109" s="55"/>
      <c r="AX109"/>
      <c r="AY109" s="56" t="s">
        <v>51</v>
      </c>
      <c r="AZ109" s="55" t="s">
        <v>54</v>
      </c>
      <c r="BA109" s="55"/>
      <c r="BB109" s="55"/>
      <c r="BC109" s="55"/>
      <c r="BD109" s="55"/>
      <c r="BE109"/>
      <c r="BF109" s="56" t="s">
        <v>51</v>
      </c>
      <c r="BG109" s="55" t="s">
        <v>53</v>
      </c>
      <c r="BH109" s="55"/>
      <c r="BI109" s="55"/>
      <c r="BJ109" s="55"/>
      <c r="BK109" s="55"/>
      <c r="BL109"/>
      <c r="BM109" s="56" t="s">
        <v>289</v>
      </c>
      <c r="BN109" s="55" t="s">
        <v>56</v>
      </c>
      <c r="BO109" s="55"/>
      <c r="BP109" s="55"/>
      <c r="BQ109" s="55"/>
      <c r="BR109"/>
      <c r="BS109"/>
      <c r="BT109" s="56" t="s">
        <v>289</v>
      </c>
      <c r="BU109" s="55" t="s">
        <v>56</v>
      </c>
      <c r="BV109" s="55"/>
      <c r="BW109" s="55"/>
      <c r="BX109" s="55"/>
      <c r="BY109" s="57"/>
      <c r="BZ109"/>
    </row>
    <row r="110" spans="37:78" x14ac:dyDescent="0.2">
      <c r="AK110" s="54" t="s">
        <v>65</v>
      </c>
      <c r="AL110" s="55" t="s">
        <v>57</v>
      </c>
      <c r="AM110" s="55"/>
      <c r="AN110" s="55"/>
      <c r="AO110" s="55"/>
      <c r="AP110" s="55"/>
      <c r="AQ110"/>
      <c r="AR110" s="56" t="s">
        <v>65</v>
      </c>
      <c r="AS110" s="55" t="s">
        <v>56</v>
      </c>
      <c r="AT110" s="55"/>
      <c r="AU110" s="55"/>
      <c r="AV110" s="55"/>
      <c r="AW110" s="55"/>
      <c r="AX110"/>
      <c r="AY110" s="56" t="s">
        <v>65</v>
      </c>
      <c r="AZ110" s="55" t="s">
        <v>56</v>
      </c>
      <c r="BA110" s="55"/>
      <c r="BB110" s="55"/>
      <c r="BC110" s="55"/>
      <c r="BD110" s="55"/>
      <c r="BE110"/>
      <c r="BF110" s="56" t="s">
        <v>65</v>
      </c>
      <c r="BG110" s="55" t="s">
        <v>57</v>
      </c>
      <c r="BH110" s="55"/>
      <c r="BI110" s="55"/>
      <c r="BJ110" s="55"/>
      <c r="BK110" s="55"/>
      <c r="BL110"/>
      <c r="BM110" s="56"/>
      <c r="BN110" s="55"/>
      <c r="BO110" s="55"/>
      <c r="BP110" s="55"/>
      <c r="BQ110" s="55"/>
      <c r="BR110"/>
      <c r="BS110"/>
      <c r="BT110" s="56"/>
      <c r="BU110" s="55"/>
      <c r="BV110" s="55"/>
      <c r="BW110" s="55"/>
      <c r="BX110" s="55"/>
      <c r="BY110" s="57"/>
      <c r="BZ110"/>
    </row>
    <row r="111" spans="37:78" x14ac:dyDescent="0.2">
      <c r="AK111" s="54"/>
      <c r="AL111" s="55"/>
      <c r="AM111" s="55"/>
      <c r="AN111" s="55"/>
      <c r="AO111" s="55"/>
      <c r="AP111" s="55"/>
      <c r="AQ111"/>
      <c r="AR111" s="56"/>
      <c r="AS111" s="55"/>
      <c r="AT111" s="55"/>
      <c r="AU111" s="55"/>
      <c r="AV111" s="55"/>
      <c r="AW111" s="55"/>
      <c r="AX111"/>
      <c r="AY111" s="56"/>
      <c r="AZ111" s="55"/>
      <c r="BA111" s="55"/>
      <c r="BB111" s="55"/>
      <c r="BC111" s="55"/>
      <c r="BD111" s="55"/>
      <c r="BE111"/>
      <c r="BF111" s="56"/>
      <c r="BG111" s="55"/>
      <c r="BH111" s="55"/>
      <c r="BI111" s="55"/>
      <c r="BJ111" s="55"/>
      <c r="BK111" s="55"/>
      <c r="BL111"/>
      <c r="BM111" s="56" t="s">
        <v>83</v>
      </c>
      <c r="BN111" s="55"/>
      <c r="BO111" s="55"/>
      <c r="BP111" s="55"/>
      <c r="BQ111" s="55"/>
      <c r="BR111"/>
      <c r="BS111"/>
      <c r="BT111" s="56" t="s">
        <v>83</v>
      </c>
      <c r="BU111" s="55"/>
      <c r="BV111" s="55"/>
      <c r="BW111" s="55"/>
      <c r="BX111" s="55"/>
      <c r="BY111" s="57"/>
      <c r="BZ111"/>
    </row>
    <row r="112" spans="37:78" x14ac:dyDescent="0.2">
      <c r="AK112" s="54" t="s">
        <v>68</v>
      </c>
      <c r="AL112" s="55" t="s">
        <v>69</v>
      </c>
      <c r="AM112" s="55" t="s">
        <v>70</v>
      </c>
      <c r="AN112" s="55" t="s">
        <v>71</v>
      </c>
      <c r="AO112" s="55" t="s">
        <v>60</v>
      </c>
      <c r="AP112" s="55" t="s">
        <v>50</v>
      </c>
      <c r="AQ112"/>
      <c r="AR112" s="56" t="s">
        <v>68</v>
      </c>
      <c r="AS112" s="55" t="s">
        <v>69</v>
      </c>
      <c r="AT112" s="55" t="s">
        <v>70</v>
      </c>
      <c r="AU112" s="55" t="s">
        <v>71</v>
      </c>
      <c r="AV112" s="55" t="s">
        <v>60</v>
      </c>
      <c r="AW112" s="55" t="s">
        <v>50</v>
      </c>
      <c r="AX112"/>
      <c r="AY112" s="56" t="s">
        <v>68</v>
      </c>
      <c r="AZ112" s="55" t="s">
        <v>69</v>
      </c>
      <c r="BA112" s="55" t="s">
        <v>70</v>
      </c>
      <c r="BB112" s="55" t="s">
        <v>71</v>
      </c>
      <c r="BC112" s="55" t="s">
        <v>60</v>
      </c>
      <c r="BD112" s="55" t="s">
        <v>50</v>
      </c>
      <c r="BE112"/>
      <c r="BF112" s="56" t="s">
        <v>68</v>
      </c>
      <c r="BG112" s="55" t="s">
        <v>69</v>
      </c>
      <c r="BH112" s="55" t="s">
        <v>70</v>
      </c>
      <c r="BI112" s="55" t="s">
        <v>71</v>
      </c>
      <c r="BJ112" s="55" t="s">
        <v>60</v>
      </c>
      <c r="BK112" s="55" t="s">
        <v>50</v>
      </c>
      <c r="BL112"/>
      <c r="BM112" s="56" t="s">
        <v>221</v>
      </c>
      <c r="BN112" s="55">
        <v>4</v>
      </c>
      <c r="BO112" s="55"/>
      <c r="BP112" s="55"/>
      <c r="BQ112" s="55"/>
      <c r="BR112"/>
      <c r="BS112"/>
      <c r="BT112" s="56" t="s">
        <v>221</v>
      </c>
      <c r="BU112" s="55">
        <v>4</v>
      </c>
      <c r="BV112" s="55"/>
      <c r="BW112" s="55"/>
      <c r="BX112" s="55"/>
      <c r="BY112" s="57"/>
      <c r="BZ112"/>
    </row>
    <row r="113" spans="37:78" x14ac:dyDescent="0.2">
      <c r="AK113" s="54" t="s">
        <v>72</v>
      </c>
      <c r="AL113" s="55">
        <v>198</v>
      </c>
      <c r="AM113" s="55">
        <v>3</v>
      </c>
      <c r="AN113" s="55">
        <v>66.010000000000005</v>
      </c>
      <c r="AO113" s="55" t="s">
        <v>315</v>
      </c>
      <c r="AP113" s="55" t="s">
        <v>316</v>
      </c>
      <c r="AQ113"/>
      <c r="AR113" s="56" t="s">
        <v>72</v>
      </c>
      <c r="AS113" s="55">
        <v>11.43</v>
      </c>
      <c r="AT113" s="55">
        <v>3</v>
      </c>
      <c r="AU113" s="55">
        <v>3.8109999999999999</v>
      </c>
      <c r="AV113" s="55" t="s">
        <v>317</v>
      </c>
      <c r="AW113" s="55" t="s">
        <v>318</v>
      </c>
      <c r="AX113"/>
      <c r="AY113" s="56" t="s">
        <v>72</v>
      </c>
      <c r="AZ113" s="55">
        <v>2053</v>
      </c>
      <c r="BA113" s="55">
        <v>3</v>
      </c>
      <c r="BB113" s="55">
        <v>684.5</v>
      </c>
      <c r="BC113" s="55" t="s">
        <v>319</v>
      </c>
      <c r="BD113" s="55" t="s">
        <v>320</v>
      </c>
      <c r="BE113"/>
      <c r="BF113" s="56" t="s">
        <v>72</v>
      </c>
      <c r="BG113" s="55">
        <v>178.9</v>
      </c>
      <c r="BH113" s="55">
        <v>3</v>
      </c>
      <c r="BI113" s="55">
        <v>59.63</v>
      </c>
      <c r="BJ113" s="55" t="s">
        <v>321</v>
      </c>
      <c r="BK113" s="55" t="s">
        <v>322</v>
      </c>
      <c r="BL113"/>
      <c r="BM113" s="56" t="s">
        <v>222</v>
      </c>
      <c r="BN113" s="55">
        <v>8</v>
      </c>
      <c r="BO113" s="55"/>
      <c r="BP113" s="55"/>
      <c r="BQ113" s="55"/>
      <c r="BR113"/>
      <c r="BS113"/>
      <c r="BT113" s="56" t="s">
        <v>222</v>
      </c>
      <c r="BU113" s="55">
        <v>8</v>
      </c>
      <c r="BV113" s="55"/>
      <c r="BW113" s="55"/>
      <c r="BX113" s="55"/>
      <c r="BY113" s="57"/>
      <c r="BZ113"/>
    </row>
    <row r="114" spans="37:78" x14ac:dyDescent="0.2">
      <c r="AK114" s="54" t="s">
        <v>81</v>
      </c>
      <c r="AL114" s="55">
        <v>4456</v>
      </c>
      <c r="AM114" s="55">
        <v>47</v>
      </c>
      <c r="AN114" s="55">
        <v>94.81</v>
      </c>
      <c r="AO114" s="55"/>
      <c r="AP114" s="55"/>
      <c r="AQ114"/>
      <c r="AR114" s="56" t="s">
        <v>81</v>
      </c>
      <c r="AS114" s="55">
        <v>121.2</v>
      </c>
      <c r="AT114" s="55">
        <v>47</v>
      </c>
      <c r="AU114" s="55">
        <v>2.5790000000000002</v>
      </c>
      <c r="AV114" s="55"/>
      <c r="AW114" s="55"/>
      <c r="AX114"/>
      <c r="AY114" s="56" t="s">
        <v>81</v>
      </c>
      <c r="AZ114" s="55">
        <v>11615</v>
      </c>
      <c r="BA114" s="55">
        <v>47</v>
      </c>
      <c r="BB114" s="55">
        <v>247.1</v>
      </c>
      <c r="BC114" s="55"/>
      <c r="BD114" s="55"/>
      <c r="BE114"/>
      <c r="BF114" s="56" t="s">
        <v>81</v>
      </c>
      <c r="BG114" s="55">
        <v>3115</v>
      </c>
      <c r="BH114" s="55">
        <v>47</v>
      </c>
      <c r="BI114" s="55">
        <v>66.28</v>
      </c>
      <c r="BJ114" s="55"/>
      <c r="BK114" s="55"/>
      <c r="BL114"/>
      <c r="BM114" s="56" t="s">
        <v>224</v>
      </c>
      <c r="BN114" s="55">
        <v>51</v>
      </c>
      <c r="BO114" s="55"/>
      <c r="BP114" s="55"/>
      <c r="BQ114" s="55"/>
      <c r="BR114"/>
      <c r="BS114"/>
      <c r="BT114" s="56" t="s">
        <v>224</v>
      </c>
      <c r="BU114" s="55">
        <v>51</v>
      </c>
      <c r="BV114" s="55"/>
      <c r="BW114" s="55"/>
      <c r="BX114" s="55"/>
      <c r="BY114" s="57"/>
      <c r="BZ114"/>
    </row>
    <row r="115" spans="37:78" x14ac:dyDescent="0.2">
      <c r="AK115" s="54" t="s">
        <v>82</v>
      </c>
      <c r="AL115" s="55">
        <v>4654</v>
      </c>
      <c r="AM115" s="55">
        <v>50</v>
      </c>
      <c r="AN115" s="55"/>
      <c r="AO115" s="55"/>
      <c r="AP115" s="55"/>
      <c r="AQ115"/>
      <c r="AR115" s="56" t="s">
        <v>82</v>
      </c>
      <c r="AS115" s="55">
        <v>132.6</v>
      </c>
      <c r="AT115" s="55">
        <v>50</v>
      </c>
      <c r="AU115" s="55"/>
      <c r="AV115" s="55"/>
      <c r="AW115" s="55"/>
      <c r="AX115"/>
      <c r="AY115" s="56" t="s">
        <v>82</v>
      </c>
      <c r="AZ115" s="55">
        <v>13669</v>
      </c>
      <c r="BA115" s="55">
        <v>50</v>
      </c>
      <c r="BB115" s="55"/>
      <c r="BC115" s="55"/>
      <c r="BD115" s="55"/>
      <c r="BE115"/>
      <c r="BF115" s="56" t="s">
        <v>82</v>
      </c>
      <c r="BG115" s="55">
        <v>3294</v>
      </c>
      <c r="BH115" s="55">
        <v>50</v>
      </c>
      <c r="BI115" s="55"/>
      <c r="BJ115" s="55"/>
      <c r="BK115" s="55"/>
      <c r="BL115"/>
      <c r="BM115" s="56" t="s">
        <v>226</v>
      </c>
      <c r="BN115" s="55">
        <v>20</v>
      </c>
      <c r="BO115" s="55"/>
      <c r="BP115" s="55"/>
      <c r="BQ115" s="55"/>
      <c r="BR115"/>
      <c r="BS115"/>
      <c r="BT115" s="56" t="s">
        <v>226</v>
      </c>
      <c r="BU115" s="55">
        <v>20</v>
      </c>
      <c r="BV115" s="55"/>
      <c r="BW115" s="55"/>
      <c r="BX115" s="55"/>
      <c r="BY115" s="57"/>
      <c r="BZ115"/>
    </row>
    <row r="116" spans="37:78" x14ac:dyDescent="0.2">
      <c r="AK116" s="54"/>
      <c r="AL116" s="55"/>
      <c r="AM116" s="55"/>
      <c r="AN116" s="55"/>
      <c r="AO116" s="55"/>
      <c r="AP116" s="55"/>
      <c r="AQ116"/>
      <c r="AR116" s="56"/>
      <c r="AS116" s="55"/>
      <c r="AT116" s="55"/>
      <c r="AU116" s="55"/>
      <c r="AV116" s="55"/>
      <c r="AW116" s="55"/>
      <c r="AX116"/>
      <c r="AY116" s="56"/>
      <c r="AZ116" s="55"/>
      <c r="BA116" s="55"/>
      <c r="BB116" s="55"/>
      <c r="BC116" s="55"/>
      <c r="BD116" s="55"/>
      <c r="BE116"/>
      <c r="BF116" s="56"/>
      <c r="BG116" s="55"/>
      <c r="BH116" s="55"/>
      <c r="BI116" s="55"/>
      <c r="BJ116" s="55"/>
      <c r="BK116" s="55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 s="57"/>
      <c r="BZ116"/>
    </row>
    <row r="117" spans="37:78" x14ac:dyDescent="0.2">
      <c r="AK117" s="54" t="s">
        <v>83</v>
      </c>
      <c r="AL117" s="55"/>
      <c r="AM117" s="55"/>
      <c r="AN117" s="55"/>
      <c r="AO117" s="55"/>
      <c r="AP117" s="55"/>
      <c r="AQ117"/>
      <c r="AR117" s="56" t="s">
        <v>83</v>
      </c>
      <c r="AS117" s="55"/>
      <c r="AT117" s="55"/>
      <c r="AU117" s="55"/>
      <c r="AV117" s="55"/>
      <c r="AW117" s="55"/>
      <c r="AX117"/>
      <c r="AY117" s="56" t="s">
        <v>83</v>
      </c>
      <c r="AZ117" s="55"/>
      <c r="BA117" s="55"/>
      <c r="BB117" s="55"/>
      <c r="BC117" s="55"/>
      <c r="BD117" s="55"/>
      <c r="BE117"/>
      <c r="BF117" s="56" t="s">
        <v>83</v>
      </c>
      <c r="BG117" s="55"/>
      <c r="BH117" s="55"/>
      <c r="BI117" s="55"/>
      <c r="BJ117" s="55"/>
      <c r="BK117" s="55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 s="57"/>
      <c r="BZ117"/>
    </row>
    <row r="118" spans="37:78" x14ac:dyDescent="0.2">
      <c r="AK118" s="54" t="s">
        <v>84</v>
      </c>
      <c r="AL118" s="55">
        <v>4</v>
      </c>
      <c r="AM118" s="55"/>
      <c r="AN118" s="55"/>
      <c r="AO118" s="55"/>
      <c r="AP118" s="55"/>
      <c r="AQ118"/>
      <c r="AR118" s="56" t="s">
        <v>84</v>
      </c>
      <c r="AS118" s="55">
        <v>4</v>
      </c>
      <c r="AT118" s="55"/>
      <c r="AU118" s="55"/>
      <c r="AV118" s="55"/>
      <c r="AW118" s="55"/>
      <c r="AX118"/>
      <c r="AY118" s="56" t="s">
        <v>84</v>
      </c>
      <c r="AZ118" s="55">
        <v>4</v>
      </c>
      <c r="BA118" s="55"/>
      <c r="BB118" s="55"/>
      <c r="BC118" s="55"/>
      <c r="BD118" s="55"/>
      <c r="BE118"/>
      <c r="BF118" s="56" t="s">
        <v>84</v>
      </c>
      <c r="BG118" s="55">
        <v>4</v>
      </c>
      <c r="BH118" s="55"/>
      <c r="BI118" s="55"/>
      <c r="BJ118" s="55"/>
      <c r="BK118" s="55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 s="57"/>
      <c r="BZ118"/>
    </row>
    <row r="119" spans="37:78" x14ac:dyDescent="0.2">
      <c r="AK119" s="67" t="s">
        <v>85</v>
      </c>
      <c r="AL119" s="63">
        <v>51</v>
      </c>
      <c r="AM119" s="63"/>
      <c r="AN119" s="63"/>
      <c r="AO119" s="63"/>
      <c r="AP119" s="63"/>
      <c r="AQ119" s="61"/>
      <c r="AR119" s="62" t="s">
        <v>85</v>
      </c>
      <c r="AS119" s="63">
        <v>51</v>
      </c>
      <c r="AT119" s="63"/>
      <c r="AU119" s="63"/>
      <c r="AV119" s="63"/>
      <c r="AW119" s="63"/>
      <c r="AX119" s="61"/>
      <c r="AY119" s="62" t="s">
        <v>85</v>
      </c>
      <c r="AZ119" s="63">
        <v>51</v>
      </c>
      <c r="BA119" s="63"/>
      <c r="BB119" s="63"/>
      <c r="BC119" s="63"/>
      <c r="BD119" s="63"/>
      <c r="BE119" s="61"/>
      <c r="BF119" s="62" t="s">
        <v>85</v>
      </c>
      <c r="BG119" s="63">
        <v>51</v>
      </c>
      <c r="BH119" s="63"/>
      <c r="BI119" s="63"/>
      <c r="BJ119" s="63"/>
      <c r="BK119" s="63"/>
      <c r="BL119" s="61"/>
      <c r="BM119" s="61"/>
      <c r="BN119" s="61"/>
      <c r="BO119" s="61"/>
      <c r="BP119" s="61"/>
      <c r="BQ119" s="61"/>
      <c r="BR119" s="61"/>
      <c r="BS119" s="61"/>
      <c r="BT119" s="61"/>
      <c r="BU119" s="61"/>
      <c r="BV119" s="61"/>
      <c r="BW119" s="61"/>
      <c r="BX119" s="61"/>
      <c r="BY119" s="68"/>
      <c r="BZ119"/>
    </row>
    <row r="120" spans="37:78" x14ac:dyDescent="0.2"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E1232-D28C-DC4D-8D01-F2C06C7B2952}">
  <dimension ref="A1:AO95"/>
  <sheetViews>
    <sheetView zoomScale="50" zoomScaleNormal="50" workbookViewId="0"/>
  </sheetViews>
  <sheetFormatPr baseColWidth="10" defaultColWidth="11" defaultRowHeight="16" x14ac:dyDescent="0.2"/>
  <cols>
    <col min="1" max="1" width="42.1640625" style="4" bestFit="1" customWidth="1"/>
    <col min="2" max="2" width="23.83203125" style="4" bestFit="1" customWidth="1"/>
    <col min="3" max="3" width="13.33203125" style="4" bestFit="1" customWidth="1"/>
    <col min="4" max="9" width="11.1640625" style="4" bestFit="1" customWidth="1"/>
    <col min="10" max="10" width="13.33203125" style="4" bestFit="1" customWidth="1"/>
    <col min="11" max="11" width="11.1640625" style="4" bestFit="1" customWidth="1"/>
    <col min="12" max="13" width="13.33203125" style="4" bestFit="1" customWidth="1"/>
    <col min="14" max="14" width="11.1640625" style="4" bestFit="1" customWidth="1"/>
    <col min="15" max="15" width="13.33203125" style="4" bestFit="1" customWidth="1"/>
    <col min="16" max="16" width="11.1640625" style="4" bestFit="1" customWidth="1"/>
    <col min="17" max="17" width="11" style="4"/>
    <col min="18" max="20" width="11.1640625" style="4" bestFit="1" customWidth="1"/>
    <col min="21" max="21" width="19.83203125" style="4" bestFit="1" customWidth="1"/>
    <col min="22" max="37" width="11.1640625" style="4" bestFit="1" customWidth="1"/>
    <col min="38" max="38" width="11" style="4"/>
    <col min="39" max="41" width="11.1640625" style="4" bestFit="1" customWidth="1"/>
    <col min="42" max="16384" width="11" style="4"/>
  </cols>
  <sheetData>
    <row r="1" spans="1:41" ht="20" x14ac:dyDescent="0.2">
      <c r="A1" s="30" t="s">
        <v>323</v>
      </c>
    </row>
    <row r="3" spans="1:41" x14ac:dyDescent="0.2">
      <c r="A3" s="109" t="s">
        <v>324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 t="s">
        <v>325</v>
      </c>
      <c r="N3" s="21" t="s">
        <v>277</v>
      </c>
      <c r="O3" s="21" t="s">
        <v>326</v>
      </c>
      <c r="P3" s="21" t="s">
        <v>327</v>
      </c>
      <c r="Q3" s="37"/>
      <c r="R3" s="111" t="s">
        <v>328</v>
      </c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 t="s">
        <v>325</v>
      </c>
      <c r="AN3" s="37" t="s">
        <v>277</v>
      </c>
      <c r="AO3" s="38" t="s">
        <v>326</v>
      </c>
    </row>
    <row r="4" spans="1:41" x14ac:dyDescent="0.2">
      <c r="A4" s="32" t="s">
        <v>329</v>
      </c>
      <c r="B4" s="4" t="s">
        <v>330</v>
      </c>
      <c r="Q4" s="39"/>
      <c r="R4" s="40" t="s">
        <v>329</v>
      </c>
      <c r="S4" s="39" t="s">
        <v>330</v>
      </c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41"/>
    </row>
    <row r="5" spans="1:41" x14ac:dyDescent="0.2">
      <c r="A5" s="33">
        <v>20</v>
      </c>
      <c r="B5" s="34">
        <v>4</v>
      </c>
      <c r="C5" s="34">
        <v>6</v>
      </c>
      <c r="D5" s="34">
        <v>4</v>
      </c>
      <c r="E5" s="34">
        <v>10</v>
      </c>
      <c r="F5" s="34">
        <v>6</v>
      </c>
      <c r="G5" s="4">
        <v>4</v>
      </c>
      <c r="H5" s="4">
        <v>7</v>
      </c>
      <c r="I5" s="4">
        <v>10</v>
      </c>
      <c r="J5" s="4">
        <v>9</v>
      </c>
      <c r="K5" s="4">
        <v>7</v>
      </c>
      <c r="M5" s="4">
        <f>AVERAGE(B5:K5)</f>
        <v>6.7</v>
      </c>
      <c r="N5" s="4">
        <f>STDEV(B5:K5)</f>
        <v>2.3593784492248524</v>
      </c>
      <c r="O5" s="4">
        <f>N5/SQRT(10)</f>
        <v>0.7461009761866465</v>
      </c>
      <c r="P5" s="4">
        <f>TTEST(B5:K5,S5:AH5,2,3)</f>
        <v>7.1333019810740296E-4</v>
      </c>
      <c r="Q5" s="39"/>
      <c r="R5" s="42">
        <v>20</v>
      </c>
      <c r="S5" s="42">
        <v>15</v>
      </c>
      <c r="T5" s="42">
        <v>9</v>
      </c>
      <c r="U5" s="42">
        <v>10</v>
      </c>
      <c r="V5" s="42">
        <v>6</v>
      </c>
      <c r="W5" s="42">
        <v>15</v>
      </c>
      <c r="X5" s="42">
        <v>9</v>
      </c>
      <c r="Y5" s="42">
        <v>10</v>
      </c>
      <c r="Z5" s="42">
        <v>15</v>
      </c>
      <c r="AA5" s="42">
        <v>15</v>
      </c>
      <c r="AB5" s="42">
        <v>7</v>
      </c>
      <c r="AC5" s="42">
        <v>12</v>
      </c>
      <c r="AD5" s="42">
        <v>6</v>
      </c>
      <c r="AE5" s="42">
        <v>11</v>
      </c>
      <c r="AF5" s="42">
        <v>12</v>
      </c>
      <c r="AG5" s="42">
        <v>19</v>
      </c>
      <c r="AH5" s="42">
        <v>10</v>
      </c>
      <c r="AI5" s="39"/>
      <c r="AJ5" s="39"/>
      <c r="AK5" s="39"/>
      <c r="AL5" s="39"/>
      <c r="AM5" s="39">
        <f>AVERAGE(S5:AH5)</f>
        <v>11.3125</v>
      </c>
      <c r="AN5" s="39">
        <f>STDEV(S5:AH5)</f>
        <v>3.7007882043334139</v>
      </c>
      <c r="AO5" s="41">
        <f>AN5/SQRT(16)</f>
        <v>0.92519705108335348</v>
      </c>
    </row>
    <row r="6" spans="1:41" x14ac:dyDescent="0.2">
      <c r="A6" s="33">
        <v>30</v>
      </c>
      <c r="B6" s="34">
        <v>8</v>
      </c>
      <c r="C6" s="34">
        <v>5</v>
      </c>
      <c r="D6" s="34">
        <v>3</v>
      </c>
      <c r="E6" s="34">
        <v>15</v>
      </c>
      <c r="F6" s="34">
        <v>6</v>
      </c>
      <c r="G6" s="4">
        <v>11</v>
      </c>
      <c r="H6" s="4">
        <v>12</v>
      </c>
      <c r="I6" s="4">
        <v>17</v>
      </c>
      <c r="J6" s="4">
        <v>9</v>
      </c>
      <c r="K6" s="4">
        <v>9</v>
      </c>
      <c r="M6" s="4">
        <f t="shared" ref="M6:M17" si="0">AVERAGE(B6:K6)</f>
        <v>9.5</v>
      </c>
      <c r="N6" s="4">
        <f t="shared" ref="N6:N17" si="1">STDEV(B6:K6)</f>
        <v>4.377975178854566</v>
      </c>
      <c r="O6" s="4">
        <f t="shared" ref="O6:O17" si="2">N6/SQRT(10)</f>
        <v>1.3844373104863459</v>
      </c>
      <c r="P6" s="4">
        <f t="shared" ref="P6:P17" si="3">TTEST(B6:K6,S6:AH6,2,3)</f>
        <v>2.3632736506942333E-2</v>
      </c>
      <c r="Q6" s="39"/>
      <c r="R6" s="42">
        <v>30</v>
      </c>
      <c r="S6" s="42">
        <v>16</v>
      </c>
      <c r="T6" s="42">
        <v>14</v>
      </c>
      <c r="U6" s="42">
        <v>17</v>
      </c>
      <c r="V6" s="42">
        <v>5</v>
      </c>
      <c r="W6" s="42">
        <v>20</v>
      </c>
      <c r="X6" s="42">
        <v>10</v>
      </c>
      <c r="Y6" s="42">
        <v>17</v>
      </c>
      <c r="Z6" s="42">
        <v>17</v>
      </c>
      <c r="AA6" s="42">
        <v>22</v>
      </c>
      <c r="AB6" s="42">
        <v>9</v>
      </c>
      <c r="AC6" s="42">
        <v>11</v>
      </c>
      <c r="AD6" s="42">
        <v>11</v>
      </c>
      <c r="AE6" s="42">
        <v>11</v>
      </c>
      <c r="AF6" s="42">
        <v>18</v>
      </c>
      <c r="AG6" s="42">
        <v>20</v>
      </c>
      <c r="AH6" s="42">
        <v>7</v>
      </c>
      <c r="AI6" s="39"/>
      <c r="AJ6" s="39"/>
      <c r="AK6" s="39"/>
      <c r="AL6" s="39"/>
      <c r="AM6" s="39">
        <f t="shared" ref="AM6:AM17" si="4">AVERAGE(S6:AH6)</f>
        <v>14.0625</v>
      </c>
      <c r="AN6" s="39">
        <f t="shared" ref="AN6:AN17" si="5">STDEV(S6:AH6)</f>
        <v>5.0394278775802848</v>
      </c>
      <c r="AO6" s="41">
        <f t="shared" ref="AO6:AO17" si="6">AN6/SQRT(16)</f>
        <v>1.2598569693950712</v>
      </c>
    </row>
    <row r="7" spans="1:41" x14ac:dyDescent="0.2">
      <c r="A7" s="33">
        <v>40</v>
      </c>
      <c r="B7" s="34">
        <v>11</v>
      </c>
      <c r="C7" s="34">
        <v>5</v>
      </c>
      <c r="D7" s="34">
        <v>5</v>
      </c>
      <c r="E7" s="34">
        <v>11</v>
      </c>
      <c r="F7" s="34">
        <v>7</v>
      </c>
      <c r="G7" s="4">
        <v>10</v>
      </c>
      <c r="H7" s="4">
        <v>13</v>
      </c>
      <c r="I7" s="4">
        <v>11</v>
      </c>
      <c r="J7" s="4">
        <v>9</v>
      </c>
      <c r="K7" s="4">
        <v>14</v>
      </c>
      <c r="M7" s="4">
        <f t="shared" si="0"/>
        <v>9.6</v>
      </c>
      <c r="N7" s="4">
        <f t="shared" si="1"/>
        <v>3.0983866769659332</v>
      </c>
      <c r="O7" s="4">
        <f t="shared" si="2"/>
        <v>0.97979589711327109</v>
      </c>
      <c r="P7" s="4">
        <f t="shared" si="3"/>
        <v>2.1246297653311778E-4</v>
      </c>
      <c r="Q7" s="39"/>
      <c r="R7" s="42">
        <v>40</v>
      </c>
      <c r="S7" s="42">
        <v>26</v>
      </c>
      <c r="T7" s="42">
        <v>14</v>
      </c>
      <c r="U7" s="42">
        <v>28</v>
      </c>
      <c r="V7" s="42">
        <v>10</v>
      </c>
      <c r="W7" s="42">
        <v>18</v>
      </c>
      <c r="X7" s="42">
        <v>13</v>
      </c>
      <c r="Y7" s="42">
        <v>21</v>
      </c>
      <c r="Z7" s="42">
        <v>20</v>
      </c>
      <c r="AA7" s="42">
        <v>20</v>
      </c>
      <c r="AB7" s="42">
        <v>9</v>
      </c>
      <c r="AC7" s="42">
        <v>9</v>
      </c>
      <c r="AD7" s="42">
        <v>17</v>
      </c>
      <c r="AE7" s="42">
        <v>16</v>
      </c>
      <c r="AF7" s="42">
        <v>20</v>
      </c>
      <c r="AG7" s="42">
        <v>32</v>
      </c>
      <c r="AH7" s="42">
        <v>16</v>
      </c>
      <c r="AI7" s="39"/>
      <c r="AJ7" s="39"/>
      <c r="AK7" s="39"/>
      <c r="AL7" s="39"/>
      <c r="AM7" s="39">
        <f t="shared" si="4"/>
        <v>18.0625</v>
      </c>
      <c r="AN7" s="39">
        <f t="shared" si="5"/>
        <v>6.6178420450576887</v>
      </c>
      <c r="AO7" s="41">
        <f t="shared" si="6"/>
        <v>1.6544605112644222</v>
      </c>
    </row>
    <row r="8" spans="1:41" x14ac:dyDescent="0.2">
      <c r="A8" s="33">
        <v>50</v>
      </c>
      <c r="B8" s="34">
        <v>11</v>
      </c>
      <c r="C8" s="34">
        <v>8</v>
      </c>
      <c r="D8" s="34">
        <v>5</v>
      </c>
      <c r="E8" s="34">
        <v>10</v>
      </c>
      <c r="F8" s="34">
        <v>10</v>
      </c>
      <c r="G8" s="4">
        <v>15</v>
      </c>
      <c r="H8" s="4">
        <v>10</v>
      </c>
      <c r="I8" s="4">
        <v>9</v>
      </c>
      <c r="J8" s="4">
        <v>10</v>
      </c>
      <c r="K8" s="4">
        <v>12</v>
      </c>
      <c r="M8" s="4">
        <f t="shared" si="0"/>
        <v>10</v>
      </c>
      <c r="N8" s="4">
        <f t="shared" si="1"/>
        <v>2.5819888974716112</v>
      </c>
      <c r="O8" s="4">
        <f t="shared" si="2"/>
        <v>0.81649658092772592</v>
      </c>
      <c r="P8" s="4">
        <f t="shared" si="3"/>
        <v>5.6297869742938551E-4</v>
      </c>
      <c r="Q8" s="39"/>
      <c r="R8" s="42">
        <v>50</v>
      </c>
      <c r="S8" s="42">
        <v>31</v>
      </c>
      <c r="T8" s="42">
        <v>21</v>
      </c>
      <c r="U8" s="42">
        <v>32</v>
      </c>
      <c r="V8" s="42">
        <v>11</v>
      </c>
      <c r="W8" s="42">
        <v>11</v>
      </c>
      <c r="X8" s="42">
        <v>10</v>
      </c>
      <c r="Y8" s="42">
        <v>23</v>
      </c>
      <c r="Z8" s="42">
        <v>22</v>
      </c>
      <c r="AA8" s="42">
        <v>21</v>
      </c>
      <c r="AB8" s="42">
        <v>9</v>
      </c>
      <c r="AC8" s="42">
        <v>9</v>
      </c>
      <c r="AD8" s="42">
        <v>22</v>
      </c>
      <c r="AE8" s="42">
        <v>17</v>
      </c>
      <c r="AF8" s="42">
        <v>26</v>
      </c>
      <c r="AG8" s="42">
        <v>40</v>
      </c>
      <c r="AH8" s="42">
        <v>16</v>
      </c>
      <c r="AI8" s="39"/>
      <c r="AJ8" s="39"/>
      <c r="AK8" s="39"/>
      <c r="AL8" s="39"/>
      <c r="AM8" s="39">
        <f t="shared" si="4"/>
        <v>20.0625</v>
      </c>
      <c r="AN8" s="39">
        <f t="shared" si="5"/>
        <v>9.1248287655166447</v>
      </c>
      <c r="AO8" s="41">
        <f t="shared" si="6"/>
        <v>2.2812071913791612</v>
      </c>
    </row>
    <row r="9" spans="1:41" x14ac:dyDescent="0.2">
      <c r="A9" s="33">
        <v>60</v>
      </c>
      <c r="B9" s="34">
        <v>20</v>
      </c>
      <c r="C9" s="34">
        <v>6</v>
      </c>
      <c r="D9" s="34">
        <v>5</v>
      </c>
      <c r="E9" s="34">
        <v>11</v>
      </c>
      <c r="F9" s="34">
        <v>7</v>
      </c>
      <c r="G9" s="4">
        <v>20</v>
      </c>
      <c r="H9" s="4">
        <v>10</v>
      </c>
      <c r="I9" s="4">
        <v>12</v>
      </c>
      <c r="J9" s="4">
        <v>10</v>
      </c>
      <c r="K9" s="4">
        <v>20</v>
      </c>
      <c r="M9" s="4">
        <f t="shared" si="0"/>
        <v>12.1</v>
      </c>
      <c r="N9" s="4">
        <f t="shared" si="1"/>
        <v>5.8774522069043194</v>
      </c>
      <c r="O9" s="4">
        <f t="shared" si="2"/>
        <v>1.8586135812600868</v>
      </c>
      <c r="P9" s="4">
        <f t="shared" si="3"/>
        <v>1.7094853276917365E-3</v>
      </c>
      <c r="Q9" s="39"/>
      <c r="R9" s="42">
        <v>60</v>
      </c>
      <c r="S9" s="42">
        <v>34</v>
      </c>
      <c r="T9" s="42">
        <v>21</v>
      </c>
      <c r="U9" s="42">
        <v>41</v>
      </c>
      <c r="V9" s="42">
        <v>14</v>
      </c>
      <c r="W9" s="42">
        <v>11</v>
      </c>
      <c r="X9" s="42">
        <v>11</v>
      </c>
      <c r="Y9" s="42">
        <v>25</v>
      </c>
      <c r="Z9" s="42">
        <v>25</v>
      </c>
      <c r="AA9" s="42">
        <v>24</v>
      </c>
      <c r="AB9" s="42">
        <v>11</v>
      </c>
      <c r="AC9" s="42">
        <v>10</v>
      </c>
      <c r="AD9" s="42">
        <v>32</v>
      </c>
      <c r="AE9" s="42">
        <v>19</v>
      </c>
      <c r="AF9" s="42">
        <v>26</v>
      </c>
      <c r="AG9" s="42">
        <v>29</v>
      </c>
      <c r="AH9" s="42">
        <v>30</v>
      </c>
      <c r="AI9" s="39"/>
      <c r="AJ9" s="39"/>
      <c r="AK9" s="39"/>
      <c r="AL9" s="39"/>
      <c r="AM9" s="39">
        <f t="shared" si="4"/>
        <v>22.6875</v>
      </c>
      <c r="AN9" s="39">
        <f t="shared" si="5"/>
        <v>9.4143064888852361</v>
      </c>
      <c r="AO9" s="41">
        <f t="shared" si="6"/>
        <v>2.353576622221309</v>
      </c>
    </row>
    <row r="10" spans="1:41" x14ac:dyDescent="0.2">
      <c r="A10" s="33">
        <v>70</v>
      </c>
      <c r="B10" s="34">
        <v>13</v>
      </c>
      <c r="C10" s="34">
        <v>7</v>
      </c>
      <c r="D10" s="34">
        <v>6</v>
      </c>
      <c r="E10" s="34">
        <v>13</v>
      </c>
      <c r="F10" s="34">
        <v>8</v>
      </c>
      <c r="G10" s="4">
        <v>12</v>
      </c>
      <c r="H10" s="4">
        <v>16</v>
      </c>
      <c r="I10" s="4">
        <v>12</v>
      </c>
      <c r="J10" s="4">
        <v>15</v>
      </c>
      <c r="K10" s="4">
        <v>21</v>
      </c>
      <c r="M10" s="4">
        <f t="shared" si="0"/>
        <v>12.3</v>
      </c>
      <c r="N10" s="4">
        <f t="shared" si="1"/>
        <v>4.5227818381561971</v>
      </c>
      <c r="O10" s="4">
        <f t="shared" si="2"/>
        <v>1.4302291968616621</v>
      </c>
      <c r="P10" s="4">
        <f t="shared" si="3"/>
        <v>3.4878616004973073E-3</v>
      </c>
      <c r="Q10" s="39"/>
      <c r="R10" s="42">
        <v>70</v>
      </c>
      <c r="S10" s="42">
        <v>30</v>
      </c>
      <c r="T10" s="42">
        <v>17</v>
      </c>
      <c r="U10" s="42">
        <v>47</v>
      </c>
      <c r="V10" s="42">
        <v>14</v>
      </c>
      <c r="W10" s="42">
        <v>7</v>
      </c>
      <c r="X10" s="42">
        <v>9</v>
      </c>
      <c r="Y10" s="42">
        <v>25</v>
      </c>
      <c r="Z10" s="42">
        <v>22</v>
      </c>
      <c r="AA10" s="42">
        <v>32</v>
      </c>
      <c r="AB10" s="42">
        <v>12</v>
      </c>
      <c r="AC10" s="42">
        <v>10</v>
      </c>
      <c r="AD10" s="42">
        <v>36</v>
      </c>
      <c r="AE10" s="42">
        <v>22</v>
      </c>
      <c r="AF10" s="42">
        <v>26</v>
      </c>
      <c r="AG10" s="42">
        <v>34</v>
      </c>
      <c r="AH10" s="42">
        <v>19</v>
      </c>
      <c r="AI10" s="39"/>
      <c r="AJ10" s="39"/>
      <c r="AK10" s="39"/>
      <c r="AL10" s="39"/>
      <c r="AM10" s="39">
        <f t="shared" si="4"/>
        <v>22.625</v>
      </c>
      <c r="AN10" s="39">
        <f t="shared" si="5"/>
        <v>11.206396982676159</v>
      </c>
      <c r="AO10" s="41">
        <f t="shared" si="6"/>
        <v>2.8015992456690397</v>
      </c>
    </row>
    <row r="11" spans="1:41" x14ac:dyDescent="0.2">
      <c r="A11" s="33">
        <v>80</v>
      </c>
      <c r="B11" s="34">
        <v>15</v>
      </c>
      <c r="C11" s="34">
        <v>6</v>
      </c>
      <c r="D11" s="34">
        <v>4</v>
      </c>
      <c r="E11" s="34">
        <v>10</v>
      </c>
      <c r="F11" s="34">
        <v>10</v>
      </c>
      <c r="G11" s="4">
        <v>16</v>
      </c>
      <c r="H11" s="4">
        <v>11</v>
      </c>
      <c r="I11" s="4">
        <v>9</v>
      </c>
      <c r="J11" s="4">
        <v>20</v>
      </c>
      <c r="K11" s="4">
        <v>22</v>
      </c>
      <c r="M11" s="4">
        <f t="shared" si="0"/>
        <v>12.3</v>
      </c>
      <c r="N11" s="4">
        <f t="shared" si="1"/>
        <v>5.8319045869347947</v>
      </c>
      <c r="O11" s="4">
        <f t="shared" si="2"/>
        <v>1.84421015914974</v>
      </c>
      <c r="P11" s="4">
        <f t="shared" si="3"/>
        <v>7.5756224750034521E-3</v>
      </c>
      <c r="Q11" s="39"/>
      <c r="R11" s="42">
        <v>80</v>
      </c>
      <c r="S11" s="42">
        <v>33</v>
      </c>
      <c r="T11" s="42">
        <v>11</v>
      </c>
      <c r="U11" s="42">
        <v>43</v>
      </c>
      <c r="V11" s="42">
        <v>13</v>
      </c>
      <c r="W11" s="42">
        <v>3</v>
      </c>
      <c r="X11" s="42">
        <v>8</v>
      </c>
      <c r="Y11" s="42">
        <v>30</v>
      </c>
      <c r="Z11" s="42">
        <v>20</v>
      </c>
      <c r="AA11" s="42">
        <v>34</v>
      </c>
      <c r="AB11" s="42">
        <v>10</v>
      </c>
      <c r="AC11" s="42">
        <v>11</v>
      </c>
      <c r="AD11" s="42">
        <v>40</v>
      </c>
      <c r="AE11" s="42">
        <v>25</v>
      </c>
      <c r="AF11" s="42">
        <v>26</v>
      </c>
      <c r="AG11" s="42">
        <v>40</v>
      </c>
      <c r="AH11" s="42">
        <v>23</v>
      </c>
      <c r="AI11" s="39"/>
      <c r="AJ11" s="39"/>
      <c r="AK11" s="39"/>
      <c r="AL11" s="39"/>
      <c r="AM11" s="39">
        <f t="shared" si="4"/>
        <v>23.125</v>
      </c>
      <c r="AN11" s="39">
        <f t="shared" si="5"/>
        <v>12.784756548327387</v>
      </c>
      <c r="AO11" s="41">
        <f t="shared" si="6"/>
        <v>3.1961891370818467</v>
      </c>
    </row>
    <row r="12" spans="1:41" x14ac:dyDescent="0.2">
      <c r="A12" s="33">
        <v>90</v>
      </c>
      <c r="B12" s="34">
        <v>12</v>
      </c>
      <c r="C12" s="34">
        <v>3</v>
      </c>
      <c r="D12" s="34">
        <v>4</v>
      </c>
      <c r="E12" s="34">
        <v>8</v>
      </c>
      <c r="F12" s="34">
        <v>8</v>
      </c>
      <c r="G12" s="4">
        <v>20</v>
      </c>
      <c r="H12" s="4">
        <v>16</v>
      </c>
      <c r="I12" s="4">
        <v>12</v>
      </c>
      <c r="J12" s="4">
        <v>18</v>
      </c>
      <c r="K12" s="4">
        <v>27</v>
      </c>
      <c r="M12" s="4">
        <f t="shared" si="0"/>
        <v>12.8</v>
      </c>
      <c r="N12" s="4">
        <f t="shared" si="1"/>
        <v>7.5395254787316972</v>
      </c>
      <c r="O12" s="4">
        <f t="shared" si="2"/>
        <v>2.3842072989663552</v>
      </c>
      <c r="P12" s="4">
        <f t="shared" si="3"/>
        <v>1.6187767581283374E-2</v>
      </c>
      <c r="Q12" s="39"/>
      <c r="R12" s="42">
        <v>90</v>
      </c>
      <c r="S12" s="42">
        <v>30</v>
      </c>
      <c r="T12" s="42">
        <v>15</v>
      </c>
      <c r="U12" s="42">
        <v>45</v>
      </c>
      <c r="V12" s="42">
        <v>17</v>
      </c>
      <c r="W12" s="42">
        <v>3</v>
      </c>
      <c r="X12" s="42">
        <v>8</v>
      </c>
      <c r="Y12" s="42">
        <v>30</v>
      </c>
      <c r="Z12" s="42">
        <v>23</v>
      </c>
      <c r="AA12" s="42">
        <v>32</v>
      </c>
      <c r="AB12" s="42">
        <v>12</v>
      </c>
      <c r="AC12" s="42">
        <v>11</v>
      </c>
      <c r="AD12" s="42">
        <v>39</v>
      </c>
      <c r="AE12" s="42">
        <v>18</v>
      </c>
      <c r="AF12" s="42">
        <v>25</v>
      </c>
      <c r="AG12" s="42">
        <v>38</v>
      </c>
      <c r="AH12" s="42">
        <v>18</v>
      </c>
      <c r="AI12" s="39"/>
      <c r="AJ12" s="39"/>
      <c r="AK12" s="39"/>
      <c r="AL12" s="39"/>
      <c r="AM12" s="39">
        <f t="shared" si="4"/>
        <v>22.75</v>
      </c>
      <c r="AN12" s="39">
        <f t="shared" si="5"/>
        <v>12.074767078498866</v>
      </c>
      <c r="AO12" s="41">
        <f t="shared" si="6"/>
        <v>3.0186917696247164</v>
      </c>
    </row>
    <row r="13" spans="1:41" x14ac:dyDescent="0.2">
      <c r="A13" s="33">
        <v>100</v>
      </c>
      <c r="B13" s="34">
        <v>12</v>
      </c>
      <c r="C13" s="34">
        <v>8</v>
      </c>
      <c r="D13" s="34">
        <v>5</v>
      </c>
      <c r="E13" s="34">
        <v>6</v>
      </c>
      <c r="F13" s="34">
        <v>12</v>
      </c>
      <c r="G13" s="4">
        <v>12</v>
      </c>
      <c r="H13" s="4">
        <v>17</v>
      </c>
      <c r="I13" s="4">
        <v>7</v>
      </c>
      <c r="J13" s="4">
        <v>13</v>
      </c>
      <c r="K13" s="4">
        <v>25</v>
      </c>
      <c r="M13" s="4">
        <f t="shared" si="0"/>
        <v>11.7</v>
      </c>
      <c r="N13" s="4">
        <f t="shared" si="1"/>
        <v>5.9637795622127632</v>
      </c>
      <c r="O13" s="4">
        <f t="shared" si="2"/>
        <v>1.8859126879754178</v>
      </c>
      <c r="P13" s="4">
        <f t="shared" si="3"/>
        <v>5.5289001448982529E-3</v>
      </c>
      <c r="Q13" s="39"/>
      <c r="R13" s="42">
        <v>100</v>
      </c>
      <c r="S13" s="42">
        <v>35</v>
      </c>
      <c r="T13" s="42">
        <v>12</v>
      </c>
      <c r="U13" s="42">
        <v>33</v>
      </c>
      <c r="V13" s="42">
        <v>9</v>
      </c>
      <c r="W13" s="42">
        <v>4</v>
      </c>
      <c r="X13" s="42">
        <v>8</v>
      </c>
      <c r="Y13" s="42">
        <v>30</v>
      </c>
      <c r="Z13" s="42">
        <v>24</v>
      </c>
      <c r="AA13" s="42">
        <v>36</v>
      </c>
      <c r="AB13" s="42">
        <v>11</v>
      </c>
      <c r="AC13" s="42">
        <v>16</v>
      </c>
      <c r="AD13" s="42">
        <v>38</v>
      </c>
      <c r="AE13" s="42">
        <v>17</v>
      </c>
      <c r="AF13" s="42">
        <v>26</v>
      </c>
      <c r="AG13" s="42">
        <v>34</v>
      </c>
      <c r="AH13" s="42">
        <v>21</v>
      </c>
      <c r="AI13" s="39"/>
      <c r="AJ13" s="39"/>
      <c r="AK13" s="39"/>
      <c r="AL13" s="39"/>
      <c r="AM13" s="39">
        <f t="shared" si="4"/>
        <v>22.125</v>
      </c>
      <c r="AN13" s="39">
        <f t="shared" si="5"/>
        <v>11.377609590770813</v>
      </c>
      <c r="AO13" s="41">
        <f t="shared" si="6"/>
        <v>2.8444023976927033</v>
      </c>
    </row>
    <row r="14" spans="1:41" x14ac:dyDescent="0.2">
      <c r="A14" s="33">
        <v>110</v>
      </c>
      <c r="B14" s="34">
        <v>16</v>
      </c>
      <c r="C14" s="34">
        <v>8</v>
      </c>
      <c r="D14" s="34">
        <v>4</v>
      </c>
      <c r="E14" s="34">
        <v>7</v>
      </c>
      <c r="F14" s="34">
        <v>12</v>
      </c>
      <c r="G14" s="4">
        <v>16</v>
      </c>
      <c r="H14" s="4">
        <v>12</v>
      </c>
      <c r="I14" s="4">
        <v>7</v>
      </c>
      <c r="J14" s="4">
        <v>24</v>
      </c>
      <c r="K14" s="4">
        <v>22</v>
      </c>
      <c r="M14" s="4">
        <f t="shared" si="0"/>
        <v>12.8</v>
      </c>
      <c r="N14" s="4">
        <f t="shared" si="1"/>
        <v>6.6633324995830723</v>
      </c>
      <c r="O14" s="4">
        <f t="shared" si="2"/>
        <v>2.1071307505705477</v>
      </c>
      <c r="P14" s="4">
        <f t="shared" si="3"/>
        <v>6.3046619212743779E-2</v>
      </c>
      <c r="Q14" s="39"/>
      <c r="R14" s="42">
        <v>110</v>
      </c>
      <c r="S14" s="42">
        <v>17</v>
      </c>
      <c r="T14" s="42">
        <v>6</v>
      </c>
      <c r="U14" s="42">
        <v>28</v>
      </c>
      <c r="V14" s="42">
        <v>7</v>
      </c>
      <c r="W14" s="42">
        <v>6</v>
      </c>
      <c r="X14" s="42">
        <v>4</v>
      </c>
      <c r="Y14" s="42">
        <v>29</v>
      </c>
      <c r="Z14" s="42">
        <v>22</v>
      </c>
      <c r="AA14" s="42">
        <v>25</v>
      </c>
      <c r="AB14" s="42">
        <v>12</v>
      </c>
      <c r="AC14" s="42">
        <v>17</v>
      </c>
      <c r="AD14" s="42">
        <v>48</v>
      </c>
      <c r="AE14" s="42">
        <v>16</v>
      </c>
      <c r="AF14" s="42">
        <v>23</v>
      </c>
      <c r="AG14" s="42">
        <v>47</v>
      </c>
      <c r="AH14" s="42">
        <v>20</v>
      </c>
      <c r="AI14" s="39"/>
      <c r="AJ14" s="39"/>
      <c r="AK14" s="39"/>
      <c r="AL14" s="39"/>
      <c r="AM14" s="39">
        <f t="shared" si="4"/>
        <v>20.4375</v>
      </c>
      <c r="AN14" s="39">
        <f t="shared" si="5"/>
        <v>13.185693004161745</v>
      </c>
      <c r="AO14" s="41">
        <f t="shared" si="6"/>
        <v>3.2964232510404363</v>
      </c>
    </row>
    <row r="15" spans="1:41" x14ac:dyDescent="0.2">
      <c r="A15" s="33">
        <v>120</v>
      </c>
      <c r="B15" s="34">
        <v>10</v>
      </c>
      <c r="C15" s="34">
        <v>7</v>
      </c>
      <c r="D15" s="34">
        <v>3</v>
      </c>
      <c r="E15" s="34">
        <v>6</v>
      </c>
      <c r="F15" s="34">
        <v>12</v>
      </c>
      <c r="G15" s="4">
        <v>20</v>
      </c>
      <c r="H15" s="4">
        <v>13</v>
      </c>
      <c r="I15" s="4">
        <v>6</v>
      </c>
      <c r="J15" s="4">
        <v>16</v>
      </c>
      <c r="K15" s="4">
        <v>27</v>
      </c>
      <c r="M15" s="4">
        <f t="shared" si="0"/>
        <v>12</v>
      </c>
      <c r="N15" s="4">
        <f t="shared" si="1"/>
        <v>7.3635740114581738</v>
      </c>
      <c r="O15" s="4">
        <f t="shared" si="2"/>
        <v>2.3285665595430638</v>
      </c>
      <c r="P15" s="4">
        <f t="shared" si="3"/>
        <v>0.24913871512189525</v>
      </c>
      <c r="Q15" s="39"/>
      <c r="R15" s="42">
        <v>120</v>
      </c>
      <c r="S15" s="42">
        <v>12</v>
      </c>
      <c r="T15" s="42">
        <v>4</v>
      </c>
      <c r="U15" s="42">
        <v>12</v>
      </c>
      <c r="V15" s="42">
        <v>6</v>
      </c>
      <c r="W15" s="42">
        <v>6</v>
      </c>
      <c r="X15" s="42">
        <v>4</v>
      </c>
      <c r="Y15" s="42">
        <v>25</v>
      </c>
      <c r="Z15" s="42">
        <v>10</v>
      </c>
      <c r="AA15" s="42">
        <v>15</v>
      </c>
      <c r="AB15" s="42">
        <v>12</v>
      </c>
      <c r="AC15" s="42">
        <v>18</v>
      </c>
      <c r="AD15" s="42">
        <v>45</v>
      </c>
      <c r="AE15" s="42">
        <v>10</v>
      </c>
      <c r="AF15" s="42">
        <v>23</v>
      </c>
      <c r="AG15" s="42">
        <v>42</v>
      </c>
      <c r="AH15" s="42">
        <v>21</v>
      </c>
      <c r="AI15" s="39"/>
      <c r="AJ15" s="39"/>
      <c r="AK15" s="39"/>
      <c r="AL15" s="39"/>
      <c r="AM15" s="39">
        <f t="shared" si="4"/>
        <v>16.5625</v>
      </c>
      <c r="AN15" s="39">
        <f t="shared" si="5"/>
        <v>12.328659024132889</v>
      </c>
      <c r="AO15" s="41">
        <f t="shared" si="6"/>
        <v>3.0821647560332224</v>
      </c>
    </row>
    <row r="16" spans="1:41" x14ac:dyDescent="0.2">
      <c r="A16" s="33">
        <v>130</v>
      </c>
      <c r="B16" s="34">
        <v>14</v>
      </c>
      <c r="C16" s="34">
        <v>8</v>
      </c>
      <c r="D16" s="34">
        <v>3</v>
      </c>
      <c r="E16" s="34">
        <v>5</v>
      </c>
      <c r="F16" s="34">
        <v>12</v>
      </c>
      <c r="G16" s="4">
        <v>18</v>
      </c>
      <c r="H16" s="4">
        <v>16</v>
      </c>
      <c r="I16" s="4">
        <v>5</v>
      </c>
      <c r="J16" s="4">
        <v>20</v>
      </c>
      <c r="K16" s="4">
        <v>22</v>
      </c>
      <c r="M16" s="4">
        <f t="shared" si="0"/>
        <v>12.3</v>
      </c>
      <c r="N16" s="4">
        <f t="shared" si="1"/>
        <v>6.7831490556459908</v>
      </c>
      <c r="O16" s="4">
        <f t="shared" si="2"/>
        <v>2.1450200724261554</v>
      </c>
      <c r="P16" s="4">
        <f t="shared" si="3"/>
        <v>0.81877329484264993</v>
      </c>
      <c r="Q16" s="39"/>
      <c r="R16" s="42">
        <v>130</v>
      </c>
      <c r="S16" s="42">
        <v>5</v>
      </c>
      <c r="T16" s="42">
        <v>5</v>
      </c>
      <c r="U16" s="42">
        <v>6</v>
      </c>
      <c r="V16" s="42">
        <v>6</v>
      </c>
      <c r="W16" s="42">
        <v>13</v>
      </c>
      <c r="X16" s="42">
        <v>5</v>
      </c>
      <c r="Y16" s="42">
        <v>5</v>
      </c>
      <c r="Z16" s="42">
        <v>5</v>
      </c>
      <c r="AA16" s="42">
        <v>11</v>
      </c>
      <c r="AB16" s="42">
        <v>13</v>
      </c>
      <c r="AC16" s="42">
        <v>22</v>
      </c>
      <c r="AD16" s="42">
        <v>47</v>
      </c>
      <c r="AE16" s="42">
        <v>7</v>
      </c>
      <c r="AF16" s="42">
        <v>23</v>
      </c>
      <c r="AG16" s="42">
        <v>25</v>
      </c>
      <c r="AH16" s="42">
        <v>12</v>
      </c>
      <c r="AI16" s="39"/>
      <c r="AJ16" s="39"/>
      <c r="AK16" s="39"/>
      <c r="AL16" s="39"/>
      <c r="AM16" s="39">
        <f t="shared" si="4"/>
        <v>13.125</v>
      </c>
      <c r="AN16" s="39">
        <f t="shared" si="5"/>
        <v>11.371748619568876</v>
      </c>
      <c r="AO16" s="41">
        <f t="shared" si="6"/>
        <v>2.8429371548922191</v>
      </c>
    </row>
    <row r="17" spans="1:41" x14ac:dyDescent="0.2">
      <c r="A17" s="33">
        <v>140</v>
      </c>
      <c r="B17" s="34">
        <v>11</v>
      </c>
      <c r="C17" s="34">
        <v>8</v>
      </c>
      <c r="D17" s="34">
        <v>2</v>
      </c>
      <c r="E17" s="34">
        <v>4</v>
      </c>
      <c r="F17" s="34">
        <v>13</v>
      </c>
      <c r="G17" s="4">
        <v>15</v>
      </c>
      <c r="H17" s="4">
        <v>28</v>
      </c>
      <c r="I17" s="4">
        <v>6</v>
      </c>
      <c r="J17" s="4">
        <v>20</v>
      </c>
      <c r="K17" s="4">
        <v>21</v>
      </c>
      <c r="M17" s="4">
        <f t="shared" si="0"/>
        <v>12.8</v>
      </c>
      <c r="N17" s="4">
        <f t="shared" si="1"/>
        <v>8.3106357558652917</v>
      </c>
      <c r="O17" s="4">
        <f t="shared" si="2"/>
        <v>2.6280537792569363</v>
      </c>
      <c r="P17" s="4">
        <f t="shared" si="3"/>
        <v>0.70869358401883109</v>
      </c>
      <c r="Q17" s="39"/>
      <c r="R17" s="42">
        <v>140</v>
      </c>
      <c r="S17" s="42">
        <v>1</v>
      </c>
      <c r="T17" s="42">
        <v>1</v>
      </c>
      <c r="U17" s="42">
        <v>1</v>
      </c>
      <c r="V17" s="42">
        <v>3</v>
      </c>
      <c r="W17" s="42">
        <v>16</v>
      </c>
      <c r="X17" s="42">
        <v>4</v>
      </c>
      <c r="Y17" s="42">
        <v>2</v>
      </c>
      <c r="Z17" s="42">
        <v>5</v>
      </c>
      <c r="AA17" s="42">
        <v>10</v>
      </c>
      <c r="AB17" s="42">
        <v>9</v>
      </c>
      <c r="AC17" s="42">
        <v>21</v>
      </c>
      <c r="AD17" s="42">
        <v>43</v>
      </c>
      <c r="AE17" s="42">
        <v>7</v>
      </c>
      <c r="AF17" s="42">
        <v>21</v>
      </c>
      <c r="AG17" s="42">
        <v>27</v>
      </c>
      <c r="AH17" s="42">
        <v>10</v>
      </c>
      <c r="AI17" s="39"/>
      <c r="AJ17" s="39"/>
      <c r="AK17" s="39"/>
      <c r="AL17" s="39"/>
      <c r="AM17" s="39">
        <f t="shared" si="4"/>
        <v>11.3125</v>
      </c>
      <c r="AN17" s="39">
        <f t="shared" si="5"/>
        <v>11.705945782663896</v>
      </c>
      <c r="AO17" s="41">
        <f t="shared" si="6"/>
        <v>2.926486445665974</v>
      </c>
    </row>
    <row r="18" spans="1:41" x14ac:dyDescent="0.2">
      <c r="A18" s="28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42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41"/>
    </row>
    <row r="19" spans="1:41" x14ac:dyDescent="0.2">
      <c r="A19" s="28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42"/>
      <c r="R19" s="42"/>
      <c r="S19" s="42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41"/>
    </row>
    <row r="20" spans="1:41" x14ac:dyDescent="0.2">
      <c r="A20" s="28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42"/>
      <c r="R20" s="42"/>
      <c r="S20" s="42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41"/>
    </row>
    <row r="21" spans="1:41" x14ac:dyDescent="0.2">
      <c r="A21" s="28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42"/>
      <c r="R21" s="42"/>
      <c r="S21" s="42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41"/>
    </row>
    <row r="22" spans="1:41" x14ac:dyDescent="0.2">
      <c r="A22" s="28"/>
      <c r="C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42"/>
      <c r="R22" s="42"/>
      <c r="S22" s="42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  <c r="AJ22" s="39"/>
      <c r="AK22" s="39"/>
      <c r="AL22" s="39"/>
      <c r="AM22" s="39"/>
      <c r="AN22" s="39"/>
      <c r="AO22" s="41"/>
    </row>
    <row r="23" spans="1:41" x14ac:dyDescent="0.2">
      <c r="A23" s="28"/>
      <c r="E23" s="34"/>
      <c r="F23" s="34"/>
      <c r="G23" s="34"/>
      <c r="J23" s="34"/>
      <c r="M23" s="34"/>
      <c r="N23" s="34"/>
      <c r="O23" s="34"/>
      <c r="P23" s="34"/>
      <c r="Q23" s="42"/>
      <c r="R23" s="42"/>
      <c r="S23" s="42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41"/>
    </row>
    <row r="24" spans="1:41" x14ac:dyDescent="0.2">
      <c r="A24" s="28"/>
      <c r="E24" s="34"/>
      <c r="F24" s="34"/>
      <c r="J24" s="34"/>
      <c r="M24" s="34"/>
      <c r="N24" s="34"/>
      <c r="O24" s="34"/>
      <c r="P24" s="34"/>
      <c r="Q24" s="42"/>
      <c r="R24" s="42"/>
      <c r="S24" s="42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39"/>
      <c r="AK24" s="39"/>
      <c r="AL24" s="39"/>
      <c r="AM24" s="39"/>
      <c r="AN24" s="39"/>
      <c r="AO24" s="41"/>
    </row>
    <row r="25" spans="1:41" x14ac:dyDescent="0.2">
      <c r="A25" s="28"/>
      <c r="E25" s="34"/>
      <c r="F25" s="34"/>
      <c r="J25" s="34"/>
      <c r="M25" s="34"/>
      <c r="N25" s="34"/>
      <c r="O25" s="34"/>
      <c r="P25" s="34"/>
      <c r="Q25" s="42"/>
      <c r="R25" s="42"/>
      <c r="S25" s="42"/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  <c r="AE25" s="39"/>
      <c r="AF25" s="39"/>
      <c r="AG25" s="39"/>
      <c r="AH25" s="39"/>
      <c r="AI25" s="39"/>
      <c r="AJ25" s="39"/>
      <c r="AK25" s="39"/>
      <c r="AL25" s="39"/>
      <c r="AM25" s="39"/>
      <c r="AN25" s="39"/>
      <c r="AO25" s="41"/>
    </row>
    <row r="26" spans="1:41" x14ac:dyDescent="0.2">
      <c r="A26" s="28"/>
      <c r="F26" s="34"/>
      <c r="O26" s="34"/>
      <c r="P26" s="34"/>
      <c r="Q26" s="42"/>
      <c r="R26" s="42"/>
      <c r="S26" s="42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/>
      <c r="AO26" s="41"/>
    </row>
    <row r="27" spans="1:41" x14ac:dyDescent="0.2">
      <c r="A27" s="28"/>
      <c r="O27" s="34"/>
      <c r="P27" s="34"/>
      <c r="Q27" s="42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  <c r="AK27" s="39"/>
      <c r="AL27" s="39"/>
      <c r="AM27" s="39"/>
      <c r="AN27" s="39"/>
      <c r="AO27" s="41"/>
    </row>
    <row r="28" spans="1:41" x14ac:dyDescent="0.2">
      <c r="A28" s="28"/>
      <c r="O28" s="34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  <c r="AK28" s="39"/>
      <c r="AL28" s="39"/>
      <c r="AM28" s="39"/>
      <c r="AN28" s="39"/>
      <c r="AO28" s="41"/>
    </row>
    <row r="29" spans="1:41" x14ac:dyDescent="0.2">
      <c r="A29" s="28"/>
      <c r="Q29" s="39"/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  <c r="AE29" s="39"/>
      <c r="AF29" s="39"/>
      <c r="AG29" s="39"/>
      <c r="AH29" s="39"/>
      <c r="AI29" s="39"/>
      <c r="AJ29" s="39"/>
      <c r="AK29" s="39"/>
      <c r="AL29" s="39"/>
      <c r="AM29" s="39"/>
      <c r="AN29" s="39"/>
      <c r="AO29" s="41"/>
    </row>
    <row r="30" spans="1:41" x14ac:dyDescent="0.2">
      <c r="A30" s="28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39"/>
      <c r="AK30" s="39"/>
      <c r="AL30" s="39"/>
      <c r="AM30" s="39"/>
      <c r="AN30" s="39"/>
      <c r="AO30" s="41"/>
    </row>
    <row r="31" spans="1:41" x14ac:dyDescent="0.2">
      <c r="A31" s="28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39"/>
      <c r="AK31" s="39"/>
      <c r="AL31" s="39"/>
      <c r="AM31" s="39"/>
      <c r="AN31" s="39"/>
      <c r="AO31" s="41"/>
    </row>
    <row r="32" spans="1:41" x14ac:dyDescent="0.2">
      <c r="A32" s="28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  <c r="AK32" s="39"/>
      <c r="AL32" s="39"/>
      <c r="AM32" s="39"/>
      <c r="AN32" s="39"/>
      <c r="AO32" s="41"/>
    </row>
    <row r="33" spans="1:41" x14ac:dyDescent="0.2">
      <c r="A33" s="110" t="s">
        <v>331</v>
      </c>
      <c r="L33" s="4" t="s">
        <v>325</v>
      </c>
      <c r="M33" s="4" t="s">
        <v>277</v>
      </c>
      <c r="N33" s="4" t="s">
        <v>326</v>
      </c>
      <c r="O33" s="4" t="s">
        <v>327</v>
      </c>
      <c r="Q33" s="39"/>
      <c r="R33" s="112" t="s">
        <v>332</v>
      </c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41"/>
    </row>
    <row r="34" spans="1:41" x14ac:dyDescent="0.2">
      <c r="A34" s="32" t="s">
        <v>329</v>
      </c>
      <c r="B34" s="4" t="s">
        <v>330</v>
      </c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42"/>
      <c r="R34" s="40" t="s">
        <v>329</v>
      </c>
      <c r="S34" s="39" t="s">
        <v>330</v>
      </c>
      <c r="T34" s="39"/>
      <c r="U34" s="39"/>
      <c r="V34" s="42"/>
      <c r="W34" s="42"/>
      <c r="X34" s="42"/>
      <c r="Y34" s="42"/>
      <c r="Z34" s="42"/>
      <c r="AA34" s="42"/>
      <c r="AB34" s="39"/>
      <c r="AC34" s="39"/>
      <c r="AD34" s="39"/>
      <c r="AE34" s="39"/>
      <c r="AF34" s="39"/>
      <c r="AG34" s="39"/>
      <c r="AH34" s="39"/>
      <c r="AI34" s="39"/>
      <c r="AJ34" s="39"/>
      <c r="AK34" s="39"/>
      <c r="AL34" s="39"/>
      <c r="AM34" s="39" t="s">
        <v>325</v>
      </c>
      <c r="AN34" s="39" t="s">
        <v>277</v>
      </c>
      <c r="AO34" s="41" t="s">
        <v>326</v>
      </c>
    </row>
    <row r="35" spans="1:41" x14ac:dyDescent="0.2">
      <c r="A35" s="33">
        <v>20</v>
      </c>
      <c r="B35" s="34">
        <v>4</v>
      </c>
      <c r="C35" s="34">
        <v>4</v>
      </c>
      <c r="D35" s="34">
        <v>8</v>
      </c>
      <c r="E35" s="34">
        <v>3</v>
      </c>
      <c r="F35" s="4">
        <v>3</v>
      </c>
      <c r="G35" s="4">
        <v>4</v>
      </c>
      <c r="H35" s="4">
        <v>7</v>
      </c>
      <c r="I35" s="4">
        <v>11</v>
      </c>
      <c r="J35" s="4">
        <v>3</v>
      </c>
      <c r="L35" s="4">
        <f>AVERAGE(B35:J35)</f>
        <v>5.2222222222222223</v>
      </c>
      <c r="M35" s="4">
        <f>STDEV(B35:J35)</f>
        <v>2.8185890875479602</v>
      </c>
      <c r="N35" s="4">
        <f>M35/SQRT(10)</f>
        <v>0.89131613047472902</v>
      </c>
      <c r="O35" s="4">
        <f>TTEST(B35:J35,S35:AK35,2,3)</f>
        <v>1.3332003566113185E-4</v>
      </c>
      <c r="Q35" s="39"/>
      <c r="R35" s="42">
        <v>20</v>
      </c>
      <c r="S35" s="42">
        <v>14</v>
      </c>
      <c r="T35" s="42">
        <v>13</v>
      </c>
      <c r="U35" s="42">
        <v>13</v>
      </c>
      <c r="V35" s="42">
        <v>18</v>
      </c>
      <c r="W35" s="42">
        <v>12</v>
      </c>
      <c r="X35" s="42">
        <v>4</v>
      </c>
      <c r="Y35" s="42">
        <v>8</v>
      </c>
      <c r="Z35" s="42">
        <v>4</v>
      </c>
      <c r="AA35" s="42">
        <v>12</v>
      </c>
      <c r="AB35" s="42">
        <v>15</v>
      </c>
      <c r="AC35" s="42">
        <v>7</v>
      </c>
      <c r="AD35" s="42">
        <v>10</v>
      </c>
      <c r="AE35" s="42">
        <v>11</v>
      </c>
      <c r="AF35" s="42">
        <v>7</v>
      </c>
      <c r="AG35" s="42">
        <v>11</v>
      </c>
      <c r="AH35" s="42">
        <v>16</v>
      </c>
      <c r="AI35" s="42">
        <v>22</v>
      </c>
      <c r="AJ35" s="42">
        <v>12</v>
      </c>
      <c r="AK35" s="42">
        <v>11</v>
      </c>
      <c r="AL35" s="39"/>
      <c r="AM35" s="39">
        <f>AVERAGE(S35:AK35)</f>
        <v>11.578947368421053</v>
      </c>
      <c r="AN35" s="39">
        <f>STDEV(S35:AK35)</f>
        <v>4.5008121424383472</v>
      </c>
      <c r="AO35" s="41">
        <f>AN35/SQRT(19)</f>
        <v>1.0325571206710287</v>
      </c>
    </row>
    <row r="36" spans="1:41" x14ac:dyDescent="0.2">
      <c r="A36" s="33">
        <v>30</v>
      </c>
      <c r="B36" s="34">
        <v>5</v>
      </c>
      <c r="C36" s="34">
        <v>8</v>
      </c>
      <c r="D36" s="34">
        <v>9</v>
      </c>
      <c r="E36" s="34">
        <v>6</v>
      </c>
      <c r="F36" s="4">
        <v>4</v>
      </c>
      <c r="G36" s="4">
        <v>4</v>
      </c>
      <c r="H36" s="4">
        <v>10</v>
      </c>
      <c r="I36" s="4">
        <v>9</v>
      </c>
      <c r="J36" s="4">
        <v>7</v>
      </c>
      <c r="L36" s="4">
        <f t="shared" ref="L36:L47" si="7">AVERAGE(B36:J36)</f>
        <v>6.8888888888888893</v>
      </c>
      <c r="M36" s="4">
        <f t="shared" ref="M36:M47" si="8">STDEV(B36:J36)</f>
        <v>2.2607766610417568</v>
      </c>
      <c r="N36" s="4">
        <f t="shared" ref="N36:N47" si="9">M36/SQRT(10)</f>
        <v>0.71492035298424073</v>
      </c>
      <c r="O36" s="4">
        <f t="shared" ref="O36:O47" si="10">TTEST(B36:J36,S36:AK36,2,3)</f>
        <v>5.280729412241667E-7</v>
      </c>
      <c r="Q36" s="39"/>
      <c r="R36" s="42">
        <v>30</v>
      </c>
      <c r="S36" s="42">
        <v>14</v>
      </c>
      <c r="T36" s="42">
        <v>14</v>
      </c>
      <c r="U36" s="42">
        <v>17</v>
      </c>
      <c r="V36" s="42">
        <v>17</v>
      </c>
      <c r="W36" s="42">
        <v>10</v>
      </c>
      <c r="X36" s="42">
        <v>7</v>
      </c>
      <c r="Y36" s="42">
        <v>20</v>
      </c>
      <c r="Z36" s="42">
        <v>7</v>
      </c>
      <c r="AA36" s="42">
        <v>12</v>
      </c>
      <c r="AB36" s="42">
        <v>19</v>
      </c>
      <c r="AC36" s="42">
        <v>17</v>
      </c>
      <c r="AD36" s="42">
        <v>15</v>
      </c>
      <c r="AE36" s="42">
        <v>16</v>
      </c>
      <c r="AF36" s="42">
        <v>10</v>
      </c>
      <c r="AG36" s="42">
        <v>19</v>
      </c>
      <c r="AH36" s="42">
        <v>18</v>
      </c>
      <c r="AI36" s="42">
        <v>20</v>
      </c>
      <c r="AJ36" s="42">
        <v>14</v>
      </c>
      <c r="AK36" s="42">
        <v>17</v>
      </c>
      <c r="AL36" s="39"/>
      <c r="AM36" s="39">
        <f t="shared" ref="AM36:AM47" si="11">AVERAGE(S36:AK36)</f>
        <v>14.894736842105264</v>
      </c>
      <c r="AN36" s="39">
        <f t="shared" ref="AN36:AN47" si="12">STDEV(S36:AK36)</f>
        <v>4.0674143689969462</v>
      </c>
      <c r="AO36" s="41">
        <f t="shared" ref="AO36:AO47" si="13">AN36/SQRT(19)</f>
        <v>0.93312885241910226</v>
      </c>
    </row>
    <row r="37" spans="1:41" x14ac:dyDescent="0.2">
      <c r="A37" s="33">
        <v>40</v>
      </c>
      <c r="B37" s="34">
        <v>5</v>
      </c>
      <c r="C37" s="34">
        <v>8</v>
      </c>
      <c r="D37" s="34">
        <v>10</v>
      </c>
      <c r="E37" s="34">
        <v>8</v>
      </c>
      <c r="F37" s="4">
        <v>7</v>
      </c>
      <c r="G37" s="4">
        <v>5</v>
      </c>
      <c r="H37" s="4">
        <v>16</v>
      </c>
      <c r="I37" s="4">
        <v>12</v>
      </c>
      <c r="J37" s="4">
        <v>13</v>
      </c>
      <c r="L37" s="4">
        <f t="shared" si="7"/>
        <v>9.3333333333333339</v>
      </c>
      <c r="M37" s="4">
        <f t="shared" si="8"/>
        <v>3.7416573867739413</v>
      </c>
      <c r="N37" s="4">
        <f t="shared" si="9"/>
        <v>1.1832159566199232</v>
      </c>
      <c r="O37" s="4">
        <f t="shared" si="10"/>
        <v>2.166752141871597E-4</v>
      </c>
      <c r="Q37" s="39"/>
      <c r="R37" s="42">
        <v>40</v>
      </c>
      <c r="S37" s="42">
        <v>17</v>
      </c>
      <c r="T37" s="42">
        <v>12</v>
      </c>
      <c r="U37" s="42">
        <v>16</v>
      </c>
      <c r="V37" s="42">
        <v>28</v>
      </c>
      <c r="W37" s="42">
        <v>15</v>
      </c>
      <c r="X37" s="42">
        <v>7</v>
      </c>
      <c r="Y37" s="42">
        <v>19</v>
      </c>
      <c r="Z37" s="42">
        <v>11</v>
      </c>
      <c r="AA37" s="42">
        <v>18</v>
      </c>
      <c r="AB37" s="42">
        <v>24</v>
      </c>
      <c r="AC37" s="42">
        <v>25</v>
      </c>
      <c r="AD37" s="42">
        <v>13</v>
      </c>
      <c r="AE37" s="42">
        <v>16</v>
      </c>
      <c r="AF37" s="42">
        <v>9</v>
      </c>
      <c r="AG37" s="42">
        <v>21</v>
      </c>
      <c r="AH37" s="42">
        <v>16</v>
      </c>
      <c r="AI37" s="42">
        <v>25</v>
      </c>
      <c r="AJ37" s="42">
        <v>17</v>
      </c>
      <c r="AK37" s="42">
        <v>18</v>
      </c>
      <c r="AL37" s="39"/>
      <c r="AM37" s="39">
        <f t="shared" si="11"/>
        <v>17.210526315789473</v>
      </c>
      <c r="AN37" s="39">
        <f t="shared" si="12"/>
        <v>5.6132674913836578</v>
      </c>
      <c r="AO37" s="41">
        <f t="shared" si="13"/>
        <v>1.2877718809475489</v>
      </c>
    </row>
    <row r="38" spans="1:41" x14ac:dyDescent="0.2">
      <c r="A38" s="33">
        <v>50</v>
      </c>
      <c r="B38" s="34">
        <v>7</v>
      </c>
      <c r="C38" s="34">
        <v>10</v>
      </c>
      <c r="D38" s="34">
        <v>11</v>
      </c>
      <c r="E38" s="34">
        <v>10</v>
      </c>
      <c r="F38" s="4">
        <v>5</v>
      </c>
      <c r="G38" s="4">
        <v>5</v>
      </c>
      <c r="H38" s="4">
        <v>12</v>
      </c>
      <c r="I38" s="4">
        <v>13</v>
      </c>
      <c r="J38" s="4">
        <v>11</v>
      </c>
      <c r="L38" s="4">
        <f t="shared" si="7"/>
        <v>9.3333333333333339</v>
      </c>
      <c r="M38" s="4">
        <f t="shared" si="8"/>
        <v>2.9580398915498081</v>
      </c>
      <c r="N38" s="4">
        <f t="shared" si="9"/>
        <v>0.93541434669348533</v>
      </c>
      <c r="O38" s="4">
        <f t="shared" si="10"/>
        <v>1.9143084538558605E-4</v>
      </c>
      <c r="Q38" s="39"/>
      <c r="R38" s="42">
        <v>50</v>
      </c>
      <c r="S38" s="42">
        <v>19</v>
      </c>
      <c r="T38" s="42">
        <v>12</v>
      </c>
      <c r="U38" s="42">
        <v>13</v>
      </c>
      <c r="V38" s="42">
        <v>31</v>
      </c>
      <c r="W38" s="42">
        <v>15</v>
      </c>
      <c r="X38" s="42">
        <v>10</v>
      </c>
      <c r="Y38" s="42">
        <v>16</v>
      </c>
      <c r="Z38" s="42">
        <v>17</v>
      </c>
      <c r="AA38" s="42">
        <v>19</v>
      </c>
      <c r="AB38" s="42">
        <v>24</v>
      </c>
      <c r="AC38" s="42">
        <v>34</v>
      </c>
      <c r="AD38" s="42">
        <v>11</v>
      </c>
      <c r="AE38" s="42">
        <v>12</v>
      </c>
      <c r="AF38" s="42">
        <v>10</v>
      </c>
      <c r="AG38" s="42">
        <v>15</v>
      </c>
      <c r="AH38" s="42">
        <v>14</v>
      </c>
      <c r="AI38" s="42">
        <v>21</v>
      </c>
      <c r="AJ38" s="42">
        <v>13</v>
      </c>
      <c r="AK38" s="42">
        <v>24</v>
      </c>
      <c r="AL38" s="39"/>
      <c r="AM38" s="39">
        <f t="shared" si="11"/>
        <v>17.368421052631579</v>
      </c>
      <c r="AN38" s="39">
        <f t="shared" si="12"/>
        <v>6.8248770954809928</v>
      </c>
      <c r="AO38" s="41">
        <f t="shared" si="13"/>
        <v>1.5657341874361599</v>
      </c>
    </row>
    <row r="39" spans="1:41" x14ac:dyDescent="0.2">
      <c r="A39" s="33">
        <v>60</v>
      </c>
      <c r="B39" s="34">
        <v>6</v>
      </c>
      <c r="C39" s="34">
        <v>8</v>
      </c>
      <c r="D39" s="34">
        <v>11</v>
      </c>
      <c r="E39" s="34">
        <v>17</v>
      </c>
      <c r="F39" s="4">
        <v>9</v>
      </c>
      <c r="G39" s="4">
        <v>8</v>
      </c>
      <c r="H39" s="4">
        <v>9</v>
      </c>
      <c r="I39" s="4">
        <v>9</v>
      </c>
      <c r="J39" s="4">
        <v>19</v>
      </c>
      <c r="L39" s="4">
        <f t="shared" si="7"/>
        <v>10.666666666666666</v>
      </c>
      <c r="M39" s="4">
        <f t="shared" si="8"/>
        <v>4.3874821936960613</v>
      </c>
      <c r="N39" s="4">
        <f t="shared" si="9"/>
        <v>1.3874436925511608</v>
      </c>
      <c r="O39" s="4">
        <f t="shared" si="10"/>
        <v>1.0872735143620941E-2</v>
      </c>
      <c r="Q39" s="39"/>
      <c r="R39" s="42">
        <v>60</v>
      </c>
      <c r="S39" s="42">
        <v>18</v>
      </c>
      <c r="T39" s="42">
        <v>16</v>
      </c>
      <c r="U39" s="42">
        <v>17</v>
      </c>
      <c r="V39" s="42">
        <v>33</v>
      </c>
      <c r="W39" s="42">
        <v>16</v>
      </c>
      <c r="X39" s="42">
        <v>11</v>
      </c>
      <c r="Y39" s="42">
        <v>17</v>
      </c>
      <c r="Z39" s="42">
        <v>11</v>
      </c>
      <c r="AA39" s="42">
        <v>14</v>
      </c>
      <c r="AB39" s="42">
        <v>17</v>
      </c>
      <c r="AC39" s="42">
        <v>34</v>
      </c>
      <c r="AD39" s="42">
        <v>6</v>
      </c>
      <c r="AE39" s="42">
        <v>9</v>
      </c>
      <c r="AF39" s="42">
        <v>12</v>
      </c>
      <c r="AG39" s="42">
        <v>19</v>
      </c>
      <c r="AH39" s="42">
        <v>14</v>
      </c>
      <c r="AI39" s="42">
        <v>15</v>
      </c>
      <c r="AJ39" s="42">
        <v>13</v>
      </c>
      <c r="AK39" s="42">
        <v>29</v>
      </c>
      <c r="AL39" s="39"/>
      <c r="AM39" s="39">
        <f t="shared" si="11"/>
        <v>16.894736842105264</v>
      </c>
      <c r="AN39" s="39">
        <f t="shared" si="12"/>
        <v>7.5121733564935598</v>
      </c>
      <c r="AO39" s="41">
        <f t="shared" si="13"/>
        <v>1.7234107635428511</v>
      </c>
    </row>
    <row r="40" spans="1:41" x14ac:dyDescent="0.2">
      <c r="A40" s="33">
        <v>70</v>
      </c>
      <c r="B40" s="34">
        <v>8</v>
      </c>
      <c r="C40" s="34">
        <v>9</v>
      </c>
      <c r="D40" s="34">
        <v>11</v>
      </c>
      <c r="E40" s="34">
        <v>14</v>
      </c>
      <c r="F40" s="4">
        <v>7</v>
      </c>
      <c r="G40" s="4">
        <v>7</v>
      </c>
      <c r="H40" s="4">
        <v>12</v>
      </c>
      <c r="I40" s="4">
        <v>13</v>
      </c>
      <c r="J40" s="4">
        <v>19</v>
      </c>
      <c r="L40" s="4">
        <f t="shared" si="7"/>
        <v>11.111111111111111</v>
      </c>
      <c r="M40" s="4">
        <f t="shared" si="8"/>
        <v>3.9193253387682829</v>
      </c>
      <c r="N40" s="4">
        <f t="shared" si="9"/>
        <v>1.2393994961718806</v>
      </c>
      <c r="O40" s="4">
        <f t="shared" si="10"/>
        <v>1.5753234140094352E-3</v>
      </c>
      <c r="Q40" s="39"/>
      <c r="R40" s="42">
        <v>70</v>
      </c>
      <c r="S40" s="42">
        <v>32</v>
      </c>
      <c r="T40" s="42">
        <v>15</v>
      </c>
      <c r="U40" s="42">
        <v>25</v>
      </c>
      <c r="V40" s="42">
        <v>33</v>
      </c>
      <c r="W40" s="42">
        <v>16</v>
      </c>
      <c r="X40" s="42">
        <v>14</v>
      </c>
      <c r="Y40" s="42">
        <v>26</v>
      </c>
      <c r="Z40" s="42">
        <v>19</v>
      </c>
      <c r="AA40" s="42">
        <v>14</v>
      </c>
      <c r="AB40" s="42">
        <v>27</v>
      </c>
      <c r="AC40" s="42">
        <v>32</v>
      </c>
      <c r="AD40" s="42">
        <v>7</v>
      </c>
      <c r="AE40" s="42">
        <v>11</v>
      </c>
      <c r="AF40" s="42">
        <v>10</v>
      </c>
      <c r="AG40" s="42">
        <v>20</v>
      </c>
      <c r="AH40" s="42">
        <v>14</v>
      </c>
      <c r="AI40" s="42">
        <v>16</v>
      </c>
      <c r="AJ40" s="42">
        <v>9</v>
      </c>
      <c r="AK40" s="42">
        <v>25</v>
      </c>
      <c r="AL40" s="39"/>
      <c r="AM40" s="39">
        <f t="shared" si="11"/>
        <v>19.210526315789473</v>
      </c>
      <c r="AN40" s="39">
        <f t="shared" si="12"/>
        <v>8.2231309755430555</v>
      </c>
      <c r="AO40" s="41">
        <f t="shared" si="13"/>
        <v>1.8865156274679584</v>
      </c>
    </row>
    <row r="41" spans="1:41" x14ac:dyDescent="0.2">
      <c r="A41" s="33">
        <v>80</v>
      </c>
      <c r="B41" s="34">
        <v>9</v>
      </c>
      <c r="C41" s="34">
        <v>7</v>
      </c>
      <c r="D41" s="34">
        <v>11</v>
      </c>
      <c r="E41" s="34">
        <v>11</v>
      </c>
      <c r="F41" s="4">
        <v>8</v>
      </c>
      <c r="G41" s="4">
        <v>9</v>
      </c>
      <c r="H41" s="4">
        <v>13</v>
      </c>
      <c r="I41" s="4">
        <v>13</v>
      </c>
      <c r="J41" s="4">
        <v>16</v>
      </c>
      <c r="L41" s="4">
        <f t="shared" si="7"/>
        <v>10.777777777777779</v>
      </c>
      <c r="M41" s="4">
        <f t="shared" si="8"/>
        <v>2.8625940062196138</v>
      </c>
      <c r="N41" s="4">
        <f t="shared" si="9"/>
        <v>0.9052317076000187</v>
      </c>
      <c r="O41" s="4">
        <f t="shared" si="10"/>
        <v>1.2299711263466428E-3</v>
      </c>
      <c r="Q41" s="39"/>
      <c r="R41" s="42">
        <v>80</v>
      </c>
      <c r="S41" s="42">
        <v>26</v>
      </c>
      <c r="T41" s="42">
        <v>12</v>
      </c>
      <c r="U41" s="42">
        <v>19</v>
      </c>
      <c r="V41" s="42">
        <v>31</v>
      </c>
      <c r="W41" s="42">
        <v>20</v>
      </c>
      <c r="X41" s="42">
        <v>9</v>
      </c>
      <c r="Y41" s="42">
        <v>25</v>
      </c>
      <c r="Z41" s="42">
        <v>16</v>
      </c>
      <c r="AA41" s="42">
        <v>14</v>
      </c>
      <c r="AB41" s="42">
        <v>23</v>
      </c>
      <c r="AC41" s="42">
        <v>31</v>
      </c>
      <c r="AD41" s="42">
        <v>11</v>
      </c>
      <c r="AE41" s="42">
        <v>10</v>
      </c>
      <c r="AF41" s="42">
        <v>11</v>
      </c>
      <c r="AG41" s="42">
        <v>15</v>
      </c>
      <c r="AH41" s="42">
        <v>14</v>
      </c>
      <c r="AI41" s="42">
        <v>14</v>
      </c>
      <c r="AJ41" s="42">
        <v>12</v>
      </c>
      <c r="AK41" s="42">
        <v>19</v>
      </c>
      <c r="AL41" s="39"/>
      <c r="AM41" s="39">
        <f t="shared" si="11"/>
        <v>17.473684210526315</v>
      </c>
      <c r="AN41" s="39">
        <f t="shared" si="12"/>
        <v>6.8828968469568075</v>
      </c>
      <c r="AO41" s="41">
        <f t="shared" si="13"/>
        <v>1.5790448312999714</v>
      </c>
    </row>
    <row r="42" spans="1:41" x14ac:dyDescent="0.2">
      <c r="A42" s="33">
        <v>90</v>
      </c>
      <c r="B42" s="34">
        <v>10</v>
      </c>
      <c r="C42" s="34">
        <v>5</v>
      </c>
      <c r="D42" s="34">
        <v>12</v>
      </c>
      <c r="E42" s="34">
        <v>9</v>
      </c>
      <c r="F42" s="4">
        <v>9</v>
      </c>
      <c r="G42" s="4">
        <v>8</v>
      </c>
      <c r="H42" s="4">
        <v>8</v>
      </c>
      <c r="I42" s="4">
        <v>15</v>
      </c>
      <c r="J42" s="4">
        <v>10</v>
      </c>
      <c r="L42" s="4">
        <f t="shared" si="7"/>
        <v>9.5555555555555554</v>
      </c>
      <c r="M42" s="4">
        <f t="shared" si="8"/>
        <v>2.7888667551135842</v>
      </c>
      <c r="N42" s="4">
        <f t="shared" si="9"/>
        <v>0.88191710368819654</v>
      </c>
      <c r="O42" s="4">
        <f t="shared" si="10"/>
        <v>1.5735348115626123E-5</v>
      </c>
      <c r="Q42" s="39"/>
      <c r="R42" s="42">
        <v>90</v>
      </c>
      <c r="S42" s="42">
        <v>34</v>
      </c>
      <c r="T42" s="42">
        <v>12</v>
      </c>
      <c r="U42" s="42">
        <v>21</v>
      </c>
      <c r="V42" s="42">
        <v>36</v>
      </c>
      <c r="W42" s="42">
        <v>16</v>
      </c>
      <c r="X42" s="42">
        <v>14</v>
      </c>
      <c r="Y42" s="42">
        <v>21</v>
      </c>
      <c r="Z42" s="42">
        <v>22</v>
      </c>
      <c r="AA42" s="42">
        <v>15</v>
      </c>
      <c r="AB42" s="42">
        <v>24</v>
      </c>
      <c r="AC42" s="42">
        <v>29</v>
      </c>
      <c r="AD42" s="42">
        <v>16</v>
      </c>
      <c r="AE42" s="42">
        <v>14</v>
      </c>
      <c r="AF42" s="42">
        <v>8</v>
      </c>
      <c r="AG42" s="42">
        <v>17</v>
      </c>
      <c r="AH42" s="42">
        <v>16</v>
      </c>
      <c r="AI42" s="42">
        <v>18</v>
      </c>
      <c r="AJ42" s="42">
        <v>18</v>
      </c>
      <c r="AK42" s="42">
        <v>21</v>
      </c>
      <c r="AL42" s="39"/>
      <c r="AM42" s="39">
        <f t="shared" si="11"/>
        <v>19.578947368421051</v>
      </c>
      <c r="AN42" s="39">
        <f t="shared" si="12"/>
        <v>7.1594210618960288</v>
      </c>
      <c r="AO42" s="41">
        <f t="shared" si="13"/>
        <v>1.642483837003234</v>
      </c>
    </row>
    <row r="43" spans="1:41" x14ac:dyDescent="0.2">
      <c r="A43" s="33">
        <v>100</v>
      </c>
      <c r="B43" s="34">
        <v>6</v>
      </c>
      <c r="C43" s="34">
        <v>5</v>
      </c>
      <c r="D43" s="34">
        <v>11</v>
      </c>
      <c r="E43" s="34">
        <v>3</v>
      </c>
      <c r="F43" s="4">
        <v>13</v>
      </c>
      <c r="G43" s="4">
        <v>7</v>
      </c>
      <c r="H43" s="4">
        <v>6</v>
      </c>
      <c r="I43" s="4">
        <v>19</v>
      </c>
      <c r="J43" s="4">
        <v>8</v>
      </c>
      <c r="L43" s="4">
        <f t="shared" si="7"/>
        <v>8.6666666666666661</v>
      </c>
      <c r="M43" s="4">
        <f t="shared" si="8"/>
        <v>4.924428900898052</v>
      </c>
      <c r="N43" s="4">
        <f t="shared" si="9"/>
        <v>1.5572411502397434</v>
      </c>
      <c r="O43" s="4">
        <f t="shared" si="10"/>
        <v>2.7728580460040589E-4</v>
      </c>
      <c r="Q43" s="39"/>
      <c r="R43" s="42">
        <v>100</v>
      </c>
      <c r="S43" s="42">
        <v>29</v>
      </c>
      <c r="T43" s="42">
        <v>15</v>
      </c>
      <c r="U43" s="42">
        <v>22</v>
      </c>
      <c r="V43" s="42">
        <v>27</v>
      </c>
      <c r="W43" s="42">
        <v>12</v>
      </c>
      <c r="X43" s="42">
        <v>16</v>
      </c>
      <c r="Y43" s="42">
        <v>20</v>
      </c>
      <c r="Z43" s="42">
        <v>16</v>
      </c>
      <c r="AA43" s="42">
        <v>17</v>
      </c>
      <c r="AB43" s="42">
        <v>21</v>
      </c>
      <c r="AC43" s="42">
        <v>30</v>
      </c>
      <c r="AD43" s="42">
        <v>10</v>
      </c>
      <c r="AE43" s="42">
        <v>14</v>
      </c>
      <c r="AF43" s="42">
        <v>11</v>
      </c>
      <c r="AG43" s="42">
        <v>12</v>
      </c>
      <c r="AH43" s="42">
        <v>23</v>
      </c>
      <c r="AI43" s="42">
        <v>18</v>
      </c>
      <c r="AJ43" s="42">
        <v>17</v>
      </c>
      <c r="AK43" s="42">
        <v>15</v>
      </c>
      <c r="AL43" s="39"/>
      <c r="AM43" s="39">
        <f t="shared" si="11"/>
        <v>18.157894736842106</v>
      </c>
      <c r="AN43" s="39">
        <f t="shared" si="12"/>
        <v>5.9091563403730261</v>
      </c>
      <c r="AO43" s="41">
        <f t="shared" si="13"/>
        <v>1.3556534383825607</v>
      </c>
    </row>
    <row r="44" spans="1:41" x14ac:dyDescent="0.2">
      <c r="A44" s="33">
        <v>110</v>
      </c>
      <c r="B44" s="34">
        <v>8</v>
      </c>
      <c r="C44" s="34">
        <v>5</v>
      </c>
      <c r="D44" s="34">
        <v>14</v>
      </c>
      <c r="E44" s="34">
        <v>1</v>
      </c>
      <c r="F44" s="4">
        <v>22</v>
      </c>
      <c r="G44" s="4">
        <v>5</v>
      </c>
      <c r="H44" s="4">
        <v>6</v>
      </c>
      <c r="I44" s="4">
        <v>16</v>
      </c>
      <c r="J44" s="4">
        <v>9</v>
      </c>
      <c r="L44" s="4">
        <f t="shared" si="7"/>
        <v>9.5555555555555554</v>
      </c>
      <c r="M44" s="4">
        <f t="shared" si="8"/>
        <v>6.5785847853301833</v>
      </c>
      <c r="N44" s="4">
        <f t="shared" si="9"/>
        <v>2.0803311702173231</v>
      </c>
      <c r="O44" s="4">
        <f t="shared" si="10"/>
        <v>3.8466963499245548E-3</v>
      </c>
      <c r="Q44" s="39"/>
      <c r="R44" s="42">
        <v>110</v>
      </c>
      <c r="S44" s="42">
        <v>29</v>
      </c>
      <c r="T44" s="42">
        <v>23</v>
      </c>
      <c r="U44" s="42">
        <v>23</v>
      </c>
      <c r="V44" s="42">
        <v>21</v>
      </c>
      <c r="W44" s="42">
        <v>14</v>
      </c>
      <c r="X44" s="42">
        <v>21</v>
      </c>
      <c r="Y44" s="42">
        <v>22</v>
      </c>
      <c r="Z44" s="42">
        <v>16</v>
      </c>
      <c r="AA44" s="42">
        <v>28</v>
      </c>
      <c r="AB44" s="42">
        <v>19</v>
      </c>
      <c r="AC44" s="42">
        <v>27</v>
      </c>
      <c r="AD44" s="42">
        <v>8</v>
      </c>
      <c r="AE44" s="42">
        <v>11</v>
      </c>
      <c r="AF44" s="42">
        <v>12</v>
      </c>
      <c r="AG44" s="42">
        <v>13</v>
      </c>
      <c r="AH44" s="42">
        <v>22</v>
      </c>
      <c r="AI44" s="42">
        <v>13</v>
      </c>
      <c r="AJ44" s="42">
        <v>13</v>
      </c>
      <c r="AK44" s="42">
        <v>16</v>
      </c>
      <c r="AL44" s="39"/>
      <c r="AM44" s="39">
        <f t="shared" si="11"/>
        <v>18.473684210526315</v>
      </c>
      <c r="AN44" s="39">
        <f t="shared" si="12"/>
        <v>6.1587193929747706</v>
      </c>
      <c r="AO44" s="41">
        <f t="shared" si="13"/>
        <v>1.4129071292421675</v>
      </c>
    </row>
    <row r="45" spans="1:41" x14ac:dyDescent="0.2">
      <c r="A45" s="33">
        <v>120</v>
      </c>
      <c r="B45" s="34">
        <v>8</v>
      </c>
      <c r="C45" s="34">
        <v>5</v>
      </c>
      <c r="D45" s="34">
        <v>9</v>
      </c>
      <c r="E45" s="34">
        <v>2</v>
      </c>
      <c r="F45" s="4">
        <v>14</v>
      </c>
      <c r="G45" s="4">
        <v>9</v>
      </c>
      <c r="H45" s="4">
        <v>4</v>
      </c>
      <c r="I45" s="4">
        <v>11</v>
      </c>
      <c r="J45" s="4">
        <v>3</v>
      </c>
      <c r="L45" s="4">
        <f t="shared" si="7"/>
        <v>7.2222222222222223</v>
      </c>
      <c r="M45" s="4">
        <f t="shared" si="8"/>
        <v>3.9930495169036462</v>
      </c>
      <c r="N45" s="4">
        <f t="shared" si="9"/>
        <v>1.2627131283250539</v>
      </c>
      <c r="O45" s="4">
        <f t="shared" si="10"/>
        <v>5.9825098368358568E-6</v>
      </c>
      <c r="Q45" s="39"/>
      <c r="R45" s="42">
        <v>120</v>
      </c>
      <c r="S45" s="42">
        <v>33</v>
      </c>
      <c r="T45" s="42">
        <v>22</v>
      </c>
      <c r="U45" s="42">
        <v>24</v>
      </c>
      <c r="V45" s="42">
        <v>25</v>
      </c>
      <c r="W45" s="42">
        <v>17</v>
      </c>
      <c r="X45" s="42">
        <v>22</v>
      </c>
      <c r="Y45" s="42">
        <v>22</v>
      </c>
      <c r="Z45" s="42">
        <v>22</v>
      </c>
      <c r="AA45" s="42">
        <v>23</v>
      </c>
      <c r="AB45" s="42">
        <v>17</v>
      </c>
      <c r="AC45" s="42">
        <v>31</v>
      </c>
      <c r="AD45" s="42">
        <v>7</v>
      </c>
      <c r="AE45" s="42">
        <v>17</v>
      </c>
      <c r="AF45" s="42">
        <v>10</v>
      </c>
      <c r="AG45" s="42">
        <v>10</v>
      </c>
      <c r="AH45" s="42">
        <v>22</v>
      </c>
      <c r="AI45" s="42">
        <v>19</v>
      </c>
      <c r="AJ45" s="42">
        <v>6</v>
      </c>
      <c r="AK45" s="42">
        <v>19</v>
      </c>
      <c r="AL45" s="39"/>
      <c r="AM45" s="39">
        <f t="shared" si="11"/>
        <v>19.368421052631579</v>
      </c>
      <c r="AN45" s="39">
        <f t="shared" si="12"/>
        <v>7.2511342125505491</v>
      </c>
      <c r="AO45" s="41">
        <f t="shared" si="13"/>
        <v>1.6635242767662222</v>
      </c>
    </row>
    <row r="46" spans="1:41" x14ac:dyDescent="0.2">
      <c r="A46" s="33">
        <v>130</v>
      </c>
      <c r="B46" s="34">
        <v>13</v>
      </c>
      <c r="C46" s="34">
        <v>4</v>
      </c>
      <c r="D46" s="34">
        <v>8</v>
      </c>
      <c r="E46" s="34">
        <v>6</v>
      </c>
      <c r="F46" s="4">
        <v>18</v>
      </c>
      <c r="G46" s="4">
        <v>12</v>
      </c>
      <c r="H46" s="4">
        <v>3</v>
      </c>
      <c r="I46" s="4">
        <v>11</v>
      </c>
      <c r="J46" s="4">
        <v>4</v>
      </c>
      <c r="K46" s="34"/>
      <c r="L46" s="4">
        <f t="shared" si="7"/>
        <v>8.7777777777777786</v>
      </c>
      <c r="M46" s="4">
        <f t="shared" si="8"/>
        <v>5.068968775248516</v>
      </c>
      <c r="N46" s="4">
        <f t="shared" si="9"/>
        <v>1.6029486718059451</v>
      </c>
      <c r="O46" s="4">
        <f t="shared" si="10"/>
        <v>4.8699848971162942E-4</v>
      </c>
      <c r="Q46" s="39"/>
      <c r="R46" s="42">
        <v>130</v>
      </c>
      <c r="S46" s="42">
        <v>24</v>
      </c>
      <c r="T46" s="42">
        <v>21</v>
      </c>
      <c r="U46" s="42">
        <v>25</v>
      </c>
      <c r="V46" s="42">
        <v>36</v>
      </c>
      <c r="W46" s="42">
        <v>14</v>
      </c>
      <c r="X46" s="42">
        <v>23</v>
      </c>
      <c r="Y46" s="42">
        <v>18</v>
      </c>
      <c r="Z46" s="42">
        <v>18</v>
      </c>
      <c r="AA46" s="42">
        <v>18</v>
      </c>
      <c r="AB46" s="42">
        <v>22</v>
      </c>
      <c r="AC46" s="42">
        <v>19</v>
      </c>
      <c r="AD46" s="42">
        <v>6</v>
      </c>
      <c r="AE46" s="42">
        <v>12</v>
      </c>
      <c r="AF46" s="42">
        <v>11</v>
      </c>
      <c r="AG46" s="42">
        <v>14</v>
      </c>
      <c r="AH46" s="42">
        <v>24</v>
      </c>
      <c r="AI46" s="42">
        <v>18</v>
      </c>
      <c r="AJ46" s="42">
        <v>8</v>
      </c>
      <c r="AK46" s="42">
        <v>17</v>
      </c>
      <c r="AL46" s="39"/>
      <c r="AM46" s="39">
        <f t="shared" si="11"/>
        <v>18.315789473684209</v>
      </c>
      <c r="AN46" s="39">
        <f t="shared" si="12"/>
        <v>6.8964776160567611</v>
      </c>
      <c r="AO46" s="41">
        <f t="shared" si="13"/>
        <v>1.582160473409564</v>
      </c>
    </row>
    <row r="47" spans="1:41" x14ac:dyDescent="0.2">
      <c r="A47" s="70">
        <v>140</v>
      </c>
      <c r="B47" s="35">
        <v>15</v>
      </c>
      <c r="C47" s="35">
        <v>2</v>
      </c>
      <c r="D47" s="35">
        <v>7</v>
      </c>
      <c r="E47" s="35">
        <v>5</v>
      </c>
      <c r="F47" s="24">
        <v>19</v>
      </c>
      <c r="G47" s="24">
        <v>14</v>
      </c>
      <c r="H47" s="24">
        <v>2</v>
      </c>
      <c r="I47" s="24">
        <v>9</v>
      </c>
      <c r="J47" s="24">
        <v>3</v>
      </c>
      <c r="K47" s="35"/>
      <c r="L47" s="24">
        <f t="shared" si="7"/>
        <v>8.4444444444444446</v>
      </c>
      <c r="M47" s="24">
        <f t="shared" si="8"/>
        <v>6.2472216046637703</v>
      </c>
      <c r="N47" s="24">
        <f t="shared" si="9"/>
        <v>1.9755449318549494</v>
      </c>
      <c r="O47" s="24">
        <f t="shared" si="10"/>
        <v>1.2777593496096163E-3</v>
      </c>
      <c r="P47" s="24"/>
      <c r="Q47" s="71"/>
      <c r="R47" s="72">
        <v>140</v>
      </c>
      <c r="S47" s="72">
        <v>28</v>
      </c>
      <c r="T47" s="72">
        <v>19</v>
      </c>
      <c r="U47" s="72">
        <v>32</v>
      </c>
      <c r="V47" s="72">
        <v>26</v>
      </c>
      <c r="W47" s="72">
        <v>12</v>
      </c>
      <c r="X47" s="72">
        <v>14</v>
      </c>
      <c r="Y47" s="72">
        <v>14</v>
      </c>
      <c r="Z47" s="72">
        <v>27</v>
      </c>
      <c r="AA47" s="72">
        <v>23</v>
      </c>
      <c r="AB47" s="72">
        <v>18</v>
      </c>
      <c r="AC47" s="72">
        <v>19</v>
      </c>
      <c r="AD47" s="72">
        <v>6</v>
      </c>
      <c r="AE47" s="72">
        <v>14</v>
      </c>
      <c r="AF47" s="72">
        <v>18</v>
      </c>
      <c r="AG47" s="72">
        <v>8</v>
      </c>
      <c r="AH47" s="72">
        <v>22</v>
      </c>
      <c r="AI47" s="72">
        <v>20</v>
      </c>
      <c r="AJ47" s="72">
        <v>12</v>
      </c>
      <c r="AK47" s="72">
        <v>19</v>
      </c>
      <c r="AL47" s="71"/>
      <c r="AM47" s="71">
        <f t="shared" si="11"/>
        <v>18.473684210526315</v>
      </c>
      <c r="AN47" s="71">
        <f t="shared" si="12"/>
        <v>6.8667347978224518</v>
      </c>
      <c r="AO47" s="73">
        <f t="shared" si="13"/>
        <v>1.5753370029369611</v>
      </c>
    </row>
    <row r="48" spans="1:41" x14ac:dyDescent="0.2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42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39"/>
      <c r="AD48" s="42"/>
      <c r="AE48" s="42"/>
      <c r="AF48" s="42"/>
      <c r="AG48" s="42"/>
      <c r="AH48" s="42"/>
      <c r="AI48" s="42"/>
      <c r="AJ48" s="39"/>
      <c r="AK48" s="39"/>
      <c r="AL48" s="39"/>
      <c r="AM48" s="39"/>
      <c r="AN48" s="39"/>
      <c r="AO48" s="39"/>
    </row>
    <row r="56" spans="1:35" x14ac:dyDescent="0.2">
      <c r="A56" s="49" t="s">
        <v>41</v>
      </c>
      <c r="B56" s="108" t="s">
        <v>333</v>
      </c>
      <c r="C56" s="50"/>
      <c r="D56" s="50"/>
      <c r="E56" s="50"/>
      <c r="F56" s="50"/>
      <c r="G56" s="51"/>
      <c r="H56" s="52" t="s">
        <v>99</v>
      </c>
      <c r="I56" s="50">
        <v>1</v>
      </c>
      <c r="J56" s="50"/>
      <c r="K56" s="50"/>
      <c r="L56" s="50"/>
      <c r="M56" s="50"/>
      <c r="N56" s="50"/>
      <c r="O56" s="50"/>
      <c r="P56" s="65"/>
      <c r="T56" s="49" t="s">
        <v>41</v>
      </c>
      <c r="U56" s="108" t="s">
        <v>334</v>
      </c>
      <c r="V56" s="50"/>
      <c r="W56" s="50"/>
      <c r="X56" s="50"/>
      <c r="Y56" s="50"/>
      <c r="Z56" s="51"/>
      <c r="AA56" s="52" t="s">
        <v>335</v>
      </c>
      <c r="AB56" s="50"/>
      <c r="AC56" s="50"/>
      <c r="AD56" s="50"/>
      <c r="AE56" s="50"/>
      <c r="AF56" s="50"/>
      <c r="AG56" s="50"/>
      <c r="AH56" s="50"/>
      <c r="AI56" s="65"/>
    </row>
    <row r="57" spans="1:35" x14ac:dyDescent="0.2">
      <c r="A57" s="54" t="s">
        <v>46</v>
      </c>
      <c r="B57" s="55" t="s">
        <v>114</v>
      </c>
      <c r="C57" s="55"/>
      <c r="D57" s="55"/>
      <c r="E57" s="55"/>
      <c r="F57" s="55"/>
      <c r="G57"/>
      <c r="H57" s="56" t="s">
        <v>100</v>
      </c>
      <c r="I57" s="55">
        <v>3</v>
      </c>
      <c r="J57" s="55"/>
      <c r="K57" s="55"/>
      <c r="L57" s="55"/>
      <c r="M57" s="55"/>
      <c r="N57" s="55"/>
      <c r="O57" s="55"/>
      <c r="P57" s="59"/>
      <c r="T57" s="54"/>
      <c r="U57" s="55"/>
      <c r="V57" s="55"/>
      <c r="W57" s="55"/>
      <c r="X57" s="55"/>
      <c r="Y57" s="55"/>
      <c r="Z57"/>
      <c r="AA57" s="56"/>
      <c r="AB57" s="55"/>
      <c r="AC57" s="55"/>
      <c r="AD57" s="55"/>
      <c r="AE57" s="55"/>
      <c r="AF57" s="55"/>
      <c r="AG57" s="55"/>
      <c r="AH57" s="55"/>
      <c r="AI57" s="59"/>
    </row>
    <row r="58" spans="1:35" x14ac:dyDescent="0.2">
      <c r="A58" s="54"/>
      <c r="B58" s="55"/>
      <c r="C58" s="55"/>
      <c r="D58" s="55"/>
      <c r="E58" s="55"/>
      <c r="F58" s="55"/>
      <c r="G58"/>
      <c r="H58" s="56" t="s">
        <v>102</v>
      </c>
      <c r="I58" s="55">
        <v>0.05</v>
      </c>
      <c r="J58" s="55"/>
      <c r="K58" s="55"/>
      <c r="L58" s="55"/>
      <c r="M58" s="55"/>
      <c r="N58" s="55"/>
      <c r="O58" s="55"/>
      <c r="P58" s="59"/>
      <c r="T58" s="54" t="s">
        <v>336</v>
      </c>
      <c r="U58" s="55" t="s">
        <v>337</v>
      </c>
      <c r="V58" s="55"/>
      <c r="W58" s="55"/>
      <c r="X58" s="55"/>
      <c r="Y58" s="55"/>
      <c r="Z58"/>
      <c r="AA58" s="56" t="s">
        <v>99</v>
      </c>
      <c r="AB58" s="55">
        <v>3</v>
      </c>
      <c r="AC58" s="55"/>
      <c r="AD58" s="55"/>
      <c r="AE58" s="55"/>
      <c r="AF58" s="55"/>
      <c r="AG58" s="55"/>
      <c r="AH58" s="55"/>
      <c r="AI58" s="59"/>
    </row>
    <row r="59" spans="1:35" x14ac:dyDescent="0.2">
      <c r="A59" s="54" t="s">
        <v>48</v>
      </c>
      <c r="B59" s="55"/>
      <c r="C59" s="55"/>
      <c r="D59" s="55"/>
      <c r="E59" s="55"/>
      <c r="F59" s="55"/>
      <c r="G59"/>
      <c r="H59" s="56"/>
      <c r="I59" s="55"/>
      <c r="J59" s="55"/>
      <c r="K59" s="55"/>
      <c r="L59" s="55"/>
      <c r="M59" s="55"/>
      <c r="N59" s="55"/>
      <c r="O59" s="55"/>
      <c r="P59" s="59"/>
      <c r="T59" s="54" t="s">
        <v>102</v>
      </c>
      <c r="U59" s="55">
        <v>0.05</v>
      </c>
      <c r="V59" s="55"/>
      <c r="W59" s="55"/>
      <c r="X59" s="55"/>
      <c r="Y59" s="55"/>
      <c r="Z59"/>
      <c r="AA59" s="56" t="s">
        <v>100</v>
      </c>
      <c r="AB59" s="55">
        <v>3</v>
      </c>
      <c r="AC59" s="55"/>
      <c r="AD59" s="55"/>
      <c r="AE59" s="55"/>
      <c r="AF59" s="55"/>
      <c r="AG59" s="55"/>
      <c r="AH59" s="55"/>
      <c r="AI59" s="59"/>
    </row>
    <row r="60" spans="1:35" x14ac:dyDescent="0.2">
      <c r="A60" s="54" t="s">
        <v>49</v>
      </c>
      <c r="B60" s="55">
        <v>72.19</v>
      </c>
      <c r="C60" s="55"/>
      <c r="D60" s="55"/>
      <c r="E60" s="55"/>
      <c r="F60" s="55"/>
      <c r="G60"/>
      <c r="H60" s="56" t="s">
        <v>338</v>
      </c>
      <c r="I60" s="55" t="s">
        <v>104</v>
      </c>
      <c r="J60" s="55" t="s">
        <v>105</v>
      </c>
      <c r="K60" s="55" t="s">
        <v>106</v>
      </c>
      <c r="L60" s="55" t="s">
        <v>107</v>
      </c>
      <c r="M60" s="55" t="s">
        <v>108</v>
      </c>
      <c r="N60" s="55"/>
      <c r="O60" s="55"/>
      <c r="P60" s="59"/>
      <c r="T60" s="54"/>
      <c r="U60" s="55"/>
      <c r="V60" s="55"/>
      <c r="W60" s="55"/>
      <c r="X60" s="55"/>
      <c r="Y60" s="55"/>
      <c r="Z60"/>
      <c r="AA60" s="56" t="s">
        <v>102</v>
      </c>
      <c r="AB60" s="55">
        <v>0.05</v>
      </c>
      <c r="AC60" s="55"/>
      <c r="AD60" s="55"/>
      <c r="AE60" s="55"/>
      <c r="AF60" s="55"/>
      <c r="AG60" s="55"/>
      <c r="AH60" s="55"/>
      <c r="AI60" s="59"/>
    </row>
    <row r="61" spans="1:35" x14ac:dyDescent="0.2">
      <c r="A61" s="54" t="s">
        <v>50</v>
      </c>
      <c r="B61" s="55" t="s">
        <v>190</v>
      </c>
      <c r="C61" s="55"/>
      <c r="D61" s="55"/>
      <c r="E61" s="55"/>
      <c r="F61" s="55"/>
      <c r="G61"/>
      <c r="H61" s="56" t="s">
        <v>339</v>
      </c>
      <c r="I61" s="55">
        <v>11.4</v>
      </c>
      <c r="J61" s="55" t="s">
        <v>340</v>
      </c>
      <c r="K61" s="55" t="s">
        <v>56</v>
      </c>
      <c r="L61" s="55" t="s">
        <v>191</v>
      </c>
      <c r="M61" s="55" t="s">
        <v>190</v>
      </c>
      <c r="N61" s="55" t="s">
        <v>111</v>
      </c>
      <c r="O61" s="55"/>
      <c r="P61" s="59"/>
      <c r="T61" s="54" t="s">
        <v>185</v>
      </c>
      <c r="U61" s="55" t="s">
        <v>186</v>
      </c>
      <c r="V61" s="55" t="s">
        <v>50</v>
      </c>
      <c r="W61" s="55" t="s">
        <v>51</v>
      </c>
      <c r="X61" s="55" t="s">
        <v>187</v>
      </c>
      <c r="Y61" s="55"/>
      <c r="Z61"/>
      <c r="AA61" s="56"/>
      <c r="AB61" s="55"/>
      <c r="AC61" s="55"/>
      <c r="AD61" s="55"/>
      <c r="AE61" s="55"/>
      <c r="AF61" s="55"/>
      <c r="AG61" s="55"/>
      <c r="AH61" s="55"/>
      <c r="AI61" s="59"/>
    </row>
    <row r="62" spans="1:35" x14ac:dyDescent="0.2">
      <c r="A62" s="54" t="s">
        <v>51</v>
      </c>
      <c r="B62" s="55" t="s">
        <v>191</v>
      </c>
      <c r="C62" s="55"/>
      <c r="D62" s="55"/>
      <c r="E62" s="55"/>
      <c r="F62" s="55"/>
      <c r="G62"/>
      <c r="H62" s="56" t="s">
        <v>341</v>
      </c>
      <c r="I62" s="55">
        <v>14.14</v>
      </c>
      <c r="J62" s="55" t="s">
        <v>342</v>
      </c>
      <c r="K62" s="55" t="s">
        <v>56</v>
      </c>
      <c r="L62" s="55" t="s">
        <v>191</v>
      </c>
      <c r="M62" s="55" t="s">
        <v>190</v>
      </c>
      <c r="N62" s="55" t="s">
        <v>114</v>
      </c>
      <c r="O62" s="55"/>
      <c r="P62" s="59"/>
      <c r="T62" s="54" t="s">
        <v>343</v>
      </c>
      <c r="U62" s="55">
        <v>24.13</v>
      </c>
      <c r="V62" s="55">
        <v>5.0000000000000001E-4</v>
      </c>
      <c r="W62" s="55" t="s">
        <v>344</v>
      </c>
      <c r="X62" s="55" t="s">
        <v>56</v>
      </c>
      <c r="Y62" s="55"/>
      <c r="Z62"/>
      <c r="AA62" s="56" t="s">
        <v>338</v>
      </c>
      <c r="AB62" s="55" t="s">
        <v>345</v>
      </c>
      <c r="AC62" s="55" t="s">
        <v>105</v>
      </c>
      <c r="AD62" s="55" t="s">
        <v>106</v>
      </c>
      <c r="AE62" s="55" t="s">
        <v>107</v>
      </c>
      <c r="AF62" s="55" t="s">
        <v>108</v>
      </c>
      <c r="AG62" s="55"/>
      <c r="AH62" s="55"/>
      <c r="AI62" s="59"/>
    </row>
    <row r="63" spans="1:35" x14ac:dyDescent="0.2">
      <c r="A63" s="54" t="s">
        <v>55</v>
      </c>
      <c r="B63" s="55" t="s">
        <v>56</v>
      </c>
      <c r="C63" s="55"/>
      <c r="D63" s="55"/>
      <c r="E63" s="55"/>
      <c r="F63" s="55"/>
      <c r="G63"/>
      <c r="H63" s="56" t="s">
        <v>346</v>
      </c>
      <c r="I63" s="55">
        <v>2.746</v>
      </c>
      <c r="J63" s="55" t="s">
        <v>347</v>
      </c>
      <c r="K63" s="55" t="s">
        <v>57</v>
      </c>
      <c r="L63" s="55" t="s">
        <v>53</v>
      </c>
      <c r="M63" s="55">
        <v>7.7299999999999994E-2</v>
      </c>
      <c r="N63" s="55" t="s">
        <v>348</v>
      </c>
      <c r="O63" s="55"/>
      <c r="P63" s="59"/>
      <c r="T63" s="54" t="s">
        <v>189</v>
      </c>
      <c r="U63" s="55">
        <v>2.0109999999999999E-2</v>
      </c>
      <c r="V63" s="55">
        <v>0.99050000000000005</v>
      </c>
      <c r="W63" s="55" t="s">
        <v>53</v>
      </c>
      <c r="X63" s="55" t="s">
        <v>57</v>
      </c>
      <c r="Y63" s="55"/>
      <c r="Z63"/>
      <c r="AA63" s="56"/>
      <c r="AB63" s="55"/>
      <c r="AC63" s="55"/>
      <c r="AD63" s="55"/>
      <c r="AE63" s="55"/>
      <c r="AF63" s="55"/>
      <c r="AG63" s="55"/>
      <c r="AH63" s="55"/>
      <c r="AI63" s="59"/>
    </row>
    <row r="64" spans="1:35" x14ac:dyDescent="0.2">
      <c r="A64" s="54" t="s">
        <v>58</v>
      </c>
      <c r="B64" s="55">
        <v>0.87829999999999997</v>
      </c>
      <c r="C64" s="55"/>
      <c r="D64" s="55"/>
      <c r="E64" s="55"/>
      <c r="F64" s="55"/>
      <c r="G64"/>
      <c r="H64" s="56"/>
      <c r="I64" s="55"/>
      <c r="J64" s="55"/>
      <c r="K64" s="55"/>
      <c r="L64" s="55"/>
      <c r="M64" s="55"/>
      <c r="N64" s="55"/>
      <c r="O64" s="55"/>
      <c r="P64" s="59"/>
      <c r="T64" s="54" t="s">
        <v>193</v>
      </c>
      <c r="U64" s="55">
        <v>0.74770000000000003</v>
      </c>
      <c r="V64" s="55">
        <v>0.70169999999999999</v>
      </c>
      <c r="W64" s="55" t="s">
        <v>53</v>
      </c>
      <c r="X64" s="55" t="s">
        <v>57</v>
      </c>
      <c r="Y64" s="55"/>
      <c r="Z64"/>
      <c r="AA64" s="56" t="s">
        <v>349</v>
      </c>
      <c r="AB64" s="55"/>
      <c r="AC64" s="55"/>
      <c r="AD64" s="55"/>
      <c r="AE64" s="55"/>
      <c r="AF64" s="55"/>
      <c r="AG64" s="55"/>
      <c r="AH64" s="55"/>
      <c r="AI64" s="59"/>
    </row>
    <row r="65" spans="1:35" x14ac:dyDescent="0.2">
      <c r="A65" s="54"/>
      <c r="B65" s="55"/>
      <c r="C65" s="55"/>
      <c r="D65" s="55"/>
      <c r="E65" s="55"/>
      <c r="F65" s="55"/>
      <c r="G65"/>
      <c r="H65" s="56" t="s">
        <v>122</v>
      </c>
      <c r="I65" s="55" t="s">
        <v>123</v>
      </c>
      <c r="J65" s="55" t="s">
        <v>124</v>
      </c>
      <c r="K65" s="55" t="s">
        <v>104</v>
      </c>
      <c r="L65" s="55" t="s">
        <v>125</v>
      </c>
      <c r="M65" s="55" t="s">
        <v>126</v>
      </c>
      <c r="N65" s="55" t="s">
        <v>127</v>
      </c>
      <c r="O65" s="55" t="s">
        <v>350</v>
      </c>
      <c r="P65" s="59" t="s">
        <v>70</v>
      </c>
      <c r="T65" s="54"/>
      <c r="U65" s="55"/>
      <c r="V65" s="55"/>
      <c r="W65" s="55"/>
      <c r="X65" s="55"/>
      <c r="Y65" s="55"/>
      <c r="Z65"/>
      <c r="AA65" s="56" t="s">
        <v>351</v>
      </c>
      <c r="AB65" s="55">
        <v>1.6579999999999999</v>
      </c>
      <c r="AC65" s="55" t="s">
        <v>352</v>
      </c>
      <c r="AD65" s="55" t="s">
        <v>57</v>
      </c>
      <c r="AE65" s="55" t="s">
        <v>53</v>
      </c>
      <c r="AF65" s="55">
        <v>0.9708</v>
      </c>
      <c r="AG65" s="55"/>
      <c r="AH65" s="55"/>
      <c r="AI65" s="59"/>
    </row>
    <row r="66" spans="1:35" x14ac:dyDescent="0.2">
      <c r="A66" s="54" t="s">
        <v>59</v>
      </c>
      <c r="B66" s="55"/>
      <c r="C66" s="55"/>
      <c r="D66" s="55"/>
      <c r="E66" s="55"/>
      <c r="F66" s="55"/>
      <c r="G66"/>
      <c r="H66" s="56" t="s">
        <v>339</v>
      </c>
      <c r="I66" s="55">
        <v>21.29</v>
      </c>
      <c r="J66" s="55">
        <v>9.8889999999999993</v>
      </c>
      <c r="K66" s="55">
        <v>11.4</v>
      </c>
      <c r="L66" s="55">
        <v>1.1879999999999999</v>
      </c>
      <c r="M66" s="55">
        <v>7</v>
      </c>
      <c r="N66" s="55">
        <v>9</v>
      </c>
      <c r="O66" s="55">
        <v>13.57</v>
      </c>
      <c r="P66" s="59">
        <v>20</v>
      </c>
      <c r="T66" s="54" t="s">
        <v>68</v>
      </c>
      <c r="U66" s="55" t="s">
        <v>353</v>
      </c>
      <c r="V66" s="55" t="s">
        <v>70</v>
      </c>
      <c r="W66" s="55" t="s">
        <v>71</v>
      </c>
      <c r="X66" s="55" t="s">
        <v>60</v>
      </c>
      <c r="Y66" s="55" t="s">
        <v>50</v>
      </c>
      <c r="Z66"/>
      <c r="AA66" s="56" t="s">
        <v>354</v>
      </c>
      <c r="AB66" s="55">
        <v>15.65</v>
      </c>
      <c r="AC66" s="55" t="s">
        <v>355</v>
      </c>
      <c r="AD66" s="55" t="s">
        <v>57</v>
      </c>
      <c r="AE66" s="55" t="s">
        <v>53</v>
      </c>
      <c r="AF66" s="55">
        <v>6.5000000000000002E-2</v>
      </c>
      <c r="AG66" s="55"/>
      <c r="AH66" s="55"/>
      <c r="AI66" s="59"/>
    </row>
    <row r="67" spans="1:35" x14ac:dyDescent="0.2">
      <c r="A67" s="54" t="s">
        <v>60</v>
      </c>
      <c r="B67" s="55" t="s">
        <v>356</v>
      </c>
      <c r="C67" s="55"/>
      <c r="D67" s="55"/>
      <c r="E67" s="55"/>
      <c r="F67" s="55"/>
      <c r="G67"/>
      <c r="H67" s="56" t="s">
        <v>341</v>
      </c>
      <c r="I67" s="55">
        <v>21.29</v>
      </c>
      <c r="J67" s="55">
        <v>7.1429999999999998</v>
      </c>
      <c r="K67" s="55">
        <v>14.14</v>
      </c>
      <c r="L67" s="55">
        <v>1.26</v>
      </c>
      <c r="M67" s="55">
        <v>7</v>
      </c>
      <c r="N67" s="55">
        <v>7</v>
      </c>
      <c r="O67" s="55">
        <v>15.87</v>
      </c>
      <c r="P67" s="59">
        <v>20</v>
      </c>
      <c r="T67" s="54" t="s">
        <v>343</v>
      </c>
      <c r="U67" s="55">
        <v>4629</v>
      </c>
      <c r="V67" s="55">
        <v>4</v>
      </c>
      <c r="W67" s="55">
        <v>1157</v>
      </c>
      <c r="X67" s="55" t="s">
        <v>357</v>
      </c>
      <c r="Y67" s="55" t="s">
        <v>358</v>
      </c>
      <c r="Z67"/>
      <c r="AA67" s="56" t="s">
        <v>346</v>
      </c>
      <c r="AB67" s="55">
        <v>14</v>
      </c>
      <c r="AC67" s="55" t="s">
        <v>359</v>
      </c>
      <c r="AD67" s="55" t="s">
        <v>57</v>
      </c>
      <c r="AE67" s="55" t="s">
        <v>53</v>
      </c>
      <c r="AF67" s="55">
        <v>7.9100000000000004E-2</v>
      </c>
      <c r="AG67" s="55"/>
      <c r="AH67" s="55"/>
      <c r="AI67" s="59"/>
    </row>
    <row r="68" spans="1:35" x14ac:dyDescent="0.2">
      <c r="A68" s="54" t="s">
        <v>50</v>
      </c>
      <c r="B68" s="55">
        <v>0.38900000000000001</v>
      </c>
      <c r="C68" s="55"/>
      <c r="D68" s="55"/>
      <c r="E68" s="55"/>
      <c r="F68" s="55"/>
      <c r="G68"/>
      <c r="H68" s="56" t="s">
        <v>346</v>
      </c>
      <c r="I68" s="55">
        <v>9.8889999999999993</v>
      </c>
      <c r="J68" s="55">
        <v>7.1429999999999998</v>
      </c>
      <c r="K68" s="55">
        <v>2.746</v>
      </c>
      <c r="L68" s="55">
        <v>1.1879999999999999</v>
      </c>
      <c r="M68" s="55">
        <v>9</v>
      </c>
      <c r="N68" s="55">
        <v>7</v>
      </c>
      <c r="O68" s="55">
        <v>3.2679999999999998</v>
      </c>
      <c r="P68" s="59">
        <v>20</v>
      </c>
      <c r="T68" s="54" t="s">
        <v>189</v>
      </c>
      <c r="U68" s="55">
        <v>3.8580000000000001</v>
      </c>
      <c r="V68" s="55">
        <v>2</v>
      </c>
      <c r="W68" s="55">
        <v>1.929</v>
      </c>
      <c r="X68" s="55" t="s">
        <v>360</v>
      </c>
      <c r="Y68" s="55" t="s">
        <v>361</v>
      </c>
      <c r="Z68"/>
      <c r="AA68" s="56"/>
      <c r="AB68" s="55"/>
      <c r="AC68" s="55"/>
      <c r="AD68" s="55"/>
      <c r="AE68" s="55"/>
      <c r="AF68" s="55"/>
      <c r="AG68" s="55"/>
      <c r="AH68" s="55"/>
      <c r="AI68" s="59"/>
    </row>
    <row r="69" spans="1:35" x14ac:dyDescent="0.2">
      <c r="A69" s="54" t="s">
        <v>51</v>
      </c>
      <c r="B69" s="55" t="s">
        <v>53</v>
      </c>
      <c r="C69" s="55"/>
      <c r="D69" s="55"/>
      <c r="E69" s="55"/>
      <c r="F69" s="55"/>
      <c r="G69"/>
      <c r="H69" s="56"/>
      <c r="I69" s="55"/>
      <c r="J69" s="55"/>
      <c r="K69" s="55"/>
      <c r="L69" s="55"/>
      <c r="M69" s="55"/>
      <c r="N69" s="55"/>
      <c r="O69" s="55"/>
      <c r="P69" s="59"/>
      <c r="T69" s="54" t="s">
        <v>193</v>
      </c>
      <c r="U69" s="55">
        <v>143.4</v>
      </c>
      <c r="V69" s="55">
        <v>2</v>
      </c>
      <c r="W69" s="55">
        <v>71.72</v>
      </c>
      <c r="X69" s="55" t="s">
        <v>362</v>
      </c>
      <c r="Y69" s="55" t="s">
        <v>363</v>
      </c>
      <c r="Z69"/>
      <c r="AA69" s="56" t="s">
        <v>364</v>
      </c>
      <c r="AB69" s="55"/>
      <c r="AC69" s="55"/>
      <c r="AD69" s="55"/>
      <c r="AE69" s="55"/>
      <c r="AF69" s="55"/>
      <c r="AG69" s="55"/>
      <c r="AH69" s="55"/>
      <c r="AI69" s="59"/>
    </row>
    <row r="70" spans="1:35" x14ac:dyDescent="0.2">
      <c r="A70" s="54" t="s">
        <v>65</v>
      </c>
      <c r="B70" s="55" t="s">
        <v>57</v>
      </c>
      <c r="C70" s="55"/>
      <c r="D70" s="55"/>
      <c r="E70" s="55"/>
      <c r="F70" s="55"/>
      <c r="G70"/>
      <c r="H70" s="56" t="s">
        <v>365</v>
      </c>
      <c r="I70" s="55"/>
      <c r="J70" s="55"/>
      <c r="K70" s="55"/>
      <c r="L70" s="55"/>
      <c r="M70" s="55"/>
      <c r="N70" s="55"/>
      <c r="O70" s="55"/>
      <c r="P70" s="59"/>
      <c r="T70" s="54" t="s">
        <v>219</v>
      </c>
      <c r="U70" s="55">
        <v>14505</v>
      </c>
      <c r="V70" s="55">
        <v>72</v>
      </c>
      <c r="W70" s="55">
        <v>201.5</v>
      </c>
      <c r="X70" s="55"/>
      <c r="Y70" s="55"/>
      <c r="Z70"/>
      <c r="AA70" s="56" t="s">
        <v>351</v>
      </c>
      <c r="AB70" s="55">
        <v>-2.4940000000000002</v>
      </c>
      <c r="AC70" s="55" t="s">
        <v>366</v>
      </c>
      <c r="AD70" s="55" t="s">
        <v>57</v>
      </c>
      <c r="AE70" s="55" t="s">
        <v>53</v>
      </c>
      <c r="AF70" s="55">
        <v>0.93530000000000002</v>
      </c>
      <c r="AG70" s="55"/>
      <c r="AH70" s="55"/>
      <c r="AI70" s="59"/>
    </row>
    <row r="71" spans="1:35" x14ac:dyDescent="0.2">
      <c r="A71" s="54"/>
      <c r="B71" s="55"/>
      <c r="C71" s="55"/>
      <c r="D71" s="55"/>
      <c r="E71" s="55"/>
      <c r="F71" s="55"/>
      <c r="G71"/>
      <c r="H71" s="56" t="s">
        <v>367</v>
      </c>
      <c r="I71" s="55" t="s">
        <v>368</v>
      </c>
      <c r="J71" s="55"/>
      <c r="K71" s="55"/>
      <c r="L71" s="55"/>
      <c r="M71" s="55"/>
      <c r="N71" s="55"/>
      <c r="O71" s="55"/>
      <c r="P71" s="59"/>
      <c r="T71" s="54"/>
      <c r="U71" s="55"/>
      <c r="V71" s="55"/>
      <c r="W71" s="55"/>
      <c r="X71" s="55"/>
      <c r="Y71" s="55"/>
      <c r="Z71"/>
      <c r="AA71" s="56" t="s">
        <v>354</v>
      </c>
      <c r="AB71" s="55">
        <v>-22.36</v>
      </c>
      <c r="AC71" s="55" t="s">
        <v>369</v>
      </c>
      <c r="AD71" s="55" t="s">
        <v>56</v>
      </c>
      <c r="AE71" s="55" t="s">
        <v>54</v>
      </c>
      <c r="AF71" s="55">
        <v>4.7999999999999996E-3</v>
      </c>
      <c r="AG71" s="55"/>
      <c r="AH71" s="55"/>
      <c r="AI71" s="59"/>
    </row>
    <row r="72" spans="1:35" x14ac:dyDescent="0.2">
      <c r="A72" s="54" t="s">
        <v>66</v>
      </c>
      <c r="B72" s="55"/>
      <c r="C72" s="55"/>
      <c r="D72" s="55"/>
      <c r="E72" s="55"/>
      <c r="F72" s="55"/>
      <c r="G72"/>
      <c r="H72" s="56" t="s">
        <v>370</v>
      </c>
      <c r="I72" s="55" t="s">
        <v>371</v>
      </c>
      <c r="J72" s="55"/>
      <c r="K72" s="55"/>
      <c r="L72" s="55"/>
      <c r="M72" s="55"/>
      <c r="N72" s="55"/>
      <c r="O72" s="55"/>
      <c r="P72" s="59"/>
      <c r="T72" s="54" t="s">
        <v>83</v>
      </c>
      <c r="U72" s="55"/>
      <c r="V72" s="55"/>
      <c r="W72" s="55"/>
      <c r="X72" s="55"/>
      <c r="Y72" s="55"/>
      <c r="Z72"/>
      <c r="AA72" s="56" t="s">
        <v>346</v>
      </c>
      <c r="AB72" s="55">
        <v>-19.87</v>
      </c>
      <c r="AC72" s="55" t="s">
        <v>372</v>
      </c>
      <c r="AD72" s="55" t="s">
        <v>56</v>
      </c>
      <c r="AE72" s="55" t="s">
        <v>54</v>
      </c>
      <c r="AF72" s="55">
        <v>7.4000000000000003E-3</v>
      </c>
      <c r="AG72" s="55"/>
      <c r="AH72" s="55"/>
      <c r="AI72" s="59"/>
    </row>
    <row r="73" spans="1:35" x14ac:dyDescent="0.2">
      <c r="A73" s="54" t="s">
        <v>67</v>
      </c>
      <c r="B73" s="55">
        <v>2.1669999999999998</v>
      </c>
      <c r="C73" s="55"/>
      <c r="D73" s="55"/>
      <c r="E73" s="55"/>
      <c r="F73" s="55"/>
      <c r="G73"/>
      <c r="H73" s="56" t="s">
        <v>373</v>
      </c>
      <c r="I73" s="55" t="s">
        <v>371</v>
      </c>
      <c r="J73" s="55"/>
      <c r="K73" s="55"/>
      <c r="L73" s="55"/>
      <c r="M73" s="55"/>
      <c r="N73" s="55"/>
      <c r="O73" s="55"/>
      <c r="P73" s="59"/>
      <c r="T73" s="54" t="s">
        <v>221</v>
      </c>
      <c r="U73" s="55">
        <v>3</v>
      </c>
      <c r="V73" s="55"/>
      <c r="W73" s="55"/>
      <c r="X73" s="55"/>
      <c r="Y73" s="55"/>
      <c r="Z73"/>
      <c r="AA73" s="56"/>
      <c r="AB73" s="55"/>
      <c r="AC73" s="55"/>
      <c r="AD73" s="55"/>
      <c r="AE73" s="55"/>
      <c r="AF73" s="55"/>
      <c r="AG73" s="55"/>
      <c r="AH73" s="55"/>
      <c r="AI73" s="59"/>
    </row>
    <row r="74" spans="1:35" x14ac:dyDescent="0.2">
      <c r="A74" s="54" t="s">
        <v>50</v>
      </c>
      <c r="B74" s="55">
        <v>0.33850000000000002</v>
      </c>
      <c r="C74" s="55"/>
      <c r="D74" s="55"/>
      <c r="E74" s="55"/>
      <c r="F74" s="55"/>
      <c r="G74"/>
      <c r="H74"/>
      <c r="I74"/>
      <c r="J74"/>
      <c r="K74"/>
      <c r="L74"/>
      <c r="M74"/>
      <c r="N74"/>
      <c r="O74"/>
      <c r="P74" s="57"/>
      <c r="T74" s="54" t="s">
        <v>222</v>
      </c>
      <c r="U74" s="55">
        <v>3</v>
      </c>
      <c r="V74" s="55"/>
      <c r="W74" s="55"/>
      <c r="X74" s="55"/>
      <c r="Y74" s="55"/>
      <c r="Z74"/>
      <c r="AA74" s="56" t="s">
        <v>374</v>
      </c>
      <c r="AB74" s="55"/>
      <c r="AC74" s="55"/>
      <c r="AD74" s="55"/>
      <c r="AE74" s="55"/>
      <c r="AF74" s="55"/>
      <c r="AG74" s="55"/>
      <c r="AH74" s="55"/>
      <c r="AI74" s="59"/>
    </row>
    <row r="75" spans="1:35" x14ac:dyDescent="0.2">
      <c r="A75" s="54" t="s">
        <v>51</v>
      </c>
      <c r="B75" s="55" t="s">
        <v>53</v>
      </c>
      <c r="C75" s="55"/>
      <c r="D75" s="55"/>
      <c r="E75" s="55"/>
      <c r="F75" s="55"/>
      <c r="G75"/>
      <c r="H75"/>
      <c r="I75"/>
      <c r="J75"/>
      <c r="K75"/>
      <c r="L75"/>
      <c r="M75"/>
      <c r="N75"/>
      <c r="O75"/>
      <c r="P75" s="57"/>
      <c r="T75" s="54" t="s">
        <v>375</v>
      </c>
      <c r="U75" s="55">
        <v>81</v>
      </c>
      <c r="V75" s="55"/>
      <c r="W75" s="55"/>
      <c r="X75" s="55"/>
      <c r="Y75" s="55"/>
      <c r="Z75"/>
      <c r="AA75" s="56" t="s">
        <v>351</v>
      </c>
      <c r="AB75" s="55">
        <v>-0.55310000000000004</v>
      </c>
      <c r="AC75" s="55" t="s">
        <v>376</v>
      </c>
      <c r="AD75" s="55" t="s">
        <v>57</v>
      </c>
      <c r="AE75" s="55" t="s">
        <v>53</v>
      </c>
      <c r="AF75" s="55">
        <v>0.99670000000000003</v>
      </c>
      <c r="AG75" s="55"/>
      <c r="AH75" s="55"/>
      <c r="AI75" s="59"/>
    </row>
    <row r="76" spans="1:35" x14ac:dyDescent="0.2">
      <c r="A76" s="54" t="s">
        <v>65</v>
      </c>
      <c r="B76" s="55" t="s">
        <v>57</v>
      </c>
      <c r="C76" s="55"/>
      <c r="D76" s="55"/>
      <c r="E76" s="55"/>
      <c r="F76" s="55"/>
      <c r="G76"/>
      <c r="H76"/>
      <c r="I76"/>
      <c r="J76"/>
      <c r="K76"/>
      <c r="L76"/>
      <c r="M76"/>
      <c r="N76"/>
      <c r="O76"/>
      <c r="P76" s="57"/>
      <c r="T76" s="66"/>
      <c r="U76" s="55"/>
      <c r="V76"/>
      <c r="W76"/>
      <c r="X76"/>
      <c r="Y76"/>
      <c r="Z76"/>
      <c r="AA76" s="56" t="s">
        <v>354</v>
      </c>
      <c r="AB76" s="55">
        <v>6.7060000000000004</v>
      </c>
      <c r="AC76" s="55" t="s">
        <v>377</v>
      </c>
      <c r="AD76" s="55" t="s">
        <v>57</v>
      </c>
      <c r="AE76" s="55" t="s">
        <v>53</v>
      </c>
      <c r="AF76" s="55">
        <v>0.59350000000000003</v>
      </c>
      <c r="AG76" s="55"/>
      <c r="AH76" s="55"/>
      <c r="AI76" s="59"/>
    </row>
    <row r="77" spans="1:35" x14ac:dyDescent="0.2">
      <c r="A77" s="54"/>
      <c r="B77" s="55"/>
      <c r="C77" s="55"/>
      <c r="D77" s="55"/>
      <c r="E77" s="55"/>
      <c r="F77" s="55"/>
      <c r="G77"/>
      <c r="H77"/>
      <c r="I77"/>
      <c r="J77"/>
      <c r="K77"/>
      <c r="L77"/>
      <c r="M77"/>
      <c r="N77"/>
      <c r="O77"/>
      <c r="P77" s="57"/>
      <c r="T77" s="66"/>
      <c r="U77" s="55"/>
      <c r="V77"/>
      <c r="W77"/>
      <c r="X77"/>
      <c r="Y77"/>
      <c r="Z77"/>
      <c r="AA77" s="56" t="s">
        <v>346</v>
      </c>
      <c r="AB77" s="55">
        <v>7.26</v>
      </c>
      <c r="AC77" s="55" t="s">
        <v>378</v>
      </c>
      <c r="AD77" s="55" t="s">
        <v>57</v>
      </c>
      <c r="AE77" s="55" t="s">
        <v>53</v>
      </c>
      <c r="AF77" s="55">
        <v>0.49409999999999998</v>
      </c>
      <c r="AG77" s="55"/>
      <c r="AH77" s="55"/>
      <c r="AI77" s="59"/>
    </row>
    <row r="78" spans="1:35" x14ac:dyDescent="0.2">
      <c r="A78" s="54" t="s">
        <v>68</v>
      </c>
      <c r="B78" s="55" t="s">
        <v>69</v>
      </c>
      <c r="C78" s="55" t="s">
        <v>70</v>
      </c>
      <c r="D78" s="55" t="s">
        <v>71</v>
      </c>
      <c r="E78" s="55" t="s">
        <v>60</v>
      </c>
      <c r="F78" s="55" t="s">
        <v>50</v>
      </c>
      <c r="G78"/>
      <c r="H78"/>
      <c r="I78"/>
      <c r="J78"/>
      <c r="K78"/>
      <c r="L78"/>
      <c r="M78"/>
      <c r="N78"/>
      <c r="O78"/>
      <c r="P78" s="57"/>
      <c r="T78" s="66"/>
      <c r="U78" s="55"/>
      <c r="V78"/>
      <c r="W78"/>
      <c r="X78"/>
      <c r="Y78"/>
      <c r="Z78"/>
      <c r="AA78" s="56"/>
      <c r="AB78" s="55"/>
      <c r="AC78" s="55"/>
      <c r="AD78" s="55"/>
      <c r="AE78" s="55"/>
      <c r="AF78" s="55"/>
      <c r="AG78" s="55"/>
      <c r="AH78" s="55"/>
      <c r="AI78" s="59"/>
    </row>
    <row r="79" spans="1:35" x14ac:dyDescent="0.2">
      <c r="A79" s="54" t="s">
        <v>72</v>
      </c>
      <c r="B79" s="55">
        <v>802.6</v>
      </c>
      <c r="C79" s="55">
        <v>2</v>
      </c>
      <c r="D79" s="55">
        <v>401.3</v>
      </c>
      <c r="E79" s="55" t="s">
        <v>379</v>
      </c>
      <c r="F79" s="55" t="s">
        <v>205</v>
      </c>
      <c r="G79"/>
      <c r="H79"/>
      <c r="I79"/>
      <c r="J79"/>
      <c r="K79"/>
      <c r="L79"/>
      <c r="M79"/>
      <c r="N79"/>
      <c r="O79"/>
      <c r="P79" s="57"/>
      <c r="T79" s="66"/>
      <c r="U79" s="55"/>
      <c r="V79"/>
      <c r="W79"/>
      <c r="X79"/>
      <c r="Y79"/>
      <c r="Z79"/>
      <c r="AA79" s="56"/>
      <c r="AB79" s="55"/>
      <c r="AC79" s="55"/>
      <c r="AD79" s="55"/>
      <c r="AE79" s="55"/>
      <c r="AF79" s="55"/>
      <c r="AG79" s="55"/>
      <c r="AH79" s="55"/>
      <c r="AI79" s="59"/>
    </row>
    <row r="80" spans="1:35" x14ac:dyDescent="0.2">
      <c r="A80" s="54" t="s">
        <v>81</v>
      </c>
      <c r="B80" s="55">
        <v>111.2</v>
      </c>
      <c r="C80" s="55">
        <v>20</v>
      </c>
      <c r="D80" s="55">
        <v>5.5590000000000002</v>
      </c>
      <c r="E80" s="55"/>
      <c r="F80" s="55"/>
      <c r="G80"/>
      <c r="H80"/>
      <c r="I80"/>
      <c r="J80"/>
      <c r="K80"/>
      <c r="L80"/>
      <c r="M80"/>
      <c r="N80"/>
      <c r="O80"/>
      <c r="P80" s="57"/>
      <c r="T80" s="66"/>
      <c r="U80" s="55"/>
      <c r="V80"/>
      <c r="W80"/>
      <c r="X80"/>
      <c r="Y80"/>
      <c r="Z80"/>
      <c r="AA80" s="56" t="s">
        <v>122</v>
      </c>
      <c r="AB80" s="55" t="s">
        <v>380</v>
      </c>
      <c r="AC80" s="55" t="s">
        <v>381</v>
      </c>
      <c r="AD80" s="55" t="s">
        <v>345</v>
      </c>
      <c r="AE80" s="55" t="s">
        <v>125</v>
      </c>
      <c r="AF80" s="55" t="s">
        <v>382</v>
      </c>
      <c r="AG80" s="55" t="s">
        <v>383</v>
      </c>
      <c r="AH80" s="55" t="s">
        <v>350</v>
      </c>
      <c r="AI80" s="59" t="s">
        <v>70</v>
      </c>
    </row>
    <row r="81" spans="1:35" x14ac:dyDescent="0.2">
      <c r="A81" s="54" t="s">
        <v>82</v>
      </c>
      <c r="B81" s="55">
        <v>913.7</v>
      </c>
      <c r="C81" s="55">
        <v>22</v>
      </c>
      <c r="D81" s="55"/>
      <c r="E81" s="55"/>
      <c r="F81" s="55"/>
      <c r="G81"/>
      <c r="H81"/>
      <c r="I81"/>
      <c r="J81"/>
      <c r="K81"/>
      <c r="L81"/>
      <c r="M81"/>
      <c r="N81"/>
      <c r="O81"/>
      <c r="P81" s="57"/>
      <c r="T81" s="66"/>
      <c r="U81" s="55"/>
      <c r="V81"/>
      <c r="W81"/>
      <c r="X81"/>
      <c r="Y81"/>
      <c r="Z81"/>
      <c r="AA81" s="56"/>
      <c r="AB81" s="55"/>
      <c r="AC81" s="55"/>
      <c r="AD81" s="55"/>
      <c r="AE81" s="55"/>
      <c r="AF81" s="55"/>
      <c r="AG81" s="55"/>
      <c r="AH81" s="55"/>
      <c r="AI81" s="59"/>
    </row>
    <row r="82" spans="1:35" x14ac:dyDescent="0.2">
      <c r="A82" s="54"/>
      <c r="B82" s="55"/>
      <c r="C82" s="55"/>
      <c r="D82" s="55"/>
      <c r="E82" s="55"/>
      <c r="F82" s="55"/>
      <c r="G82"/>
      <c r="H82"/>
      <c r="I82"/>
      <c r="J82"/>
      <c r="K82"/>
      <c r="L82"/>
      <c r="M82"/>
      <c r="N82"/>
      <c r="O82"/>
      <c r="P82" s="57"/>
      <c r="T82" s="66"/>
      <c r="U82" s="55"/>
      <c r="V82"/>
      <c r="W82"/>
      <c r="X82"/>
      <c r="Y82"/>
      <c r="Z82"/>
      <c r="AA82" s="56" t="s">
        <v>349</v>
      </c>
      <c r="AB82" s="55"/>
      <c r="AC82" s="55"/>
      <c r="AD82" s="55"/>
      <c r="AE82" s="55"/>
      <c r="AF82" s="55"/>
      <c r="AG82" s="55"/>
      <c r="AH82" s="55"/>
      <c r="AI82" s="59"/>
    </row>
    <row r="83" spans="1:35" x14ac:dyDescent="0.2">
      <c r="A83" s="54" t="s">
        <v>83</v>
      </c>
      <c r="B83" s="55"/>
      <c r="C83" s="55"/>
      <c r="D83" s="55"/>
      <c r="E83" s="55"/>
      <c r="F83" s="55"/>
      <c r="G83"/>
      <c r="H83"/>
      <c r="I83"/>
      <c r="J83"/>
      <c r="K83"/>
      <c r="L83"/>
      <c r="M83"/>
      <c r="N83"/>
      <c r="O83"/>
      <c r="P83" s="57"/>
      <c r="T83" s="66"/>
      <c r="U83" s="55"/>
      <c r="V83"/>
      <c r="W83"/>
      <c r="X83"/>
      <c r="Y83"/>
      <c r="Z83"/>
      <c r="AA83" s="56" t="s">
        <v>351</v>
      </c>
      <c r="AB83" s="55">
        <v>41.12</v>
      </c>
      <c r="AC83" s="55">
        <v>39.46</v>
      </c>
      <c r="AD83" s="55">
        <v>1.6579999999999999</v>
      </c>
      <c r="AE83" s="55">
        <v>7.1529999999999996</v>
      </c>
      <c r="AF83" s="55">
        <v>7</v>
      </c>
      <c r="AG83" s="55">
        <v>9</v>
      </c>
      <c r="AH83" s="55">
        <v>0.32779999999999998</v>
      </c>
      <c r="AI83" s="59">
        <v>72</v>
      </c>
    </row>
    <row r="84" spans="1:35" x14ac:dyDescent="0.2">
      <c r="A84" s="54" t="s">
        <v>84</v>
      </c>
      <c r="B84" s="55">
        <v>3</v>
      </c>
      <c r="C84" s="55"/>
      <c r="D84" s="55"/>
      <c r="E84" s="55"/>
      <c r="F84" s="55"/>
      <c r="G84"/>
      <c r="H84"/>
      <c r="I84"/>
      <c r="J84"/>
      <c r="K84"/>
      <c r="L84"/>
      <c r="M84"/>
      <c r="N84"/>
      <c r="O84"/>
      <c r="P84" s="57"/>
      <c r="T84" s="66"/>
      <c r="U84" s="55"/>
      <c r="V84"/>
      <c r="W84"/>
      <c r="X84"/>
      <c r="Y84"/>
      <c r="Z84"/>
      <c r="AA84" s="56" t="s">
        <v>354</v>
      </c>
      <c r="AB84" s="55">
        <v>41.12</v>
      </c>
      <c r="AC84" s="55">
        <v>25.47</v>
      </c>
      <c r="AD84" s="55">
        <v>15.65</v>
      </c>
      <c r="AE84" s="55">
        <v>6.8620000000000001</v>
      </c>
      <c r="AF84" s="55">
        <v>7</v>
      </c>
      <c r="AG84" s="55">
        <v>11</v>
      </c>
      <c r="AH84" s="55">
        <v>3.226</v>
      </c>
      <c r="AI84" s="59">
        <v>72</v>
      </c>
    </row>
    <row r="85" spans="1:35" x14ac:dyDescent="0.2">
      <c r="A85" s="67" t="s">
        <v>85</v>
      </c>
      <c r="B85" s="63">
        <v>23</v>
      </c>
      <c r="C85" s="63"/>
      <c r="D85" s="63"/>
      <c r="E85" s="63"/>
      <c r="F85" s="63"/>
      <c r="G85" s="61"/>
      <c r="H85" s="61"/>
      <c r="I85" s="61"/>
      <c r="J85" s="61"/>
      <c r="K85" s="61"/>
      <c r="L85" s="61"/>
      <c r="M85" s="61"/>
      <c r="N85" s="61"/>
      <c r="O85" s="61"/>
      <c r="P85" s="68"/>
      <c r="T85" s="66"/>
      <c r="U85" s="55"/>
      <c r="V85"/>
      <c r="W85"/>
      <c r="X85"/>
      <c r="Y85"/>
      <c r="Z85"/>
      <c r="AA85" s="56" t="s">
        <v>346</v>
      </c>
      <c r="AB85" s="55">
        <v>39.46</v>
      </c>
      <c r="AC85" s="55">
        <v>25.47</v>
      </c>
      <c r="AD85" s="55">
        <v>14</v>
      </c>
      <c r="AE85" s="55">
        <v>6.38</v>
      </c>
      <c r="AF85" s="55">
        <v>9</v>
      </c>
      <c r="AG85" s="55">
        <v>11</v>
      </c>
      <c r="AH85" s="55">
        <v>3.1019999999999999</v>
      </c>
      <c r="AI85" s="59">
        <v>72</v>
      </c>
    </row>
    <row r="86" spans="1:35" x14ac:dyDescent="0.2">
      <c r="T86" s="66"/>
      <c r="U86" s="55"/>
      <c r="V86"/>
      <c r="W86"/>
      <c r="X86"/>
      <c r="Y86"/>
      <c r="Z86"/>
      <c r="AA86" s="56"/>
      <c r="AB86" s="55"/>
      <c r="AC86" s="55"/>
      <c r="AD86" s="55"/>
      <c r="AE86" s="55"/>
      <c r="AF86" s="55"/>
      <c r="AG86" s="55"/>
      <c r="AH86" s="55"/>
      <c r="AI86" s="59"/>
    </row>
    <row r="87" spans="1:35" x14ac:dyDescent="0.2">
      <c r="T87" s="66"/>
      <c r="U87" s="55"/>
      <c r="V87"/>
      <c r="W87"/>
      <c r="X87"/>
      <c r="Y87"/>
      <c r="Z87"/>
      <c r="AA87" s="56" t="s">
        <v>364</v>
      </c>
      <c r="AB87" s="55"/>
      <c r="AC87" s="55"/>
      <c r="AD87" s="55"/>
      <c r="AE87" s="55"/>
      <c r="AF87" s="55"/>
      <c r="AG87" s="55"/>
      <c r="AH87" s="55"/>
      <c r="AI87" s="59"/>
    </row>
    <row r="88" spans="1:35" x14ac:dyDescent="0.2">
      <c r="T88" s="66"/>
      <c r="U88" s="55"/>
      <c r="V88"/>
      <c r="W88"/>
      <c r="X88"/>
      <c r="Y88"/>
      <c r="Z88"/>
      <c r="AA88" s="56" t="s">
        <v>351</v>
      </c>
      <c r="AB88" s="55">
        <v>23.89</v>
      </c>
      <c r="AC88" s="55">
        <v>26.39</v>
      </c>
      <c r="AD88" s="55">
        <v>-2.4940000000000002</v>
      </c>
      <c r="AE88" s="55">
        <v>7.1529999999999996</v>
      </c>
      <c r="AF88" s="55">
        <v>7</v>
      </c>
      <c r="AG88" s="55">
        <v>9</v>
      </c>
      <c r="AH88" s="55">
        <v>0.49309999999999998</v>
      </c>
      <c r="AI88" s="59">
        <v>72</v>
      </c>
    </row>
    <row r="89" spans="1:35" x14ac:dyDescent="0.2">
      <c r="T89" s="66"/>
      <c r="U89" s="55"/>
      <c r="V89"/>
      <c r="W89"/>
      <c r="X89"/>
      <c r="Y89"/>
      <c r="Z89"/>
      <c r="AA89" s="56" t="s">
        <v>354</v>
      </c>
      <c r="AB89" s="55">
        <v>23.89</v>
      </c>
      <c r="AC89" s="55">
        <v>46.25</v>
      </c>
      <c r="AD89" s="55">
        <v>-22.36</v>
      </c>
      <c r="AE89" s="55">
        <v>6.8620000000000001</v>
      </c>
      <c r="AF89" s="55">
        <v>7</v>
      </c>
      <c r="AG89" s="55">
        <v>11</v>
      </c>
      <c r="AH89" s="55">
        <v>4.6079999999999997</v>
      </c>
      <c r="AI89" s="59">
        <v>72</v>
      </c>
    </row>
    <row r="90" spans="1:35" x14ac:dyDescent="0.2">
      <c r="T90" s="66"/>
      <c r="U90" s="55"/>
      <c r="V90"/>
      <c r="W90"/>
      <c r="X90"/>
      <c r="Y90"/>
      <c r="Z90"/>
      <c r="AA90" s="56" t="s">
        <v>346</v>
      </c>
      <c r="AB90" s="55">
        <v>26.39</v>
      </c>
      <c r="AC90" s="55">
        <v>46.25</v>
      </c>
      <c r="AD90" s="55">
        <v>-19.87</v>
      </c>
      <c r="AE90" s="55">
        <v>6.38</v>
      </c>
      <c r="AF90" s="55">
        <v>9</v>
      </c>
      <c r="AG90" s="55">
        <v>11</v>
      </c>
      <c r="AH90" s="55">
        <v>4.4039999999999999</v>
      </c>
      <c r="AI90" s="59">
        <v>72</v>
      </c>
    </row>
    <row r="91" spans="1:35" x14ac:dyDescent="0.2">
      <c r="T91" s="66"/>
      <c r="U91" s="55"/>
      <c r="V91"/>
      <c r="W91"/>
      <c r="X91"/>
      <c r="Y91"/>
      <c r="Z91"/>
      <c r="AA91" s="56"/>
      <c r="AB91" s="55"/>
      <c r="AC91" s="55"/>
      <c r="AD91" s="55"/>
      <c r="AE91" s="55"/>
      <c r="AF91" s="55"/>
      <c r="AG91" s="55"/>
      <c r="AH91" s="55"/>
      <c r="AI91" s="59"/>
    </row>
    <row r="92" spans="1:35" x14ac:dyDescent="0.2">
      <c r="T92" s="66"/>
      <c r="U92" s="55"/>
      <c r="V92"/>
      <c r="W92"/>
      <c r="X92"/>
      <c r="Y92"/>
      <c r="Z92"/>
      <c r="AA92" s="56" t="s">
        <v>374</v>
      </c>
      <c r="AB92" s="55"/>
      <c r="AC92" s="55"/>
      <c r="AD92" s="55"/>
      <c r="AE92" s="55"/>
      <c r="AF92" s="55"/>
      <c r="AG92" s="55"/>
      <c r="AH92" s="55"/>
      <c r="AI92" s="59"/>
    </row>
    <row r="93" spans="1:35" x14ac:dyDescent="0.2">
      <c r="T93" s="66"/>
      <c r="U93" s="55"/>
      <c r="V93"/>
      <c r="W93"/>
      <c r="X93"/>
      <c r="Y93"/>
      <c r="Z93"/>
      <c r="AA93" s="56" t="s">
        <v>351</v>
      </c>
      <c r="AB93" s="55">
        <v>34.979999999999997</v>
      </c>
      <c r="AC93" s="55">
        <v>35.54</v>
      </c>
      <c r="AD93" s="55">
        <v>-0.55310000000000004</v>
      </c>
      <c r="AE93" s="55">
        <v>7.1529999999999996</v>
      </c>
      <c r="AF93" s="55">
        <v>7</v>
      </c>
      <c r="AG93" s="55">
        <v>9</v>
      </c>
      <c r="AH93" s="55">
        <v>0.1094</v>
      </c>
      <c r="AI93" s="59">
        <v>72</v>
      </c>
    </row>
    <row r="94" spans="1:35" x14ac:dyDescent="0.2">
      <c r="T94" s="66"/>
      <c r="U94" s="55"/>
      <c r="V94"/>
      <c r="W94"/>
      <c r="X94"/>
      <c r="Y94"/>
      <c r="Z94"/>
      <c r="AA94" s="56" t="s">
        <v>354</v>
      </c>
      <c r="AB94" s="55">
        <v>34.979999999999997</v>
      </c>
      <c r="AC94" s="55">
        <v>28.28</v>
      </c>
      <c r="AD94" s="55">
        <v>6.7060000000000004</v>
      </c>
      <c r="AE94" s="55">
        <v>6.8620000000000001</v>
      </c>
      <c r="AF94" s="55">
        <v>7</v>
      </c>
      <c r="AG94" s="55">
        <v>11</v>
      </c>
      <c r="AH94" s="55">
        <v>1.3819999999999999</v>
      </c>
      <c r="AI94" s="59">
        <v>72</v>
      </c>
    </row>
    <row r="95" spans="1:35" x14ac:dyDescent="0.2">
      <c r="T95" s="69"/>
      <c r="U95" s="63"/>
      <c r="V95" s="61"/>
      <c r="W95" s="61"/>
      <c r="X95" s="61"/>
      <c r="Y95" s="61"/>
      <c r="Z95" s="61"/>
      <c r="AA95" s="62" t="s">
        <v>346</v>
      </c>
      <c r="AB95" s="63">
        <v>35.54</v>
      </c>
      <c r="AC95" s="63">
        <v>28.28</v>
      </c>
      <c r="AD95" s="63">
        <v>7.26</v>
      </c>
      <c r="AE95" s="63">
        <v>6.38</v>
      </c>
      <c r="AF95" s="63">
        <v>9</v>
      </c>
      <c r="AG95" s="63">
        <v>11</v>
      </c>
      <c r="AH95" s="63">
        <v>1.609</v>
      </c>
      <c r="AI95" s="64">
        <v>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E6FFD-B27B-094E-AB48-D9845778FF1B}">
  <dimension ref="A1:AG88"/>
  <sheetViews>
    <sheetView zoomScale="53" zoomScaleNormal="53" workbookViewId="0"/>
  </sheetViews>
  <sheetFormatPr baseColWidth="10" defaultColWidth="11" defaultRowHeight="16" x14ac:dyDescent="0.2"/>
  <cols>
    <col min="1" max="1" width="30.5" bestFit="1" customWidth="1"/>
    <col min="2" max="2" width="11.1640625" bestFit="1" customWidth="1"/>
    <col min="3" max="3" width="13.6640625" bestFit="1" customWidth="1"/>
    <col min="4" max="5" width="11.1640625" bestFit="1" customWidth="1"/>
    <col min="8" max="8" width="37.6640625" bestFit="1" customWidth="1"/>
    <col min="9" max="9" width="11.1640625" bestFit="1" customWidth="1"/>
    <col min="10" max="10" width="13.6640625" bestFit="1" customWidth="1"/>
    <col min="11" max="11" width="11.1640625" bestFit="1" customWidth="1"/>
    <col min="12" max="13" width="13.6640625" bestFit="1" customWidth="1"/>
    <col min="14" max="14" width="11.1640625" bestFit="1" customWidth="1"/>
    <col min="15" max="15" width="13.6640625" bestFit="1" customWidth="1"/>
    <col min="16" max="16" width="11.1640625" bestFit="1" customWidth="1"/>
    <col min="19" max="19" width="19.6640625" bestFit="1" customWidth="1"/>
    <col min="20" max="21" width="11.1640625" bestFit="1" customWidth="1"/>
    <col min="26" max="33" width="11.1640625" bestFit="1" customWidth="1"/>
  </cols>
  <sheetData>
    <row r="1" spans="1:15" ht="20" x14ac:dyDescent="0.2">
      <c r="A1" s="30" t="s">
        <v>384</v>
      </c>
    </row>
    <row r="3" spans="1:15" ht="17" x14ac:dyDescent="0.2">
      <c r="A3" s="43" t="s">
        <v>329</v>
      </c>
      <c r="B3" s="21" t="s">
        <v>385</v>
      </c>
      <c r="C3" s="21" t="s">
        <v>386</v>
      </c>
      <c r="D3" s="21"/>
      <c r="E3" s="21" t="s">
        <v>387</v>
      </c>
      <c r="F3" s="44"/>
      <c r="G3" s="44"/>
      <c r="H3" s="45" t="s">
        <v>329</v>
      </c>
      <c r="I3" s="21" t="s">
        <v>388</v>
      </c>
      <c r="J3" s="21" t="s">
        <v>389</v>
      </c>
      <c r="K3" s="44"/>
      <c r="L3" s="44" t="s">
        <v>387</v>
      </c>
      <c r="M3" s="44">
        <v>0.46291004988627571</v>
      </c>
      <c r="N3" s="21"/>
      <c r="O3" s="46">
        <v>0.67936622048675743</v>
      </c>
    </row>
    <row r="4" spans="1:15" x14ac:dyDescent="0.2">
      <c r="A4" s="33">
        <v>20</v>
      </c>
      <c r="B4" s="34">
        <v>8.5</v>
      </c>
      <c r="C4" s="34">
        <v>7.8</v>
      </c>
      <c r="D4" s="34"/>
      <c r="E4" s="4">
        <f>TTEST(B4:B16,C4:C17,2,3)</f>
        <v>1.7552958055921545E-4</v>
      </c>
      <c r="F4" s="34"/>
      <c r="G4" s="34"/>
      <c r="H4" s="34">
        <v>20</v>
      </c>
      <c r="I4" s="34">
        <v>6.5</v>
      </c>
      <c r="J4" s="34">
        <v>8</v>
      </c>
      <c r="K4" s="34"/>
      <c r="L4" s="34">
        <f>TTEST(I4:I16,J4:J16,2,3)</f>
        <v>7.1495205671146054E-5</v>
      </c>
      <c r="M4" s="34">
        <v>1.1334011709389196</v>
      </c>
      <c r="N4" s="4"/>
      <c r="O4" s="47">
        <v>0.60553007081949839</v>
      </c>
    </row>
    <row r="5" spans="1:15" x14ac:dyDescent="0.2">
      <c r="A5" s="33">
        <v>30</v>
      </c>
      <c r="B5" s="34">
        <v>12.625</v>
      </c>
      <c r="C5" s="34">
        <v>11.133333333333333</v>
      </c>
      <c r="D5" s="34"/>
      <c r="E5" s="4">
        <f>TTEST(B5:B17,C5:C18,2,3)</f>
        <v>2.265864880332301E-5</v>
      </c>
      <c r="F5" s="34"/>
      <c r="G5" s="34"/>
      <c r="H5" s="34">
        <v>30</v>
      </c>
      <c r="I5" s="34">
        <v>11.625</v>
      </c>
      <c r="J5" s="34">
        <v>8.5</v>
      </c>
      <c r="K5" s="34"/>
      <c r="L5" s="34">
        <f>TTEST(I5:I17,J5:J17,2,3)</f>
        <v>7.1196299347876355E-6</v>
      </c>
      <c r="M5" s="34">
        <v>0.86538079974738791</v>
      </c>
      <c r="N5" s="4"/>
      <c r="O5" s="47">
        <v>0.76866279397567472</v>
      </c>
    </row>
    <row r="6" spans="1:15" x14ac:dyDescent="0.2">
      <c r="A6" s="33">
        <v>40</v>
      </c>
      <c r="B6" s="34">
        <v>13.375</v>
      </c>
      <c r="C6" s="34">
        <v>12.666666666666666</v>
      </c>
      <c r="D6" s="34"/>
      <c r="E6" s="4">
        <f>TTEST(B6:B18,C6:C18,2,3)</f>
        <v>9.0528795223701875E-6</v>
      </c>
      <c r="F6" s="34"/>
      <c r="G6" s="34"/>
      <c r="H6" s="34">
        <v>40</v>
      </c>
      <c r="I6" s="34">
        <v>11.375</v>
      </c>
      <c r="J6" s="34">
        <v>8.3571428571428577</v>
      </c>
      <c r="K6" s="34"/>
      <c r="L6" s="34">
        <f>TTEST(I6:I18,J6:J18,2,3)</f>
        <v>3.5634873305991194E-6</v>
      </c>
      <c r="M6" s="34">
        <v>1.1759304826391737</v>
      </c>
      <c r="N6" s="4"/>
      <c r="O6" s="47">
        <v>0.70060152072521986</v>
      </c>
    </row>
    <row r="7" spans="1:15" x14ac:dyDescent="0.2">
      <c r="A7" s="33">
        <v>50</v>
      </c>
      <c r="B7" s="34">
        <v>18.125</v>
      </c>
      <c r="C7" s="34">
        <v>12.533333333333333</v>
      </c>
      <c r="D7" s="34"/>
      <c r="E7" s="4">
        <f>TTEST(B7:B18,C7:C18,2,3)</f>
        <v>2.2486139515839329E-6</v>
      </c>
      <c r="F7" s="34"/>
      <c r="G7" s="34"/>
      <c r="H7" s="34">
        <v>50</v>
      </c>
      <c r="I7" s="34">
        <v>18.125</v>
      </c>
      <c r="J7" s="34">
        <v>7.8571428571428568</v>
      </c>
      <c r="K7" s="34"/>
      <c r="L7" s="34">
        <f>TTEST(I7:I18,J7:J18,2,3)</f>
        <v>3.7205681059250577E-7</v>
      </c>
      <c r="M7" s="34">
        <v>1.1783008347374015</v>
      </c>
      <c r="N7" s="4"/>
      <c r="O7" s="47">
        <v>0.38847876507700008</v>
      </c>
    </row>
    <row r="8" spans="1:15" x14ac:dyDescent="0.2">
      <c r="A8" s="33">
        <v>60</v>
      </c>
      <c r="B8" s="34">
        <v>17.25</v>
      </c>
      <c r="C8" s="34">
        <v>10.933333333333334</v>
      </c>
      <c r="D8" s="34"/>
      <c r="E8" s="4">
        <f>TTEST(B8:B18,C8:C18,2,3)</f>
        <v>1.0416831972971378E-5</v>
      </c>
      <c r="F8" s="34"/>
      <c r="G8" s="34"/>
      <c r="H8" s="34">
        <v>60</v>
      </c>
      <c r="I8" s="34">
        <v>19.25</v>
      </c>
      <c r="J8" s="34">
        <v>7.4285714285714288</v>
      </c>
      <c r="K8" s="34"/>
      <c r="L8" s="34">
        <f>TTEST(I8:I18,J8:J18,2,3)</f>
        <v>2.7804735225619218E-6</v>
      </c>
      <c r="M8" s="34">
        <v>1.4623244705409457</v>
      </c>
      <c r="N8" s="4"/>
      <c r="O8" s="47">
        <v>0.37357788954974291</v>
      </c>
    </row>
    <row r="9" spans="1:15" x14ac:dyDescent="0.2">
      <c r="A9" s="33">
        <v>70</v>
      </c>
      <c r="B9" s="34">
        <v>18.75</v>
      </c>
      <c r="C9" s="34">
        <v>11.8</v>
      </c>
      <c r="D9" s="34"/>
      <c r="E9" s="4">
        <f>TTEST(B9:B18,C9:C18,2,3)</f>
        <v>3.4955994206459801E-5</v>
      </c>
      <c r="F9" s="34"/>
      <c r="G9" s="34"/>
      <c r="H9" s="34">
        <v>70</v>
      </c>
      <c r="I9" s="34">
        <v>18.75</v>
      </c>
      <c r="J9" s="34">
        <v>8.6428571428571423</v>
      </c>
      <c r="K9" s="34"/>
      <c r="L9" s="34">
        <f>TTEST(I9:I18,J9:J18,2,3)</f>
        <v>3.2400143242675799E-5</v>
      </c>
      <c r="M9" s="34">
        <v>2.2280677086403173</v>
      </c>
      <c r="N9" s="4"/>
      <c r="O9" s="47">
        <v>0.83006685815721437</v>
      </c>
    </row>
    <row r="10" spans="1:15" x14ac:dyDescent="0.2">
      <c r="A10" s="33">
        <v>80</v>
      </c>
      <c r="B10" s="34">
        <v>21</v>
      </c>
      <c r="C10" s="34">
        <v>11.866666666666667</v>
      </c>
      <c r="D10" s="34"/>
      <c r="E10" s="4">
        <f>TTEST(B10:B18,C10:C18,2,3)</f>
        <v>1.715130606966783E-4</v>
      </c>
      <c r="F10" s="34"/>
      <c r="G10" s="34"/>
      <c r="H10" s="34">
        <v>80</v>
      </c>
      <c r="I10" s="34">
        <v>23</v>
      </c>
      <c r="J10" s="34">
        <v>9.7857142857142865</v>
      </c>
      <c r="K10" s="34"/>
      <c r="L10" s="34">
        <f>TTEST(I10:I18,J10:J18,2,3)</f>
        <v>1.9090974580271178E-4</v>
      </c>
      <c r="M10" s="34">
        <v>2.3904572186687871</v>
      </c>
      <c r="N10" s="4"/>
      <c r="O10" s="47">
        <v>1.0614800642216164</v>
      </c>
    </row>
    <row r="11" spans="1:15" x14ac:dyDescent="0.2">
      <c r="A11" s="33">
        <v>90</v>
      </c>
      <c r="B11" s="34">
        <v>22.5</v>
      </c>
      <c r="C11" s="34">
        <v>12.4</v>
      </c>
      <c r="D11" s="34"/>
      <c r="E11" s="4">
        <f>TTEST(B11:B18,C11:C18,2,3)</f>
        <v>9.7784930635035224E-4</v>
      </c>
      <c r="F11" s="34"/>
      <c r="G11" s="34"/>
      <c r="H11" s="34">
        <v>90</v>
      </c>
      <c r="I11" s="34">
        <v>21</v>
      </c>
      <c r="J11" s="34">
        <v>10.142857142857142</v>
      </c>
      <c r="K11" s="34"/>
      <c r="L11" s="34">
        <f>TTEST(I11:I18,J11:J18,2,3)</f>
        <v>9.3856421214778753E-4</v>
      </c>
      <c r="M11" s="34">
        <v>2.2480149974080308</v>
      </c>
      <c r="N11" s="4"/>
      <c r="O11" s="47">
        <v>1.1731114508820022</v>
      </c>
    </row>
    <row r="12" spans="1:15" x14ac:dyDescent="0.2">
      <c r="A12" s="33">
        <v>100</v>
      </c>
      <c r="B12" s="34">
        <v>23</v>
      </c>
      <c r="C12" s="34">
        <v>12.466666666666667</v>
      </c>
      <c r="D12" s="34"/>
      <c r="E12" s="4">
        <f>TTEST(B12:B18,C12:C18,2,3)</f>
        <v>3.9683787618271116E-3</v>
      </c>
      <c r="F12" s="34"/>
      <c r="G12" s="34"/>
      <c r="H12" s="34">
        <v>100</v>
      </c>
      <c r="I12" s="34">
        <v>25</v>
      </c>
      <c r="J12" s="34">
        <v>10.214285714285714</v>
      </c>
      <c r="K12" s="34"/>
      <c r="L12" s="34">
        <f>TTEST(I12:I18,J12:J18,2,3)</f>
        <v>4.8928981747296887E-3</v>
      </c>
      <c r="M12" s="34">
        <v>2.502677138014981</v>
      </c>
      <c r="N12" s="4"/>
      <c r="O12" s="47">
        <v>1.1140133037920332</v>
      </c>
    </row>
    <row r="13" spans="1:15" x14ac:dyDescent="0.2">
      <c r="A13" s="33">
        <v>110</v>
      </c>
      <c r="B13" s="34">
        <v>20.25</v>
      </c>
      <c r="C13" s="34">
        <v>11.933333333333334</v>
      </c>
      <c r="D13" s="34"/>
      <c r="E13" s="4">
        <f>TTEST(B13:B18,C13:C18,2,3)</f>
        <v>9.0584395479613965E-3</v>
      </c>
      <c r="F13" s="34"/>
      <c r="G13" s="34"/>
      <c r="H13" s="34">
        <v>110</v>
      </c>
      <c r="I13" s="34">
        <v>22</v>
      </c>
      <c r="J13" s="34">
        <v>9</v>
      </c>
      <c r="K13" s="34"/>
      <c r="L13" s="34">
        <f>TTEST(I13:I18,J13:J18,2,3)</f>
        <v>8.6494868212671685E-3</v>
      </c>
      <c r="M13" s="34">
        <v>2.2430448056157952</v>
      </c>
      <c r="N13" s="4"/>
      <c r="O13" s="47">
        <v>1.2683813341385977</v>
      </c>
    </row>
    <row r="14" spans="1:15" x14ac:dyDescent="0.2">
      <c r="A14" s="33">
        <v>120</v>
      </c>
      <c r="B14" s="34">
        <v>19.25</v>
      </c>
      <c r="C14" s="34">
        <v>11.466666666666667</v>
      </c>
      <c r="D14" s="34"/>
      <c r="E14" s="4">
        <f>TTEST(B14:B18,C14:C18,2,3)</f>
        <v>4.1170430194945623E-2</v>
      </c>
      <c r="F14" s="34"/>
      <c r="G14" s="34"/>
      <c r="H14" s="34">
        <v>120</v>
      </c>
      <c r="I14" s="34">
        <v>18</v>
      </c>
      <c r="J14" s="34">
        <v>9.8571428571428577</v>
      </c>
      <c r="K14" s="34"/>
      <c r="L14" s="34">
        <f>TTEST(I14:I18,J14:J18,2,3)</f>
        <v>1.7186524504443312E-2</v>
      </c>
      <c r="M14" s="34">
        <v>2.1118289297600383</v>
      </c>
      <c r="N14" s="4"/>
      <c r="O14" s="47">
        <v>1.4148609478784484</v>
      </c>
    </row>
    <row r="15" spans="1:15" x14ac:dyDescent="0.2">
      <c r="A15" s="33">
        <v>130</v>
      </c>
      <c r="B15" s="34">
        <v>18.25</v>
      </c>
      <c r="C15" s="34">
        <v>11.266666666666667</v>
      </c>
      <c r="D15" s="34"/>
      <c r="E15" s="4">
        <f>TTEST(B15:B18,C15:C18,2,3)</f>
        <v>0.19196312740759897</v>
      </c>
      <c r="F15" s="34"/>
      <c r="G15" s="34"/>
      <c r="H15" s="34">
        <v>130</v>
      </c>
      <c r="I15" s="34">
        <v>18.25</v>
      </c>
      <c r="J15" s="34">
        <v>10.785714285714286</v>
      </c>
      <c r="K15" s="34"/>
      <c r="L15" s="34">
        <f>TTEST(I15:I18,J15:J18,2,3)</f>
        <v>0.13734556763177871</v>
      </c>
      <c r="M15" s="34">
        <v>1.8895270572288718</v>
      </c>
      <c r="N15" s="4"/>
      <c r="O15" s="47">
        <v>1.1159844288435414</v>
      </c>
    </row>
    <row r="16" spans="1:15" x14ac:dyDescent="0.2">
      <c r="A16" s="33">
        <v>140</v>
      </c>
      <c r="B16" s="34">
        <v>14.625</v>
      </c>
      <c r="C16" s="34">
        <v>10.666666666666666</v>
      </c>
      <c r="D16" s="34"/>
      <c r="E16" s="4" t="e">
        <f>TTEST(B16:B18,C16:C18,2,3)</f>
        <v>#DIV/0!</v>
      </c>
      <c r="F16" s="34"/>
      <c r="G16" s="34"/>
      <c r="H16" s="34">
        <v>140</v>
      </c>
      <c r="I16" s="34">
        <v>14.625</v>
      </c>
      <c r="J16" s="34">
        <v>9.2857142857142865</v>
      </c>
      <c r="K16" s="34"/>
      <c r="L16" s="34" t="e">
        <f>TTEST(I16:I18,J16:J18,2,3)</f>
        <v>#DIV/0!</v>
      </c>
      <c r="M16" s="4"/>
      <c r="N16" s="4"/>
      <c r="O16" s="47"/>
    </row>
    <row r="17" spans="1:33" x14ac:dyDescent="0.2">
      <c r="A17" s="29"/>
      <c r="B17" s="35"/>
      <c r="C17" s="35">
        <v>10.428571428571429</v>
      </c>
      <c r="D17" s="35"/>
      <c r="E17" s="24" t="e">
        <f>TTEST(B17:B18,C17:C18,2,3)</f>
        <v>#DIV/0!</v>
      </c>
      <c r="F17" s="35"/>
      <c r="G17" s="35"/>
      <c r="H17" s="35"/>
      <c r="I17" s="24"/>
      <c r="J17" s="35"/>
      <c r="K17" s="35"/>
      <c r="L17" s="35"/>
      <c r="M17" s="24"/>
      <c r="N17" s="35"/>
      <c r="O17" s="48"/>
    </row>
    <row r="18" spans="1:33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24" spans="1:33" x14ac:dyDescent="0.2">
      <c r="A24" s="49" t="s">
        <v>41</v>
      </c>
      <c r="B24" s="108" t="s">
        <v>390</v>
      </c>
      <c r="C24" s="50"/>
      <c r="D24" s="50"/>
      <c r="E24" s="50"/>
      <c r="F24" s="50"/>
      <c r="G24" s="51"/>
      <c r="H24" s="52" t="s">
        <v>99</v>
      </c>
      <c r="I24" s="50">
        <v>1</v>
      </c>
      <c r="J24" s="50"/>
      <c r="K24" s="50"/>
      <c r="L24" s="50"/>
      <c r="M24" s="50"/>
      <c r="N24" s="50"/>
      <c r="O24" s="50"/>
      <c r="P24" s="50"/>
      <c r="Q24" s="51"/>
      <c r="R24" s="52" t="s">
        <v>41</v>
      </c>
      <c r="S24" s="108" t="s">
        <v>391</v>
      </c>
      <c r="T24" s="50"/>
      <c r="U24" s="50"/>
      <c r="V24" s="50"/>
      <c r="W24" s="50"/>
      <c r="X24" s="51"/>
      <c r="Y24" s="52" t="s">
        <v>392</v>
      </c>
      <c r="Z24" s="50"/>
      <c r="AA24" s="50"/>
      <c r="AB24" s="50"/>
      <c r="AC24" s="50"/>
      <c r="AD24" s="50"/>
      <c r="AE24" s="50"/>
      <c r="AF24" s="51"/>
      <c r="AG24" s="53"/>
    </row>
    <row r="25" spans="1:33" x14ac:dyDescent="0.2">
      <c r="A25" s="54" t="s">
        <v>46</v>
      </c>
      <c r="B25" s="55" t="s">
        <v>114</v>
      </c>
      <c r="C25" s="55"/>
      <c r="D25" s="55"/>
      <c r="E25" s="55"/>
      <c r="F25" s="55"/>
      <c r="H25" s="56" t="s">
        <v>100</v>
      </c>
      <c r="I25" s="55">
        <v>3</v>
      </c>
      <c r="J25" s="55"/>
      <c r="K25" s="55"/>
      <c r="L25" s="55"/>
      <c r="M25" s="55"/>
      <c r="N25" s="55"/>
      <c r="O25" s="55"/>
      <c r="P25" s="55"/>
      <c r="R25" s="56"/>
      <c r="S25" s="55"/>
      <c r="T25" s="55"/>
      <c r="U25" s="55"/>
      <c r="V25" s="55"/>
      <c r="W25" s="55"/>
      <c r="Y25" s="56"/>
      <c r="Z25" s="55"/>
      <c r="AA25" s="55"/>
      <c r="AB25" s="55"/>
      <c r="AC25" s="55"/>
      <c r="AD25" s="55"/>
      <c r="AE25" s="55"/>
      <c r="AG25" s="57"/>
    </row>
    <row r="26" spans="1:33" x14ac:dyDescent="0.2">
      <c r="A26" s="54"/>
      <c r="B26" s="55"/>
      <c r="C26" s="55"/>
      <c r="D26" s="55"/>
      <c r="E26" s="55"/>
      <c r="F26" s="55"/>
      <c r="H26" s="56" t="s">
        <v>102</v>
      </c>
      <c r="I26" s="55">
        <v>0.05</v>
      </c>
      <c r="J26" s="55"/>
      <c r="K26" s="55"/>
      <c r="L26" s="55"/>
      <c r="M26" s="55"/>
      <c r="N26" s="55"/>
      <c r="O26" s="55"/>
      <c r="P26" s="55"/>
      <c r="R26" s="56" t="s">
        <v>336</v>
      </c>
      <c r="S26" s="55" t="s">
        <v>337</v>
      </c>
      <c r="T26" s="55"/>
      <c r="U26" s="55"/>
      <c r="V26" s="55"/>
      <c r="W26" s="55"/>
      <c r="Y26" s="56" t="s">
        <v>99</v>
      </c>
      <c r="Z26" s="55">
        <v>6</v>
      </c>
      <c r="AA26" s="55"/>
      <c r="AB26" s="55"/>
      <c r="AC26" s="55"/>
      <c r="AD26" s="55"/>
      <c r="AE26" s="55"/>
      <c r="AG26" s="57"/>
    </row>
    <row r="27" spans="1:33" x14ac:dyDescent="0.2">
      <c r="A27" s="54" t="s">
        <v>48</v>
      </c>
      <c r="B27" s="55"/>
      <c r="C27" s="55"/>
      <c r="D27" s="55"/>
      <c r="E27" s="55"/>
      <c r="F27" s="55"/>
      <c r="H27" s="56"/>
      <c r="I27" s="55"/>
      <c r="J27" s="55"/>
      <c r="K27" s="55"/>
      <c r="L27" s="55"/>
      <c r="M27" s="55"/>
      <c r="N27" s="55"/>
      <c r="O27" s="55"/>
      <c r="P27" s="55"/>
      <c r="R27" s="56" t="s">
        <v>102</v>
      </c>
      <c r="S27" s="55">
        <v>0.05</v>
      </c>
      <c r="T27" s="55"/>
      <c r="U27" s="55"/>
      <c r="V27" s="55"/>
      <c r="W27" s="55"/>
      <c r="Y27" s="56" t="s">
        <v>393</v>
      </c>
      <c r="Z27" s="55">
        <v>3</v>
      </c>
      <c r="AA27" s="55"/>
      <c r="AB27" s="55"/>
      <c r="AC27" s="55"/>
      <c r="AD27" s="55"/>
      <c r="AE27" s="55"/>
      <c r="AG27" s="57"/>
    </row>
    <row r="28" spans="1:33" x14ac:dyDescent="0.2">
      <c r="A28" s="54" t="s">
        <v>49</v>
      </c>
      <c r="B28" s="55">
        <v>47.01</v>
      </c>
      <c r="C28" s="55"/>
      <c r="D28" s="55"/>
      <c r="E28" s="55"/>
      <c r="F28" s="55"/>
      <c r="H28" s="56" t="s">
        <v>338</v>
      </c>
      <c r="I28" s="55" t="s">
        <v>104</v>
      </c>
      <c r="J28" s="55" t="s">
        <v>105</v>
      </c>
      <c r="K28" s="55" t="s">
        <v>106</v>
      </c>
      <c r="L28" s="55" t="s">
        <v>107</v>
      </c>
      <c r="M28" s="55" t="s">
        <v>108</v>
      </c>
      <c r="N28" s="55"/>
      <c r="O28" s="55"/>
      <c r="P28" s="55"/>
      <c r="R28" s="56"/>
      <c r="S28" s="55"/>
      <c r="T28" s="55"/>
      <c r="U28" s="55"/>
      <c r="V28" s="55"/>
      <c r="W28" s="55"/>
      <c r="Y28" s="56" t="s">
        <v>394</v>
      </c>
      <c r="Z28" s="55">
        <v>3</v>
      </c>
      <c r="AA28" s="55"/>
      <c r="AB28" s="55"/>
      <c r="AC28" s="55"/>
      <c r="AD28" s="55"/>
      <c r="AE28" s="55"/>
      <c r="AG28" s="57"/>
    </row>
    <row r="29" spans="1:33" x14ac:dyDescent="0.2">
      <c r="A29" s="54" t="s">
        <v>50</v>
      </c>
      <c r="B29" s="55" t="s">
        <v>190</v>
      </c>
      <c r="C29" s="55"/>
      <c r="D29" s="55"/>
      <c r="E29" s="55"/>
      <c r="F29" s="55"/>
      <c r="H29" s="56" t="s">
        <v>395</v>
      </c>
      <c r="I29" s="55">
        <v>8.6479999999999997</v>
      </c>
      <c r="J29" s="55" t="s">
        <v>396</v>
      </c>
      <c r="K29" s="55" t="s">
        <v>56</v>
      </c>
      <c r="L29" s="55" t="s">
        <v>191</v>
      </c>
      <c r="M29" s="55" t="s">
        <v>190</v>
      </c>
      <c r="N29" s="55" t="s">
        <v>111</v>
      </c>
      <c r="O29" s="55"/>
      <c r="P29" s="55"/>
      <c r="R29" s="56" t="s">
        <v>185</v>
      </c>
      <c r="S29" s="55" t="s">
        <v>186</v>
      </c>
      <c r="T29" s="55" t="s">
        <v>50</v>
      </c>
      <c r="U29" s="55" t="s">
        <v>51</v>
      </c>
      <c r="V29" s="55" t="s">
        <v>187</v>
      </c>
      <c r="W29" s="55"/>
      <c r="Y29" s="56" t="s">
        <v>102</v>
      </c>
      <c r="Z29" s="55">
        <v>0.05</v>
      </c>
      <c r="AA29" s="55"/>
      <c r="AB29" s="55"/>
      <c r="AC29" s="55"/>
      <c r="AD29" s="55"/>
      <c r="AE29" s="55"/>
      <c r="AG29" s="57"/>
    </row>
    <row r="30" spans="1:33" x14ac:dyDescent="0.2">
      <c r="A30" s="54" t="s">
        <v>51</v>
      </c>
      <c r="B30" s="55" t="s">
        <v>191</v>
      </c>
      <c r="C30" s="55"/>
      <c r="D30" s="55"/>
      <c r="E30" s="55"/>
      <c r="F30" s="55"/>
      <c r="H30" s="56" t="s">
        <v>397</v>
      </c>
      <c r="I30" s="55">
        <v>9.0510000000000002</v>
      </c>
      <c r="J30" s="55" t="s">
        <v>398</v>
      </c>
      <c r="K30" s="55" t="s">
        <v>56</v>
      </c>
      <c r="L30" s="55" t="s">
        <v>191</v>
      </c>
      <c r="M30" s="55" t="s">
        <v>190</v>
      </c>
      <c r="N30" s="55" t="s">
        <v>114</v>
      </c>
      <c r="O30" s="55"/>
      <c r="P30" s="55"/>
      <c r="R30" s="56" t="s">
        <v>343</v>
      </c>
      <c r="S30" s="55">
        <v>26.91</v>
      </c>
      <c r="T30" s="55" t="s">
        <v>190</v>
      </c>
      <c r="U30" s="55" t="s">
        <v>191</v>
      </c>
      <c r="V30" s="55" t="s">
        <v>56</v>
      </c>
      <c r="W30" s="55"/>
      <c r="Y30" s="56"/>
      <c r="Z30" s="55"/>
      <c r="AA30" s="55"/>
      <c r="AB30" s="55"/>
      <c r="AC30" s="55"/>
      <c r="AD30" s="55"/>
      <c r="AE30" s="55"/>
      <c r="AG30" s="57"/>
    </row>
    <row r="31" spans="1:33" x14ac:dyDescent="0.2">
      <c r="A31" s="54" t="s">
        <v>55</v>
      </c>
      <c r="B31" s="55" t="s">
        <v>56</v>
      </c>
      <c r="C31" s="55"/>
      <c r="D31" s="55"/>
      <c r="E31" s="55"/>
      <c r="F31" s="55"/>
      <c r="H31" s="56" t="s">
        <v>399</v>
      </c>
      <c r="I31" s="55">
        <v>0.40279999999999999</v>
      </c>
      <c r="J31" s="55" t="s">
        <v>400</v>
      </c>
      <c r="K31" s="55" t="s">
        <v>57</v>
      </c>
      <c r="L31" s="55" t="s">
        <v>53</v>
      </c>
      <c r="M31" s="55">
        <v>0.93459999999999999</v>
      </c>
      <c r="N31" s="55" t="s">
        <v>348</v>
      </c>
      <c r="O31" s="55"/>
      <c r="P31" s="55"/>
      <c r="R31" s="56" t="s">
        <v>189</v>
      </c>
      <c r="S31" s="55">
        <v>2.2680000000000001E-16</v>
      </c>
      <c r="T31" s="55" t="s">
        <v>121</v>
      </c>
      <c r="U31" s="55" t="s">
        <v>53</v>
      </c>
      <c r="V31" s="55" t="s">
        <v>57</v>
      </c>
      <c r="W31" s="55"/>
      <c r="Y31" s="56" t="s">
        <v>401</v>
      </c>
      <c r="Z31" s="55" t="s">
        <v>345</v>
      </c>
      <c r="AA31" s="55" t="s">
        <v>105</v>
      </c>
      <c r="AB31" s="55" t="s">
        <v>106</v>
      </c>
      <c r="AC31" s="55" t="s">
        <v>107</v>
      </c>
      <c r="AD31" s="55" t="s">
        <v>108</v>
      </c>
      <c r="AE31" s="55"/>
      <c r="AG31" s="57"/>
    </row>
    <row r="32" spans="1:33" x14ac:dyDescent="0.2">
      <c r="A32" s="54" t="s">
        <v>58</v>
      </c>
      <c r="B32" s="55">
        <v>0.79</v>
      </c>
      <c r="C32" s="55"/>
      <c r="D32" s="55"/>
      <c r="E32" s="55"/>
      <c r="F32" s="55"/>
      <c r="H32" s="56"/>
      <c r="I32" s="55"/>
      <c r="J32" s="55"/>
      <c r="K32" s="55"/>
      <c r="L32" s="55"/>
      <c r="M32" s="55"/>
      <c r="N32" s="55"/>
      <c r="O32" s="55"/>
      <c r="P32" s="55"/>
      <c r="R32" s="56" t="s">
        <v>193</v>
      </c>
      <c r="S32" s="55">
        <v>1.905</v>
      </c>
      <c r="T32" s="55">
        <v>0.36330000000000001</v>
      </c>
      <c r="U32" s="55" t="s">
        <v>53</v>
      </c>
      <c r="V32" s="55" t="s">
        <v>57</v>
      </c>
      <c r="W32" s="55"/>
      <c r="Y32" s="56"/>
      <c r="Z32" s="55"/>
      <c r="AA32" s="55"/>
      <c r="AB32" s="55"/>
      <c r="AC32" s="55"/>
      <c r="AD32" s="55"/>
      <c r="AE32" s="55"/>
      <c r="AG32" s="57"/>
    </row>
    <row r="33" spans="1:33" x14ac:dyDescent="0.2">
      <c r="A33" s="54"/>
      <c r="B33" s="55"/>
      <c r="C33" s="55"/>
      <c r="D33" s="55"/>
      <c r="E33" s="55"/>
      <c r="F33" s="55"/>
      <c r="H33" s="56" t="s">
        <v>122</v>
      </c>
      <c r="I33" s="55" t="s">
        <v>123</v>
      </c>
      <c r="J33" s="55" t="s">
        <v>124</v>
      </c>
      <c r="K33" s="55" t="s">
        <v>104</v>
      </c>
      <c r="L33" s="55" t="s">
        <v>125</v>
      </c>
      <c r="M33" s="55" t="s">
        <v>126</v>
      </c>
      <c r="N33" s="55" t="s">
        <v>127</v>
      </c>
      <c r="O33" s="55" t="s">
        <v>350</v>
      </c>
      <c r="P33" s="55" t="s">
        <v>70</v>
      </c>
      <c r="R33" s="56"/>
      <c r="S33" s="55"/>
      <c r="T33" s="55"/>
      <c r="U33" s="55"/>
      <c r="V33" s="55"/>
      <c r="W33" s="55"/>
      <c r="Y33" s="56" t="s">
        <v>402</v>
      </c>
      <c r="Z33" s="55"/>
      <c r="AA33" s="55"/>
      <c r="AB33" s="55"/>
      <c r="AC33" s="55"/>
      <c r="AD33" s="55"/>
      <c r="AE33" s="55"/>
      <c r="AG33" s="57"/>
    </row>
    <row r="34" spans="1:33" x14ac:dyDescent="0.2">
      <c r="A34" s="54" t="s">
        <v>59</v>
      </c>
      <c r="B34" s="55"/>
      <c r="C34" s="55"/>
      <c r="D34" s="55"/>
      <c r="E34" s="55"/>
      <c r="F34" s="55"/>
      <c r="H34" s="56" t="s">
        <v>395</v>
      </c>
      <c r="I34" s="55">
        <v>19.27</v>
      </c>
      <c r="J34" s="55">
        <v>10.63</v>
      </c>
      <c r="K34" s="55">
        <v>8.6479999999999997</v>
      </c>
      <c r="L34" s="55">
        <v>1.0980000000000001</v>
      </c>
      <c r="M34" s="55">
        <v>11</v>
      </c>
      <c r="N34" s="55">
        <v>8</v>
      </c>
      <c r="O34" s="55">
        <v>11.14</v>
      </c>
      <c r="P34" s="55">
        <v>25</v>
      </c>
      <c r="R34" s="56" t="s">
        <v>68</v>
      </c>
      <c r="S34" s="55" t="s">
        <v>353</v>
      </c>
      <c r="T34" s="55" t="s">
        <v>70</v>
      </c>
      <c r="U34" s="55" t="s">
        <v>71</v>
      </c>
      <c r="V34" s="55" t="s">
        <v>60</v>
      </c>
      <c r="W34" s="55" t="s">
        <v>50</v>
      </c>
      <c r="Y34" s="56" t="s">
        <v>403</v>
      </c>
      <c r="Z34" s="55">
        <v>2.536</v>
      </c>
      <c r="AA34" s="55" t="s">
        <v>404</v>
      </c>
      <c r="AB34" s="55" t="s">
        <v>57</v>
      </c>
      <c r="AC34" s="55" t="s">
        <v>53</v>
      </c>
      <c r="AD34" s="55">
        <v>0.81189999999999996</v>
      </c>
      <c r="AE34" s="55"/>
      <c r="AG34" s="57"/>
    </row>
    <row r="35" spans="1:33" x14ac:dyDescent="0.2">
      <c r="A35" s="54" t="s">
        <v>60</v>
      </c>
      <c r="B35" s="55" t="s">
        <v>405</v>
      </c>
      <c r="C35" s="55"/>
      <c r="D35" s="55"/>
      <c r="E35" s="55"/>
      <c r="F35" s="55"/>
      <c r="H35" s="56" t="s">
        <v>397</v>
      </c>
      <c r="I35" s="55">
        <v>19.27</v>
      </c>
      <c r="J35" s="55">
        <v>10.220000000000001</v>
      </c>
      <c r="K35" s="55">
        <v>9.0510000000000002</v>
      </c>
      <c r="L35" s="55">
        <v>1.0620000000000001</v>
      </c>
      <c r="M35" s="55">
        <v>11</v>
      </c>
      <c r="N35" s="55">
        <v>9</v>
      </c>
      <c r="O35" s="55">
        <v>12.05</v>
      </c>
      <c r="P35" s="55">
        <v>25</v>
      </c>
      <c r="R35" s="56" t="s">
        <v>343</v>
      </c>
      <c r="S35" s="55">
        <v>3531</v>
      </c>
      <c r="T35" s="55">
        <v>4</v>
      </c>
      <c r="U35" s="55">
        <v>882.6</v>
      </c>
      <c r="V35" s="55" t="s">
        <v>406</v>
      </c>
      <c r="W35" s="55" t="s">
        <v>205</v>
      </c>
      <c r="Y35" s="56" t="s">
        <v>407</v>
      </c>
      <c r="Z35" s="55">
        <v>-18.579999999999998</v>
      </c>
      <c r="AA35" s="55" t="s">
        <v>408</v>
      </c>
      <c r="AB35" s="55" t="s">
        <v>56</v>
      </c>
      <c r="AC35" s="55" t="s">
        <v>344</v>
      </c>
      <c r="AD35" s="55">
        <v>2.9999999999999997E-4</v>
      </c>
      <c r="AE35" s="55"/>
      <c r="AG35" s="57"/>
    </row>
    <row r="36" spans="1:33" x14ac:dyDescent="0.2">
      <c r="A36" s="54" t="s">
        <v>50</v>
      </c>
      <c r="B36" s="55">
        <v>0.93420000000000003</v>
      </c>
      <c r="C36" s="55"/>
      <c r="D36" s="55"/>
      <c r="E36" s="55"/>
      <c r="F36" s="55"/>
      <c r="H36" s="56" t="s">
        <v>399</v>
      </c>
      <c r="I36" s="55">
        <v>10.63</v>
      </c>
      <c r="J36" s="55">
        <v>10.220000000000001</v>
      </c>
      <c r="K36" s="55">
        <v>0.40279999999999999</v>
      </c>
      <c r="L36" s="55">
        <v>1.1479999999999999</v>
      </c>
      <c r="M36" s="55">
        <v>8</v>
      </c>
      <c r="N36" s="55">
        <v>9</v>
      </c>
      <c r="O36" s="55">
        <v>0.49609999999999999</v>
      </c>
      <c r="P36" s="55">
        <v>25</v>
      </c>
      <c r="R36" s="56" t="s">
        <v>189</v>
      </c>
      <c r="S36" s="55">
        <v>2.9759999999999998E-14</v>
      </c>
      <c r="T36" s="55">
        <v>2</v>
      </c>
      <c r="U36" s="55">
        <v>1.4879999999999999E-14</v>
      </c>
      <c r="V36" s="55" t="s">
        <v>409</v>
      </c>
      <c r="W36" s="55" t="s">
        <v>410</v>
      </c>
      <c r="Y36" s="56"/>
      <c r="Z36" s="55"/>
      <c r="AA36" s="55"/>
      <c r="AB36" s="55"/>
      <c r="AC36" s="55"/>
      <c r="AD36" s="55"/>
      <c r="AE36" s="55"/>
      <c r="AG36" s="57"/>
    </row>
    <row r="37" spans="1:33" x14ac:dyDescent="0.2">
      <c r="A37" s="54" t="s">
        <v>51</v>
      </c>
      <c r="B37" s="55" t="s">
        <v>53</v>
      </c>
      <c r="C37" s="55"/>
      <c r="D37" s="55"/>
      <c r="E37" s="55"/>
      <c r="F37" s="55"/>
      <c r="H37" s="56"/>
      <c r="I37" s="55"/>
      <c r="J37" s="55"/>
      <c r="K37" s="55"/>
      <c r="L37" s="55"/>
      <c r="M37" s="55"/>
      <c r="N37" s="55"/>
      <c r="O37" s="55"/>
      <c r="P37" s="55"/>
      <c r="R37" s="56" t="s">
        <v>193</v>
      </c>
      <c r="S37" s="55">
        <v>250</v>
      </c>
      <c r="T37" s="55">
        <v>2</v>
      </c>
      <c r="U37" s="55">
        <v>125</v>
      </c>
      <c r="V37" s="55" t="s">
        <v>411</v>
      </c>
      <c r="W37" s="55" t="s">
        <v>412</v>
      </c>
      <c r="Y37" s="56" t="s">
        <v>413</v>
      </c>
      <c r="Z37" s="55"/>
      <c r="AA37" s="55"/>
      <c r="AB37" s="55"/>
      <c r="AC37" s="55"/>
      <c r="AD37" s="55"/>
      <c r="AE37" s="55"/>
      <c r="AG37" s="57"/>
    </row>
    <row r="38" spans="1:33" x14ac:dyDescent="0.2">
      <c r="A38" s="54" t="s">
        <v>65</v>
      </c>
      <c r="B38" s="55" t="s">
        <v>57</v>
      </c>
      <c r="C38" s="55"/>
      <c r="D38" s="55"/>
      <c r="E38" s="55"/>
      <c r="F38" s="55"/>
      <c r="H38" s="56" t="s">
        <v>365</v>
      </c>
      <c r="I38" s="55"/>
      <c r="J38" s="55"/>
      <c r="K38" s="55"/>
      <c r="L38" s="55"/>
      <c r="M38" s="55"/>
      <c r="N38" s="55"/>
      <c r="O38" s="55"/>
      <c r="P38" s="55"/>
      <c r="R38" s="56" t="s">
        <v>219</v>
      </c>
      <c r="S38" s="55">
        <v>9134</v>
      </c>
      <c r="T38" s="55">
        <v>75</v>
      </c>
      <c r="U38" s="55">
        <v>121.8</v>
      </c>
      <c r="V38" s="55"/>
      <c r="W38" s="55"/>
      <c r="Y38" s="56" t="s">
        <v>403</v>
      </c>
      <c r="Z38" s="55">
        <v>2.972</v>
      </c>
      <c r="AA38" s="55" t="s">
        <v>414</v>
      </c>
      <c r="AB38" s="55" t="s">
        <v>57</v>
      </c>
      <c r="AC38" s="55" t="s">
        <v>53</v>
      </c>
      <c r="AD38" s="55">
        <v>0.81210000000000004</v>
      </c>
      <c r="AE38" s="55"/>
      <c r="AG38" s="57"/>
    </row>
    <row r="39" spans="1:33" x14ac:dyDescent="0.2">
      <c r="A39" s="54"/>
      <c r="B39" s="55"/>
      <c r="C39" s="55"/>
      <c r="D39" s="55"/>
      <c r="E39" s="55"/>
      <c r="F39" s="55"/>
      <c r="H39" s="56" t="s">
        <v>367</v>
      </c>
      <c r="I39" s="55" t="s">
        <v>368</v>
      </c>
      <c r="J39" s="55"/>
      <c r="K39" s="55"/>
      <c r="L39" s="55"/>
      <c r="M39" s="55"/>
      <c r="N39" s="55"/>
      <c r="O39" s="55"/>
      <c r="P39" s="55"/>
      <c r="R39" s="56"/>
      <c r="S39" s="55"/>
      <c r="T39" s="55"/>
      <c r="U39" s="55"/>
      <c r="V39" s="55"/>
      <c r="W39" s="55"/>
      <c r="Y39" s="56" t="s">
        <v>407</v>
      </c>
      <c r="Z39" s="55">
        <v>6.5179999999999998</v>
      </c>
      <c r="AA39" s="55" t="s">
        <v>415</v>
      </c>
      <c r="AB39" s="55" t="s">
        <v>57</v>
      </c>
      <c r="AC39" s="55" t="s">
        <v>53</v>
      </c>
      <c r="AD39" s="55">
        <v>0.39400000000000002</v>
      </c>
      <c r="AE39" s="55"/>
      <c r="AG39" s="57"/>
    </row>
    <row r="40" spans="1:33" x14ac:dyDescent="0.2">
      <c r="A40" s="54" t="s">
        <v>66</v>
      </c>
      <c r="B40" s="55"/>
      <c r="C40" s="55"/>
      <c r="D40" s="55"/>
      <c r="E40" s="55"/>
      <c r="F40" s="55"/>
      <c r="H40" s="56" t="s">
        <v>413</v>
      </c>
      <c r="I40" s="55" t="s">
        <v>371</v>
      </c>
      <c r="J40" s="55"/>
      <c r="K40" s="55"/>
      <c r="L40" s="55"/>
      <c r="M40" s="55"/>
      <c r="N40" s="55"/>
      <c r="O40" s="55"/>
      <c r="P40" s="55"/>
      <c r="R40" s="56" t="s">
        <v>83</v>
      </c>
      <c r="S40" s="55"/>
      <c r="T40" s="55"/>
      <c r="U40" s="55"/>
      <c r="V40" s="55"/>
      <c r="W40" s="55"/>
      <c r="Y40" s="56"/>
      <c r="Z40" s="55"/>
      <c r="AA40" s="55"/>
      <c r="AB40" s="55"/>
      <c r="AC40" s="55"/>
      <c r="AD40" s="55"/>
      <c r="AE40" s="55"/>
      <c r="AG40" s="57"/>
    </row>
    <row r="41" spans="1:33" x14ac:dyDescent="0.2">
      <c r="A41" s="54" t="s">
        <v>67</v>
      </c>
      <c r="B41" s="55">
        <v>0.17399999999999999</v>
      </c>
      <c r="C41" s="55"/>
      <c r="D41" s="55"/>
      <c r="E41" s="55"/>
      <c r="F41" s="55"/>
      <c r="H41" s="56" t="s">
        <v>416</v>
      </c>
      <c r="I41" s="55" t="s">
        <v>371</v>
      </c>
      <c r="J41" s="55"/>
      <c r="K41" s="55"/>
      <c r="L41" s="55"/>
      <c r="M41" s="55"/>
      <c r="N41" s="55"/>
      <c r="O41" s="55"/>
      <c r="P41" s="55"/>
      <c r="R41" s="56" t="s">
        <v>221</v>
      </c>
      <c r="S41" s="55">
        <v>3</v>
      </c>
      <c r="T41" s="55"/>
      <c r="U41" s="55"/>
      <c r="V41" s="55"/>
      <c r="W41" s="55"/>
      <c r="Y41" s="56" t="s">
        <v>416</v>
      </c>
      <c r="Z41" s="55"/>
      <c r="AA41" s="55"/>
      <c r="AB41" s="55"/>
      <c r="AC41" s="55"/>
      <c r="AD41" s="55"/>
      <c r="AE41" s="55"/>
      <c r="AG41" s="57"/>
    </row>
    <row r="42" spans="1:33" x14ac:dyDescent="0.2">
      <c r="A42" s="54" t="s">
        <v>50</v>
      </c>
      <c r="B42" s="55">
        <v>0.91669999999999996</v>
      </c>
      <c r="C42" s="55"/>
      <c r="D42" s="55"/>
      <c r="E42" s="55"/>
      <c r="F42" s="55"/>
      <c r="R42" s="56" t="s">
        <v>222</v>
      </c>
      <c r="S42" s="55">
        <v>3</v>
      </c>
      <c r="T42" s="55"/>
      <c r="U42" s="55"/>
      <c r="V42" s="55"/>
      <c r="W42" s="55"/>
      <c r="Y42" s="56" t="s">
        <v>403</v>
      </c>
      <c r="Z42" s="55">
        <v>-12.52</v>
      </c>
      <c r="AA42" s="55" t="s">
        <v>417</v>
      </c>
      <c r="AB42" s="55" t="s">
        <v>56</v>
      </c>
      <c r="AC42" s="55" t="s">
        <v>52</v>
      </c>
      <c r="AD42" s="55">
        <v>3.4599999999999999E-2</v>
      </c>
      <c r="AE42" s="55"/>
      <c r="AG42" s="57"/>
    </row>
    <row r="43" spans="1:33" x14ac:dyDescent="0.2">
      <c r="A43" s="54" t="s">
        <v>51</v>
      </c>
      <c r="B43" s="55" t="s">
        <v>53</v>
      </c>
      <c r="C43" s="55"/>
      <c r="D43" s="55"/>
      <c r="E43" s="55"/>
      <c r="F43" s="55"/>
      <c r="R43" s="56" t="s">
        <v>375</v>
      </c>
      <c r="S43" s="55">
        <v>84</v>
      </c>
      <c r="T43" s="55"/>
      <c r="U43" s="55"/>
      <c r="V43" s="55"/>
      <c r="W43" s="55"/>
      <c r="Y43" s="56" t="s">
        <v>407</v>
      </c>
      <c r="Z43" s="55">
        <v>-0.6996</v>
      </c>
      <c r="AA43" s="55" t="s">
        <v>418</v>
      </c>
      <c r="AB43" s="55" t="s">
        <v>57</v>
      </c>
      <c r="AC43" s="55" t="s">
        <v>53</v>
      </c>
      <c r="AD43" s="55">
        <v>0.98680000000000001</v>
      </c>
      <c r="AE43" s="55"/>
      <c r="AG43" s="57"/>
    </row>
    <row r="44" spans="1:33" x14ac:dyDescent="0.2">
      <c r="A44" s="54" t="s">
        <v>65</v>
      </c>
      <c r="B44" s="55" t="s">
        <v>57</v>
      </c>
      <c r="C44" s="55"/>
      <c r="D44" s="55"/>
      <c r="E44" s="55"/>
      <c r="F44" s="55"/>
      <c r="Y44" s="56"/>
      <c r="Z44" s="55"/>
      <c r="AA44" s="55"/>
      <c r="AB44" s="55"/>
      <c r="AC44" s="55"/>
      <c r="AD44" s="55"/>
      <c r="AE44" s="55"/>
      <c r="AG44" s="57"/>
    </row>
    <row r="45" spans="1:33" x14ac:dyDescent="0.2">
      <c r="A45" s="54"/>
      <c r="B45" s="55"/>
      <c r="C45" s="55"/>
      <c r="D45" s="55"/>
      <c r="E45" s="55"/>
      <c r="F45" s="55"/>
      <c r="Y45" s="56" t="s">
        <v>349</v>
      </c>
      <c r="Z45" s="55"/>
      <c r="AA45" s="55"/>
      <c r="AB45" s="55"/>
      <c r="AC45" s="55"/>
      <c r="AD45" s="55"/>
      <c r="AE45" s="55"/>
      <c r="AG45" s="57"/>
    </row>
    <row r="46" spans="1:33" x14ac:dyDescent="0.2">
      <c r="A46" s="54" t="s">
        <v>68</v>
      </c>
      <c r="B46" s="55" t="s">
        <v>69</v>
      </c>
      <c r="C46" s="55" t="s">
        <v>70</v>
      </c>
      <c r="D46" s="55" t="s">
        <v>71</v>
      </c>
      <c r="E46" s="55" t="s">
        <v>60</v>
      </c>
      <c r="F46" s="55" t="s">
        <v>50</v>
      </c>
      <c r="Y46" s="56" t="s">
        <v>419</v>
      </c>
      <c r="Z46" s="55">
        <v>-8.5129999999999999</v>
      </c>
      <c r="AA46" s="55" t="s">
        <v>420</v>
      </c>
      <c r="AB46" s="55" t="s">
        <v>57</v>
      </c>
      <c r="AC46" s="55" t="s">
        <v>53</v>
      </c>
      <c r="AD46" s="55">
        <v>0.1802</v>
      </c>
      <c r="AE46" s="55"/>
      <c r="AG46" s="57"/>
    </row>
    <row r="47" spans="1:33" x14ac:dyDescent="0.2">
      <c r="A47" s="54" t="s">
        <v>72</v>
      </c>
      <c r="B47" s="55">
        <v>525.1</v>
      </c>
      <c r="C47" s="55">
        <v>2</v>
      </c>
      <c r="D47" s="55">
        <v>262.5</v>
      </c>
      <c r="E47" s="55" t="s">
        <v>421</v>
      </c>
      <c r="F47" s="55" t="s">
        <v>205</v>
      </c>
      <c r="Y47" s="56" t="s">
        <v>422</v>
      </c>
      <c r="Z47" s="55">
        <v>-0.94159999999999999</v>
      </c>
      <c r="AA47" s="55" t="s">
        <v>423</v>
      </c>
      <c r="AB47" s="55" t="s">
        <v>57</v>
      </c>
      <c r="AC47" s="55" t="s">
        <v>53</v>
      </c>
      <c r="AD47" s="55">
        <v>0.97489999999999999</v>
      </c>
      <c r="AE47" s="55"/>
      <c r="AG47" s="57"/>
    </row>
    <row r="48" spans="1:33" x14ac:dyDescent="0.2">
      <c r="A48" s="54" t="s">
        <v>81</v>
      </c>
      <c r="B48" s="55">
        <v>139.6</v>
      </c>
      <c r="C48" s="55">
        <v>25</v>
      </c>
      <c r="D48" s="55">
        <v>5.5839999999999996</v>
      </c>
      <c r="E48" s="55"/>
      <c r="F48" s="55"/>
      <c r="Y48" s="56"/>
      <c r="Z48" s="55"/>
      <c r="AA48" s="55"/>
      <c r="AB48" s="55"/>
      <c r="AC48" s="55"/>
      <c r="AD48" s="55"/>
      <c r="AE48" s="55"/>
      <c r="AG48" s="57"/>
    </row>
    <row r="49" spans="1:33" x14ac:dyDescent="0.2">
      <c r="A49" s="54" t="s">
        <v>82</v>
      </c>
      <c r="B49" s="55">
        <v>664.7</v>
      </c>
      <c r="C49" s="55">
        <v>27</v>
      </c>
      <c r="D49" s="55"/>
      <c r="E49" s="55"/>
      <c r="F49" s="55"/>
      <c r="Y49" s="56" t="s">
        <v>364</v>
      </c>
      <c r="Z49" s="55"/>
      <c r="AA49" s="55"/>
      <c r="AB49" s="55"/>
      <c r="AC49" s="55"/>
      <c r="AD49" s="55"/>
      <c r="AE49" s="55"/>
      <c r="AG49" s="57"/>
    </row>
    <row r="50" spans="1:33" x14ac:dyDescent="0.2">
      <c r="A50" s="54"/>
      <c r="B50" s="55"/>
      <c r="C50" s="55"/>
      <c r="D50" s="55"/>
      <c r="E50" s="55"/>
      <c r="F50" s="55"/>
      <c r="Y50" s="56" t="s">
        <v>419</v>
      </c>
      <c r="Z50" s="55">
        <v>-8.077</v>
      </c>
      <c r="AA50" s="55" t="s">
        <v>424</v>
      </c>
      <c r="AB50" s="55" t="s">
        <v>57</v>
      </c>
      <c r="AC50" s="55" t="s">
        <v>53</v>
      </c>
      <c r="AD50" s="55">
        <v>0.2109</v>
      </c>
      <c r="AE50" s="55"/>
      <c r="AG50" s="57"/>
    </row>
    <row r="51" spans="1:33" x14ac:dyDescent="0.2">
      <c r="A51" s="54" t="s">
        <v>83</v>
      </c>
      <c r="B51" s="55"/>
      <c r="C51" s="55"/>
      <c r="D51" s="55"/>
      <c r="E51" s="55"/>
      <c r="F51" s="55"/>
      <c r="Y51" s="56" t="s">
        <v>422</v>
      </c>
      <c r="Z51" s="55">
        <v>-16</v>
      </c>
      <c r="AA51" s="55" t="s">
        <v>425</v>
      </c>
      <c r="AB51" s="55" t="s">
        <v>56</v>
      </c>
      <c r="AC51" s="55" t="s">
        <v>54</v>
      </c>
      <c r="AD51" s="55">
        <v>3.5999999999999999E-3</v>
      </c>
      <c r="AE51" s="55"/>
      <c r="AG51" s="57"/>
    </row>
    <row r="52" spans="1:33" x14ac:dyDescent="0.2">
      <c r="A52" s="54" t="s">
        <v>84</v>
      </c>
      <c r="B52" s="55">
        <v>3</v>
      </c>
      <c r="C52" s="55"/>
      <c r="D52" s="55"/>
      <c r="E52" s="55"/>
      <c r="F52" s="55"/>
      <c r="Y52" s="56"/>
      <c r="Z52" s="55"/>
      <c r="AA52" s="55"/>
      <c r="AB52" s="55"/>
      <c r="AC52" s="55"/>
      <c r="AD52" s="55"/>
      <c r="AE52" s="55"/>
      <c r="AG52" s="57"/>
    </row>
    <row r="53" spans="1:33" x14ac:dyDescent="0.2">
      <c r="A53" s="54" t="s">
        <v>85</v>
      </c>
      <c r="B53" s="55">
        <v>28</v>
      </c>
      <c r="C53" s="55"/>
      <c r="D53" s="55"/>
      <c r="E53" s="55"/>
      <c r="F53" s="55"/>
      <c r="Y53" s="56" t="s">
        <v>374</v>
      </c>
      <c r="Z53" s="55"/>
      <c r="AA53" s="55"/>
      <c r="AB53" s="55"/>
      <c r="AC53" s="55"/>
      <c r="AD53" s="55"/>
      <c r="AE53" s="55"/>
      <c r="AG53" s="57"/>
    </row>
    <row r="54" spans="1:33" x14ac:dyDescent="0.2">
      <c r="A54" s="58"/>
      <c r="Y54" s="56" t="s">
        <v>419</v>
      </c>
      <c r="Z54" s="55">
        <v>16.59</v>
      </c>
      <c r="AA54" s="55" t="s">
        <v>426</v>
      </c>
      <c r="AB54" s="55" t="s">
        <v>56</v>
      </c>
      <c r="AC54" s="55" t="s">
        <v>54</v>
      </c>
      <c r="AD54" s="55">
        <v>3.5000000000000001E-3</v>
      </c>
      <c r="AE54" s="55"/>
      <c r="AG54" s="57"/>
    </row>
    <row r="55" spans="1:33" x14ac:dyDescent="0.2">
      <c r="A55" s="58"/>
      <c r="Y55" s="56" t="s">
        <v>422</v>
      </c>
      <c r="Z55" s="55">
        <v>16.940000000000001</v>
      </c>
      <c r="AA55" s="55" t="s">
        <v>427</v>
      </c>
      <c r="AB55" s="55" t="s">
        <v>56</v>
      </c>
      <c r="AC55" s="55" t="s">
        <v>54</v>
      </c>
      <c r="AD55" s="55">
        <v>2E-3</v>
      </c>
      <c r="AE55" s="55"/>
      <c r="AG55" s="57"/>
    </row>
    <row r="56" spans="1:33" x14ac:dyDescent="0.2">
      <c r="A56" s="58"/>
      <c r="Y56" s="56"/>
      <c r="Z56" s="55"/>
      <c r="AA56" s="55"/>
      <c r="AB56" s="55"/>
      <c r="AC56" s="55"/>
      <c r="AD56" s="55"/>
      <c r="AE56" s="55"/>
      <c r="AG56" s="57"/>
    </row>
    <row r="57" spans="1:33" x14ac:dyDescent="0.2">
      <c r="A57" s="58"/>
      <c r="Y57" s="56"/>
      <c r="Z57" s="55"/>
      <c r="AA57" s="55"/>
      <c r="AB57" s="55"/>
      <c r="AC57" s="55"/>
      <c r="AD57" s="55"/>
      <c r="AE57" s="55"/>
      <c r="AG57" s="57"/>
    </row>
    <row r="58" spans="1:33" x14ac:dyDescent="0.2">
      <c r="A58" s="58"/>
      <c r="Y58" s="56"/>
      <c r="Z58" s="55"/>
      <c r="AA58" s="55"/>
      <c r="AB58" s="55"/>
      <c r="AC58" s="55"/>
      <c r="AD58" s="55"/>
      <c r="AE58" s="55"/>
      <c r="AG58" s="57"/>
    </row>
    <row r="59" spans="1:33" x14ac:dyDescent="0.2">
      <c r="A59" s="58"/>
      <c r="Y59" s="56"/>
      <c r="Z59" s="55"/>
      <c r="AA59" s="55"/>
      <c r="AB59" s="55"/>
      <c r="AC59" s="55"/>
      <c r="AD59" s="55"/>
      <c r="AE59" s="55"/>
      <c r="AG59" s="57"/>
    </row>
    <row r="60" spans="1:33" x14ac:dyDescent="0.2">
      <c r="A60" s="58"/>
      <c r="Y60" s="56"/>
      <c r="Z60" s="55"/>
      <c r="AA60" s="55"/>
      <c r="AB60" s="55"/>
      <c r="AC60" s="55"/>
      <c r="AD60" s="55"/>
      <c r="AE60" s="55"/>
      <c r="AG60" s="57"/>
    </row>
    <row r="61" spans="1:33" x14ac:dyDescent="0.2">
      <c r="A61" s="58"/>
      <c r="Y61" s="56"/>
      <c r="Z61" s="55"/>
      <c r="AA61" s="55"/>
      <c r="AB61" s="55"/>
      <c r="AC61" s="55"/>
      <c r="AD61" s="55"/>
      <c r="AE61" s="55"/>
      <c r="AG61" s="57"/>
    </row>
    <row r="62" spans="1:33" x14ac:dyDescent="0.2">
      <c r="A62" s="58"/>
      <c r="Y62" s="56"/>
      <c r="Z62" s="55"/>
      <c r="AA62" s="55"/>
      <c r="AB62" s="55"/>
      <c r="AC62" s="55"/>
      <c r="AD62" s="55"/>
      <c r="AE62" s="55"/>
      <c r="AG62" s="57"/>
    </row>
    <row r="63" spans="1:33" x14ac:dyDescent="0.2">
      <c r="A63" s="58"/>
      <c r="Y63" s="56"/>
      <c r="Z63" s="55"/>
      <c r="AA63" s="55"/>
      <c r="AB63" s="55"/>
      <c r="AC63" s="55"/>
      <c r="AD63" s="55"/>
      <c r="AE63" s="55"/>
      <c r="AG63" s="57"/>
    </row>
    <row r="64" spans="1:33" x14ac:dyDescent="0.2">
      <c r="A64" s="58"/>
      <c r="Y64" s="56" t="s">
        <v>122</v>
      </c>
      <c r="Z64" s="55" t="s">
        <v>380</v>
      </c>
      <c r="AA64" s="55" t="s">
        <v>381</v>
      </c>
      <c r="AB64" s="55" t="s">
        <v>345</v>
      </c>
      <c r="AC64" s="55" t="s">
        <v>125</v>
      </c>
      <c r="AD64" s="55" t="s">
        <v>382</v>
      </c>
      <c r="AE64" s="55" t="s">
        <v>383</v>
      </c>
      <c r="AF64" s="55" t="s">
        <v>350</v>
      </c>
      <c r="AG64" s="59" t="s">
        <v>70</v>
      </c>
    </row>
    <row r="65" spans="1:33" x14ac:dyDescent="0.2">
      <c r="A65" s="58"/>
      <c r="Y65" s="56"/>
      <c r="Z65" s="55"/>
      <c r="AA65" s="55"/>
      <c r="AB65" s="55"/>
      <c r="AC65" s="55"/>
      <c r="AD65" s="55"/>
      <c r="AE65" s="55"/>
      <c r="AF65" s="55"/>
      <c r="AG65" s="59"/>
    </row>
    <row r="66" spans="1:33" x14ac:dyDescent="0.2">
      <c r="A66" s="58"/>
      <c r="Y66" s="56" t="s">
        <v>402</v>
      </c>
      <c r="Z66" s="55"/>
      <c r="AA66" s="55"/>
      <c r="AB66" s="55"/>
      <c r="AC66" s="55"/>
      <c r="AD66" s="55"/>
      <c r="AE66" s="55"/>
      <c r="AF66" s="55"/>
      <c r="AG66" s="59"/>
    </row>
    <row r="67" spans="1:33" x14ac:dyDescent="0.2">
      <c r="A67" s="58"/>
      <c r="Y67" s="56" t="s">
        <v>403</v>
      </c>
      <c r="Z67" s="55">
        <v>27.98</v>
      </c>
      <c r="AA67" s="55">
        <v>25.45</v>
      </c>
      <c r="AB67" s="55">
        <v>2.536</v>
      </c>
      <c r="AC67" s="55">
        <v>4.7060000000000004</v>
      </c>
      <c r="AD67" s="55">
        <v>11</v>
      </c>
      <c r="AE67" s="55">
        <v>11</v>
      </c>
      <c r="AF67" s="55">
        <v>0.53890000000000005</v>
      </c>
      <c r="AG67" s="59">
        <v>75</v>
      </c>
    </row>
    <row r="68" spans="1:33" x14ac:dyDescent="0.2">
      <c r="A68" s="58"/>
      <c r="Y68" s="56" t="s">
        <v>407</v>
      </c>
      <c r="Z68" s="55">
        <v>27.98</v>
      </c>
      <c r="AA68" s="55">
        <v>46.57</v>
      </c>
      <c r="AB68" s="55">
        <v>-18.579999999999998</v>
      </c>
      <c r="AC68" s="55">
        <v>4.7060000000000004</v>
      </c>
      <c r="AD68" s="55">
        <v>11</v>
      </c>
      <c r="AE68" s="55">
        <v>11</v>
      </c>
      <c r="AF68" s="55">
        <v>3.9489999999999998</v>
      </c>
      <c r="AG68" s="59">
        <v>75</v>
      </c>
    </row>
    <row r="69" spans="1:33" x14ac:dyDescent="0.2">
      <c r="A69" s="58"/>
      <c r="Y69" s="56"/>
      <c r="Z69" s="55"/>
      <c r="AA69" s="55"/>
      <c r="AB69" s="55"/>
      <c r="AC69" s="55"/>
      <c r="AD69" s="55"/>
      <c r="AE69" s="55"/>
      <c r="AF69" s="55"/>
      <c r="AG69" s="59"/>
    </row>
    <row r="70" spans="1:33" x14ac:dyDescent="0.2">
      <c r="A70" s="58"/>
      <c r="Y70" s="56" t="s">
        <v>413</v>
      </c>
      <c r="Z70" s="55"/>
      <c r="AA70" s="55"/>
      <c r="AB70" s="55"/>
      <c r="AC70" s="55"/>
      <c r="AD70" s="55"/>
      <c r="AE70" s="55"/>
      <c r="AF70" s="55"/>
      <c r="AG70" s="59"/>
    </row>
    <row r="71" spans="1:33" x14ac:dyDescent="0.2">
      <c r="A71" s="58"/>
      <c r="Y71" s="56" t="s">
        <v>403</v>
      </c>
      <c r="Z71" s="55">
        <v>36.5</v>
      </c>
      <c r="AA71" s="55">
        <v>33.520000000000003</v>
      </c>
      <c r="AB71" s="55">
        <v>2.972</v>
      </c>
      <c r="AC71" s="55">
        <v>5.5179999999999998</v>
      </c>
      <c r="AD71" s="55">
        <v>8</v>
      </c>
      <c r="AE71" s="55">
        <v>8</v>
      </c>
      <c r="AF71" s="55">
        <v>0.53859999999999997</v>
      </c>
      <c r="AG71" s="59">
        <v>75</v>
      </c>
    </row>
    <row r="72" spans="1:33" x14ac:dyDescent="0.2">
      <c r="A72" s="58"/>
      <c r="Y72" s="56" t="s">
        <v>407</v>
      </c>
      <c r="Z72" s="55">
        <v>36.5</v>
      </c>
      <c r="AA72" s="55">
        <v>29.98</v>
      </c>
      <c r="AB72" s="55">
        <v>6.5179999999999998</v>
      </c>
      <c r="AC72" s="55">
        <v>5.5179999999999998</v>
      </c>
      <c r="AD72" s="55">
        <v>8</v>
      </c>
      <c r="AE72" s="55">
        <v>8</v>
      </c>
      <c r="AF72" s="55">
        <v>1.181</v>
      </c>
      <c r="AG72" s="59">
        <v>75</v>
      </c>
    </row>
    <row r="73" spans="1:33" x14ac:dyDescent="0.2">
      <c r="A73" s="58"/>
      <c r="Y73" s="56"/>
      <c r="Z73" s="55"/>
      <c r="AA73" s="55"/>
      <c r="AB73" s="55"/>
      <c r="AC73" s="55"/>
      <c r="AD73" s="55"/>
      <c r="AE73" s="55"/>
      <c r="AF73" s="55"/>
      <c r="AG73" s="59"/>
    </row>
    <row r="74" spans="1:33" x14ac:dyDescent="0.2">
      <c r="A74" s="58"/>
      <c r="Y74" s="56" t="s">
        <v>416</v>
      </c>
      <c r="Z74" s="55"/>
      <c r="AA74" s="55"/>
      <c r="AB74" s="55"/>
      <c r="AC74" s="55"/>
      <c r="AD74" s="55"/>
      <c r="AE74" s="55"/>
      <c r="AF74" s="55"/>
      <c r="AG74" s="59"/>
    </row>
    <row r="75" spans="1:33" x14ac:dyDescent="0.2">
      <c r="A75" s="58"/>
      <c r="Y75" s="56" t="s">
        <v>403</v>
      </c>
      <c r="Z75" s="55">
        <v>28.93</v>
      </c>
      <c r="AA75" s="55">
        <v>41.45</v>
      </c>
      <c r="AB75" s="55">
        <v>-12.52</v>
      </c>
      <c r="AC75" s="55">
        <v>5.202</v>
      </c>
      <c r="AD75" s="55">
        <v>9</v>
      </c>
      <c r="AE75" s="55">
        <v>9</v>
      </c>
      <c r="AF75" s="55">
        <v>2.407</v>
      </c>
      <c r="AG75" s="59">
        <v>75</v>
      </c>
    </row>
    <row r="76" spans="1:33" x14ac:dyDescent="0.2">
      <c r="A76" s="58"/>
      <c r="Y76" s="56" t="s">
        <v>407</v>
      </c>
      <c r="Z76" s="55">
        <v>28.93</v>
      </c>
      <c r="AA76" s="55">
        <v>29.63</v>
      </c>
      <c r="AB76" s="55">
        <v>-0.6996</v>
      </c>
      <c r="AC76" s="55">
        <v>5.202</v>
      </c>
      <c r="AD76" s="55">
        <v>9</v>
      </c>
      <c r="AE76" s="55">
        <v>9</v>
      </c>
      <c r="AF76" s="55">
        <v>0.13450000000000001</v>
      </c>
      <c r="AG76" s="59">
        <v>75</v>
      </c>
    </row>
    <row r="77" spans="1:33" x14ac:dyDescent="0.2">
      <c r="A77" s="58"/>
      <c r="Y77" s="56"/>
      <c r="Z77" s="55"/>
      <c r="AA77" s="55"/>
      <c r="AB77" s="55"/>
      <c r="AC77" s="55"/>
      <c r="AD77" s="55"/>
      <c r="AE77" s="55"/>
      <c r="AF77" s="55"/>
      <c r="AG77" s="59"/>
    </row>
    <row r="78" spans="1:33" x14ac:dyDescent="0.2">
      <c r="A78" s="58"/>
      <c r="Y78" s="56" t="s">
        <v>349</v>
      </c>
      <c r="Z78" s="55"/>
      <c r="AA78" s="55"/>
      <c r="AB78" s="55"/>
      <c r="AC78" s="55"/>
      <c r="AD78" s="55"/>
      <c r="AE78" s="55"/>
      <c r="AF78" s="55"/>
      <c r="AG78" s="59"/>
    </row>
    <row r="79" spans="1:33" x14ac:dyDescent="0.2">
      <c r="A79" s="58"/>
      <c r="Y79" s="56" t="s">
        <v>419</v>
      </c>
      <c r="Z79" s="55">
        <v>27.98</v>
      </c>
      <c r="AA79" s="55">
        <v>36.5</v>
      </c>
      <c r="AB79" s="55">
        <v>-8.5129999999999999</v>
      </c>
      <c r="AC79" s="55">
        <v>5.1280000000000001</v>
      </c>
      <c r="AD79" s="55">
        <v>11</v>
      </c>
      <c r="AE79" s="55">
        <v>8</v>
      </c>
      <c r="AF79" s="55">
        <v>1.66</v>
      </c>
      <c r="AG79" s="59">
        <v>75</v>
      </c>
    </row>
    <row r="80" spans="1:33" x14ac:dyDescent="0.2">
      <c r="A80" s="58"/>
      <c r="Y80" s="56" t="s">
        <v>422</v>
      </c>
      <c r="Z80" s="55">
        <v>27.98</v>
      </c>
      <c r="AA80" s="55">
        <v>28.93</v>
      </c>
      <c r="AB80" s="55">
        <v>-0.94159999999999999</v>
      </c>
      <c r="AC80" s="55">
        <v>4.96</v>
      </c>
      <c r="AD80" s="55">
        <v>11</v>
      </c>
      <c r="AE80" s="55">
        <v>9</v>
      </c>
      <c r="AF80" s="55">
        <v>0.1898</v>
      </c>
      <c r="AG80" s="59">
        <v>75</v>
      </c>
    </row>
    <row r="81" spans="1:33" x14ac:dyDescent="0.2">
      <c r="A81" s="58"/>
      <c r="Y81" s="56"/>
      <c r="Z81" s="55"/>
      <c r="AA81" s="55"/>
      <c r="AB81" s="55"/>
      <c r="AC81" s="55"/>
      <c r="AD81" s="55"/>
      <c r="AE81" s="55"/>
      <c r="AF81" s="55"/>
      <c r="AG81" s="59"/>
    </row>
    <row r="82" spans="1:33" x14ac:dyDescent="0.2">
      <c r="A82" s="58"/>
      <c r="Y82" s="56" t="s">
        <v>364</v>
      </c>
      <c r="Z82" s="55"/>
      <c r="AA82" s="55"/>
      <c r="AB82" s="55"/>
      <c r="AC82" s="55"/>
      <c r="AD82" s="55"/>
      <c r="AE82" s="55"/>
      <c r="AF82" s="55"/>
      <c r="AG82" s="59"/>
    </row>
    <row r="83" spans="1:33" x14ac:dyDescent="0.2">
      <c r="A83" s="58"/>
      <c r="Y83" s="56" t="s">
        <v>419</v>
      </c>
      <c r="Z83" s="55">
        <v>25.45</v>
      </c>
      <c r="AA83" s="55">
        <v>33.520000000000003</v>
      </c>
      <c r="AB83" s="55">
        <v>-8.077</v>
      </c>
      <c r="AC83" s="55">
        <v>5.1280000000000001</v>
      </c>
      <c r="AD83" s="55">
        <v>11</v>
      </c>
      <c r="AE83" s="55">
        <v>8</v>
      </c>
      <c r="AF83" s="55">
        <v>1.575</v>
      </c>
      <c r="AG83" s="59">
        <v>75</v>
      </c>
    </row>
    <row r="84" spans="1:33" x14ac:dyDescent="0.2">
      <c r="A84" s="58"/>
      <c r="Y84" s="56" t="s">
        <v>422</v>
      </c>
      <c r="Z84" s="55">
        <v>25.45</v>
      </c>
      <c r="AA84" s="55">
        <v>41.45</v>
      </c>
      <c r="AB84" s="55">
        <v>-16</v>
      </c>
      <c r="AC84" s="55">
        <v>4.96</v>
      </c>
      <c r="AD84" s="55">
        <v>11</v>
      </c>
      <c r="AE84" s="55">
        <v>9</v>
      </c>
      <c r="AF84" s="55">
        <v>3.226</v>
      </c>
      <c r="AG84" s="59">
        <v>75</v>
      </c>
    </row>
    <row r="85" spans="1:33" x14ac:dyDescent="0.2">
      <c r="A85" s="58"/>
      <c r="Y85" s="56"/>
      <c r="Z85" s="55"/>
      <c r="AA85" s="55"/>
      <c r="AB85" s="55"/>
      <c r="AC85" s="55"/>
      <c r="AD85" s="55"/>
      <c r="AE85" s="55"/>
      <c r="AF85" s="55"/>
      <c r="AG85" s="59"/>
    </row>
    <row r="86" spans="1:33" x14ac:dyDescent="0.2">
      <c r="A86" s="58"/>
      <c r="Y86" s="56" t="s">
        <v>374</v>
      </c>
      <c r="Z86" s="55"/>
      <c r="AA86" s="55"/>
      <c r="AB86" s="55"/>
      <c r="AC86" s="55"/>
      <c r="AD86" s="55"/>
      <c r="AE86" s="55"/>
      <c r="AF86" s="55"/>
      <c r="AG86" s="59"/>
    </row>
    <row r="87" spans="1:33" x14ac:dyDescent="0.2">
      <c r="A87" s="58"/>
      <c r="Y87" s="56" t="s">
        <v>419</v>
      </c>
      <c r="Z87" s="55">
        <v>46.57</v>
      </c>
      <c r="AA87" s="55">
        <v>29.98</v>
      </c>
      <c r="AB87" s="55">
        <v>16.59</v>
      </c>
      <c r="AC87" s="55">
        <v>5.1280000000000001</v>
      </c>
      <c r="AD87" s="55">
        <v>11</v>
      </c>
      <c r="AE87" s="55">
        <v>8</v>
      </c>
      <c r="AF87" s="55">
        <v>3.2349999999999999</v>
      </c>
      <c r="AG87" s="59">
        <v>75</v>
      </c>
    </row>
    <row r="88" spans="1:33" x14ac:dyDescent="0.2">
      <c r="A88" s="60"/>
      <c r="B88" s="61"/>
      <c r="C88" s="61"/>
      <c r="D88" s="61"/>
      <c r="E88" s="61"/>
      <c r="F88" s="61"/>
      <c r="G88" s="61"/>
      <c r="H88" s="61"/>
      <c r="I88" s="61"/>
      <c r="J88" s="61"/>
      <c r="K88" s="61"/>
      <c r="L88" s="61"/>
      <c r="M88" s="61"/>
      <c r="N88" s="61"/>
      <c r="O88" s="61"/>
      <c r="P88" s="61"/>
      <c r="Q88" s="61"/>
      <c r="R88" s="61"/>
      <c r="S88" s="61"/>
      <c r="T88" s="61"/>
      <c r="U88" s="61"/>
      <c r="V88" s="61"/>
      <c r="W88" s="61"/>
      <c r="X88" s="61"/>
      <c r="Y88" s="62" t="s">
        <v>422</v>
      </c>
      <c r="Z88" s="63">
        <v>46.57</v>
      </c>
      <c r="AA88" s="63">
        <v>29.63</v>
      </c>
      <c r="AB88" s="63">
        <v>16.940000000000001</v>
      </c>
      <c r="AC88" s="63">
        <v>4.96</v>
      </c>
      <c r="AD88" s="63">
        <v>11</v>
      </c>
      <c r="AE88" s="63">
        <v>9</v>
      </c>
      <c r="AF88" s="63">
        <v>3.4159999999999999</v>
      </c>
      <c r="AG88" s="64">
        <v>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E8D40-3275-C843-8EB7-170934DB0A3A}">
  <dimension ref="A1:Q367"/>
  <sheetViews>
    <sheetView zoomScale="51" zoomScaleNormal="51" workbookViewId="0"/>
  </sheetViews>
  <sheetFormatPr baseColWidth="10" defaultColWidth="8.83203125" defaultRowHeight="16" x14ac:dyDescent="0.2"/>
  <cols>
    <col min="1" max="1" width="39.5" style="4" bestFit="1" customWidth="1"/>
    <col min="2" max="2" width="18.5" style="4" bestFit="1" customWidth="1"/>
    <col min="3" max="3" width="11.83203125" style="4" bestFit="1" customWidth="1"/>
    <col min="4" max="4" width="15.1640625" style="4" bestFit="1" customWidth="1"/>
    <col min="5" max="9" width="8.83203125" style="4"/>
    <col min="10" max="10" width="15.1640625" style="4" bestFit="1" customWidth="1"/>
    <col min="11" max="12" width="11.83203125" style="4" bestFit="1" customWidth="1"/>
    <col min="13" max="13" width="10.1640625" style="4" bestFit="1" customWidth="1"/>
    <col min="14" max="15" width="11.83203125" style="4" bestFit="1" customWidth="1"/>
    <col min="16" max="16" width="9" style="4" bestFit="1" customWidth="1"/>
    <col min="17" max="17" width="11.83203125" style="4" bestFit="1" customWidth="1"/>
    <col min="18" max="16384" width="8.83203125" style="4"/>
  </cols>
  <sheetData>
    <row r="1" spans="1:17" x14ac:dyDescent="0.2">
      <c r="A1" s="95" t="s">
        <v>428</v>
      </c>
      <c r="I1" s="92"/>
      <c r="J1" s="92"/>
      <c r="K1" s="92"/>
      <c r="L1" s="92"/>
      <c r="M1" s="92"/>
      <c r="N1" s="92"/>
      <c r="O1" s="92"/>
      <c r="P1" s="92"/>
      <c r="Q1" s="92"/>
    </row>
    <row r="2" spans="1:17" s="116" customFormat="1" x14ac:dyDescent="0.2">
      <c r="A2" s="113"/>
      <c r="B2" s="114"/>
      <c r="C2" s="114"/>
      <c r="D2" s="114" t="s">
        <v>429</v>
      </c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5"/>
    </row>
    <row r="3" spans="1:17" x14ac:dyDescent="0.2">
      <c r="A3" s="93"/>
      <c r="B3" s="92"/>
      <c r="C3" s="92"/>
      <c r="D3" s="92"/>
      <c r="E3" s="92"/>
      <c r="F3" s="92"/>
      <c r="I3" s="56" t="s">
        <v>430</v>
      </c>
      <c r="J3" s="55"/>
      <c r="K3" s="55"/>
      <c r="L3" s="55"/>
      <c r="M3" s="55"/>
      <c r="N3" s="55"/>
      <c r="O3" s="55"/>
      <c r="P3" s="55"/>
      <c r="Q3" s="59"/>
    </row>
    <row r="4" spans="1:17" x14ac:dyDescent="0.2">
      <c r="A4" s="49" t="s">
        <v>41</v>
      </c>
      <c r="B4" s="50" t="s">
        <v>431</v>
      </c>
      <c r="C4" s="50"/>
      <c r="D4" s="50"/>
      <c r="E4" s="50"/>
      <c r="F4" s="50"/>
      <c r="G4" s="21"/>
      <c r="H4" s="21"/>
      <c r="I4" s="52"/>
      <c r="J4" s="50"/>
      <c r="K4" s="50"/>
      <c r="L4" s="50"/>
      <c r="M4" s="50"/>
      <c r="N4" s="50"/>
      <c r="O4" s="50"/>
      <c r="P4" s="50"/>
      <c r="Q4" s="65"/>
    </row>
    <row r="5" spans="1:17" x14ac:dyDescent="0.2">
      <c r="A5" s="54"/>
      <c r="B5" s="55"/>
      <c r="C5" s="55"/>
      <c r="D5" s="55"/>
      <c r="E5" s="55"/>
      <c r="F5" s="55"/>
      <c r="I5" s="56" t="s">
        <v>99</v>
      </c>
      <c r="J5" s="55">
        <v>1</v>
      </c>
      <c r="K5" s="55"/>
      <c r="L5" s="55"/>
      <c r="M5" s="55"/>
      <c r="N5" s="55"/>
      <c r="O5" s="55"/>
      <c r="P5" s="55"/>
      <c r="Q5" s="59"/>
    </row>
    <row r="6" spans="1:17" x14ac:dyDescent="0.2">
      <c r="A6" s="54" t="s">
        <v>336</v>
      </c>
      <c r="B6" s="55" t="s">
        <v>337</v>
      </c>
      <c r="C6" s="55"/>
      <c r="D6" s="55"/>
      <c r="E6" s="55"/>
      <c r="F6" s="55"/>
      <c r="I6" s="56" t="s">
        <v>100</v>
      </c>
      <c r="J6" s="55">
        <v>6</v>
      </c>
      <c r="K6" s="55"/>
      <c r="L6" s="55"/>
      <c r="M6" s="55"/>
      <c r="N6" s="55"/>
      <c r="O6" s="55"/>
      <c r="P6" s="55"/>
      <c r="Q6" s="59"/>
    </row>
    <row r="7" spans="1:17" x14ac:dyDescent="0.2">
      <c r="A7" s="54" t="s">
        <v>102</v>
      </c>
      <c r="B7" s="55">
        <v>0.05</v>
      </c>
      <c r="C7" s="55"/>
      <c r="D7" s="55"/>
      <c r="E7" s="55"/>
      <c r="F7" s="55"/>
      <c r="I7" s="56" t="s">
        <v>102</v>
      </c>
      <c r="J7" s="55">
        <v>0.05</v>
      </c>
      <c r="K7" s="55"/>
      <c r="L7" s="55"/>
      <c r="M7" s="55"/>
      <c r="N7" s="55"/>
      <c r="O7" s="55"/>
      <c r="P7" s="55"/>
      <c r="Q7" s="59"/>
    </row>
    <row r="8" spans="1:17" x14ac:dyDescent="0.2">
      <c r="A8" s="54"/>
      <c r="B8" s="55"/>
      <c r="C8" s="55"/>
      <c r="D8" s="55"/>
      <c r="E8" s="55"/>
      <c r="F8" s="55"/>
      <c r="I8" s="56"/>
      <c r="J8" s="55"/>
      <c r="K8" s="55"/>
      <c r="L8" s="55"/>
      <c r="M8" s="55"/>
      <c r="N8" s="55"/>
      <c r="O8" s="55"/>
      <c r="P8" s="55"/>
      <c r="Q8" s="59"/>
    </row>
    <row r="9" spans="1:17" x14ac:dyDescent="0.2">
      <c r="A9" s="54" t="s">
        <v>185</v>
      </c>
      <c r="B9" s="55" t="s">
        <v>186</v>
      </c>
      <c r="C9" s="55" t="s">
        <v>50</v>
      </c>
      <c r="D9" s="55" t="s">
        <v>51</v>
      </c>
      <c r="E9" s="55" t="s">
        <v>187</v>
      </c>
      <c r="F9" s="55"/>
      <c r="I9" s="56" t="s">
        <v>338</v>
      </c>
      <c r="J9" s="55" t="s">
        <v>104</v>
      </c>
      <c r="K9" s="55" t="s">
        <v>105</v>
      </c>
      <c r="L9" s="55" t="s">
        <v>106</v>
      </c>
      <c r="M9" s="55" t="s">
        <v>107</v>
      </c>
      <c r="N9" s="55" t="s">
        <v>108</v>
      </c>
      <c r="O9" s="55"/>
      <c r="P9" s="55"/>
      <c r="Q9" s="59"/>
    </row>
    <row r="10" spans="1:17" x14ac:dyDescent="0.2">
      <c r="A10" s="54" t="s">
        <v>189</v>
      </c>
      <c r="B10" s="55">
        <v>89.85</v>
      </c>
      <c r="C10" s="55" t="s">
        <v>190</v>
      </c>
      <c r="D10" s="55" t="s">
        <v>191</v>
      </c>
      <c r="E10" s="55" t="s">
        <v>56</v>
      </c>
      <c r="F10" s="55"/>
      <c r="I10" s="56"/>
      <c r="J10" s="55"/>
      <c r="K10" s="55"/>
      <c r="L10" s="55"/>
      <c r="M10" s="55"/>
      <c r="N10" s="55"/>
      <c r="O10" s="55"/>
      <c r="P10" s="55"/>
      <c r="Q10" s="59"/>
    </row>
    <row r="11" spans="1:17" x14ac:dyDescent="0.2">
      <c r="A11" s="54" t="s">
        <v>193</v>
      </c>
      <c r="B11" s="55">
        <v>1.9550000000000001</v>
      </c>
      <c r="C11" s="55">
        <v>8.0000000000000002E-3</v>
      </c>
      <c r="D11" s="55" t="s">
        <v>54</v>
      </c>
      <c r="E11" s="55" t="s">
        <v>56</v>
      </c>
      <c r="F11" s="55"/>
      <c r="I11" s="56" t="s">
        <v>432</v>
      </c>
      <c r="J11" s="55">
        <v>1.9750000000000001</v>
      </c>
      <c r="K11" s="55" t="s">
        <v>433</v>
      </c>
      <c r="L11" s="55" t="s">
        <v>57</v>
      </c>
      <c r="M11" s="55" t="s">
        <v>53</v>
      </c>
      <c r="N11" s="55">
        <v>0.19159999999999999</v>
      </c>
      <c r="O11" s="55"/>
      <c r="P11" s="55"/>
      <c r="Q11" s="59"/>
    </row>
    <row r="12" spans="1:17" x14ac:dyDescent="0.2">
      <c r="A12" s="54"/>
      <c r="B12" s="55"/>
      <c r="C12" s="55"/>
      <c r="D12" s="55"/>
      <c r="E12" s="55"/>
      <c r="F12" s="55"/>
      <c r="I12" s="56" t="s">
        <v>434</v>
      </c>
      <c r="J12" s="55">
        <v>1.175</v>
      </c>
      <c r="K12" s="55" t="s">
        <v>435</v>
      </c>
      <c r="L12" s="55" t="s">
        <v>57</v>
      </c>
      <c r="M12" s="55" t="s">
        <v>53</v>
      </c>
      <c r="N12" s="55">
        <v>0.62329999999999997</v>
      </c>
      <c r="O12" s="55"/>
      <c r="P12" s="55"/>
      <c r="Q12" s="59"/>
    </row>
    <row r="13" spans="1:17" x14ac:dyDescent="0.2">
      <c r="A13" s="54" t="s">
        <v>68</v>
      </c>
      <c r="B13" s="55" t="s">
        <v>353</v>
      </c>
      <c r="C13" s="55" t="s">
        <v>70</v>
      </c>
      <c r="D13" s="55" t="s">
        <v>71</v>
      </c>
      <c r="E13" s="55" t="s">
        <v>60</v>
      </c>
      <c r="F13" s="55" t="s">
        <v>50</v>
      </c>
      <c r="I13" s="56" t="s">
        <v>436</v>
      </c>
      <c r="J13" s="55">
        <v>-1.292</v>
      </c>
      <c r="K13" s="55" t="s">
        <v>437</v>
      </c>
      <c r="L13" s="55" t="s">
        <v>57</v>
      </c>
      <c r="M13" s="55" t="s">
        <v>53</v>
      </c>
      <c r="N13" s="55">
        <v>0.54810000000000003</v>
      </c>
      <c r="O13" s="55"/>
      <c r="P13" s="55"/>
      <c r="Q13" s="59"/>
    </row>
    <row r="14" spans="1:17" x14ac:dyDescent="0.2">
      <c r="A14" s="54" t="s">
        <v>189</v>
      </c>
      <c r="B14" s="55">
        <v>4182</v>
      </c>
      <c r="C14" s="55">
        <v>15</v>
      </c>
      <c r="D14" s="55">
        <v>278.8</v>
      </c>
      <c r="E14" s="55" t="s">
        <v>438</v>
      </c>
      <c r="F14" s="55" t="s">
        <v>205</v>
      </c>
      <c r="I14" s="56" t="s">
        <v>439</v>
      </c>
      <c r="J14" s="55">
        <v>-0.8</v>
      </c>
      <c r="K14" s="55" t="s">
        <v>440</v>
      </c>
      <c r="L14" s="55" t="s">
        <v>57</v>
      </c>
      <c r="M14" s="55" t="s">
        <v>53</v>
      </c>
      <c r="N14" s="55">
        <v>0.83289999999999997</v>
      </c>
      <c r="O14" s="55"/>
      <c r="P14" s="55"/>
      <c r="Q14" s="59"/>
    </row>
    <row r="15" spans="1:17" x14ac:dyDescent="0.2">
      <c r="A15" s="54" t="s">
        <v>193</v>
      </c>
      <c r="B15" s="55">
        <v>91</v>
      </c>
      <c r="C15" s="55">
        <v>3</v>
      </c>
      <c r="D15" s="55">
        <v>30.33</v>
      </c>
      <c r="E15" s="55" t="s">
        <v>441</v>
      </c>
      <c r="F15" s="55" t="s">
        <v>442</v>
      </c>
      <c r="I15" s="56" t="s">
        <v>443</v>
      </c>
      <c r="J15" s="55">
        <v>-3.2669999999999999</v>
      </c>
      <c r="K15" s="55" t="s">
        <v>444</v>
      </c>
      <c r="L15" s="55" t="s">
        <v>56</v>
      </c>
      <c r="M15" s="55" t="s">
        <v>54</v>
      </c>
      <c r="N15" s="55">
        <v>6.8999999999999999E-3</v>
      </c>
      <c r="O15" s="55"/>
      <c r="P15" s="55"/>
      <c r="Q15" s="59"/>
    </row>
    <row r="16" spans="1:17" x14ac:dyDescent="0.2">
      <c r="A16" s="54" t="s">
        <v>219</v>
      </c>
      <c r="B16" s="55">
        <v>276</v>
      </c>
      <c r="C16" s="55">
        <v>41</v>
      </c>
      <c r="D16" s="55">
        <v>6.7320000000000002</v>
      </c>
      <c r="E16" s="55"/>
      <c r="F16" s="55"/>
      <c r="I16" s="56" t="s">
        <v>445</v>
      </c>
      <c r="J16" s="55">
        <v>-2.4670000000000001</v>
      </c>
      <c r="K16" s="55" t="s">
        <v>446</v>
      </c>
      <c r="L16" s="55" t="s">
        <v>57</v>
      </c>
      <c r="M16" s="55" t="s">
        <v>53</v>
      </c>
      <c r="N16" s="55">
        <v>5.9299999999999999E-2</v>
      </c>
      <c r="O16" s="55"/>
      <c r="P16" s="55"/>
      <c r="Q16" s="59"/>
    </row>
    <row r="17" spans="1:17" x14ac:dyDescent="0.2">
      <c r="A17" s="54"/>
      <c r="B17" s="55"/>
      <c r="C17" s="55"/>
      <c r="D17" s="55"/>
      <c r="E17" s="55"/>
      <c r="F17" s="55"/>
      <c r="I17" s="56"/>
      <c r="J17" s="55"/>
      <c r="K17" s="55"/>
      <c r="L17" s="55"/>
      <c r="M17" s="55"/>
      <c r="N17" s="55"/>
      <c r="O17" s="55"/>
      <c r="P17" s="55"/>
      <c r="Q17" s="59"/>
    </row>
    <row r="18" spans="1:17" x14ac:dyDescent="0.2">
      <c r="A18" s="54" t="s">
        <v>83</v>
      </c>
      <c r="B18" s="55"/>
      <c r="C18" s="55"/>
      <c r="D18" s="55"/>
      <c r="E18" s="55"/>
      <c r="F18" s="55"/>
      <c r="I18" s="56"/>
      <c r="J18" s="55"/>
      <c r="K18" s="55"/>
      <c r="L18" s="55"/>
      <c r="M18" s="55"/>
      <c r="N18" s="55"/>
      <c r="O18" s="55"/>
      <c r="P18" s="55"/>
      <c r="Q18" s="59"/>
    </row>
    <row r="19" spans="1:17" x14ac:dyDescent="0.2">
      <c r="A19" s="54" t="s">
        <v>221</v>
      </c>
      <c r="B19" s="55">
        <v>4</v>
      </c>
      <c r="C19" s="55"/>
      <c r="D19" s="55"/>
      <c r="E19" s="55"/>
      <c r="F19" s="55"/>
      <c r="I19" s="56" t="s">
        <v>122</v>
      </c>
      <c r="J19" s="55" t="s">
        <v>123</v>
      </c>
      <c r="K19" s="55" t="s">
        <v>124</v>
      </c>
      <c r="L19" s="55" t="s">
        <v>104</v>
      </c>
      <c r="M19" s="55" t="s">
        <v>125</v>
      </c>
      <c r="N19" s="55" t="s">
        <v>382</v>
      </c>
      <c r="O19" s="55" t="s">
        <v>383</v>
      </c>
      <c r="P19" s="55" t="s">
        <v>350</v>
      </c>
      <c r="Q19" s="59" t="s">
        <v>70</v>
      </c>
    </row>
    <row r="20" spans="1:17" x14ac:dyDescent="0.2">
      <c r="A20" s="54" t="s">
        <v>222</v>
      </c>
      <c r="B20" s="55">
        <v>16</v>
      </c>
      <c r="C20" s="55"/>
      <c r="D20" s="55"/>
      <c r="E20" s="55"/>
      <c r="F20" s="55"/>
      <c r="I20" s="56"/>
      <c r="J20" s="55"/>
      <c r="K20" s="55"/>
      <c r="L20" s="55"/>
      <c r="M20" s="55"/>
      <c r="N20" s="55"/>
      <c r="O20" s="55"/>
      <c r="P20" s="55"/>
      <c r="Q20" s="59"/>
    </row>
    <row r="21" spans="1:17" x14ac:dyDescent="0.2">
      <c r="A21" s="54" t="s">
        <v>375</v>
      </c>
      <c r="B21" s="55">
        <v>60</v>
      </c>
      <c r="C21" s="55"/>
      <c r="D21" s="55"/>
      <c r="E21" s="55"/>
      <c r="F21" s="55"/>
      <c r="I21" s="56" t="s">
        <v>432</v>
      </c>
      <c r="J21" s="55">
        <v>20.079999999999998</v>
      </c>
      <c r="K21" s="55">
        <v>18.11</v>
      </c>
      <c r="L21" s="55">
        <v>1.9750000000000001</v>
      </c>
      <c r="M21" s="55">
        <v>0.96970000000000001</v>
      </c>
      <c r="N21" s="55">
        <v>14</v>
      </c>
      <c r="O21" s="55">
        <v>15</v>
      </c>
      <c r="P21" s="55">
        <v>2.88</v>
      </c>
      <c r="Q21" s="59">
        <v>41</v>
      </c>
    </row>
    <row r="22" spans="1:17" x14ac:dyDescent="0.2">
      <c r="A22" s="28"/>
      <c r="I22" s="56" t="s">
        <v>434</v>
      </c>
      <c r="J22" s="55">
        <v>20.079999999999998</v>
      </c>
      <c r="K22" s="55">
        <v>18.91</v>
      </c>
      <c r="L22" s="55">
        <v>1.175</v>
      </c>
      <c r="M22" s="55">
        <v>0.96970000000000001</v>
      </c>
      <c r="N22" s="55">
        <v>14</v>
      </c>
      <c r="O22" s="55">
        <v>15</v>
      </c>
      <c r="P22" s="55">
        <v>1.7130000000000001</v>
      </c>
      <c r="Q22" s="59">
        <v>41</v>
      </c>
    </row>
    <row r="23" spans="1:17" x14ac:dyDescent="0.2">
      <c r="A23" s="28"/>
      <c r="I23" s="56" t="s">
        <v>436</v>
      </c>
      <c r="J23" s="55">
        <v>20.079999999999998</v>
      </c>
      <c r="K23" s="55">
        <v>21.38</v>
      </c>
      <c r="L23" s="55">
        <v>-1.292</v>
      </c>
      <c r="M23" s="55">
        <v>0.96970000000000001</v>
      </c>
      <c r="N23" s="55">
        <v>14</v>
      </c>
      <c r="O23" s="55">
        <v>16</v>
      </c>
      <c r="P23" s="55">
        <v>1.8839999999999999</v>
      </c>
      <c r="Q23" s="59">
        <v>41</v>
      </c>
    </row>
    <row r="24" spans="1:17" x14ac:dyDescent="0.2">
      <c r="A24" s="28"/>
      <c r="I24" s="56" t="s">
        <v>439</v>
      </c>
      <c r="J24" s="55">
        <v>18.11</v>
      </c>
      <c r="K24" s="55">
        <v>18.91</v>
      </c>
      <c r="L24" s="55">
        <v>-0.8</v>
      </c>
      <c r="M24" s="55">
        <v>0.94740000000000002</v>
      </c>
      <c r="N24" s="55">
        <v>15</v>
      </c>
      <c r="O24" s="55">
        <v>15</v>
      </c>
      <c r="P24" s="55">
        <v>1.194</v>
      </c>
      <c r="Q24" s="59">
        <v>41</v>
      </c>
    </row>
    <row r="25" spans="1:17" x14ac:dyDescent="0.2">
      <c r="A25" s="28"/>
      <c r="I25" s="56" t="s">
        <v>443</v>
      </c>
      <c r="J25" s="55">
        <v>18.11</v>
      </c>
      <c r="K25" s="55">
        <v>21.38</v>
      </c>
      <c r="L25" s="55">
        <v>-3.2669999999999999</v>
      </c>
      <c r="M25" s="55">
        <v>0.94740000000000002</v>
      </c>
      <c r="N25" s="55">
        <v>15</v>
      </c>
      <c r="O25" s="55">
        <v>16</v>
      </c>
      <c r="P25" s="55">
        <v>4.8760000000000003</v>
      </c>
      <c r="Q25" s="59">
        <v>41</v>
      </c>
    </row>
    <row r="26" spans="1:17" x14ac:dyDescent="0.2">
      <c r="A26" s="29"/>
      <c r="B26" s="24"/>
      <c r="C26" s="24"/>
      <c r="D26" s="24"/>
      <c r="E26" s="24"/>
      <c r="F26" s="24"/>
      <c r="G26" s="24"/>
      <c r="H26" s="24"/>
      <c r="I26" s="62" t="s">
        <v>445</v>
      </c>
      <c r="J26" s="63">
        <v>18.91</v>
      </c>
      <c r="K26" s="63">
        <v>21.38</v>
      </c>
      <c r="L26" s="63">
        <v>-2.4670000000000001</v>
      </c>
      <c r="M26" s="63">
        <v>0.94740000000000002</v>
      </c>
      <c r="N26" s="63">
        <v>15</v>
      </c>
      <c r="O26" s="63">
        <v>16</v>
      </c>
      <c r="P26" s="63">
        <v>3.6819999999999999</v>
      </c>
      <c r="Q26" s="64">
        <v>41</v>
      </c>
    </row>
    <row r="27" spans="1:17" x14ac:dyDescent="0.2">
      <c r="A27" s="28"/>
      <c r="I27" s="56"/>
      <c r="J27" s="55"/>
      <c r="K27" s="55"/>
      <c r="L27" s="55"/>
      <c r="M27" s="55"/>
      <c r="N27" s="55"/>
      <c r="O27" s="55"/>
      <c r="P27" s="55"/>
      <c r="Q27" s="59"/>
    </row>
    <row r="28" spans="1:17" s="116" customFormat="1" x14ac:dyDescent="0.2">
      <c r="A28" s="113"/>
      <c r="B28" s="114"/>
      <c r="C28" s="114"/>
      <c r="D28" s="114" t="s">
        <v>447</v>
      </c>
      <c r="E28" s="114"/>
      <c r="F28" s="114"/>
      <c r="G28" s="114"/>
      <c r="H28" s="114"/>
      <c r="I28" s="114"/>
      <c r="J28" s="114"/>
      <c r="K28" s="114"/>
      <c r="L28" s="114"/>
      <c r="M28" s="114"/>
      <c r="N28" s="114"/>
      <c r="O28" s="114"/>
      <c r="P28" s="114"/>
      <c r="Q28" s="115"/>
    </row>
    <row r="29" spans="1:17" x14ac:dyDescent="0.2">
      <c r="A29" s="93"/>
      <c r="B29" s="92"/>
      <c r="C29" s="92"/>
      <c r="D29" s="92"/>
      <c r="E29" s="92"/>
      <c r="F29" s="92"/>
      <c r="I29" s="56" t="s">
        <v>430</v>
      </c>
      <c r="J29" s="55"/>
      <c r="K29" s="55"/>
      <c r="L29" s="55"/>
      <c r="M29" s="55"/>
      <c r="N29" s="55"/>
      <c r="O29" s="55"/>
      <c r="P29" s="55"/>
      <c r="Q29" s="59"/>
    </row>
    <row r="30" spans="1:17" x14ac:dyDescent="0.2">
      <c r="A30" s="54" t="s">
        <v>41</v>
      </c>
      <c r="B30" s="55" t="s">
        <v>448</v>
      </c>
      <c r="C30" s="55"/>
      <c r="D30" s="55"/>
      <c r="E30" s="55"/>
      <c r="F30" s="55"/>
      <c r="I30" s="56"/>
      <c r="J30" s="55"/>
      <c r="K30" s="55"/>
      <c r="L30" s="55"/>
      <c r="M30" s="55"/>
      <c r="N30" s="55"/>
      <c r="O30" s="55"/>
      <c r="P30" s="55"/>
      <c r="Q30" s="59"/>
    </row>
    <row r="31" spans="1:17" x14ac:dyDescent="0.2">
      <c r="A31" s="54"/>
      <c r="B31" s="55"/>
      <c r="C31" s="55"/>
      <c r="D31" s="55"/>
      <c r="E31" s="55"/>
      <c r="F31" s="55"/>
      <c r="I31" s="56" t="s">
        <v>99</v>
      </c>
      <c r="J31" s="55">
        <v>1</v>
      </c>
      <c r="K31" s="55"/>
      <c r="L31" s="55"/>
      <c r="M31" s="55"/>
      <c r="N31" s="55"/>
      <c r="O31" s="55"/>
      <c r="P31" s="55"/>
      <c r="Q31" s="59"/>
    </row>
    <row r="32" spans="1:17" x14ac:dyDescent="0.2">
      <c r="A32" s="54" t="s">
        <v>336</v>
      </c>
      <c r="B32" s="55" t="s">
        <v>337</v>
      </c>
      <c r="C32" s="55"/>
      <c r="D32" s="55"/>
      <c r="E32" s="55"/>
      <c r="F32" s="55"/>
      <c r="I32" s="56" t="s">
        <v>100</v>
      </c>
      <c r="J32" s="55">
        <v>6</v>
      </c>
      <c r="K32" s="55"/>
      <c r="L32" s="55"/>
      <c r="M32" s="55"/>
      <c r="N32" s="55"/>
      <c r="O32" s="55"/>
      <c r="P32" s="55"/>
      <c r="Q32" s="59"/>
    </row>
    <row r="33" spans="1:17" x14ac:dyDescent="0.2">
      <c r="A33" s="54" t="s">
        <v>102</v>
      </c>
      <c r="B33" s="55">
        <v>0.05</v>
      </c>
      <c r="C33" s="55"/>
      <c r="D33" s="55"/>
      <c r="E33" s="55"/>
      <c r="F33" s="55"/>
      <c r="I33" s="56" t="s">
        <v>102</v>
      </c>
      <c r="J33" s="55">
        <v>0.05</v>
      </c>
      <c r="K33" s="55"/>
      <c r="L33" s="55"/>
      <c r="M33" s="55"/>
      <c r="N33" s="55"/>
      <c r="O33" s="55"/>
      <c r="P33" s="55"/>
      <c r="Q33" s="59"/>
    </row>
    <row r="34" spans="1:17" x14ac:dyDescent="0.2">
      <c r="A34" s="54"/>
      <c r="B34" s="55"/>
      <c r="C34" s="55"/>
      <c r="D34" s="55"/>
      <c r="E34" s="55"/>
      <c r="F34" s="55"/>
      <c r="I34" s="56"/>
      <c r="J34" s="55"/>
      <c r="K34" s="55"/>
      <c r="L34" s="55"/>
      <c r="M34" s="55"/>
      <c r="N34" s="55"/>
      <c r="O34" s="55"/>
      <c r="P34" s="55"/>
      <c r="Q34" s="59"/>
    </row>
    <row r="35" spans="1:17" x14ac:dyDescent="0.2">
      <c r="A35" s="54" t="s">
        <v>185</v>
      </c>
      <c r="B35" s="55" t="s">
        <v>186</v>
      </c>
      <c r="C35" s="55" t="s">
        <v>50</v>
      </c>
      <c r="D35" s="55" t="s">
        <v>51</v>
      </c>
      <c r="E35" s="55" t="s">
        <v>187</v>
      </c>
      <c r="F35" s="55"/>
      <c r="I35" s="56" t="s">
        <v>338</v>
      </c>
      <c r="J35" s="55" t="s">
        <v>104</v>
      </c>
      <c r="K35" s="55" t="s">
        <v>105</v>
      </c>
      <c r="L35" s="55" t="s">
        <v>106</v>
      </c>
      <c r="M35" s="55" t="s">
        <v>107</v>
      </c>
      <c r="N35" s="55" t="s">
        <v>108</v>
      </c>
      <c r="O35" s="55"/>
      <c r="P35" s="55"/>
      <c r="Q35" s="59"/>
    </row>
    <row r="36" spans="1:17" x14ac:dyDescent="0.2">
      <c r="A36" s="54" t="s">
        <v>189</v>
      </c>
      <c r="B36" s="55">
        <v>29.83</v>
      </c>
      <c r="C36" s="55">
        <v>0.39689999999999998</v>
      </c>
      <c r="D36" s="55" t="s">
        <v>53</v>
      </c>
      <c r="E36" s="55" t="s">
        <v>57</v>
      </c>
      <c r="F36" s="55"/>
      <c r="I36" s="56"/>
      <c r="J36" s="55"/>
      <c r="K36" s="55"/>
      <c r="L36" s="55"/>
      <c r="M36" s="55"/>
      <c r="N36" s="55"/>
      <c r="O36" s="55"/>
      <c r="P36" s="55"/>
      <c r="Q36" s="59"/>
    </row>
    <row r="37" spans="1:17" x14ac:dyDescent="0.2">
      <c r="A37" s="54" t="s">
        <v>193</v>
      </c>
      <c r="B37" s="55">
        <v>6.1390000000000002</v>
      </c>
      <c r="C37" s="55">
        <v>0.2737</v>
      </c>
      <c r="D37" s="55" t="s">
        <v>53</v>
      </c>
      <c r="E37" s="55" t="s">
        <v>57</v>
      </c>
      <c r="F37" s="55"/>
      <c r="I37" s="56" t="s">
        <v>432</v>
      </c>
      <c r="J37" s="55">
        <v>-13.65</v>
      </c>
      <c r="K37" s="55" t="s">
        <v>449</v>
      </c>
      <c r="L37" s="55" t="s">
        <v>57</v>
      </c>
      <c r="M37" s="55" t="s">
        <v>53</v>
      </c>
      <c r="N37" s="55">
        <v>0.99860000000000004</v>
      </c>
      <c r="O37" s="55"/>
      <c r="P37" s="55"/>
      <c r="Q37" s="59"/>
    </row>
    <row r="38" spans="1:17" x14ac:dyDescent="0.2">
      <c r="A38" s="54"/>
      <c r="B38" s="55"/>
      <c r="C38" s="55"/>
      <c r="D38" s="55"/>
      <c r="E38" s="55"/>
      <c r="F38" s="55"/>
      <c r="I38" s="56" t="s">
        <v>434</v>
      </c>
      <c r="J38" s="55">
        <v>-152.80000000000001</v>
      </c>
      <c r="K38" s="55" t="s">
        <v>450</v>
      </c>
      <c r="L38" s="55" t="s">
        <v>57</v>
      </c>
      <c r="M38" s="55" t="s">
        <v>53</v>
      </c>
      <c r="N38" s="55">
        <v>0.31159999999999999</v>
      </c>
      <c r="O38" s="55"/>
      <c r="P38" s="55"/>
      <c r="Q38" s="59"/>
    </row>
    <row r="39" spans="1:17" x14ac:dyDescent="0.2">
      <c r="A39" s="54" t="s">
        <v>68</v>
      </c>
      <c r="B39" s="55" t="s">
        <v>353</v>
      </c>
      <c r="C39" s="55" t="s">
        <v>70</v>
      </c>
      <c r="D39" s="55" t="s">
        <v>71</v>
      </c>
      <c r="E39" s="55" t="s">
        <v>60</v>
      </c>
      <c r="F39" s="55" t="s">
        <v>50</v>
      </c>
      <c r="I39" s="56" t="s">
        <v>436</v>
      </c>
      <c r="J39" s="55">
        <v>-88.02</v>
      </c>
      <c r="K39" s="55" t="s">
        <v>451</v>
      </c>
      <c r="L39" s="55" t="s">
        <v>57</v>
      </c>
      <c r="M39" s="55" t="s">
        <v>53</v>
      </c>
      <c r="N39" s="55">
        <v>0.74570000000000003</v>
      </c>
      <c r="O39" s="55"/>
      <c r="P39" s="55"/>
      <c r="Q39" s="59"/>
    </row>
    <row r="40" spans="1:17" x14ac:dyDescent="0.2">
      <c r="A40" s="54" t="s">
        <v>189</v>
      </c>
      <c r="B40" s="55">
        <v>1084432</v>
      </c>
      <c r="C40" s="55">
        <v>18</v>
      </c>
      <c r="D40" s="55">
        <v>60246</v>
      </c>
      <c r="E40" s="55" t="s">
        <v>452</v>
      </c>
      <c r="F40" s="55" t="s">
        <v>453</v>
      </c>
      <c r="I40" s="56" t="s">
        <v>439</v>
      </c>
      <c r="J40" s="55">
        <v>-139.19999999999999</v>
      </c>
      <c r="K40" s="55" t="s">
        <v>454</v>
      </c>
      <c r="L40" s="55" t="s">
        <v>57</v>
      </c>
      <c r="M40" s="55" t="s">
        <v>53</v>
      </c>
      <c r="N40" s="55">
        <v>0.37240000000000001</v>
      </c>
      <c r="O40" s="55"/>
      <c r="P40" s="55"/>
      <c r="Q40" s="59"/>
    </row>
    <row r="41" spans="1:17" x14ac:dyDescent="0.2">
      <c r="A41" s="54" t="s">
        <v>193</v>
      </c>
      <c r="B41" s="55">
        <v>223174</v>
      </c>
      <c r="C41" s="55">
        <v>3</v>
      </c>
      <c r="D41" s="55">
        <v>74391</v>
      </c>
      <c r="E41" s="55" t="s">
        <v>455</v>
      </c>
      <c r="F41" s="55" t="s">
        <v>456</v>
      </c>
      <c r="I41" s="56" t="s">
        <v>443</v>
      </c>
      <c r="J41" s="55">
        <v>-74.37</v>
      </c>
      <c r="K41" s="55" t="s">
        <v>457</v>
      </c>
      <c r="L41" s="55" t="s">
        <v>57</v>
      </c>
      <c r="M41" s="55" t="s">
        <v>53</v>
      </c>
      <c r="N41" s="55">
        <v>0.81930000000000003</v>
      </c>
      <c r="O41" s="55"/>
      <c r="P41" s="55"/>
      <c r="Q41" s="59"/>
    </row>
    <row r="42" spans="1:17" x14ac:dyDescent="0.2">
      <c r="A42" s="54" t="s">
        <v>219</v>
      </c>
      <c r="B42" s="55">
        <v>2328413</v>
      </c>
      <c r="C42" s="55">
        <v>42</v>
      </c>
      <c r="D42" s="55">
        <v>55438</v>
      </c>
      <c r="E42" s="55"/>
      <c r="F42" s="55"/>
      <c r="I42" s="56" t="s">
        <v>445</v>
      </c>
      <c r="J42" s="55">
        <v>64.81</v>
      </c>
      <c r="K42" s="55" t="s">
        <v>458</v>
      </c>
      <c r="L42" s="55" t="s">
        <v>57</v>
      </c>
      <c r="M42" s="55" t="s">
        <v>53</v>
      </c>
      <c r="N42" s="55">
        <v>0.86370000000000002</v>
      </c>
      <c r="O42" s="55"/>
      <c r="P42" s="55"/>
      <c r="Q42" s="59"/>
    </row>
    <row r="43" spans="1:17" x14ac:dyDescent="0.2">
      <c r="A43" s="54"/>
      <c r="B43" s="55"/>
      <c r="C43" s="55"/>
      <c r="D43" s="55"/>
      <c r="E43" s="55"/>
      <c r="F43" s="55"/>
      <c r="I43" s="56"/>
      <c r="J43" s="55"/>
      <c r="K43" s="55"/>
      <c r="L43" s="55"/>
      <c r="M43" s="55"/>
      <c r="N43" s="55"/>
      <c r="O43" s="55"/>
      <c r="P43" s="55"/>
      <c r="Q43" s="59"/>
    </row>
    <row r="44" spans="1:17" x14ac:dyDescent="0.2">
      <c r="A44" s="54" t="s">
        <v>83</v>
      </c>
      <c r="B44" s="55"/>
      <c r="C44" s="55"/>
      <c r="D44" s="55"/>
      <c r="E44" s="55"/>
      <c r="F44" s="55"/>
      <c r="I44" s="56"/>
      <c r="J44" s="55"/>
      <c r="K44" s="55"/>
      <c r="L44" s="55"/>
      <c r="M44" s="55"/>
      <c r="N44" s="55"/>
      <c r="O44" s="55"/>
      <c r="P44" s="55"/>
      <c r="Q44" s="59"/>
    </row>
    <row r="45" spans="1:17" x14ac:dyDescent="0.2">
      <c r="A45" s="54" t="s">
        <v>221</v>
      </c>
      <c r="B45" s="55">
        <v>4</v>
      </c>
      <c r="C45" s="55"/>
      <c r="D45" s="55"/>
      <c r="E45" s="55"/>
      <c r="F45" s="55"/>
      <c r="I45" s="56" t="s">
        <v>122</v>
      </c>
      <c r="J45" s="55" t="s">
        <v>123</v>
      </c>
      <c r="K45" s="55" t="s">
        <v>124</v>
      </c>
      <c r="L45" s="55" t="s">
        <v>104</v>
      </c>
      <c r="M45" s="55" t="s">
        <v>125</v>
      </c>
      <c r="N45" s="55" t="s">
        <v>382</v>
      </c>
      <c r="O45" s="55" t="s">
        <v>383</v>
      </c>
      <c r="P45" s="55" t="s">
        <v>350</v>
      </c>
      <c r="Q45" s="59" t="s">
        <v>70</v>
      </c>
    </row>
    <row r="46" spans="1:17" x14ac:dyDescent="0.2">
      <c r="A46" s="54" t="s">
        <v>222</v>
      </c>
      <c r="B46" s="55">
        <v>19</v>
      </c>
      <c r="C46" s="55"/>
      <c r="D46" s="55"/>
      <c r="E46" s="55"/>
      <c r="F46" s="55"/>
      <c r="I46" s="56"/>
      <c r="J46" s="55"/>
      <c r="K46" s="55"/>
      <c r="L46" s="55"/>
      <c r="M46" s="55"/>
      <c r="N46" s="55"/>
      <c r="O46" s="55"/>
      <c r="P46" s="55"/>
      <c r="Q46" s="59"/>
    </row>
    <row r="47" spans="1:17" x14ac:dyDescent="0.2">
      <c r="A47" s="54" t="s">
        <v>375</v>
      </c>
      <c r="B47" s="55">
        <v>64</v>
      </c>
      <c r="C47" s="55"/>
      <c r="D47" s="55"/>
      <c r="E47" s="55"/>
      <c r="F47" s="55"/>
      <c r="I47" s="56" t="s">
        <v>432</v>
      </c>
      <c r="J47" s="55">
        <v>381.5</v>
      </c>
      <c r="K47" s="55">
        <v>395.1</v>
      </c>
      <c r="L47" s="55">
        <v>-13.65</v>
      </c>
      <c r="M47" s="55">
        <v>88</v>
      </c>
      <c r="N47" s="55">
        <v>14</v>
      </c>
      <c r="O47" s="55">
        <v>15</v>
      </c>
      <c r="P47" s="55">
        <v>0.21940000000000001</v>
      </c>
      <c r="Q47" s="59">
        <v>42</v>
      </c>
    </row>
    <row r="48" spans="1:17" x14ac:dyDescent="0.2">
      <c r="A48" s="28"/>
      <c r="I48" s="56" t="s">
        <v>434</v>
      </c>
      <c r="J48" s="55">
        <v>381.5</v>
      </c>
      <c r="K48" s="55">
        <v>534.29999999999995</v>
      </c>
      <c r="L48" s="55">
        <v>-152.80000000000001</v>
      </c>
      <c r="M48" s="55">
        <v>87.34</v>
      </c>
      <c r="N48" s="55">
        <v>14</v>
      </c>
      <c r="O48" s="55">
        <v>19</v>
      </c>
      <c r="P48" s="55">
        <v>2.4750000000000001</v>
      </c>
      <c r="Q48" s="59">
        <v>42</v>
      </c>
    </row>
    <row r="49" spans="1:17" x14ac:dyDescent="0.2">
      <c r="A49" s="28"/>
      <c r="I49" s="56" t="s">
        <v>436</v>
      </c>
      <c r="J49" s="55">
        <v>381.5</v>
      </c>
      <c r="K49" s="55">
        <v>469.5</v>
      </c>
      <c r="L49" s="55">
        <v>-88.02</v>
      </c>
      <c r="M49" s="55">
        <v>87.34</v>
      </c>
      <c r="N49" s="55">
        <v>14</v>
      </c>
      <c r="O49" s="55">
        <v>16</v>
      </c>
      <c r="P49" s="55">
        <v>1.425</v>
      </c>
      <c r="Q49" s="59">
        <v>42</v>
      </c>
    </row>
    <row r="50" spans="1:17" x14ac:dyDescent="0.2">
      <c r="A50" s="28"/>
      <c r="I50" s="56" t="s">
        <v>439</v>
      </c>
      <c r="J50" s="55">
        <v>395.1</v>
      </c>
      <c r="K50" s="55">
        <v>534.29999999999995</v>
      </c>
      <c r="L50" s="55">
        <v>-139.19999999999999</v>
      </c>
      <c r="M50" s="55">
        <v>85.3</v>
      </c>
      <c r="N50" s="55">
        <v>15</v>
      </c>
      <c r="O50" s="55">
        <v>19</v>
      </c>
      <c r="P50" s="55">
        <v>2.3069999999999999</v>
      </c>
      <c r="Q50" s="59">
        <v>42</v>
      </c>
    </row>
    <row r="51" spans="1:17" x14ac:dyDescent="0.2">
      <c r="A51" s="28"/>
      <c r="I51" s="56" t="s">
        <v>443</v>
      </c>
      <c r="J51" s="55">
        <v>395.1</v>
      </c>
      <c r="K51" s="55">
        <v>469.5</v>
      </c>
      <c r="L51" s="55">
        <v>-74.37</v>
      </c>
      <c r="M51" s="55">
        <v>85.3</v>
      </c>
      <c r="N51" s="55">
        <v>15</v>
      </c>
      <c r="O51" s="55">
        <v>16</v>
      </c>
      <c r="P51" s="55">
        <v>1.2330000000000001</v>
      </c>
      <c r="Q51" s="59">
        <v>42</v>
      </c>
    </row>
    <row r="52" spans="1:17" x14ac:dyDescent="0.2">
      <c r="A52" s="29"/>
      <c r="B52" s="24"/>
      <c r="C52" s="24"/>
      <c r="D52" s="24"/>
      <c r="E52" s="24"/>
      <c r="F52" s="24"/>
      <c r="G52" s="24"/>
      <c r="H52" s="24"/>
      <c r="I52" s="62" t="s">
        <v>445</v>
      </c>
      <c r="J52" s="63">
        <v>534.29999999999995</v>
      </c>
      <c r="K52" s="63">
        <v>469.5</v>
      </c>
      <c r="L52" s="63">
        <v>64.81</v>
      </c>
      <c r="M52" s="63">
        <v>83.25</v>
      </c>
      <c r="N52" s="63">
        <v>19</v>
      </c>
      <c r="O52" s="63">
        <v>16</v>
      </c>
      <c r="P52" s="63">
        <v>1.101</v>
      </c>
      <c r="Q52" s="64">
        <v>42</v>
      </c>
    </row>
    <row r="54" spans="1:17" s="116" customFormat="1" x14ac:dyDescent="0.2">
      <c r="A54" s="113"/>
      <c r="B54" s="114"/>
      <c r="C54" s="114"/>
      <c r="D54" s="114" t="s">
        <v>459</v>
      </c>
      <c r="E54" s="114"/>
      <c r="F54" s="114"/>
      <c r="G54" s="114"/>
      <c r="H54" s="114"/>
      <c r="I54" s="114"/>
      <c r="J54" s="114"/>
      <c r="K54" s="114"/>
      <c r="L54" s="114"/>
      <c r="M54" s="114"/>
      <c r="N54" s="114"/>
      <c r="O54" s="114"/>
      <c r="P54" s="114"/>
      <c r="Q54" s="115"/>
    </row>
    <row r="55" spans="1:17" x14ac:dyDescent="0.2">
      <c r="A55" s="93"/>
      <c r="B55" s="92"/>
      <c r="C55" s="92"/>
      <c r="D55" s="92"/>
      <c r="E55" s="92"/>
      <c r="F55" s="92"/>
      <c r="I55" s="56" t="s">
        <v>430</v>
      </c>
      <c r="J55" s="55"/>
      <c r="K55" s="55"/>
      <c r="L55" s="55"/>
      <c r="M55" s="55"/>
      <c r="N55" s="55"/>
      <c r="O55" s="55"/>
      <c r="P55" s="55"/>
      <c r="Q55" s="59"/>
    </row>
    <row r="56" spans="1:17" x14ac:dyDescent="0.2">
      <c r="A56" s="54" t="s">
        <v>41</v>
      </c>
      <c r="B56" s="55" t="s">
        <v>460</v>
      </c>
      <c r="C56" s="55"/>
      <c r="D56" s="55"/>
      <c r="E56" s="55"/>
      <c r="F56" s="55"/>
      <c r="I56" s="56"/>
      <c r="J56" s="55"/>
      <c r="K56" s="55"/>
      <c r="L56" s="55"/>
      <c r="M56" s="55"/>
      <c r="N56" s="55"/>
      <c r="O56" s="55"/>
      <c r="P56" s="55"/>
      <c r="Q56" s="59"/>
    </row>
    <row r="57" spans="1:17" x14ac:dyDescent="0.2">
      <c r="A57" s="54"/>
      <c r="B57" s="55"/>
      <c r="C57" s="55"/>
      <c r="D57" s="55"/>
      <c r="E57" s="55"/>
      <c r="F57" s="55"/>
      <c r="I57" s="56" t="s">
        <v>99</v>
      </c>
      <c r="J57" s="55">
        <v>1</v>
      </c>
      <c r="K57" s="55"/>
      <c r="L57" s="55"/>
      <c r="M57" s="55"/>
      <c r="N57" s="55"/>
      <c r="O57" s="55"/>
      <c r="P57" s="55"/>
      <c r="Q57" s="59"/>
    </row>
    <row r="58" spans="1:17" x14ac:dyDescent="0.2">
      <c r="A58" s="54" t="s">
        <v>336</v>
      </c>
      <c r="B58" s="55" t="s">
        <v>337</v>
      </c>
      <c r="C58" s="55"/>
      <c r="D58" s="55"/>
      <c r="E58" s="55"/>
      <c r="F58" s="55"/>
      <c r="I58" s="56" t="s">
        <v>100</v>
      </c>
      <c r="J58" s="55">
        <v>6</v>
      </c>
      <c r="K58" s="55"/>
      <c r="L58" s="55"/>
      <c r="M58" s="55"/>
      <c r="N58" s="55"/>
      <c r="O58" s="55"/>
      <c r="P58" s="55"/>
      <c r="Q58" s="59"/>
    </row>
    <row r="59" spans="1:17" x14ac:dyDescent="0.2">
      <c r="A59" s="54" t="s">
        <v>102</v>
      </c>
      <c r="B59" s="55">
        <v>0.05</v>
      </c>
      <c r="C59" s="55"/>
      <c r="D59" s="55"/>
      <c r="E59" s="55"/>
      <c r="F59" s="55"/>
      <c r="I59" s="56" t="s">
        <v>102</v>
      </c>
      <c r="J59" s="55">
        <v>0.05</v>
      </c>
      <c r="K59" s="55"/>
      <c r="L59" s="55"/>
      <c r="M59" s="55"/>
      <c r="N59" s="55"/>
      <c r="O59" s="55"/>
      <c r="P59" s="55"/>
      <c r="Q59" s="59"/>
    </row>
    <row r="60" spans="1:17" x14ac:dyDescent="0.2">
      <c r="A60" s="54"/>
      <c r="B60" s="55"/>
      <c r="C60" s="55"/>
      <c r="D60" s="55"/>
      <c r="E60" s="55"/>
      <c r="F60" s="55"/>
      <c r="I60" s="56"/>
      <c r="J60" s="55"/>
      <c r="K60" s="55"/>
      <c r="L60" s="55"/>
      <c r="M60" s="55"/>
      <c r="N60" s="55"/>
      <c r="O60" s="55"/>
      <c r="P60" s="55"/>
      <c r="Q60" s="59"/>
    </row>
    <row r="61" spans="1:17" x14ac:dyDescent="0.2">
      <c r="A61" s="54" t="s">
        <v>185</v>
      </c>
      <c r="B61" s="55" t="s">
        <v>186</v>
      </c>
      <c r="C61" s="55" t="s">
        <v>50</v>
      </c>
      <c r="D61" s="55" t="s">
        <v>51</v>
      </c>
      <c r="E61" s="55" t="s">
        <v>187</v>
      </c>
      <c r="F61" s="55"/>
      <c r="I61" s="56" t="s">
        <v>338</v>
      </c>
      <c r="J61" s="55" t="s">
        <v>104</v>
      </c>
      <c r="K61" s="55" t="s">
        <v>105</v>
      </c>
      <c r="L61" s="55" t="s">
        <v>106</v>
      </c>
      <c r="M61" s="55" t="s">
        <v>107</v>
      </c>
      <c r="N61" s="55" t="s">
        <v>108</v>
      </c>
      <c r="O61" s="55"/>
      <c r="P61" s="55"/>
      <c r="Q61" s="59"/>
    </row>
    <row r="62" spans="1:17" x14ac:dyDescent="0.2">
      <c r="A62" s="54" t="s">
        <v>189</v>
      </c>
      <c r="B62" s="55">
        <v>40.08</v>
      </c>
      <c r="C62" s="55">
        <v>7.4099999999999999E-2</v>
      </c>
      <c r="D62" s="55" t="s">
        <v>53</v>
      </c>
      <c r="E62" s="55" t="s">
        <v>57</v>
      </c>
      <c r="F62" s="55"/>
      <c r="I62" s="56"/>
      <c r="J62" s="55"/>
      <c r="K62" s="55"/>
      <c r="L62" s="55"/>
      <c r="M62" s="55"/>
      <c r="N62" s="55"/>
      <c r="O62" s="55"/>
      <c r="P62" s="55"/>
      <c r="Q62" s="59"/>
    </row>
    <row r="63" spans="1:17" x14ac:dyDescent="0.2">
      <c r="A63" s="54" t="s">
        <v>193</v>
      </c>
      <c r="B63" s="55">
        <v>3.077</v>
      </c>
      <c r="C63" s="55">
        <v>0.50380000000000003</v>
      </c>
      <c r="D63" s="55" t="s">
        <v>53</v>
      </c>
      <c r="E63" s="55" t="s">
        <v>57</v>
      </c>
      <c r="F63" s="55"/>
      <c r="I63" s="56" t="s">
        <v>432</v>
      </c>
      <c r="J63" s="55">
        <v>3.2070000000000002E-3</v>
      </c>
      <c r="K63" s="55" t="s">
        <v>461</v>
      </c>
      <c r="L63" s="55" t="s">
        <v>57</v>
      </c>
      <c r="M63" s="55" t="s">
        <v>53</v>
      </c>
      <c r="N63" s="55">
        <v>0.99929999999999997</v>
      </c>
      <c r="O63" s="55"/>
      <c r="P63" s="55"/>
      <c r="Q63" s="59"/>
    </row>
    <row r="64" spans="1:17" x14ac:dyDescent="0.2">
      <c r="A64" s="54"/>
      <c r="B64" s="55"/>
      <c r="C64" s="55"/>
      <c r="D64" s="55"/>
      <c r="E64" s="55"/>
      <c r="F64" s="55"/>
      <c r="I64" s="56" t="s">
        <v>434</v>
      </c>
      <c r="J64" s="55">
        <v>-2.8719999999999999E-2</v>
      </c>
      <c r="K64" s="55" t="s">
        <v>462</v>
      </c>
      <c r="L64" s="55" t="s">
        <v>57</v>
      </c>
      <c r="M64" s="55" t="s">
        <v>53</v>
      </c>
      <c r="N64" s="55">
        <v>0.68489999999999995</v>
      </c>
      <c r="O64" s="55"/>
      <c r="P64" s="55"/>
      <c r="Q64" s="59"/>
    </row>
    <row r="65" spans="1:17" x14ac:dyDescent="0.2">
      <c r="A65" s="54" t="s">
        <v>68</v>
      </c>
      <c r="B65" s="55" t="s">
        <v>353</v>
      </c>
      <c r="C65" s="55" t="s">
        <v>70</v>
      </c>
      <c r="D65" s="55" t="s">
        <v>71</v>
      </c>
      <c r="E65" s="55" t="s">
        <v>60</v>
      </c>
      <c r="F65" s="55" t="s">
        <v>50</v>
      </c>
      <c r="I65" s="56" t="s">
        <v>436</v>
      </c>
      <c r="J65" s="55">
        <v>4.4460000000000003E-3</v>
      </c>
      <c r="K65" s="55" t="s">
        <v>463</v>
      </c>
      <c r="L65" s="55" t="s">
        <v>57</v>
      </c>
      <c r="M65" s="55" t="s">
        <v>53</v>
      </c>
      <c r="N65" s="55">
        <v>0.99819999999999998</v>
      </c>
      <c r="O65" s="55"/>
      <c r="P65" s="55"/>
      <c r="Q65" s="59"/>
    </row>
    <row r="66" spans="1:17" x14ac:dyDescent="0.2">
      <c r="A66" s="54" t="s">
        <v>189</v>
      </c>
      <c r="B66" s="55">
        <v>0.15</v>
      </c>
      <c r="C66" s="55">
        <v>18</v>
      </c>
      <c r="D66" s="55">
        <v>8.3330000000000001E-3</v>
      </c>
      <c r="E66" s="55" t="s">
        <v>464</v>
      </c>
      <c r="F66" s="55" t="s">
        <v>465</v>
      </c>
      <c r="I66" s="56" t="s">
        <v>439</v>
      </c>
      <c r="J66" s="55">
        <v>-3.193E-2</v>
      </c>
      <c r="K66" s="55" t="s">
        <v>466</v>
      </c>
      <c r="L66" s="55" t="s">
        <v>57</v>
      </c>
      <c r="M66" s="55" t="s">
        <v>53</v>
      </c>
      <c r="N66" s="55">
        <v>0.60850000000000004</v>
      </c>
      <c r="O66" s="55"/>
      <c r="P66" s="55"/>
      <c r="Q66" s="59"/>
    </row>
    <row r="67" spans="1:17" x14ac:dyDescent="0.2">
      <c r="A67" s="54" t="s">
        <v>193</v>
      </c>
      <c r="B67" s="55">
        <v>1.1520000000000001E-2</v>
      </c>
      <c r="C67" s="55">
        <v>3</v>
      </c>
      <c r="D67" s="55">
        <v>3.839E-3</v>
      </c>
      <c r="E67" s="55" t="s">
        <v>467</v>
      </c>
      <c r="F67" s="55" t="s">
        <v>468</v>
      </c>
      <c r="I67" s="56" t="s">
        <v>443</v>
      </c>
      <c r="J67" s="55">
        <v>1.2390000000000001E-3</v>
      </c>
      <c r="K67" s="55" t="s">
        <v>469</v>
      </c>
      <c r="L67" s="55" t="s">
        <v>57</v>
      </c>
      <c r="M67" s="55" t="s">
        <v>53</v>
      </c>
      <c r="N67" s="55" t="s">
        <v>121</v>
      </c>
      <c r="O67" s="55"/>
      <c r="P67" s="55"/>
      <c r="Q67" s="59"/>
    </row>
    <row r="68" spans="1:17" x14ac:dyDescent="0.2">
      <c r="A68" s="54" t="s">
        <v>219</v>
      </c>
      <c r="B68" s="55">
        <v>0.19800000000000001</v>
      </c>
      <c r="C68" s="55">
        <v>41</v>
      </c>
      <c r="D68" s="55">
        <v>4.829E-3</v>
      </c>
      <c r="E68" s="55"/>
      <c r="F68" s="55"/>
      <c r="I68" s="56" t="s">
        <v>445</v>
      </c>
      <c r="J68" s="55">
        <v>3.3169999999999998E-2</v>
      </c>
      <c r="K68" s="55" t="s">
        <v>470</v>
      </c>
      <c r="L68" s="55" t="s">
        <v>57</v>
      </c>
      <c r="M68" s="55" t="s">
        <v>53</v>
      </c>
      <c r="N68" s="55">
        <v>0.53720000000000001</v>
      </c>
      <c r="O68" s="55"/>
      <c r="P68" s="55"/>
      <c r="Q68" s="59"/>
    </row>
    <row r="69" spans="1:17" x14ac:dyDescent="0.2">
      <c r="A69" s="54"/>
      <c r="B69" s="55"/>
      <c r="C69" s="55"/>
      <c r="D69" s="55"/>
      <c r="E69" s="55"/>
      <c r="F69" s="55"/>
      <c r="I69" s="56"/>
      <c r="J69" s="55"/>
      <c r="K69" s="55"/>
      <c r="L69" s="55"/>
      <c r="M69" s="55"/>
      <c r="N69" s="55"/>
      <c r="O69" s="55"/>
      <c r="P69" s="55"/>
      <c r="Q69" s="59"/>
    </row>
    <row r="70" spans="1:17" x14ac:dyDescent="0.2">
      <c r="A70" s="54" t="s">
        <v>83</v>
      </c>
      <c r="B70" s="55"/>
      <c r="C70" s="55"/>
      <c r="D70" s="55"/>
      <c r="E70" s="55"/>
      <c r="F70" s="55"/>
      <c r="I70" s="56"/>
      <c r="J70" s="55"/>
      <c r="K70" s="55"/>
      <c r="L70" s="55"/>
      <c r="M70" s="55"/>
      <c r="N70" s="55"/>
      <c r="O70" s="55"/>
      <c r="P70" s="55"/>
      <c r="Q70" s="59"/>
    </row>
    <row r="71" spans="1:17" x14ac:dyDescent="0.2">
      <c r="A71" s="54" t="s">
        <v>221</v>
      </c>
      <c r="B71" s="55">
        <v>4</v>
      </c>
      <c r="C71" s="55"/>
      <c r="D71" s="55"/>
      <c r="E71" s="55"/>
      <c r="F71" s="55"/>
      <c r="I71" s="56" t="s">
        <v>122</v>
      </c>
      <c r="J71" s="55" t="s">
        <v>123</v>
      </c>
      <c r="K71" s="55" t="s">
        <v>124</v>
      </c>
      <c r="L71" s="55" t="s">
        <v>104</v>
      </c>
      <c r="M71" s="55" t="s">
        <v>125</v>
      </c>
      <c r="N71" s="55" t="s">
        <v>382</v>
      </c>
      <c r="O71" s="55" t="s">
        <v>383</v>
      </c>
      <c r="P71" s="55" t="s">
        <v>350</v>
      </c>
      <c r="Q71" s="59" t="s">
        <v>70</v>
      </c>
    </row>
    <row r="72" spans="1:17" x14ac:dyDescent="0.2">
      <c r="A72" s="54" t="s">
        <v>222</v>
      </c>
      <c r="B72" s="55">
        <v>19</v>
      </c>
      <c r="C72" s="55"/>
      <c r="D72" s="55"/>
      <c r="E72" s="55"/>
      <c r="F72" s="55"/>
      <c r="I72" s="56"/>
      <c r="J72" s="55"/>
      <c r="K72" s="55"/>
      <c r="L72" s="55"/>
      <c r="M72" s="55"/>
      <c r="N72" s="55"/>
      <c r="O72" s="55"/>
      <c r="P72" s="55"/>
      <c r="Q72" s="59"/>
    </row>
    <row r="73" spans="1:17" x14ac:dyDescent="0.2">
      <c r="A73" s="54" t="s">
        <v>375</v>
      </c>
      <c r="B73" s="55">
        <v>63</v>
      </c>
      <c r="C73" s="55"/>
      <c r="D73" s="55"/>
      <c r="E73" s="55"/>
      <c r="F73" s="55"/>
      <c r="I73" s="56" t="s">
        <v>432</v>
      </c>
      <c r="J73" s="55">
        <v>0.23280000000000001</v>
      </c>
      <c r="K73" s="55">
        <v>0.2296</v>
      </c>
      <c r="L73" s="55">
        <v>3.2070000000000002E-3</v>
      </c>
      <c r="M73" s="55">
        <v>2.6259999999999999E-2</v>
      </c>
      <c r="N73" s="55">
        <v>14</v>
      </c>
      <c r="O73" s="55">
        <v>14</v>
      </c>
      <c r="P73" s="55">
        <v>0.17269999999999999</v>
      </c>
      <c r="Q73" s="59">
        <v>41</v>
      </c>
    </row>
    <row r="74" spans="1:17" x14ac:dyDescent="0.2">
      <c r="A74" s="28"/>
      <c r="I74" s="56" t="s">
        <v>434</v>
      </c>
      <c r="J74" s="55">
        <v>0.23280000000000001</v>
      </c>
      <c r="K74" s="55">
        <v>0.26150000000000001</v>
      </c>
      <c r="L74" s="55">
        <v>-2.8719999999999999E-2</v>
      </c>
      <c r="M74" s="55">
        <v>2.5850000000000001E-2</v>
      </c>
      <c r="N74" s="55">
        <v>14</v>
      </c>
      <c r="O74" s="55">
        <v>19</v>
      </c>
      <c r="P74" s="55">
        <v>1.571</v>
      </c>
      <c r="Q74" s="59">
        <v>41</v>
      </c>
    </row>
    <row r="75" spans="1:17" x14ac:dyDescent="0.2">
      <c r="A75" s="28"/>
      <c r="I75" s="56" t="s">
        <v>436</v>
      </c>
      <c r="J75" s="55">
        <v>0.23280000000000001</v>
      </c>
      <c r="K75" s="55">
        <v>0.22839999999999999</v>
      </c>
      <c r="L75" s="55">
        <v>4.4460000000000003E-3</v>
      </c>
      <c r="M75" s="55">
        <v>2.5850000000000001E-2</v>
      </c>
      <c r="N75" s="55">
        <v>14</v>
      </c>
      <c r="O75" s="55">
        <v>16</v>
      </c>
      <c r="P75" s="55">
        <v>0.2432</v>
      </c>
      <c r="Q75" s="59">
        <v>41</v>
      </c>
    </row>
    <row r="76" spans="1:17" x14ac:dyDescent="0.2">
      <c r="A76" s="28"/>
      <c r="I76" s="56" t="s">
        <v>439</v>
      </c>
      <c r="J76" s="55">
        <v>0.2296</v>
      </c>
      <c r="K76" s="55">
        <v>0.26150000000000001</v>
      </c>
      <c r="L76" s="55">
        <v>-3.193E-2</v>
      </c>
      <c r="M76" s="55">
        <v>2.5850000000000001E-2</v>
      </c>
      <c r="N76" s="55">
        <v>14</v>
      </c>
      <c r="O76" s="55">
        <v>19</v>
      </c>
      <c r="P76" s="55">
        <v>1.7470000000000001</v>
      </c>
      <c r="Q76" s="59">
        <v>41</v>
      </c>
    </row>
    <row r="77" spans="1:17" x14ac:dyDescent="0.2">
      <c r="A77" s="28"/>
      <c r="I77" s="56" t="s">
        <v>443</v>
      </c>
      <c r="J77" s="55">
        <v>0.2296</v>
      </c>
      <c r="K77" s="55">
        <v>0.22839999999999999</v>
      </c>
      <c r="L77" s="55">
        <v>1.2390000000000001E-3</v>
      </c>
      <c r="M77" s="55">
        <v>2.5850000000000001E-2</v>
      </c>
      <c r="N77" s="55">
        <v>14</v>
      </c>
      <c r="O77" s="55">
        <v>16</v>
      </c>
      <c r="P77" s="55">
        <v>6.7790000000000003E-2</v>
      </c>
      <c r="Q77" s="59">
        <v>41</v>
      </c>
    </row>
    <row r="78" spans="1:17" x14ac:dyDescent="0.2">
      <c r="A78" s="29"/>
      <c r="B78" s="24"/>
      <c r="C78" s="24"/>
      <c r="D78" s="24"/>
      <c r="E78" s="24"/>
      <c r="F78" s="24"/>
      <c r="G78" s="24"/>
      <c r="H78" s="24"/>
      <c r="I78" s="62" t="s">
        <v>445</v>
      </c>
      <c r="J78" s="63">
        <v>0.26150000000000001</v>
      </c>
      <c r="K78" s="63">
        <v>0.22839999999999999</v>
      </c>
      <c r="L78" s="63">
        <v>3.3169999999999998E-2</v>
      </c>
      <c r="M78" s="63">
        <v>2.4570000000000002E-2</v>
      </c>
      <c r="N78" s="63">
        <v>19</v>
      </c>
      <c r="O78" s="63">
        <v>16</v>
      </c>
      <c r="P78" s="63">
        <v>1.909</v>
      </c>
      <c r="Q78" s="64">
        <v>41</v>
      </c>
    </row>
    <row r="79" spans="1:17" x14ac:dyDescent="0.2">
      <c r="I79" s="56"/>
      <c r="J79" s="55"/>
      <c r="K79" s="55"/>
      <c r="L79" s="55"/>
      <c r="M79" s="55"/>
      <c r="N79" s="55"/>
      <c r="O79" s="55"/>
      <c r="P79" s="55"/>
      <c r="Q79" s="55"/>
    </row>
    <row r="80" spans="1:17" s="116" customFormat="1" x14ac:dyDescent="0.2">
      <c r="A80" s="113"/>
      <c r="B80" s="114"/>
      <c r="C80" s="114"/>
      <c r="D80" s="114" t="s">
        <v>471</v>
      </c>
      <c r="E80" s="114"/>
      <c r="F80" s="114"/>
      <c r="G80" s="114"/>
      <c r="H80" s="114"/>
      <c r="I80" s="114"/>
      <c r="J80" s="114"/>
      <c r="K80" s="114"/>
      <c r="L80" s="114"/>
      <c r="M80" s="114"/>
      <c r="N80" s="114"/>
      <c r="O80" s="114"/>
      <c r="P80" s="114"/>
      <c r="Q80" s="115"/>
    </row>
    <row r="81" spans="1:17" x14ac:dyDescent="0.2">
      <c r="A81" s="54" t="s">
        <v>41</v>
      </c>
      <c r="B81" s="55" t="s">
        <v>472</v>
      </c>
      <c r="C81" s="55"/>
      <c r="D81" s="55"/>
      <c r="E81" s="55"/>
      <c r="F81" s="55"/>
      <c r="I81" s="56" t="s">
        <v>473</v>
      </c>
      <c r="J81" s="55"/>
      <c r="K81" s="55"/>
      <c r="L81" s="55"/>
      <c r="M81" s="55"/>
      <c r="N81" s="55"/>
      <c r="O81" s="55"/>
      <c r="P81" s="55"/>
      <c r="Q81" s="59"/>
    </row>
    <row r="82" spans="1:17" x14ac:dyDescent="0.2">
      <c r="A82" s="54"/>
      <c r="B82" s="55"/>
      <c r="C82" s="55"/>
      <c r="D82" s="55"/>
      <c r="E82" s="55"/>
      <c r="F82" s="55"/>
      <c r="I82" s="56"/>
      <c r="J82" s="55"/>
      <c r="K82" s="55"/>
      <c r="L82" s="55"/>
      <c r="M82" s="55"/>
      <c r="N82" s="55"/>
      <c r="O82" s="55"/>
      <c r="P82" s="55"/>
      <c r="Q82" s="59"/>
    </row>
    <row r="83" spans="1:17" x14ac:dyDescent="0.2">
      <c r="A83" s="54" t="s">
        <v>336</v>
      </c>
      <c r="B83" s="55" t="s">
        <v>337</v>
      </c>
      <c r="C83" s="55"/>
      <c r="D83" s="55"/>
      <c r="E83" s="55"/>
      <c r="F83" s="55"/>
      <c r="I83" s="56" t="s">
        <v>99</v>
      </c>
      <c r="J83" s="55">
        <v>5</v>
      </c>
      <c r="K83" s="55"/>
      <c r="L83" s="55"/>
      <c r="M83" s="55"/>
      <c r="N83" s="55"/>
      <c r="O83" s="55"/>
      <c r="P83" s="55"/>
      <c r="Q83" s="59"/>
    </row>
    <row r="84" spans="1:17" x14ac:dyDescent="0.2">
      <c r="A84" s="54" t="s">
        <v>102</v>
      </c>
      <c r="B84" s="55">
        <v>0.05</v>
      </c>
      <c r="C84" s="55"/>
      <c r="D84" s="55"/>
      <c r="E84" s="55"/>
      <c r="F84" s="55"/>
      <c r="I84" s="56" t="s">
        <v>100</v>
      </c>
      <c r="J84" s="55">
        <v>6</v>
      </c>
      <c r="K84" s="55"/>
      <c r="L84" s="55"/>
      <c r="M84" s="55"/>
      <c r="N84" s="55"/>
      <c r="O84" s="55"/>
      <c r="P84" s="55"/>
      <c r="Q84" s="59"/>
    </row>
    <row r="85" spans="1:17" x14ac:dyDescent="0.2">
      <c r="A85" s="54"/>
      <c r="B85" s="55"/>
      <c r="C85" s="55"/>
      <c r="D85" s="55"/>
      <c r="E85" s="55"/>
      <c r="F85" s="55"/>
      <c r="I85" s="56" t="s">
        <v>102</v>
      </c>
      <c r="J85" s="55">
        <v>0.05</v>
      </c>
      <c r="K85" s="55"/>
      <c r="L85" s="55"/>
      <c r="M85" s="55"/>
      <c r="N85" s="55"/>
      <c r="O85" s="55"/>
      <c r="P85" s="55"/>
      <c r="Q85" s="59"/>
    </row>
    <row r="86" spans="1:17" x14ac:dyDescent="0.2">
      <c r="A86" s="54" t="s">
        <v>185</v>
      </c>
      <c r="B86" s="55" t="s">
        <v>186</v>
      </c>
      <c r="C86" s="55" t="s">
        <v>50</v>
      </c>
      <c r="D86" s="55" t="s">
        <v>51</v>
      </c>
      <c r="E86" s="55" t="s">
        <v>187</v>
      </c>
      <c r="F86" s="55"/>
      <c r="I86" s="56"/>
      <c r="J86" s="55"/>
      <c r="K86" s="55"/>
      <c r="L86" s="55"/>
      <c r="M86" s="55"/>
      <c r="N86" s="55"/>
      <c r="O86" s="55"/>
      <c r="P86" s="55"/>
      <c r="Q86" s="59"/>
    </row>
    <row r="87" spans="1:17" x14ac:dyDescent="0.2">
      <c r="A87" s="54" t="s">
        <v>343</v>
      </c>
      <c r="B87" s="55">
        <v>1.282</v>
      </c>
      <c r="C87" s="55">
        <v>0.82820000000000005</v>
      </c>
      <c r="D87" s="55" t="s">
        <v>53</v>
      </c>
      <c r="E87" s="55" t="s">
        <v>57</v>
      </c>
      <c r="F87" s="55"/>
      <c r="I87" s="56" t="s">
        <v>338</v>
      </c>
      <c r="J87" s="55" t="s">
        <v>345</v>
      </c>
      <c r="K87" s="55" t="s">
        <v>105</v>
      </c>
      <c r="L87" s="55" t="s">
        <v>106</v>
      </c>
      <c r="M87" s="55" t="s">
        <v>107</v>
      </c>
      <c r="N87" s="55" t="s">
        <v>108</v>
      </c>
      <c r="O87" s="55"/>
      <c r="P87" s="55"/>
      <c r="Q87" s="59"/>
    </row>
    <row r="88" spans="1:17" x14ac:dyDescent="0.2">
      <c r="A88" s="54" t="s">
        <v>189</v>
      </c>
      <c r="B88" s="55">
        <v>45.11</v>
      </c>
      <c r="C88" s="55" t="s">
        <v>190</v>
      </c>
      <c r="D88" s="55" t="s">
        <v>191</v>
      </c>
      <c r="E88" s="55" t="s">
        <v>56</v>
      </c>
      <c r="F88" s="55"/>
      <c r="I88" s="56"/>
      <c r="J88" s="55"/>
      <c r="K88" s="55"/>
      <c r="L88" s="55"/>
      <c r="M88" s="55"/>
      <c r="N88" s="55"/>
      <c r="O88" s="55"/>
      <c r="P88" s="55"/>
      <c r="Q88" s="59"/>
    </row>
    <row r="89" spans="1:17" x14ac:dyDescent="0.2">
      <c r="A89" s="54" t="s">
        <v>193</v>
      </c>
      <c r="B89" s="55">
        <v>1.8440000000000001</v>
      </c>
      <c r="C89" s="55">
        <v>1.4999999999999999E-2</v>
      </c>
      <c r="D89" s="55" t="s">
        <v>52</v>
      </c>
      <c r="E89" s="55" t="s">
        <v>56</v>
      </c>
      <c r="F89" s="55"/>
      <c r="I89" s="56" t="s">
        <v>364</v>
      </c>
      <c r="J89" s="55"/>
      <c r="K89" s="55"/>
      <c r="L89" s="55"/>
      <c r="M89" s="55"/>
      <c r="N89" s="55"/>
      <c r="O89" s="55"/>
      <c r="P89" s="55"/>
      <c r="Q89" s="59"/>
    </row>
    <row r="90" spans="1:17" x14ac:dyDescent="0.2">
      <c r="A90" s="54"/>
      <c r="B90" s="55"/>
      <c r="C90" s="55"/>
      <c r="D90" s="55"/>
      <c r="E90" s="55"/>
      <c r="F90" s="55"/>
      <c r="I90" s="56" t="s">
        <v>445</v>
      </c>
      <c r="J90" s="55">
        <v>1.14E-2</v>
      </c>
      <c r="K90" s="55" t="s">
        <v>474</v>
      </c>
      <c r="L90" s="55" t="s">
        <v>57</v>
      </c>
      <c r="M90" s="55" t="s">
        <v>53</v>
      </c>
      <c r="N90" s="55">
        <v>0.43740000000000001</v>
      </c>
      <c r="O90" s="55"/>
      <c r="P90" s="55"/>
      <c r="Q90" s="59"/>
    </row>
    <row r="91" spans="1:17" x14ac:dyDescent="0.2">
      <c r="A91" s="54" t="s">
        <v>68</v>
      </c>
      <c r="B91" s="55" t="s">
        <v>353</v>
      </c>
      <c r="C91" s="55" t="s">
        <v>70</v>
      </c>
      <c r="D91" s="55" t="s">
        <v>71</v>
      </c>
      <c r="E91" s="55" t="s">
        <v>60</v>
      </c>
      <c r="F91" s="55" t="s">
        <v>50</v>
      </c>
      <c r="I91" s="56" t="s">
        <v>475</v>
      </c>
      <c r="J91" s="55">
        <v>8.6440000000000006E-3</v>
      </c>
      <c r="K91" s="55" t="s">
        <v>476</v>
      </c>
      <c r="L91" s="55" t="s">
        <v>57</v>
      </c>
      <c r="M91" s="55" t="s">
        <v>53</v>
      </c>
      <c r="N91" s="55">
        <v>0.67789999999999995</v>
      </c>
      <c r="O91" s="55"/>
      <c r="P91" s="55"/>
      <c r="Q91" s="59"/>
    </row>
    <row r="92" spans="1:17" x14ac:dyDescent="0.2">
      <c r="A92" s="54" t="s">
        <v>343</v>
      </c>
      <c r="B92" s="55">
        <v>3.6080000000000001E-3</v>
      </c>
      <c r="C92" s="55">
        <v>12</v>
      </c>
      <c r="D92" s="55">
        <v>3.0069999999999999E-4</v>
      </c>
      <c r="E92" s="55" t="s">
        <v>477</v>
      </c>
      <c r="F92" s="55" t="s">
        <v>478</v>
      </c>
      <c r="I92" s="56" t="s">
        <v>479</v>
      </c>
      <c r="J92" s="55">
        <v>9.1350000000000008E-3</v>
      </c>
      <c r="K92" s="55" t="s">
        <v>480</v>
      </c>
      <c r="L92" s="55" t="s">
        <v>57</v>
      </c>
      <c r="M92" s="55" t="s">
        <v>53</v>
      </c>
      <c r="N92" s="55">
        <v>0.65229999999999999</v>
      </c>
      <c r="O92" s="55"/>
      <c r="P92" s="55"/>
      <c r="Q92" s="59"/>
    </row>
    <row r="93" spans="1:17" x14ac:dyDescent="0.2">
      <c r="A93" s="54" t="s">
        <v>189</v>
      </c>
      <c r="B93" s="55">
        <v>0.127</v>
      </c>
      <c r="C93" s="55">
        <v>4</v>
      </c>
      <c r="D93" s="55">
        <v>3.175E-2</v>
      </c>
      <c r="E93" s="55" t="s">
        <v>481</v>
      </c>
      <c r="F93" s="55" t="s">
        <v>205</v>
      </c>
      <c r="I93" s="56" t="s">
        <v>482</v>
      </c>
      <c r="J93" s="55">
        <v>-2.758E-3</v>
      </c>
      <c r="K93" s="55" t="s">
        <v>483</v>
      </c>
      <c r="L93" s="55" t="s">
        <v>57</v>
      </c>
      <c r="M93" s="55" t="s">
        <v>53</v>
      </c>
      <c r="N93" s="55">
        <v>0.98560000000000003</v>
      </c>
      <c r="O93" s="55"/>
      <c r="P93" s="55"/>
      <c r="Q93" s="59"/>
    </row>
    <row r="94" spans="1:17" x14ac:dyDescent="0.2">
      <c r="A94" s="54" t="s">
        <v>193</v>
      </c>
      <c r="B94" s="55">
        <v>5.1919999999999996E-3</v>
      </c>
      <c r="C94" s="55">
        <v>3</v>
      </c>
      <c r="D94" s="55">
        <v>1.7309999999999999E-3</v>
      </c>
      <c r="E94" s="55" t="s">
        <v>484</v>
      </c>
      <c r="F94" s="55" t="s">
        <v>485</v>
      </c>
      <c r="I94" s="56" t="s">
        <v>486</v>
      </c>
      <c r="J94" s="55">
        <v>-2.2680000000000001E-3</v>
      </c>
      <c r="K94" s="55" t="s">
        <v>487</v>
      </c>
      <c r="L94" s="55" t="s">
        <v>57</v>
      </c>
      <c r="M94" s="55" t="s">
        <v>53</v>
      </c>
      <c r="N94" s="55">
        <v>0.99229999999999996</v>
      </c>
      <c r="O94" s="55"/>
      <c r="P94" s="55"/>
      <c r="Q94" s="59"/>
    </row>
    <row r="95" spans="1:17" x14ac:dyDescent="0.2">
      <c r="A95" s="54" t="s">
        <v>219</v>
      </c>
      <c r="B95" s="55">
        <v>0.1439</v>
      </c>
      <c r="C95" s="55">
        <v>295</v>
      </c>
      <c r="D95" s="55">
        <v>4.8799999999999999E-4</v>
      </c>
      <c r="E95" s="55"/>
      <c r="F95" s="55"/>
      <c r="I95" s="56" t="s">
        <v>488</v>
      </c>
      <c r="J95" s="55">
        <v>4.9050000000000005E-4</v>
      </c>
      <c r="K95" s="55" t="s">
        <v>489</v>
      </c>
      <c r="L95" s="55" t="s">
        <v>57</v>
      </c>
      <c r="M95" s="55" t="s">
        <v>53</v>
      </c>
      <c r="N95" s="55" t="s">
        <v>121</v>
      </c>
      <c r="O95" s="55"/>
      <c r="P95" s="55"/>
      <c r="Q95" s="59"/>
    </row>
    <row r="96" spans="1:17" x14ac:dyDescent="0.2">
      <c r="A96" s="54"/>
      <c r="B96" s="55"/>
      <c r="C96" s="55"/>
      <c r="D96" s="55"/>
      <c r="E96" s="55"/>
      <c r="F96" s="55"/>
      <c r="I96" s="56"/>
      <c r="J96" s="55"/>
      <c r="K96" s="55"/>
      <c r="L96" s="55"/>
      <c r="M96" s="55"/>
      <c r="N96" s="55"/>
      <c r="O96" s="55"/>
      <c r="P96" s="55"/>
      <c r="Q96" s="59"/>
    </row>
    <row r="97" spans="1:17" x14ac:dyDescent="0.2">
      <c r="A97" s="54" t="s">
        <v>83</v>
      </c>
      <c r="B97" s="55"/>
      <c r="C97" s="55"/>
      <c r="D97" s="55"/>
      <c r="E97" s="55"/>
      <c r="F97" s="55"/>
      <c r="I97" s="56" t="s">
        <v>374</v>
      </c>
      <c r="J97" s="55"/>
      <c r="K97" s="55"/>
      <c r="L97" s="55"/>
      <c r="M97" s="55"/>
      <c r="N97" s="55"/>
      <c r="O97" s="55"/>
      <c r="P97" s="55"/>
      <c r="Q97" s="59"/>
    </row>
    <row r="98" spans="1:17" x14ac:dyDescent="0.2">
      <c r="A98" s="54" t="s">
        <v>221</v>
      </c>
      <c r="B98" s="55">
        <v>4</v>
      </c>
      <c r="C98" s="55"/>
      <c r="D98" s="55"/>
      <c r="E98" s="55"/>
      <c r="F98" s="55"/>
      <c r="I98" s="56" t="s">
        <v>445</v>
      </c>
      <c r="J98" s="55">
        <v>-2.3189999999999999E-3</v>
      </c>
      <c r="K98" s="55" t="s">
        <v>490</v>
      </c>
      <c r="L98" s="55" t="s">
        <v>57</v>
      </c>
      <c r="M98" s="55" t="s">
        <v>53</v>
      </c>
      <c r="N98" s="55">
        <v>0.99009999999999998</v>
      </c>
      <c r="O98" s="55"/>
      <c r="P98" s="55"/>
      <c r="Q98" s="59"/>
    </row>
    <row r="99" spans="1:17" x14ac:dyDescent="0.2">
      <c r="A99" s="54" t="s">
        <v>222</v>
      </c>
      <c r="B99" s="55">
        <v>5</v>
      </c>
      <c r="C99" s="55"/>
      <c r="D99" s="55"/>
      <c r="E99" s="55"/>
      <c r="F99" s="55"/>
      <c r="I99" s="56" t="s">
        <v>475</v>
      </c>
      <c r="J99" s="55">
        <v>1.2319999999999999E-2</v>
      </c>
      <c r="K99" s="55" t="s">
        <v>491</v>
      </c>
      <c r="L99" s="55" t="s">
        <v>57</v>
      </c>
      <c r="M99" s="55" t="s">
        <v>53</v>
      </c>
      <c r="N99" s="55">
        <v>0.38269999999999998</v>
      </c>
      <c r="O99" s="55"/>
      <c r="P99" s="55"/>
      <c r="Q99" s="59"/>
    </row>
    <row r="100" spans="1:17" x14ac:dyDescent="0.2">
      <c r="A100" s="54" t="s">
        <v>375</v>
      </c>
      <c r="B100" s="55">
        <v>315</v>
      </c>
      <c r="C100" s="55"/>
      <c r="D100" s="55"/>
      <c r="E100" s="55"/>
      <c r="F100" s="55"/>
      <c r="I100" s="56" t="s">
        <v>479</v>
      </c>
      <c r="J100" s="55">
        <v>7.0559999999999998E-3</v>
      </c>
      <c r="K100" s="55" t="s">
        <v>492</v>
      </c>
      <c r="L100" s="55" t="s">
        <v>57</v>
      </c>
      <c r="M100" s="55" t="s">
        <v>53</v>
      </c>
      <c r="N100" s="55">
        <v>0.80679999999999996</v>
      </c>
      <c r="O100" s="55"/>
      <c r="P100" s="55"/>
      <c r="Q100" s="59"/>
    </row>
    <row r="101" spans="1:17" x14ac:dyDescent="0.2">
      <c r="A101" s="28"/>
      <c r="I101" s="56" t="s">
        <v>482</v>
      </c>
      <c r="J101" s="55">
        <v>1.464E-2</v>
      </c>
      <c r="K101" s="55" t="s">
        <v>493</v>
      </c>
      <c r="L101" s="55" t="s">
        <v>57</v>
      </c>
      <c r="M101" s="55" t="s">
        <v>53</v>
      </c>
      <c r="N101" s="55">
        <v>0.25480000000000003</v>
      </c>
      <c r="O101" s="55"/>
      <c r="P101" s="55"/>
      <c r="Q101" s="59"/>
    </row>
    <row r="102" spans="1:17" x14ac:dyDescent="0.2">
      <c r="A102" s="28"/>
      <c r="I102" s="56" t="s">
        <v>486</v>
      </c>
      <c r="J102" s="55">
        <v>9.3749999999999997E-3</v>
      </c>
      <c r="K102" s="55" t="s">
        <v>494</v>
      </c>
      <c r="L102" s="55" t="s">
        <v>57</v>
      </c>
      <c r="M102" s="55" t="s">
        <v>53</v>
      </c>
      <c r="N102" s="55">
        <v>0.65269999999999995</v>
      </c>
      <c r="O102" s="55"/>
      <c r="P102" s="55"/>
      <c r="Q102" s="59"/>
    </row>
    <row r="103" spans="1:17" x14ac:dyDescent="0.2">
      <c r="A103" s="28"/>
      <c r="I103" s="56" t="s">
        <v>488</v>
      </c>
      <c r="J103" s="55">
        <v>-5.267E-3</v>
      </c>
      <c r="K103" s="55" t="s">
        <v>495</v>
      </c>
      <c r="L103" s="55" t="s">
        <v>57</v>
      </c>
      <c r="M103" s="55" t="s">
        <v>53</v>
      </c>
      <c r="N103" s="55">
        <v>0.91839999999999999</v>
      </c>
      <c r="O103" s="55"/>
      <c r="P103" s="55"/>
      <c r="Q103" s="59"/>
    </row>
    <row r="104" spans="1:17" x14ac:dyDescent="0.2">
      <c r="A104" s="28"/>
      <c r="I104" s="56"/>
      <c r="J104" s="55"/>
      <c r="K104" s="55"/>
      <c r="L104" s="55"/>
      <c r="M104" s="55"/>
      <c r="N104" s="55"/>
      <c r="O104" s="55"/>
      <c r="P104" s="55"/>
      <c r="Q104" s="59"/>
    </row>
    <row r="105" spans="1:17" x14ac:dyDescent="0.2">
      <c r="A105" s="28"/>
      <c r="I105" s="56" t="s">
        <v>349</v>
      </c>
      <c r="J105" s="55"/>
      <c r="K105" s="55"/>
      <c r="L105" s="55"/>
      <c r="M105" s="55"/>
      <c r="N105" s="55"/>
      <c r="O105" s="55"/>
      <c r="P105" s="55"/>
      <c r="Q105" s="59"/>
    </row>
    <row r="106" spans="1:17" x14ac:dyDescent="0.2">
      <c r="A106" s="28"/>
      <c r="I106" s="56" t="s">
        <v>445</v>
      </c>
      <c r="J106" s="55">
        <v>8.0829999999999999E-3</v>
      </c>
      <c r="K106" s="55" t="s">
        <v>496</v>
      </c>
      <c r="L106" s="55" t="s">
        <v>57</v>
      </c>
      <c r="M106" s="55" t="s">
        <v>53</v>
      </c>
      <c r="N106" s="55">
        <v>0.71109999999999995</v>
      </c>
      <c r="O106" s="55"/>
      <c r="P106" s="55"/>
      <c r="Q106" s="59"/>
    </row>
    <row r="107" spans="1:17" x14ac:dyDescent="0.2">
      <c r="A107" s="28"/>
      <c r="I107" s="56" t="s">
        <v>475</v>
      </c>
      <c r="J107" s="55">
        <v>1.2500000000000001E-2</v>
      </c>
      <c r="K107" s="55" t="s">
        <v>497</v>
      </c>
      <c r="L107" s="55" t="s">
        <v>57</v>
      </c>
      <c r="M107" s="55" t="s">
        <v>53</v>
      </c>
      <c r="N107" s="55">
        <v>0.36969999999999997</v>
      </c>
      <c r="O107" s="55"/>
      <c r="P107" s="55"/>
      <c r="Q107" s="59"/>
    </row>
    <row r="108" spans="1:17" x14ac:dyDescent="0.2">
      <c r="A108" s="28"/>
      <c r="I108" s="56" t="s">
        <v>479</v>
      </c>
      <c r="J108" s="55">
        <v>5.1190000000000003E-3</v>
      </c>
      <c r="K108" s="55" t="s">
        <v>498</v>
      </c>
      <c r="L108" s="55" t="s">
        <v>57</v>
      </c>
      <c r="M108" s="55" t="s">
        <v>53</v>
      </c>
      <c r="N108" s="55">
        <v>0.91539999999999999</v>
      </c>
      <c r="O108" s="55"/>
      <c r="P108" s="55"/>
      <c r="Q108" s="59"/>
    </row>
    <row r="109" spans="1:17" x14ac:dyDescent="0.2">
      <c r="A109" s="28"/>
      <c r="I109" s="56" t="s">
        <v>482</v>
      </c>
      <c r="J109" s="55">
        <v>4.4169999999999999E-3</v>
      </c>
      <c r="K109" s="55" t="s">
        <v>499</v>
      </c>
      <c r="L109" s="55" t="s">
        <v>57</v>
      </c>
      <c r="M109" s="55" t="s">
        <v>53</v>
      </c>
      <c r="N109" s="55">
        <v>0.94479999999999997</v>
      </c>
      <c r="O109" s="55"/>
      <c r="P109" s="55"/>
      <c r="Q109" s="59"/>
    </row>
    <row r="110" spans="1:17" x14ac:dyDescent="0.2">
      <c r="A110" s="28"/>
      <c r="I110" s="56" t="s">
        <v>486</v>
      </c>
      <c r="J110" s="55">
        <v>-2.9640000000000001E-3</v>
      </c>
      <c r="K110" s="55" t="s">
        <v>500</v>
      </c>
      <c r="L110" s="55" t="s">
        <v>57</v>
      </c>
      <c r="M110" s="55" t="s">
        <v>53</v>
      </c>
      <c r="N110" s="55">
        <v>0.98309999999999997</v>
      </c>
      <c r="O110" s="55"/>
      <c r="P110" s="55"/>
      <c r="Q110" s="59"/>
    </row>
    <row r="111" spans="1:17" x14ac:dyDescent="0.2">
      <c r="A111" s="28"/>
      <c r="I111" s="56" t="s">
        <v>488</v>
      </c>
      <c r="J111" s="55">
        <v>-7.3810000000000004E-3</v>
      </c>
      <c r="K111" s="55" t="s">
        <v>501</v>
      </c>
      <c r="L111" s="55" t="s">
        <v>57</v>
      </c>
      <c r="M111" s="55" t="s">
        <v>53</v>
      </c>
      <c r="N111" s="55">
        <v>0.80530000000000002</v>
      </c>
      <c r="O111" s="55"/>
      <c r="P111" s="55"/>
      <c r="Q111" s="59"/>
    </row>
    <row r="112" spans="1:17" x14ac:dyDescent="0.2">
      <c r="A112" s="28"/>
      <c r="I112" s="56"/>
      <c r="J112" s="55"/>
      <c r="K112" s="55"/>
      <c r="L112" s="55"/>
      <c r="M112" s="55"/>
      <c r="N112" s="55"/>
      <c r="O112" s="55"/>
      <c r="P112" s="55"/>
      <c r="Q112" s="59"/>
    </row>
    <row r="113" spans="1:17" x14ac:dyDescent="0.2">
      <c r="A113" s="28"/>
      <c r="I113" s="56" t="s">
        <v>502</v>
      </c>
      <c r="J113" s="55"/>
      <c r="K113" s="55"/>
      <c r="L113" s="55"/>
      <c r="M113" s="55"/>
      <c r="N113" s="55"/>
      <c r="O113" s="55"/>
      <c r="P113" s="55"/>
      <c r="Q113" s="59"/>
    </row>
    <row r="114" spans="1:17" x14ac:dyDescent="0.2">
      <c r="A114" s="28"/>
      <c r="I114" s="56" t="s">
        <v>445</v>
      </c>
      <c r="J114" s="55">
        <v>1.8620000000000001E-2</v>
      </c>
      <c r="K114" s="55" t="s">
        <v>503</v>
      </c>
      <c r="L114" s="55" t="s">
        <v>57</v>
      </c>
      <c r="M114" s="55" t="s">
        <v>53</v>
      </c>
      <c r="N114" s="55">
        <v>6.9699999999999998E-2</v>
      </c>
      <c r="O114" s="55"/>
      <c r="P114" s="55"/>
      <c r="Q114" s="59"/>
    </row>
    <row r="115" spans="1:17" x14ac:dyDescent="0.2">
      <c r="A115" s="28"/>
      <c r="I115" s="56" t="s">
        <v>475</v>
      </c>
      <c r="J115" s="55">
        <v>1.112E-2</v>
      </c>
      <c r="K115" s="55" t="s">
        <v>504</v>
      </c>
      <c r="L115" s="55" t="s">
        <v>57</v>
      </c>
      <c r="M115" s="55" t="s">
        <v>53</v>
      </c>
      <c r="N115" s="55">
        <v>0.4753</v>
      </c>
      <c r="O115" s="55"/>
      <c r="P115" s="55"/>
      <c r="Q115" s="59"/>
    </row>
    <row r="116" spans="1:17" x14ac:dyDescent="0.2">
      <c r="A116" s="28"/>
      <c r="I116" s="56" t="s">
        <v>479</v>
      </c>
      <c r="J116" s="55">
        <v>1.6559999999999998E-2</v>
      </c>
      <c r="K116" s="55" t="s">
        <v>505</v>
      </c>
      <c r="L116" s="55" t="s">
        <v>57</v>
      </c>
      <c r="M116" s="55" t="s">
        <v>53</v>
      </c>
      <c r="N116" s="55">
        <v>0.1545</v>
      </c>
      <c r="O116" s="55"/>
      <c r="P116" s="55"/>
      <c r="Q116" s="59"/>
    </row>
    <row r="117" spans="1:17" x14ac:dyDescent="0.2">
      <c r="A117" s="28"/>
      <c r="I117" s="56" t="s">
        <v>482</v>
      </c>
      <c r="J117" s="55">
        <v>-7.4960000000000001E-3</v>
      </c>
      <c r="K117" s="55" t="s">
        <v>506</v>
      </c>
      <c r="L117" s="55" t="s">
        <v>57</v>
      </c>
      <c r="M117" s="55" t="s">
        <v>53</v>
      </c>
      <c r="N117" s="55">
        <v>0.78100000000000003</v>
      </c>
      <c r="O117" s="55"/>
      <c r="P117" s="55"/>
      <c r="Q117" s="59"/>
    </row>
    <row r="118" spans="1:17" x14ac:dyDescent="0.2">
      <c r="A118" s="28"/>
      <c r="I118" s="56" t="s">
        <v>486</v>
      </c>
      <c r="J118" s="55">
        <v>-2.0630000000000002E-3</v>
      </c>
      <c r="K118" s="55" t="s">
        <v>507</v>
      </c>
      <c r="L118" s="55" t="s">
        <v>57</v>
      </c>
      <c r="M118" s="55" t="s">
        <v>53</v>
      </c>
      <c r="N118" s="55">
        <v>0.99419999999999997</v>
      </c>
      <c r="O118" s="55"/>
      <c r="P118" s="55"/>
      <c r="Q118" s="59"/>
    </row>
    <row r="119" spans="1:17" x14ac:dyDescent="0.2">
      <c r="A119" s="28"/>
      <c r="I119" s="56" t="s">
        <v>488</v>
      </c>
      <c r="J119" s="55">
        <v>5.4330000000000003E-3</v>
      </c>
      <c r="K119" s="55" t="s">
        <v>508</v>
      </c>
      <c r="L119" s="55" t="s">
        <v>57</v>
      </c>
      <c r="M119" s="55" t="s">
        <v>53</v>
      </c>
      <c r="N119" s="55">
        <v>0.9113</v>
      </c>
      <c r="O119" s="55"/>
      <c r="P119" s="55"/>
      <c r="Q119" s="59"/>
    </row>
    <row r="120" spans="1:17" x14ac:dyDescent="0.2">
      <c r="A120" s="28"/>
      <c r="I120" s="56"/>
      <c r="J120" s="55"/>
      <c r="K120" s="55"/>
      <c r="L120" s="55"/>
      <c r="M120" s="55"/>
      <c r="N120" s="55"/>
      <c r="O120" s="55"/>
      <c r="P120" s="55"/>
      <c r="Q120" s="59"/>
    </row>
    <row r="121" spans="1:17" x14ac:dyDescent="0.2">
      <c r="A121" s="28"/>
      <c r="I121" s="56" t="s">
        <v>509</v>
      </c>
      <c r="J121" s="55"/>
      <c r="K121" s="55"/>
      <c r="L121" s="55"/>
      <c r="M121" s="55"/>
      <c r="N121" s="55"/>
      <c r="O121" s="55"/>
      <c r="P121" s="55"/>
      <c r="Q121" s="59"/>
    </row>
    <row r="122" spans="1:17" x14ac:dyDescent="0.2">
      <c r="A122" s="28"/>
      <c r="I122" s="56" t="s">
        <v>445</v>
      </c>
      <c r="J122" s="55">
        <v>5.4790000000000004E-3</v>
      </c>
      <c r="K122" s="55" t="s">
        <v>510</v>
      </c>
      <c r="L122" s="55" t="s">
        <v>57</v>
      </c>
      <c r="M122" s="55" t="s">
        <v>53</v>
      </c>
      <c r="N122" s="55">
        <v>0.88829999999999998</v>
      </c>
      <c r="O122" s="55"/>
      <c r="P122" s="55"/>
      <c r="Q122" s="59"/>
    </row>
    <row r="123" spans="1:17" x14ac:dyDescent="0.2">
      <c r="A123" s="28"/>
      <c r="I123" s="56" t="s">
        <v>475</v>
      </c>
      <c r="J123" s="55">
        <v>3.0000000000000001E-3</v>
      </c>
      <c r="K123" s="55" t="s">
        <v>511</v>
      </c>
      <c r="L123" s="55" t="s">
        <v>57</v>
      </c>
      <c r="M123" s="55" t="s">
        <v>53</v>
      </c>
      <c r="N123" s="55">
        <v>0.98009999999999997</v>
      </c>
      <c r="O123" s="55"/>
      <c r="P123" s="55"/>
      <c r="Q123" s="59"/>
    </row>
    <row r="124" spans="1:17" x14ac:dyDescent="0.2">
      <c r="A124" s="28"/>
      <c r="I124" s="56" t="s">
        <v>479</v>
      </c>
      <c r="J124" s="55">
        <v>7.5240000000000003E-3</v>
      </c>
      <c r="K124" s="55" t="s">
        <v>512</v>
      </c>
      <c r="L124" s="55" t="s">
        <v>57</v>
      </c>
      <c r="M124" s="55" t="s">
        <v>53</v>
      </c>
      <c r="N124" s="55">
        <v>0.77459999999999996</v>
      </c>
      <c r="O124" s="55"/>
      <c r="P124" s="55"/>
      <c r="Q124" s="59"/>
    </row>
    <row r="125" spans="1:17" x14ac:dyDescent="0.2">
      <c r="A125" s="28"/>
      <c r="I125" s="56" t="s">
        <v>482</v>
      </c>
      <c r="J125" s="55">
        <v>-2.4789999999999999E-3</v>
      </c>
      <c r="K125" s="55" t="s">
        <v>513</v>
      </c>
      <c r="L125" s="55" t="s">
        <v>57</v>
      </c>
      <c r="M125" s="55" t="s">
        <v>53</v>
      </c>
      <c r="N125" s="55">
        <v>0.98939999999999995</v>
      </c>
      <c r="O125" s="55"/>
      <c r="P125" s="55"/>
      <c r="Q125" s="59"/>
    </row>
    <row r="126" spans="1:17" x14ac:dyDescent="0.2">
      <c r="A126" s="28"/>
      <c r="I126" s="56" t="s">
        <v>486</v>
      </c>
      <c r="J126" s="55">
        <v>2.0449999999999999E-3</v>
      </c>
      <c r="K126" s="55" t="s">
        <v>514</v>
      </c>
      <c r="L126" s="55" t="s">
        <v>57</v>
      </c>
      <c r="M126" s="55" t="s">
        <v>53</v>
      </c>
      <c r="N126" s="55">
        <v>0.99429999999999996</v>
      </c>
      <c r="O126" s="55"/>
      <c r="P126" s="55"/>
      <c r="Q126" s="59"/>
    </row>
    <row r="127" spans="1:17" x14ac:dyDescent="0.2">
      <c r="A127" s="28"/>
      <c r="I127" s="56" t="s">
        <v>488</v>
      </c>
      <c r="J127" s="55">
        <v>4.5240000000000002E-3</v>
      </c>
      <c r="K127" s="55" t="s">
        <v>515</v>
      </c>
      <c r="L127" s="55" t="s">
        <v>57</v>
      </c>
      <c r="M127" s="55" t="s">
        <v>53</v>
      </c>
      <c r="N127" s="55">
        <v>0.94620000000000004</v>
      </c>
      <c r="O127" s="55"/>
      <c r="P127" s="55"/>
      <c r="Q127" s="59"/>
    </row>
    <row r="128" spans="1:17" x14ac:dyDescent="0.2">
      <c r="A128" s="28"/>
      <c r="I128" s="56"/>
      <c r="J128" s="55"/>
      <c r="K128" s="55"/>
      <c r="L128" s="55"/>
      <c r="M128" s="55"/>
      <c r="N128" s="55"/>
      <c r="O128" s="55"/>
      <c r="P128" s="55"/>
      <c r="Q128" s="59"/>
    </row>
    <row r="129" spans="1:17" x14ac:dyDescent="0.2">
      <c r="A129" s="28"/>
      <c r="I129" s="56"/>
      <c r="J129" s="55"/>
      <c r="K129" s="55"/>
      <c r="L129" s="55"/>
      <c r="M129" s="55"/>
      <c r="N129" s="55"/>
      <c r="O129" s="55"/>
      <c r="P129" s="55"/>
      <c r="Q129" s="59"/>
    </row>
    <row r="130" spans="1:17" x14ac:dyDescent="0.2">
      <c r="A130" s="28"/>
      <c r="I130" s="56" t="s">
        <v>122</v>
      </c>
      <c r="J130" s="55" t="s">
        <v>380</v>
      </c>
      <c r="K130" s="55" t="s">
        <v>381</v>
      </c>
      <c r="L130" s="55" t="s">
        <v>345</v>
      </c>
      <c r="M130" s="55" t="s">
        <v>125</v>
      </c>
      <c r="N130" s="55" t="s">
        <v>382</v>
      </c>
      <c r="O130" s="55" t="s">
        <v>383</v>
      </c>
      <c r="P130" s="55" t="s">
        <v>350</v>
      </c>
      <c r="Q130" s="59" t="s">
        <v>70</v>
      </c>
    </row>
    <row r="131" spans="1:17" x14ac:dyDescent="0.2">
      <c r="A131" s="28"/>
      <c r="I131" s="56"/>
      <c r="J131" s="55"/>
      <c r="K131" s="55"/>
      <c r="L131" s="55"/>
      <c r="M131" s="55"/>
      <c r="N131" s="55"/>
      <c r="O131" s="55"/>
      <c r="P131" s="55"/>
      <c r="Q131" s="59"/>
    </row>
    <row r="132" spans="1:17" x14ac:dyDescent="0.2">
      <c r="A132" s="28"/>
      <c r="I132" s="56" t="s">
        <v>364</v>
      </c>
      <c r="J132" s="55"/>
      <c r="K132" s="55"/>
      <c r="L132" s="55"/>
      <c r="M132" s="55"/>
      <c r="N132" s="55"/>
      <c r="O132" s="55"/>
      <c r="P132" s="55"/>
      <c r="Q132" s="59"/>
    </row>
    <row r="133" spans="1:17" x14ac:dyDescent="0.2">
      <c r="A133" s="28"/>
      <c r="I133" s="56" t="s">
        <v>445</v>
      </c>
      <c r="J133" s="55">
        <v>6.2780000000000002E-2</v>
      </c>
      <c r="K133" s="55">
        <v>5.1380000000000002E-2</v>
      </c>
      <c r="L133" s="55">
        <v>1.14E-2</v>
      </c>
      <c r="M133" s="55">
        <v>7.5900000000000004E-3</v>
      </c>
      <c r="N133" s="55">
        <v>18</v>
      </c>
      <c r="O133" s="55">
        <v>16</v>
      </c>
      <c r="P133" s="55">
        <v>2.125</v>
      </c>
      <c r="Q133" s="59">
        <v>295</v>
      </c>
    </row>
    <row r="134" spans="1:17" x14ac:dyDescent="0.2">
      <c r="A134" s="28"/>
      <c r="I134" s="56" t="s">
        <v>475</v>
      </c>
      <c r="J134" s="55">
        <v>6.2780000000000002E-2</v>
      </c>
      <c r="K134" s="55">
        <v>5.4129999999999998E-2</v>
      </c>
      <c r="L134" s="55">
        <v>8.6440000000000006E-3</v>
      </c>
      <c r="M134" s="55">
        <v>7.7229999999999998E-3</v>
      </c>
      <c r="N134" s="55">
        <v>18</v>
      </c>
      <c r="O134" s="55">
        <v>15</v>
      </c>
      <c r="P134" s="55">
        <v>1.583</v>
      </c>
      <c r="Q134" s="59">
        <v>295</v>
      </c>
    </row>
    <row r="135" spans="1:17" x14ac:dyDescent="0.2">
      <c r="A135" s="28"/>
      <c r="I135" s="56" t="s">
        <v>479</v>
      </c>
      <c r="J135" s="55">
        <v>6.2780000000000002E-2</v>
      </c>
      <c r="K135" s="55">
        <v>5.364E-2</v>
      </c>
      <c r="L135" s="55">
        <v>9.1350000000000008E-3</v>
      </c>
      <c r="M135" s="55">
        <v>7.8720000000000005E-3</v>
      </c>
      <c r="N135" s="55">
        <v>18</v>
      </c>
      <c r="O135" s="55">
        <v>14</v>
      </c>
      <c r="P135" s="55">
        <v>1.641</v>
      </c>
      <c r="Q135" s="59">
        <v>295</v>
      </c>
    </row>
    <row r="136" spans="1:17" x14ac:dyDescent="0.2">
      <c r="A136" s="28"/>
      <c r="I136" s="56" t="s">
        <v>482</v>
      </c>
      <c r="J136" s="55">
        <v>5.1380000000000002E-2</v>
      </c>
      <c r="K136" s="55">
        <v>5.4129999999999998E-2</v>
      </c>
      <c r="L136" s="55">
        <v>-2.758E-3</v>
      </c>
      <c r="M136" s="55">
        <v>7.9389999999999999E-3</v>
      </c>
      <c r="N136" s="55">
        <v>16</v>
      </c>
      <c r="O136" s="55">
        <v>15</v>
      </c>
      <c r="P136" s="55">
        <v>0.4914</v>
      </c>
      <c r="Q136" s="59">
        <v>295</v>
      </c>
    </row>
    <row r="137" spans="1:17" x14ac:dyDescent="0.2">
      <c r="A137" s="28"/>
      <c r="I137" s="56" t="s">
        <v>486</v>
      </c>
      <c r="J137" s="55">
        <v>5.1380000000000002E-2</v>
      </c>
      <c r="K137" s="55">
        <v>5.364E-2</v>
      </c>
      <c r="L137" s="55">
        <v>-2.2680000000000001E-3</v>
      </c>
      <c r="M137" s="55">
        <v>8.0839999999999992E-3</v>
      </c>
      <c r="N137" s="55">
        <v>16</v>
      </c>
      <c r="O137" s="55">
        <v>14</v>
      </c>
      <c r="P137" s="55">
        <v>0.3967</v>
      </c>
      <c r="Q137" s="59">
        <v>295</v>
      </c>
    </row>
    <row r="138" spans="1:17" x14ac:dyDescent="0.2">
      <c r="A138" s="28"/>
      <c r="I138" s="56" t="s">
        <v>488</v>
      </c>
      <c r="J138" s="55">
        <v>5.4129999999999998E-2</v>
      </c>
      <c r="K138" s="55">
        <v>5.364E-2</v>
      </c>
      <c r="L138" s="55">
        <v>4.9050000000000005E-4</v>
      </c>
      <c r="M138" s="55">
        <v>8.2089999999999993E-3</v>
      </c>
      <c r="N138" s="55">
        <v>15</v>
      </c>
      <c r="O138" s="55">
        <v>14</v>
      </c>
      <c r="P138" s="55">
        <v>8.4500000000000006E-2</v>
      </c>
      <c r="Q138" s="59">
        <v>295</v>
      </c>
    </row>
    <row r="139" spans="1:17" x14ac:dyDescent="0.2">
      <c r="A139" s="28"/>
      <c r="I139" s="56"/>
      <c r="J139" s="55"/>
      <c r="K139" s="55"/>
      <c r="L139" s="55"/>
      <c r="M139" s="55"/>
      <c r="N139" s="55"/>
      <c r="O139" s="55"/>
      <c r="P139" s="55"/>
      <c r="Q139" s="59"/>
    </row>
    <row r="140" spans="1:17" x14ac:dyDescent="0.2">
      <c r="A140" s="28"/>
      <c r="I140" s="56" t="s">
        <v>374</v>
      </c>
      <c r="J140" s="55"/>
      <c r="K140" s="55"/>
      <c r="L140" s="55"/>
      <c r="M140" s="55"/>
      <c r="N140" s="55"/>
      <c r="O140" s="55"/>
      <c r="P140" s="55"/>
      <c r="Q140" s="59"/>
    </row>
    <row r="141" spans="1:17" x14ac:dyDescent="0.2">
      <c r="A141" s="28"/>
      <c r="I141" s="56" t="s">
        <v>445</v>
      </c>
      <c r="J141" s="55">
        <v>7.9060000000000005E-2</v>
      </c>
      <c r="K141" s="55">
        <v>8.1379999999999994E-2</v>
      </c>
      <c r="L141" s="55">
        <v>-2.3189999999999999E-3</v>
      </c>
      <c r="M141" s="55">
        <v>7.5900000000000004E-3</v>
      </c>
      <c r="N141" s="55">
        <v>18</v>
      </c>
      <c r="O141" s="55">
        <v>16</v>
      </c>
      <c r="P141" s="55">
        <v>0.43219999999999997</v>
      </c>
      <c r="Q141" s="59">
        <v>295</v>
      </c>
    </row>
    <row r="142" spans="1:17" x14ac:dyDescent="0.2">
      <c r="A142" s="28"/>
      <c r="I142" s="56" t="s">
        <v>475</v>
      </c>
      <c r="J142" s="55">
        <v>7.9060000000000005E-2</v>
      </c>
      <c r="K142" s="55">
        <v>6.6729999999999998E-2</v>
      </c>
      <c r="L142" s="55">
        <v>1.2319999999999999E-2</v>
      </c>
      <c r="M142" s="55">
        <v>7.7229999999999998E-3</v>
      </c>
      <c r="N142" s="55">
        <v>18</v>
      </c>
      <c r="O142" s="55">
        <v>15</v>
      </c>
      <c r="P142" s="55">
        <v>2.2570000000000001</v>
      </c>
      <c r="Q142" s="59">
        <v>295</v>
      </c>
    </row>
    <row r="143" spans="1:17" x14ac:dyDescent="0.2">
      <c r="A143" s="28"/>
      <c r="I143" s="56" t="s">
        <v>479</v>
      </c>
      <c r="J143" s="55">
        <v>7.9060000000000005E-2</v>
      </c>
      <c r="K143" s="55">
        <v>7.1999999999999995E-2</v>
      </c>
      <c r="L143" s="55">
        <v>7.0559999999999998E-3</v>
      </c>
      <c r="M143" s="55">
        <v>7.8720000000000005E-3</v>
      </c>
      <c r="N143" s="55">
        <v>18</v>
      </c>
      <c r="O143" s="55">
        <v>14</v>
      </c>
      <c r="P143" s="55">
        <v>1.268</v>
      </c>
      <c r="Q143" s="59">
        <v>295</v>
      </c>
    </row>
    <row r="144" spans="1:17" x14ac:dyDescent="0.2">
      <c r="A144" s="28"/>
      <c r="I144" s="56" t="s">
        <v>482</v>
      </c>
      <c r="J144" s="55">
        <v>8.1379999999999994E-2</v>
      </c>
      <c r="K144" s="55">
        <v>6.6729999999999998E-2</v>
      </c>
      <c r="L144" s="55">
        <v>1.464E-2</v>
      </c>
      <c r="M144" s="55">
        <v>7.9389999999999999E-3</v>
      </c>
      <c r="N144" s="55">
        <v>16</v>
      </c>
      <c r="O144" s="55">
        <v>15</v>
      </c>
      <c r="P144" s="55">
        <v>2.6080000000000001</v>
      </c>
      <c r="Q144" s="59">
        <v>295</v>
      </c>
    </row>
    <row r="145" spans="1:17" x14ac:dyDescent="0.2">
      <c r="A145" s="28"/>
      <c r="I145" s="56" t="s">
        <v>486</v>
      </c>
      <c r="J145" s="55">
        <v>8.1379999999999994E-2</v>
      </c>
      <c r="K145" s="55">
        <v>7.1999999999999995E-2</v>
      </c>
      <c r="L145" s="55">
        <v>9.3749999999999997E-3</v>
      </c>
      <c r="M145" s="55">
        <v>8.0839999999999992E-3</v>
      </c>
      <c r="N145" s="55">
        <v>16</v>
      </c>
      <c r="O145" s="55">
        <v>14</v>
      </c>
      <c r="P145" s="55">
        <v>1.64</v>
      </c>
      <c r="Q145" s="59">
        <v>295</v>
      </c>
    </row>
    <row r="146" spans="1:17" x14ac:dyDescent="0.2">
      <c r="A146" s="28"/>
      <c r="I146" s="56" t="s">
        <v>488</v>
      </c>
      <c r="J146" s="55">
        <v>6.6729999999999998E-2</v>
      </c>
      <c r="K146" s="55">
        <v>7.1999999999999995E-2</v>
      </c>
      <c r="L146" s="55">
        <v>-5.267E-3</v>
      </c>
      <c r="M146" s="55">
        <v>8.2089999999999993E-3</v>
      </c>
      <c r="N146" s="55">
        <v>15</v>
      </c>
      <c r="O146" s="55">
        <v>14</v>
      </c>
      <c r="P146" s="55">
        <v>0.9073</v>
      </c>
      <c r="Q146" s="59">
        <v>295</v>
      </c>
    </row>
    <row r="147" spans="1:17" x14ac:dyDescent="0.2">
      <c r="A147" s="28"/>
      <c r="I147" s="56"/>
      <c r="J147" s="55"/>
      <c r="K147" s="55"/>
      <c r="L147" s="55"/>
      <c r="M147" s="55"/>
      <c r="N147" s="55"/>
      <c r="O147" s="55"/>
      <c r="P147" s="55"/>
      <c r="Q147" s="59"/>
    </row>
    <row r="148" spans="1:17" x14ac:dyDescent="0.2">
      <c r="A148" s="28"/>
      <c r="I148" s="56" t="s">
        <v>349</v>
      </c>
      <c r="J148" s="55"/>
      <c r="K148" s="55"/>
      <c r="L148" s="55"/>
      <c r="M148" s="55"/>
      <c r="N148" s="55"/>
      <c r="O148" s="55"/>
      <c r="P148" s="55"/>
      <c r="Q148" s="59"/>
    </row>
    <row r="149" spans="1:17" x14ac:dyDescent="0.2">
      <c r="A149" s="28"/>
      <c r="I149" s="56" t="s">
        <v>445</v>
      </c>
      <c r="J149" s="55">
        <v>2.383E-2</v>
      </c>
      <c r="K149" s="55">
        <v>1.575E-2</v>
      </c>
      <c r="L149" s="55">
        <v>8.0829999999999999E-3</v>
      </c>
      <c r="M149" s="55">
        <v>7.5900000000000004E-3</v>
      </c>
      <c r="N149" s="55">
        <v>18</v>
      </c>
      <c r="O149" s="55">
        <v>16</v>
      </c>
      <c r="P149" s="55">
        <v>1.506</v>
      </c>
      <c r="Q149" s="59">
        <v>295</v>
      </c>
    </row>
    <row r="150" spans="1:17" x14ac:dyDescent="0.2">
      <c r="A150" s="28"/>
      <c r="I150" s="56" t="s">
        <v>475</v>
      </c>
      <c r="J150" s="55">
        <v>2.383E-2</v>
      </c>
      <c r="K150" s="55">
        <v>1.133E-2</v>
      </c>
      <c r="L150" s="55">
        <v>1.2500000000000001E-2</v>
      </c>
      <c r="M150" s="55">
        <v>7.7229999999999998E-3</v>
      </c>
      <c r="N150" s="55">
        <v>18</v>
      </c>
      <c r="O150" s="55">
        <v>15</v>
      </c>
      <c r="P150" s="55">
        <v>2.2890000000000001</v>
      </c>
      <c r="Q150" s="59">
        <v>295</v>
      </c>
    </row>
    <row r="151" spans="1:17" x14ac:dyDescent="0.2">
      <c r="A151" s="28"/>
      <c r="I151" s="56" t="s">
        <v>479</v>
      </c>
      <c r="J151" s="55">
        <v>2.383E-2</v>
      </c>
      <c r="K151" s="55">
        <v>1.8710000000000001E-2</v>
      </c>
      <c r="L151" s="55">
        <v>5.1190000000000003E-3</v>
      </c>
      <c r="M151" s="55">
        <v>7.8720000000000005E-3</v>
      </c>
      <c r="N151" s="55">
        <v>18</v>
      </c>
      <c r="O151" s="55">
        <v>14</v>
      </c>
      <c r="P151" s="55">
        <v>0.91969999999999996</v>
      </c>
      <c r="Q151" s="59">
        <v>295</v>
      </c>
    </row>
    <row r="152" spans="1:17" x14ac:dyDescent="0.2">
      <c r="A152" s="28"/>
      <c r="I152" s="56" t="s">
        <v>482</v>
      </c>
      <c r="J152" s="55">
        <v>1.575E-2</v>
      </c>
      <c r="K152" s="55">
        <v>1.133E-2</v>
      </c>
      <c r="L152" s="55">
        <v>4.4169999999999999E-3</v>
      </c>
      <c r="M152" s="55">
        <v>7.9389999999999999E-3</v>
      </c>
      <c r="N152" s="55">
        <v>16</v>
      </c>
      <c r="O152" s="55">
        <v>15</v>
      </c>
      <c r="P152" s="55">
        <v>0.78680000000000005</v>
      </c>
      <c r="Q152" s="59">
        <v>295</v>
      </c>
    </row>
    <row r="153" spans="1:17" x14ac:dyDescent="0.2">
      <c r="A153" s="28"/>
      <c r="I153" s="56" t="s">
        <v>486</v>
      </c>
      <c r="J153" s="55">
        <v>1.575E-2</v>
      </c>
      <c r="K153" s="55">
        <v>1.8710000000000001E-2</v>
      </c>
      <c r="L153" s="55">
        <v>-2.9640000000000001E-3</v>
      </c>
      <c r="M153" s="55">
        <v>8.0839999999999992E-3</v>
      </c>
      <c r="N153" s="55">
        <v>16</v>
      </c>
      <c r="O153" s="55">
        <v>14</v>
      </c>
      <c r="P153" s="55">
        <v>0.51859999999999995</v>
      </c>
      <c r="Q153" s="59">
        <v>295</v>
      </c>
    </row>
    <row r="154" spans="1:17" x14ac:dyDescent="0.2">
      <c r="A154" s="28"/>
      <c r="I154" s="56" t="s">
        <v>488</v>
      </c>
      <c r="J154" s="55">
        <v>1.133E-2</v>
      </c>
      <c r="K154" s="55">
        <v>1.8710000000000001E-2</v>
      </c>
      <c r="L154" s="55">
        <v>-7.3810000000000004E-3</v>
      </c>
      <c r="M154" s="55">
        <v>8.2089999999999993E-3</v>
      </c>
      <c r="N154" s="55">
        <v>15</v>
      </c>
      <c r="O154" s="55">
        <v>14</v>
      </c>
      <c r="P154" s="55">
        <v>1.272</v>
      </c>
      <c r="Q154" s="59">
        <v>295</v>
      </c>
    </row>
    <row r="155" spans="1:17" x14ac:dyDescent="0.2">
      <c r="A155" s="28"/>
      <c r="I155" s="56"/>
      <c r="J155" s="55"/>
      <c r="K155" s="55"/>
      <c r="L155" s="55"/>
      <c r="M155" s="55"/>
      <c r="N155" s="55"/>
      <c r="O155" s="55"/>
      <c r="P155" s="55"/>
      <c r="Q155" s="59"/>
    </row>
    <row r="156" spans="1:17" x14ac:dyDescent="0.2">
      <c r="A156" s="28"/>
      <c r="I156" s="56" t="s">
        <v>502</v>
      </c>
      <c r="J156" s="55"/>
      <c r="K156" s="55"/>
      <c r="L156" s="55"/>
      <c r="M156" s="55"/>
      <c r="N156" s="55"/>
      <c r="O156" s="55"/>
      <c r="P156" s="55"/>
      <c r="Q156" s="59"/>
    </row>
    <row r="157" spans="1:17" x14ac:dyDescent="0.2">
      <c r="A157" s="28"/>
      <c r="I157" s="56" t="s">
        <v>445</v>
      </c>
      <c r="J157" s="55">
        <v>6.3060000000000005E-2</v>
      </c>
      <c r="K157" s="55">
        <v>4.444E-2</v>
      </c>
      <c r="L157" s="55">
        <v>1.8620000000000001E-2</v>
      </c>
      <c r="M157" s="55">
        <v>7.5900000000000004E-3</v>
      </c>
      <c r="N157" s="55">
        <v>18</v>
      </c>
      <c r="O157" s="55">
        <v>16</v>
      </c>
      <c r="P157" s="55">
        <v>3.4689999999999999</v>
      </c>
      <c r="Q157" s="59">
        <v>295</v>
      </c>
    </row>
    <row r="158" spans="1:17" x14ac:dyDescent="0.2">
      <c r="A158" s="28"/>
      <c r="I158" s="56" t="s">
        <v>475</v>
      </c>
      <c r="J158" s="55">
        <v>6.3060000000000005E-2</v>
      </c>
      <c r="K158" s="55">
        <v>5.1929999999999997E-2</v>
      </c>
      <c r="L158" s="55">
        <v>1.112E-2</v>
      </c>
      <c r="M158" s="55">
        <v>7.7229999999999998E-3</v>
      </c>
      <c r="N158" s="55">
        <v>18</v>
      </c>
      <c r="O158" s="55">
        <v>15</v>
      </c>
      <c r="P158" s="55">
        <v>2.0369999999999999</v>
      </c>
      <c r="Q158" s="59">
        <v>295</v>
      </c>
    </row>
    <row r="159" spans="1:17" x14ac:dyDescent="0.2">
      <c r="A159" s="28"/>
      <c r="I159" s="56" t="s">
        <v>479</v>
      </c>
      <c r="J159" s="55">
        <v>6.3060000000000005E-2</v>
      </c>
      <c r="K159" s="55">
        <v>4.65E-2</v>
      </c>
      <c r="L159" s="55">
        <v>1.6559999999999998E-2</v>
      </c>
      <c r="M159" s="55">
        <v>7.8720000000000005E-3</v>
      </c>
      <c r="N159" s="55">
        <v>18</v>
      </c>
      <c r="O159" s="55">
        <v>14</v>
      </c>
      <c r="P159" s="55">
        <v>2.9740000000000002</v>
      </c>
      <c r="Q159" s="59">
        <v>295</v>
      </c>
    </row>
    <row r="160" spans="1:17" x14ac:dyDescent="0.2">
      <c r="A160" s="28"/>
      <c r="I160" s="56" t="s">
        <v>482</v>
      </c>
      <c r="J160" s="55">
        <v>4.444E-2</v>
      </c>
      <c r="K160" s="55">
        <v>5.1929999999999997E-2</v>
      </c>
      <c r="L160" s="55">
        <v>-7.4960000000000001E-3</v>
      </c>
      <c r="M160" s="55">
        <v>7.9389999999999999E-3</v>
      </c>
      <c r="N160" s="55">
        <v>16</v>
      </c>
      <c r="O160" s="55">
        <v>15</v>
      </c>
      <c r="P160" s="55">
        <v>1.335</v>
      </c>
      <c r="Q160" s="59">
        <v>295</v>
      </c>
    </row>
    <row r="161" spans="1:17" x14ac:dyDescent="0.2">
      <c r="A161" s="28"/>
      <c r="I161" s="56" t="s">
        <v>486</v>
      </c>
      <c r="J161" s="55">
        <v>4.444E-2</v>
      </c>
      <c r="K161" s="55">
        <v>4.65E-2</v>
      </c>
      <c r="L161" s="55">
        <v>-2.0630000000000002E-3</v>
      </c>
      <c r="M161" s="55">
        <v>8.0839999999999992E-3</v>
      </c>
      <c r="N161" s="55">
        <v>16</v>
      </c>
      <c r="O161" s="55">
        <v>14</v>
      </c>
      <c r="P161" s="55">
        <v>0.36080000000000001</v>
      </c>
      <c r="Q161" s="59">
        <v>295</v>
      </c>
    </row>
    <row r="162" spans="1:17" x14ac:dyDescent="0.2">
      <c r="A162" s="28"/>
      <c r="I162" s="56" t="s">
        <v>488</v>
      </c>
      <c r="J162" s="55">
        <v>5.1929999999999997E-2</v>
      </c>
      <c r="K162" s="55">
        <v>4.65E-2</v>
      </c>
      <c r="L162" s="55">
        <v>5.4330000000000003E-3</v>
      </c>
      <c r="M162" s="55">
        <v>8.2089999999999993E-3</v>
      </c>
      <c r="N162" s="55">
        <v>15</v>
      </c>
      <c r="O162" s="55">
        <v>14</v>
      </c>
      <c r="P162" s="55">
        <v>0.93610000000000004</v>
      </c>
      <c r="Q162" s="59">
        <v>295</v>
      </c>
    </row>
    <row r="163" spans="1:17" x14ac:dyDescent="0.2">
      <c r="A163" s="28"/>
      <c r="I163" s="56"/>
      <c r="J163" s="55"/>
      <c r="K163" s="55"/>
      <c r="L163" s="55"/>
      <c r="M163" s="55"/>
      <c r="N163" s="55"/>
      <c r="O163" s="55"/>
      <c r="P163" s="55"/>
      <c r="Q163" s="59"/>
    </row>
    <row r="164" spans="1:17" x14ac:dyDescent="0.2">
      <c r="A164" s="28"/>
      <c r="I164" s="56" t="s">
        <v>509</v>
      </c>
      <c r="J164" s="55"/>
      <c r="K164" s="55"/>
      <c r="L164" s="55"/>
      <c r="M164" s="55"/>
      <c r="N164" s="55"/>
      <c r="O164" s="55"/>
      <c r="P164" s="55"/>
      <c r="Q164" s="59"/>
    </row>
    <row r="165" spans="1:17" x14ac:dyDescent="0.2">
      <c r="A165" s="28"/>
      <c r="I165" s="56" t="s">
        <v>445</v>
      </c>
      <c r="J165" s="55">
        <v>3.3669999999999999E-2</v>
      </c>
      <c r="K165" s="55">
        <v>2.819E-2</v>
      </c>
      <c r="L165" s="55">
        <v>5.4790000000000004E-3</v>
      </c>
      <c r="M165" s="55">
        <v>7.5900000000000004E-3</v>
      </c>
      <c r="N165" s="55">
        <v>18</v>
      </c>
      <c r="O165" s="55">
        <v>16</v>
      </c>
      <c r="P165" s="55">
        <v>1.0209999999999999</v>
      </c>
      <c r="Q165" s="59">
        <v>295</v>
      </c>
    </row>
    <row r="166" spans="1:17" x14ac:dyDescent="0.2">
      <c r="A166" s="28"/>
      <c r="I166" s="56" t="s">
        <v>475</v>
      </c>
      <c r="J166" s="55">
        <v>3.3669999999999999E-2</v>
      </c>
      <c r="K166" s="55">
        <v>3.0669999999999999E-2</v>
      </c>
      <c r="L166" s="55">
        <v>3.0000000000000001E-3</v>
      </c>
      <c r="M166" s="55">
        <v>7.7229999999999998E-3</v>
      </c>
      <c r="N166" s="55">
        <v>18</v>
      </c>
      <c r="O166" s="55">
        <v>15</v>
      </c>
      <c r="P166" s="55">
        <v>0.5494</v>
      </c>
      <c r="Q166" s="59">
        <v>295</v>
      </c>
    </row>
    <row r="167" spans="1:17" x14ac:dyDescent="0.2">
      <c r="A167" s="28"/>
      <c r="I167" s="56" t="s">
        <v>479</v>
      </c>
      <c r="J167" s="55">
        <v>3.3669999999999999E-2</v>
      </c>
      <c r="K167" s="55">
        <v>2.614E-2</v>
      </c>
      <c r="L167" s="55">
        <v>7.5240000000000003E-3</v>
      </c>
      <c r="M167" s="55">
        <v>7.8720000000000005E-3</v>
      </c>
      <c r="N167" s="55">
        <v>18</v>
      </c>
      <c r="O167" s="55">
        <v>14</v>
      </c>
      <c r="P167" s="55">
        <v>1.3520000000000001</v>
      </c>
      <c r="Q167" s="59">
        <v>295</v>
      </c>
    </row>
    <row r="168" spans="1:17" x14ac:dyDescent="0.2">
      <c r="A168" s="28"/>
      <c r="I168" s="56" t="s">
        <v>482</v>
      </c>
      <c r="J168" s="55">
        <v>2.819E-2</v>
      </c>
      <c r="K168" s="55">
        <v>3.0669999999999999E-2</v>
      </c>
      <c r="L168" s="55">
        <v>-2.4789999999999999E-3</v>
      </c>
      <c r="M168" s="55">
        <v>7.9389999999999999E-3</v>
      </c>
      <c r="N168" s="55">
        <v>16</v>
      </c>
      <c r="O168" s="55">
        <v>15</v>
      </c>
      <c r="P168" s="55">
        <v>0.44159999999999999</v>
      </c>
      <c r="Q168" s="59">
        <v>295</v>
      </c>
    </row>
    <row r="169" spans="1:17" x14ac:dyDescent="0.2">
      <c r="A169" s="28"/>
      <c r="I169" s="56" t="s">
        <v>486</v>
      </c>
      <c r="J169" s="55">
        <v>2.819E-2</v>
      </c>
      <c r="K169" s="55">
        <v>2.614E-2</v>
      </c>
      <c r="L169" s="55">
        <v>2.0449999999999999E-3</v>
      </c>
      <c r="M169" s="55">
        <v>8.0839999999999992E-3</v>
      </c>
      <c r="N169" s="55">
        <v>16</v>
      </c>
      <c r="O169" s="55">
        <v>14</v>
      </c>
      <c r="P169" s="55">
        <v>0.35770000000000002</v>
      </c>
      <c r="Q169" s="59">
        <v>295</v>
      </c>
    </row>
    <row r="170" spans="1:17" x14ac:dyDescent="0.2">
      <c r="A170" s="29"/>
      <c r="B170" s="24"/>
      <c r="C170" s="24"/>
      <c r="D170" s="24"/>
      <c r="E170" s="24"/>
      <c r="F170" s="24"/>
      <c r="G170" s="24"/>
      <c r="H170" s="24"/>
      <c r="I170" s="62" t="s">
        <v>488</v>
      </c>
      <c r="J170" s="63">
        <v>3.0669999999999999E-2</v>
      </c>
      <c r="K170" s="63">
        <v>2.614E-2</v>
      </c>
      <c r="L170" s="63">
        <v>4.5240000000000002E-3</v>
      </c>
      <c r="M170" s="63">
        <v>8.2089999999999993E-3</v>
      </c>
      <c r="N170" s="63">
        <v>15</v>
      </c>
      <c r="O170" s="63">
        <v>14</v>
      </c>
      <c r="P170" s="63">
        <v>0.77939999999999998</v>
      </c>
      <c r="Q170" s="64">
        <v>295</v>
      </c>
    </row>
    <row r="171" spans="1:17" x14ac:dyDescent="0.2">
      <c r="I171" s="56"/>
      <c r="J171" s="55"/>
      <c r="K171" s="55"/>
      <c r="L171" s="55"/>
      <c r="M171" s="55"/>
      <c r="N171" s="55"/>
      <c r="O171" s="55"/>
      <c r="P171" s="55"/>
      <c r="Q171" s="55"/>
    </row>
    <row r="172" spans="1:17" s="116" customFormat="1" x14ac:dyDescent="0.2">
      <c r="A172" s="113"/>
      <c r="B172" s="114"/>
      <c r="C172" s="114"/>
      <c r="D172" s="114" t="s">
        <v>516</v>
      </c>
      <c r="E172" s="114"/>
      <c r="F172" s="114"/>
      <c r="G172" s="114"/>
      <c r="H172" s="114"/>
      <c r="I172" s="114"/>
      <c r="J172" s="114"/>
      <c r="K172" s="114"/>
      <c r="L172" s="114"/>
      <c r="M172" s="114"/>
      <c r="N172" s="114"/>
      <c r="O172" s="114"/>
      <c r="P172" s="114"/>
      <c r="Q172" s="115"/>
    </row>
    <row r="173" spans="1:17" x14ac:dyDescent="0.2">
      <c r="A173" s="93"/>
      <c r="B173" s="92"/>
      <c r="C173" s="92"/>
      <c r="D173" s="92"/>
      <c r="E173" s="92"/>
      <c r="F173" s="92"/>
      <c r="I173" s="56" t="s">
        <v>430</v>
      </c>
      <c r="J173" s="55"/>
      <c r="K173" s="55"/>
      <c r="L173" s="55"/>
      <c r="M173" s="55"/>
      <c r="N173" s="55"/>
      <c r="O173" s="55"/>
      <c r="P173" s="55"/>
      <c r="Q173" s="59"/>
    </row>
    <row r="174" spans="1:17" x14ac:dyDescent="0.2">
      <c r="A174" s="54" t="s">
        <v>41</v>
      </c>
      <c r="B174" s="55" t="s">
        <v>517</v>
      </c>
      <c r="C174" s="55"/>
      <c r="D174" s="55"/>
      <c r="E174" s="55"/>
      <c r="F174" s="55"/>
      <c r="I174" s="56"/>
      <c r="J174" s="55"/>
      <c r="K174" s="55"/>
      <c r="L174" s="55"/>
      <c r="M174" s="55"/>
      <c r="N174" s="55"/>
      <c r="O174" s="55"/>
      <c r="P174" s="55"/>
      <c r="Q174" s="59"/>
    </row>
    <row r="175" spans="1:17" x14ac:dyDescent="0.2">
      <c r="A175" s="54"/>
      <c r="B175" s="55"/>
      <c r="C175" s="55"/>
      <c r="D175" s="55"/>
      <c r="E175" s="55"/>
      <c r="F175" s="55"/>
      <c r="I175" s="56" t="s">
        <v>99</v>
      </c>
      <c r="J175" s="55">
        <v>1</v>
      </c>
      <c r="K175" s="55"/>
      <c r="L175" s="55"/>
      <c r="M175" s="55"/>
      <c r="N175" s="55"/>
      <c r="O175" s="55"/>
      <c r="P175" s="55"/>
      <c r="Q175" s="59"/>
    </row>
    <row r="176" spans="1:17" x14ac:dyDescent="0.2">
      <c r="A176" s="54" t="s">
        <v>336</v>
      </c>
      <c r="B176" s="55" t="s">
        <v>337</v>
      </c>
      <c r="C176" s="55"/>
      <c r="D176" s="55"/>
      <c r="E176" s="55"/>
      <c r="F176" s="55"/>
      <c r="I176" s="56" t="s">
        <v>100</v>
      </c>
      <c r="J176" s="55">
        <v>6</v>
      </c>
      <c r="K176" s="55"/>
      <c r="L176" s="55"/>
      <c r="M176" s="55"/>
      <c r="N176" s="55"/>
      <c r="O176" s="55"/>
      <c r="P176" s="55"/>
      <c r="Q176" s="59"/>
    </row>
    <row r="177" spans="1:17" x14ac:dyDescent="0.2">
      <c r="A177" s="54" t="s">
        <v>102</v>
      </c>
      <c r="B177" s="55">
        <v>0.05</v>
      </c>
      <c r="C177" s="55"/>
      <c r="D177" s="55"/>
      <c r="E177" s="55"/>
      <c r="F177" s="55"/>
      <c r="I177" s="56" t="s">
        <v>102</v>
      </c>
      <c r="J177" s="55">
        <v>0.05</v>
      </c>
      <c r="K177" s="55"/>
      <c r="L177" s="55"/>
      <c r="M177" s="55"/>
      <c r="N177" s="55"/>
      <c r="O177" s="55"/>
      <c r="P177" s="55"/>
      <c r="Q177" s="59"/>
    </row>
    <row r="178" spans="1:17" x14ac:dyDescent="0.2">
      <c r="A178" s="54"/>
      <c r="B178" s="55"/>
      <c r="C178" s="55"/>
      <c r="D178" s="55"/>
      <c r="E178" s="55"/>
      <c r="F178" s="55"/>
      <c r="I178" s="56"/>
      <c r="J178" s="55"/>
      <c r="K178" s="55"/>
      <c r="L178" s="55"/>
      <c r="M178" s="55"/>
      <c r="N178" s="55"/>
      <c r="O178" s="55"/>
      <c r="P178" s="55"/>
      <c r="Q178" s="59"/>
    </row>
    <row r="179" spans="1:17" x14ac:dyDescent="0.2">
      <c r="A179" s="54" t="s">
        <v>185</v>
      </c>
      <c r="B179" s="55" t="s">
        <v>186</v>
      </c>
      <c r="C179" s="55" t="s">
        <v>50</v>
      </c>
      <c r="D179" s="55" t="s">
        <v>51</v>
      </c>
      <c r="E179" s="55" t="s">
        <v>187</v>
      </c>
      <c r="F179" s="55"/>
      <c r="I179" s="56" t="s">
        <v>338</v>
      </c>
      <c r="J179" s="55" t="s">
        <v>104</v>
      </c>
      <c r="K179" s="55" t="s">
        <v>105</v>
      </c>
      <c r="L179" s="55" t="s">
        <v>106</v>
      </c>
      <c r="M179" s="55" t="s">
        <v>107</v>
      </c>
      <c r="N179" s="55" t="s">
        <v>108</v>
      </c>
      <c r="O179" s="55"/>
      <c r="P179" s="55"/>
      <c r="Q179" s="59"/>
    </row>
    <row r="180" spans="1:17" x14ac:dyDescent="0.2">
      <c r="A180" s="54" t="s">
        <v>189</v>
      </c>
      <c r="B180" s="55">
        <v>16.73</v>
      </c>
      <c r="C180" s="55" t="s">
        <v>190</v>
      </c>
      <c r="D180" s="55" t="s">
        <v>191</v>
      </c>
      <c r="E180" s="55" t="s">
        <v>56</v>
      </c>
      <c r="F180" s="55"/>
      <c r="I180" s="56"/>
      <c r="J180" s="55"/>
      <c r="K180" s="55"/>
      <c r="L180" s="55"/>
      <c r="M180" s="55"/>
      <c r="N180" s="55"/>
      <c r="O180" s="55"/>
      <c r="P180" s="55"/>
      <c r="Q180" s="59"/>
    </row>
    <row r="181" spans="1:17" x14ac:dyDescent="0.2">
      <c r="A181" s="54" t="s">
        <v>193</v>
      </c>
      <c r="B181" s="55">
        <v>1.266</v>
      </c>
      <c r="C181" s="55">
        <v>3.5000000000000001E-3</v>
      </c>
      <c r="D181" s="55" t="s">
        <v>54</v>
      </c>
      <c r="E181" s="55" t="s">
        <v>56</v>
      </c>
      <c r="F181" s="55"/>
      <c r="I181" s="56" t="s">
        <v>518</v>
      </c>
      <c r="J181" s="55">
        <v>-0.25669999999999998</v>
      </c>
      <c r="K181" s="55" t="s">
        <v>519</v>
      </c>
      <c r="L181" s="55" t="s">
        <v>57</v>
      </c>
      <c r="M181" s="55" t="s">
        <v>53</v>
      </c>
      <c r="N181" s="55">
        <v>0.40160000000000001</v>
      </c>
      <c r="O181" s="55"/>
      <c r="P181" s="55"/>
      <c r="Q181" s="59"/>
    </row>
    <row r="182" spans="1:17" x14ac:dyDescent="0.2">
      <c r="A182" s="54"/>
      <c r="B182" s="55"/>
      <c r="C182" s="55"/>
      <c r="D182" s="55"/>
      <c r="E182" s="55"/>
      <c r="F182" s="55"/>
      <c r="I182" s="56" t="s">
        <v>520</v>
      </c>
      <c r="J182" s="55">
        <v>-0.59009999999999996</v>
      </c>
      <c r="K182" s="55" t="s">
        <v>521</v>
      </c>
      <c r="L182" s="55" t="s">
        <v>56</v>
      </c>
      <c r="M182" s="55" t="s">
        <v>54</v>
      </c>
      <c r="N182" s="55">
        <v>1.8E-3</v>
      </c>
      <c r="O182" s="55"/>
      <c r="P182" s="55"/>
      <c r="Q182" s="59"/>
    </row>
    <row r="183" spans="1:17" x14ac:dyDescent="0.2">
      <c r="A183" s="54" t="s">
        <v>68</v>
      </c>
      <c r="B183" s="55" t="s">
        <v>353</v>
      </c>
      <c r="C183" s="55" t="s">
        <v>70</v>
      </c>
      <c r="D183" s="55" t="s">
        <v>71</v>
      </c>
      <c r="E183" s="55" t="s">
        <v>60</v>
      </c>
      <c r="F183" s="55" t="s">
        <v>50</v>
      </c>
      <c r="I183" s="56" t="s">
        <v>522</v>
      </c>
      <c r="J183" s="55">
        <v>-0.2273</v>
      </c>
      <c r="K183" s="55" t="s">
        <v>523</v>
      </c>
      <c r="L183" s="55" t="s">
        <v>57</v>
      </c>
      <c r="M183" s="55" t="s">
        <v>53</v>
      </c>
      <c r="N183" s="55">
        <v>0.48309999999999997</v>
      </c>
      <c r="O183" s="55"/>
      <c r="P183" s="55"/>
      <c r="Q183" s="59"/>
    </row>
    <row r="184" spans="1:17" x14ac:dyDescent="0.2">
      <c r="A184" s="54" t="s">
        <v>189</v>
      </c>
      <c r="B184" s="55">
        <v>491.8</v>
      </c>
      <c r="C184" s="55">
        <v>28</v>
      </c>
      <c r="D184" s="55">
        <v>17.559999999999999</v>
      </c>
      <c r="E184" s="55" t="s">
        <v>524</v>
      </c>
      <c r="F184" s="55" t="s">
        <v>205</v>
      </c>
      <c r="I184" s="56" t="s">
        <v>525</v>
      </c>
      <c r="J184" s="55">
        <v>-0.33350000000000002</v>
      </c>
      <c r="K184" s="55" t="s">
        <v>526</v>
      </c>
      <c r="L184" s="55" t="s">
        <v>57</v>
      </c>
      <c r="M184" s="55" t="s">
        <v>53</v>
      </c>
      <c r="N184" s="55">
        <v>0.13500000000000001</v>
      </c>
      <c r="O184" s="55"/>
      <c r="P184" s="55"/>
      <c r="Q184" s="59"/>
    </row>
    <row r="185" spans="1:17" x14ac:dyDescent="0.2">
      <c r="A185" s="54" t="s">
        <v>193</v>
      </c>
      <c r="B185" s="55">
        <v>37.22</v>
      </c>
      <c r="C185" s="55">
        <v>3</v>
      </c>
      <c r="D185" s="55">
        <v>12.41</v>
      </c>
      <c r="E185" s="55" t="s">
        <v>527</v>
      </c>
      <c r="F185" s="55" t="s">
        <v>528</v>
      </c>
      <c r="I185" s="56" t="s">
        <v>529</v>
      </c>
      <c r="J185" s="55">
        <v>2.938E-2</v>
      </c>
      <c r="K185" s="55" t="s">
        <v>530</v>
      </c>
      <c r="L185" s="55" t="s">
        <v>57</v>
      </c>
      <c r="M185" s="55" t="s">
        <v>53</v>
      </c>
      <c r="N185" s="55">
        <v>0.99729999999999996</v>
      </c>
      <c r="O185" s="55"/>
      <c r="P185" s="55"/>
      <c r="Q185" s="59"/>
    </row>
    <row r="186" spans="1:17" x14ac:dyDescent="0.2">
      <c r="A186" s="54" t="s">
        <v>219</v>
      </c>
      <c r="B186" s="55">
        <v>2400</v>
      </c>
      <c r="C186" s="55">
        <v>884</v>
      </c>
      <c r="D186" s="55">
        <v>2.7149999999999999</v>
      </c>
      <c r="E186" s="55"/>
      <c r="F186" s="55"/>
      <c r="I186" s="56" t="s">
        <v>531</v>
      </c>
      <c r="J186" s="55">
        <v>0.36280000000000001</v>
      </c>
      <c r="K186" s="55" t="s">
        <v>532</v>
      </c>
      <c r="L186" s="55" t="s">
        <v>57</v>
      </c>
      <c r="M186" s="55" t="s">
        <v>53</v>
      </c>
      <c r="N186" s="55">
        <v>7.1800000000000003E-2</v>
      </c>
      <c r="O186" s="55"/>
      <c r="P186" s="55"/>
      <c r="Q186" s="59"/>
    </row>
    <row r="187" spans="1:17" x14ac:dyDescent="0.2">
      <c r="A187" s="54"/>
      <c r="B187" s="55"/>
      <c r="C187" s="55"/>
      <c r="D187" s="55"/>
      <c r="E187" s="55"/>
      <c r="F187" s="55"/>
      <c r="I187" s="56"/>
      <c r="J187" s="55"/>
      <c r="K187" s="55"/>
      <c r="L187" s="55"/>
      <c r="M187" s="55"/>
      <c r="N187" s="55"/>
      <c r="O187" s="55"/>
      <c r="P187" s="55"/>
      <c r="Q187" s="59"/>
    </row>
    <row r="188" spans="1:17" x14ac:dyDescent="0.2">
      <c r="A188" s="54" t="s">
        <v>83</v>
      </c>
      <c r="B188" s="55"/>
      <c r="C188" s="55"/>
      <c r="D188" s="55"/>
      <c r="E188" s="55"/>
      <c r="F188" s="55"/>
      <c r="I188" s="56"/>
      <c r="J188" s="55"/>
      <c r="K188" s="55"/>
      <c r="L188" s="55"/>
      <c r="M188" s="55"/>
      <c r="N188" s="55"/>
      <c r="O188" s="55"/>
      <c r="P188" s="55"/>
      <c r="Q188" s="59"/>
    </row>
    <row r="189" spans="1:17" x14ac:dyDescent="0.2">
      <c r="A189" s="54" t="s">
        <v>221</v>
      </c>
      <c r="B189" s="55">
        <v>4</v>
      </c>
      <c r="C189" s="55"/>
      <c r="D189" s="55"/>
      <c r="E189" s="55"/>
      <c r="F189" s="55"/>
      <c r="I189" s="56" t="s">
        <v>122</v>
      </c>
      <c r="J189" s="55" t="s">
        <v>123</v>
      </c>
      <c r="K189" s="55" t="s">
        <v>124</v>
      </c>
      <c r="L189" s="55" t="s">
        <v>104</v>
      </c>
      <c r="M189" s="55" t="s">
        <v>125</v>
      </c>
      <c r="N189" s="55" t="s">
        <v>382</v>
      </c>
      <c r="O189" s="55" t="s">
        <v>383</v>
      </c>
      <c r="P189" s="55" t="s">
        <v>350</v>
      </c>
      <c r="Q189" s="59" t="s">
        <v>70</v>
      </c>
    </row>
    <row r="190" spans="1:17" x14ac:dyDescent="0.2">
      <c r="A190" s="54" t="s">
        <v>222</v>
      </c>
      <c r="B190" s="55">
        <v>29</v>
      </c>
      <c r="C190" s="55"/>
      <c r="D190" s="55"/>
      <c r="E190" s="55"/>
      <c r="F190" s="55"/>
      <c r="I190" s="56"/>
      <c r="J190" s="55"/>
      <c r="K190" s="55"/>
      <c r="L190" s="55"/>
      <c r="M190" s="55"/>
      <c r="N190" s="55"/>
      <c r="O190" s="55"/>
      <c r="P190" s="55"/>
      <c r="Q190" s="59"/>
    </row>
    <row r="191" spans="1:17" x14ac:dyDescent="0.2">
      <c r="A191" s="54" t="s">
        <v>375</v>
      </c>
      <c r="B191" s="55">
        <v>916</v>
      </c>
      <c r="C191" s="55"/>
      <c r="D191" s="55"/>
      <c r="E191" s="55"/>
      <c r="F191" s="55"/>
      <c r="I191" s="56" t="s">
        <v>518</v>
      </c>
      <c r="J191" s="55">
        <v>1.5489999999999999</v>
      </c>
      <c r="K191" s="55">
        <v>1.806</v>
      </c>
      <c r="L191" s="55">
        <v>-0.25669999999999998</v>
      </c>
      <c r="M191" s="55">
        <v>0.16439999999999999</v>
      </c>
      <c r="N191" s="55">
        <v>182</v>
      </c>
      <c r="O191" s="55">
        <v>234</v>
      </c>
      <c r="P191" s="55">
        <v>2.2080000000000002</v>
      </c>
      <c r="Q191" s="59">
        <v>884</v>
      </c>
    </row>
    <row r="192" spans="1:17" x14ac:dyDescent="0.2">
      <c r="A192" s="28"/>
      <c r="I192" s="56" t="s">
        <v>520</v>
      </c>
      <c r="J192" s="55">
        <v>1.5489999999999999</v>
      </c>
      <c r="K192" s="55">
        <v>2.1389999999999998</v>
      </c>
      <c r="L192" s="55">
        <v>-0.59009999999999996</v>
      </c>
      <c r="M192" s="55">
        <v>0.16350000000000001</v>
      </c>
      <c r="N192" s="55">
        <v>182</v>
      </c>
      <c r="O192" s="55">
        <v>231</v>
      </c>
      <c r="P192" s="55">
        <v>5.1029999999999998</v>
      </c>
      <c r="Q192" s="59">
        <v>884</v>
      </c>
    </row>
    <row r="193" spans="1:17" x14ac:dyDescent="0.2">
      <c r="A193" s="28"/>
      <c r="I193" s="56" t="s">
        <v>522</v>
      </c>
      <c r="J193" s="55">
        <v>1.5489999999999999</v>
      </c>
      <c r="K193" s="55">
        <v>1.7769999999999999</v>
      </c>
      <c r="L193" s="55">
        <v>-0.2273</v>
      </c>
      <c r="M193" s="55">
        <v>0.1593</v>
      </c>
      <c r="N193" s="55">
        <v>182</v>
      </c>
      <c r="O193" s="55">
        <v>269</v>
      </c>
      <c r="P193" s="55">
        <v>2.0169999999999999</v>
      </c>
      <c r="Q193" s="59">
        <v>884</v>
      </c>
    </row>
    <row r="194" spans="1:17" x14ac:dyDescent="0.2">
      <c r="A194" s="28"/>
      <c r="I194" s="56" t="s">
        <v>525</v>
      </c>
      <c r="J194" s="55">
        <v>1.806</v>
      </c>
      <c r="K194" s="55">
        <v>2.1389999999999998</v>
      </c>
      <c r="L194" s="55">
        <v>-0.33350000000000002</v>
      </c>
      <c r="M194" s="55">
        <v>0.15429999999999999</v>
      </c>
      <c r="N194" s="55">
        <v>234</v>
      </c>
      <c r="O194" s="55">
        <v>231</v>
      </c>
      <c r="P194" s="55">
        <v>3.056</v>
      </c>
      <c r="Q194" s="59">
        <v>884</v>
      </c>
    </row>
    <row r="195" spans="1:17" x14ac:dyDescent="0.2">
      <c r="A195" s="28"/>
      <c r="I195" s="56" t="s">
        <v>529</v>
      </c>
      <c r="J195" s="55">
        <v>1.806</v>
      </c>
      <c r="K195" s="55">
        <v>1.7769999999999999</v>
      </c>
      <c r="L195" s="55">
        <v>2.938E-2</v>
      </c>
      <c r="M195" s="55">
        <v>0.14910000000000001</v>
      </c>
      <c r="N195" s="55">
        <v>234</v>
      </c>
      <c r="O195" s="55">
        <v>269</v>
      </c>
      <c r="P195" s="55">
        <v>0.27860000000000001</v>
      </c>
      <c r="Q195" s="59">
        <v>884</v>
      </c>
    </row>
    <row r="196" spans="1:17" x14ac:dyDescent="0.2">
      <c r="A196" s="29"/>
      <c r="B196" s="24"/>
      <c r="C196" s="24"/>
      <c r="D196" s="24"/>
      <c r="E196" s="24"/>
      <c r="F196" s="24"/>
      <c r="G196" s="24"/>
      <c r="H196" s="24"/>
      <c r="I196" s="62" t="s">
        <v>531</v>
      </c>
      <c r="J196" s="63">
        <v>2.1389999999999998</v>
      </c>
      <c r="K196" s="63">
        <v>1.7769999999999999</v>
      </c>
      <c r="L196" s="63">
        <v>0.36280000000000001</v>
      </c>
      <c r="M196" s="63">
        <v>0.1492</v>
      </c>
      <c r="N196" s="63">
        <v>231</v>
      </c>
      <c r="O196" s="63">
        <v>269</v>
      </c>
      <c r="P196" s="63">
        <v>3.44</v>
      </c>
      <c r="Q196" s="64">
        <v>884</v>
      </c>
    </row>
    <row r="197" spans="1:17" x14ac:dyDescent="0.2">
      <c r="I197" s="56"/>
      <c r="J197" s="55"/>
      <c r="K197" s="55"/>
      <c r="L197" s="55"/>
      <c r="M197" s="55"/>
      <c r="N197" s="55"/>
      <c r="O197" s="55"/>
      <c r="P197" s="55"/>
      <c r="Q197" s="55"/>
    </row>
    <row r="198" spans="1:17" s="116" customFormat="1" x14ac:dyDescent="0.2">
      <c r="A198" s="113"/>
      <c r="B198" s="114"/>
      <c r="C198" s="114"/>
      <c r="D198" s="114" t="s">
        <v>533</v>
      </c>
      <c r="E198" s="114"/>
      <c r="F198" s="114"/>
      <c r="G198" s="114"/>
      <c r="H198" s="114"/>
      <c r="I198" s="114"/>
      <c r="J198" s="114"/>
      <c r="K198" s="114"/>
      <c r="L198" s="114"/>
      <c r="M198" s="114"/>
      <c r="N198" s="114"/>
      <c r="O198" s="114"/>
      <c r="P198" s="114"/>
      <c r="Q198" s="115"/>
    </row>
    <row r="199" spans="1:17" x14ac:dyDescent="0.2">
      <c r="A199" s="93"/>
      <c r="B199" s="92"/>
      <c r="C199" s="92"/>
      <c r="D199" s="92"/>
      <c r="E199" s="92"/>
      <c r="F199" s="92"/>
      <c r="I199" s="56" t="s">
        <v>430</v>
      </c>
      <c r="J199" s="55"/>
      <c r="K199" s="55"/>
      <c r="L199" s="55"/>
      <c r="M199" s="55"/>
      <c r="N199" s="55"/>
      <c r="O199" s="55"/>
      <c r="P199" s="55"/>
      <c r="Q199" s="59"/>
    </row>
    <row r="200" spans="1:17" x14ac:dyDescent="0.2">
      <c r="A200" s="54" t="s">
        <v>41</v>
      </c>
      <c r="B200" s="55" t="s">
        <v>534</v>
      </c>
      <c r="C200" s="55"/>
      <c r="D200" s="55"/>
      <c r="E200" s="55"/>
      <c r="F200" s="55"/>
      <c r="I200" s="56"/>
      <c r="J200" s="55"/>
      <c r="K200" s="55"/>
      <c r="L200" s="55"/>
      <c r="M200" s="55"/>
      <c r="N200" s="55"/>
      <c r="O200" s="55"/>
      <c r="P200" s="55"/>
      <c r="Q200" s="59"/>
    </row>
    <row r="201" spans="1:17" x14ac:dyDescent="0.2">
      <c r="A201" s="54"/>
      <c r="B201" s="55"/>
      <c r="C201" s="55"/>
      <c r="D201" s="55"/>
      <c r="E201" s="55"/>
      <c r="F201" s="55"/>
      <c r="I201" s="56" t="s">
        <v>99</v>
      </c>
      <c r="J201" s="55">
        <v>1</v>
      </c>
      <c r="K201" s="55"/>
      <c r="L201" s="55"/>
      <c r="M201" s="55"/>
      <c r="N201" s="55"/>
      <c r="O201" s="55"/>
      <c r="P201" s="55"/>
      <c r="Q201" s="59"/>
    </row>
    <row r="202" spans="1:17" x14ac:dyDescent="0.2">
      <c r="A202" s="54" t="s">
        <v>336</v>
      </c>
      <c r="B202" s="55" t="s">
        <v>337</v>
      </c>
      <c r="C202" s="55"/>
      <c r="D202" s="55"/>
      <c r="E202" s="55"/>
      <c r="F202" s="55"/>
      <c r="I202" s="56" t="s">
        <v>100</v>
      </c>
      <c r="J202" s="55">
        <v>6</v>
      </c>
      <c r="K202" s="55"/>
      <c r="L202" s="55"/>
      <c r="M202" s="55"/>
      <c r="N202" s="55"/>
      <c r="O202" s="55"/>
      <c r="P202" s="55"/>
      <c r="Q202" s="59"/>
    </row>
    <row r="203" spans="1:17" x14ac:dyDescent="0.2">
      <c r="A203" s="54" t="s">
        <v>102</v>
      </c>
      <c r="B203" s="55">
        <v>0.05</v>
      </c>
      <c r="C203" s="55"/>
      <c r="D203" s="55"/>
      <c r="E203" s="55"/>
      <c r="F203" s="55"/>
      <c r="I203" s="56" t="s">
        <v>102</v>
      </c>
      <c r="J203" s="55">
        <v>0.05</v>
      </c>
      <c r="K203" s="55"/>
      <c r="L203" s="55"/>
      <c r="M203" s="55"/>
      <c r="N203" s="55"/>
      <c r="O203" s="55"/>
      <c r="P203" s="55"/>
      <c r="Q203" s="59"/>
    </row>
    <row r="204" spans="1:17" x14ac:dyDescent="0.2">
      <c r="A204" s="54"/>
      <c r="B204" s="55"/>
      <c r="C204" s="55"/>
      <c r="D204" s="55"/>
      <c r="E204" s="55"/>
      <c r="F204" s="55"/>
      <c r="I204" s="56"/>
      <c r="J204" s="55"/>
      <c r="K204" s="55"/>
      <c r="L204" s="55"/>
      <c r="M204" s="55"/>
      <c r="N204" s="55"/>
      <c r="O204" s="55"/>
      <c r="P204" s="55"/>
      <c r="Q204" s="59"/>
    </row>
    <row r="205" spans="1:17" x14ac:dyDescent="0.2">
      <c r="A205" s="54" t="s">
        <v>185</v>
      </c>
      <c r="B205" s="55" t="s">
        <v>186</v>
      </c>
      <c r="C205" s="55" t="s">
        <v>50</v>
      </c>
      <c r="D205" s="55" t="s">
        <v>51</v>
      </c>
      <c r="E205" s="55" t="s">
        <v>187</v>
      </c>
      <c r="F205" s="55"/>
      <c r="I205" s="56" t="s">
        <v>338</v>
      </c>
      <c r="J205" s="55" t="s">
        <v>104</v>
      </c>
      <c r="K205" s="55" t="s">
        <v>105</v>
      </c>
      <c r="L205" s="55" t="s">
        <v>106</v>
      </c>
      <c r="M205" s="55" t="s">
        <v>107</v>
      </c>
      <c r="N205" s="55" t="s">
        <v>108</v>
      </c>
      <c r="O205" s="55"/>
      <c r="P205" s="55"/>
      <c r="Q205" s="59"/>
    </row>
    <row r="206" spans="1:17" x14ac:dyDescent="0.2">
      <c r="A206" s="54" t="s">
        <v>189</v>
      </c>
      <c r="B206" s="55">
        <v>18.73</v>
      </c>
      <c r="C206" s="55">
        <v>0.88829999999999998</v>
      </c>
      <c r="D206" s="55" t="s">
        <v>53</v>
      </c>
      <c r="E206" s="55" t="s">
        <v>57</v>
      </c>
      <c r="F206" s="55"/>
      <c r="I206" s="56"/>
      <c r="J206" s="55"/>
      <c r="K206" s="55"/>
      <c r="L206" s="55"/>
      <c r="M206" s="55"/>
      <c r="N206" s="55"/>
      <c r="O206" s="55"/>
      <c r="P206" s="55"/>
      <c r="Q206" s="59"/>
    </row>
    <row r="207" spans="1:17" x14ac:dyDescent="0.2">
      <c r="A207" s="54" t="s">
        <v>193</v>
      </c>
      <c r="B207" s="55">
        <v>0.46479999999999999</v>
      </c>
      <c r="C207" s="55">
        <v>0.96970000000000001</v>
      </c>
      <c r="D207" s="55" t="s">
        <v>53</v>
      </c>
      <c r="E207" s="55" t="s">
        <v>57</v>
      </c>
      <c r="F207" s="55"/>
      <c r="I207" s="56" t="s">
        <v>432</v>
      </c>
      <c r="J207" s="55">
        <v>1.0920000000000001</v>
      </c>
      <c r="K207" s="55" t="s">
        <v>535</v>
      </c>
      <c r="L207" s="55" t="s">
        <v>57</v>
      </c>
      <c r="M207" s="55" t="s">
        <v>53</v>
      </c>
      <c r="N207" s="55">
        <v>0.98970000000000002</v>
      </c>
      <c r="O207" s="55"/>
      <c r="P207" s="55"/>
      <c r="Q207" s="59"/>
    </row>
    <row r="208" spans="1:17" x14ac:dyDescent="0.2">
      <c r="A208" s="54"/>
      <c r="B208" s="55"/>
      <c r="C208" s="55"/>
      <c r="D208" s="55"/>
      <c r="E208" s="55"/>
      <c r="F208" s="55"/>
      <c r="I208" s="56" t="s">
        <v>434</v>
      </c>
      <c r="J208" s="55">
        <v>0.62180000000000002</v>
      </c>
      <c r="K208" s="55" t="s">
        <v>536</v>
      </c>
      <c r="L208" s="55" t="s">
        <v>57</v>
      </c>
      <c r="M208" s="55" t="s">
        <v>53</v>
      </c>
      <c r="N208" s="55">
        <v>0.998</v>
      </c>
      <c r="O208" s="55"/>
      <c r="P208" s="55"/>
      <c r="Q208" s="59"/>
    </row>
    <row r="209" spans="1:17" x14ac:dyDescent="0.2">
      <c r="A209" s="54" t="s">
        <v>68</v>
      </c>
      <c r="B209" s="55" t="s">
        <v>353</v>
      </c>
      <c r="C209" s="55" t="s">
        <v>70</v>
      </c>
      <c r="D209" s="55" t="s">
        <v>71</v>
      </c>
      <c r="E209" s="55" t="s">
        <v>60</v>
      </c>
      <c r="F209" s="55" t="s">
        <v>50</v>
      </c>
      <c r="I209" s="56" t="s">
        <v>436</v>
      </c>
      <c r="J209" s="55">
        <v>-0.57140000000000002</v>
      </c>
      <c r="K209" s="55" t="s">
        <v>537</v>
      </c>
      <c r="L209" s="55" t="s">
        <v>57</v>
      </c>
      <c r="M209" s="55" t="s">
        <v>53</v>
      </c>
      <c r="N209" s="55">
        <v>0.99860000000000004</v>
      </c>
      <c r="O209" s="55"/>
      <c r="P209" s="55"/>
      <c r="Q209" s="59"/>
    </row>
    <row r="210" spans="1:17" x14ac:dyDescent="0.2">
      <c r="A210" s="54" t="s">
        <v>189</v>
      </c>
      <c r="B210" s="55">
        <v>904.9</v>
      </c>
      <c r="C210" s="55">
        <v>17</v>
      </c>
      <c r="D210" s="55">
        <v>53.23</v>
      </c>
      <c r="E210" s="55" t="s">
        <v>538</v>
      </c>
      <c r="F210" s="55" t="s">
        <v>539</v>
      </c>
      <c r="I210" s="56" t="s">
        <v>439</v>
      </c>
      <c r="J210" s="55">
        <v>-0.47060000000000002</v>
      </c>
      <c r="K210" s="55" t="s">
        <v>540</v>
      </c>
      <c r="L210" s="55" t="s">
        <v>57</v>
      </c>
      <c r="M210" s="55" t="s">
        <v>53</v>
      </c>
      <c r="N210" s="55">
        <v>0.99890000000000001</v>
      </c>
      <c r="O210" s="55"/>
      <c r="P210" s="55"/>
      <c r="Q210" s="59"/>
    </row>
    <row r="211" spans="1:17" x14ac:dyDescent="0.2">
      <c r="A211" s="54" t="s">
        <v>193</v>
      </c>
      <c r="B211" s="55">
        <v>22.45</v>
      </c>
      <c r="C211" s="55">
        <v>3</v>
      </c>
      <c r="D211" s="55">
        <v>7.4850000000000003</v>
      </c>
      <c r="E211" s="55" t="s">
        <v>541</v>
      </c>
      <c r="F211" s="55" t="s">
        <v>542</v>
      </c>
      <c r="I211" s="56" t="s">
        <v>443</v>
      </c>
      <c r="J211" s="55">
        <v>-1.6639999999999999</v>
      </c>
      <c r="K211" s="55" t="s">
        <v>543</v>
      </c>
      <c r="L211" s="55" t="s">
        <v>57</v>
      </c>
      <c r="M211" s="55" t="s">
        <v>53</v>
      </c>
      <c r="N211" s="55">
        <v>0.96530000000000005</v>
      </c>
      <c r="O211" s="55"/>
      <c r="P211" s="55"/>
      <c r="Q211" s="59"/>
    </row>
    <row r="212" spans="1:17" x14ac:dyDescent="0.2">
      <c r="A212" s="54" t="s">
        <v>219</v>
      </c>
      <c r="B212" s="55">
        <v>3858</v>
      </c>
      <c r="C212" s="55">
        <v>42</v>
      </c>
      <c r="D212" s="55">
        <v>91.86</v>
      </c>
      <c r="E212" s="55"/>
      <c r="F212" s="55"/>
      <c r="I212" s="56" t="s">
        <v>445</v>
      </c>
      <c r="J212" s="55">
        <v>-1.1930000000000001</v>
      </c>
      <c r="K212" s="55" t="s">
        <v>544</v>
      </c>
      <c r="L212" s="55" t="s">
        <v>57</v>
      </c>
      <c r="M212" s="55" t="s">
        <v>53</v>
      </c>
      <c r="N212" s="55">
        <v>0.98660000000000003</v>
      </c>
      <c r="O212" s="55"/>
      <c r="P212" s="55"/>
      <c r="Q212" s="59"/>
    </row>
    <row r="213" spans="1:17" x14ac:dyDescent="0.2">
      <c r="A213" s="54"/>
      <c r="B213" s="55"/>
      <c r="C213" s="55"/>
      <c r="D213" s="55"/>
      <c r="E213" s="55"/>
      <c r="F213" s="55"/>
      <c r="I213" s="56"/>
      <c r="J213" s="55"/>
      <c r="K213" s="55"/>
      <c r="L213" s="55"/>
      <c r="M213" s="55"/>
      <c r="N213" s="55"/>
      <c r="O213" s="55"/>
      <c r="P213" s="55"/>
      <c r="Q213" s="59"/>
    </row>
    <row r="214" spans="1:17" x14ac:dyDescent="0.2">
      <c r="A214" s="54" t="s">
        <v>83</v>
      </c>
      <c r="B214" s="55"/>
      <c r="C214" s="55"/>
      <c r="D214" s="55"/>
      <c r="E214" s="55"/>
      <c r="F214" s="55"/>
      <c r="I214" s="56"/>
      <c r="J214" s="55"/>
      <c r="K214" s="55"/>
      <c r="L214" s="55"/>
      <c r="M214" s="55"/>
      <c r="N214" s="55"/>
      <c r="O214" s="55"/>
      <c r="P214" s="55"/>
      <c r="Q214" s="59"/>
    </row>
    <row r="215" spans="1:17" x14ac:dyDescent="0.2">
      <c r="A215" s="54" t="s">
        <v>221</v>
      </c>
      <c r="B215" s="55">
        <v>4</v>
      </c>
      <c r="C215" s="55"/>
      <c r="D215" s="55"/>
      <c r="E215" s="55"/>
      <c r="F215" s="55"/>
      <c r="I215" s="56" t="s">
        <v>122</v>
      </c>
      <c r="J215" s="55" t="s">
        <v>123</v>
      </c>
      <c r="K215" s="55" t="s">
        <v>124</v>
      </c>
      <c r="L215" s="55" t="s">
        <v>104</v>
      </c>
      <c r="M215" s="55" t="s">
        <v>125</v>
      </c>
      <c r="N215" s="55" t="s">
        <v>382</v>
      </c>
      <c r="O215" s="55" t="s">
        <v>383</v>
      </c>
      <c r="P215" s="55" t="s">
        <v>350</v>
      </c>
      <c r="Q215" s="59" t="s">
        <v>70</v>
      </c>
    </row>
    <row r="216" spans="1:17" x14ac:dyDescent="0.2">
      <c r="A216" s="54" t="s">
        <v>222</v>
      </c>
      <c r="B216" s="55">
        <v>18</v>
      </c>
      <c r="C216" s="55"/>
      <c r="D216" s="55"/>
      <c r="E216" s="55"/>
      <c r="F216" s="55"/>
      <c r="I216" s="56"/>
      <c r="J216" s="55"/>
      <c r="K216" s="55"/>
      <c r="L216" s="55"/>
      <c r="M216" s="55"/>
      <c r="N216" s="55"/>
      <c r="O216" s="55"/>
      <c r="P216" s="55"/>
      <c r="Q216" s="59"/>
    </row>
    <row r="217" spans="1:17" x14ac:dyDescent="0.2">
      <c r="A217" s="54" t="s">
        <v>375</v>
      </c>
      <c r="B217" s="55">
        <v>63</v>
      </c>
      <c r="C217" s="55"/>
      <c r="D217" s="55"/>
      <c r="E217" s="55"/>
      <c r="F217" s="55"/>
      <c r="I217" s="56" t="s">
        <v>432</v>
      </c>
      <c r="J217" s="55">
        <v>21.68</v>
      </c>
      <c r="K217" s="55">
        <v>20.58</v>
      </c>
      <c r="L217" s="55">
        <v>1.0920000000000001</v>
      </c>
      <c r="M217" s="55">
        <v>3.5419999999999998</v>
      </c>
      <c r="N217" s="55">
        <v>14</v>
      </c>
      <c r="O217" s="55">
        <v>17</v>
      </c>
      <c r="P217" s="55">
        <v>0.43619999999999998</v>
      </c>
      <c r="Q217" s="59">
        <v>42</v>
      </c>
    </row>
    <row r="218" spans="1:17" x14ac:dyDescent="0.2">
      <c r="A218" s="28"/>
      <c r="I218" s="56" t="s">
        <v>434</v>
      </c>
      <c r="J218" s="55">
        <v>21.68</v>
      </c>
      <c r="K218" s="55">
        <v>21.06</v>
      </c>
      <c r="L218" s="55">
        <v>0.62180000000000002</v>
      </c>
      <c r="M218" s="55">
        <v>3.5419999999999998</v>
      </c>
      <c r="N218" s="55">
        <v>14</v>
      </c>
      <c r="O218" s="55">
        <v>18</v>
      </c>
      <c r="P218" s="55">
        <v>0.24829999999999999</v>
      </c>
      <c r="Q218" s="59">
        <v>42</v>
      </c>
    </row>
    <row r="219" spans="1:17" x14ac:dyDescent="0.2">
      <c r="A219" s="28"/>
      <c r="I219" s="56" t="s">
        <v>436</v>
      </c>
      <c r="J219" s="55">
        <v>21.68</v>
      </c>
      <c r="K219" s="55">
        <v>22.25</v>
      </c>
      <c r="L219" s="55">
        <v>-0.57140000000000002</v>
      </c>
      <c r="M219" s="55">
        <v>3.6230000000000002</v>
      </c>
      <c r="N219" s="55">
        <v>14</v>
      </c>
      <c r="O219" s="55">
        <v>14</v>
      </c>
      <c r="P219" s="55">
        <v>0.22309999999999999</v>
      </c>
      <c r="Q219" s="59">
        <v>42</v>
      </c>
    </row>
    <row r="220" spans="1:17" x14ac:dyDescent="0.2">
      <c r="A220" s="28"/>
      <c r="I220" s="56" t="s">
        <v>439</v>
      </c>
      <c r="J220" s="55">
        <v>20.58</v>
      </c>
      <c r="K220" s="55">
        <v>21.06</v>
      </c>
      <c r="L220" s="55">
        <v>-0.47060000000000002</v>
      </c>
      <c r="M220" s="55">
        <v>3.2869999999999999</v>
      </c>
      <c r="N220" s="55">
        <v>17</v>
      </c>
      <c r="O220" s="55">
        <v>18</v>
      </c>
      <c r="P220" s="55">
        <v>0.2024</v>
      </c>
      <c r="Q220" s="59">
        <v>42</v>
      </c>
    </row>
    <row r="221" spans="1:17" x14ac:dyDescent="0.2">
      <c r="A221" s="28"/>
      <c r="I221" s="56" t="s">
        <v>443</v>
      </c>
      <c r="J221" s="55">
        <v>20.58</v>
      </c>
      <c r="K221" s="55">
        <v>22.25</v>
      </c>
      <c r="L221" s="55">
        <v>-1.6639999999999999</v>
      </c>
      <c r="M221" s="55">
        <v>3.5419999999999998</v>
      </c>
      <c r="N221" s="55">
        <v>17</v>
      </c>
      <c r="O221" s="55">
        <v>14</v>
      </c>
      <c r="P221" s="55">
        <v>0.66439999999999999</v>
      </c>
      <c r="Q221" s="59">
        <v>42</v>
      </c>
    </row>
    <row r="222" spans="1:17" x14ac:dyDescent="0.2">
      <c r="A222" s="29"/>
      <c r="B222" s="24"/>
      <c r="C222" s="24"/>
      <c r="D222" s="24"/>
      <c r="E222" s="24"/>
      <c r="F222" s="24"/>
      <c r="G222" s="24"/>
      <c r="H222" s="24"/>
      <c r="I222" s="62" t="s">
        <v>445</v>
      </c>
      <c r="J222" s="63">
        <v>21.06</v>
      </c>
      <c r="K222" s="63">
        <v>22.25</v>
      </c>
      <c r="L222" s="63">
        <v>-1.1930000000000001</v>
      </c>
      <c r="M222" s="63">
        <v>3.5419999999999998</v>
      </c>
      <c r="N222" s="63">
        <v>18</v>
      </c>
      <c r="O222" s="63">
        <v>14</v>
      </c>
      <c r="P222" s="63">
        <v>0.47649999999999998</v>
      </c>
      <c r="Q222" s="64">
        <v>42</v>
      </c>
    </row>
    <row r="223" spans="1:17" x14ac:dyDescent="0.2">
      <c r="I223" s="56"/>
      <c r="J223" s="55"/>
      <c r="K223" s="55"/>
      <c r="L223" s="55"/>
      <c r="M223" s="55"/>
      <c r="N223" s="55"/>
      <c r="O223" s="55"/>
      <c r="P223" s="55"/>
      <c r="Q223" s="55"/>
    </row>
    <row r="224" spans="1:17" s="116" customFormat="1" x14ac:dyDescent="0.2">
      <c r="A224" s="113"/>
      <c r="B224" s="114"/>
      <c r="C224" s="114"/>
      <c r="D224" s="114" t="s">
        <v>545</v>
      </c>
      <c r="E224" s="114"/>
      <c r="F224" s="114"/>
      <c r="G224" s="114"/>
      <c r="H224" s="114"/>
      <c r="I224" s="114"/>
      <c r="J224" s="114"/>
      <c r="K224" s="114"/>
      <c r="L224" s="114"/>
      <c r="M224" s="114"/>
      <c r="N224" s="114"/>
      <c r="O224" s="114"/>
      <c r="P224" s="114"/>
      <c r="Q224" s="115"/>
    </row>
    <row r="225" spans="1:17" x14ac:dyDescent="0.2">
      <c r="A225" s="93"/>
      <c r="B225" s="92"/>
      <c r="C225" s="92"/>
      <c r="D225" s="92"/>
      <c r="E225" s="92"/>
      <c r="F225" s="92"/>
      <c r="I225" s="92"/>
      <c r="J225" s="92"/>
      <c r="K225" s="92"/>
      <c r="L225" s="92"/>
      <c r="M225" s="92"/>
      <c r="N225" s="92"/>
      <c r="O225" s="92"/>
      <c r="P225" s="92"/>
      <c r="Q225" s="94"/>
    </row>
    <row r="226" spans="1:17" x14ac:dyDescent="0.2">
      <c r="A226" s="54" t="s">
        <v>41</v>
      </c>
      <c r="B226" s="55" t="s">
        <v>546</v>
      </c>
      <c r="C226" s="55"/>
      <c r="D226" s="55"/>
      <c r="E226" s="55"/>
      <c r="F226" s="55"/>
      <c r="I226" s="56" t="s">
        <v>430</v>
      </c>
      <c r="J226" s="55"/>
      <c r="K226" s="55"/>
      <c r="L226" s="55"/>
      <c r="M226" s="55"/>
      <c r="N226" s="55"/>
      <c r="O226" s="55"/>
      <c r="P226" s="55"/>
      <c r="Q226" s="59"/>
    </row>
    <row r="227" spans="1:17" x14ac:dyDescent="0.2">
      <c r="A227" s="54"/>
      <c r="B227" s="55"/>
      <c r="C227" s="55"/>
      <c r="D227" s="55"/>
      <c r="E227" s="55"/>
      <c r="F227" s="55"/>
      <c r="I227" s="56"/>
      <c r="J227" s="55"/>
      <c r="K227" s="55"/>
      <c r="L227" s="55"/>
      <c r="M227" s="55"/>
      <c r="N227" s="55"/>
      <c r="O227" s="55"/>
      <c r="P227" s="55"/>
      <c r="Q227" s="59"/>
    </row>
    <row r="228" spans="1:17" x14ac:dyDescent="0.2">
      <c r="A228" s="54" t="s">
        <v>336</v>
      </c>
      <c r="B228" s="55" t="s">
        <v>337</v>
      </c>
      <c r="C228" s="55"/>
      <c r="D228" s="55"/>
      <c r="E228" s="55"/>
      <c r="F228" s="55"/>
      <c r="I228" s="56" t="s">
        <v>99</v>
      </c>
      <c r="J228" s="55">
        <v>1</v>
      </c>
      <c r="K228" s="55"/>
      <c r="L228" s="55"/>
      <c r="M228" s="55"/>
      <c r="N228" s="55"/>
      <c r="O228" s="55"/>
      <c r="P228" s="55"/>
      <c r="Q228" s="59"/>
    </row>
    <row r="229" spans="1:17" x14ac:dyDescent="0.2">
      <c r="A229" s="54" t="s">
        <v>102</v>
      </c>
      <c r="B229" s="55">
        <v>0.05</v>
      </c>
      <c r="C229" s="55"/>
      <c r="D229" s="55"/>
      <c r="E229" s="55"/>
      <c r="F229" s="55"/>
      <c r="I229" s="56" t="s">
        <v>100</v>
      </c>
      <c r="J229" s="55">
        <v>6</v>
      </c>
      <c r="K229" s="55"/>
      <c r="L229" s="55"/>
      <c r="M229" s="55"/>
      <c r="N229" s="55"/>
      <c r="O229" s="55"/>
      <c r="P229" s="55"/>
      <c r="Q229" s="59"/>
    </row>
    <row r="230" spans="1:17" x14ac:dyDescent="0.2">
      <c r="A230" s="54"/>
      <c r="B230" s="55"/>
      <c r="C230" s="55"/>
      <c r="D230" s="55"/>
      <c r="E230" s="55"/>
      <c r="F230" s="55"/>
      <c r="I230" s="56" t="s">
        <v>102</v>
      </c>
      <c r="J230" s="55">
        <v>0.05</v>
      </c>
      <c r="K230" s="55"/>
      <c r="L230" s="55"/>
      <c r="M230" s="55"/>
      <c r="N230" s="55"/>
      <c r="O230" s="55"/>
      <c r="P230" s="55"/>
      <c r="Q230" s="59"/>
    </row>
    <row r="231" spans="1:17" x14ac:dyDescent="0.2">
      <c r="A231" s="54" t="s">
        <v>185</v>
      </c>
      <c r="B231" s="55" t="s">
        <v>186</v>
      </c>
      <c r="C231" s="55" t="s">
        <v>50</v>
      </c>
      <c r="D231" s="55" t="s">
        <v>51</v>
      </c>
      <c r="E231" s="55" t="s">
        <v>187</v>
      </c>
      <c r="F231" s="55"/>
      <c r="I231" s="56"/>
      <c r="J231" s="55"/>
      <c r="K231" s="55"/>
      <c r="L231" s="55"/>
      <c r="M231" s="55"/>
      <c r="N231" s="55"/>
      <c r="O231" s="55"/>
      <c r="P231" s="55"/>
      <c r="Q231" s="59"/>
    </row>
    <row r="232" spans="1:17" x14ac:dyDescent="0.2">
      <c r="A232" s="54" t="s">
        <v>189</v>
      </c>
      <c r="B232" s="55">
        <v>14.46</v>
      </c>
      <c r="C232" s="55">
        <v>0.97209999999999996</v>
      </c>
      <c r="D232" s="55" t="s">
        <v>53</v>
      </c>
      <c r="E232" s="55" t="s">
        <v>57</v>
      </c>
      <c r="F232" s="55"/>
      <c r="I232" s="56" t="s">
        <v>338</v>
      </c>
      <c r="J232" s="55" t="s">
        <v>104</v>
      </c>
      <c r="K232" s="55" t="s">
        <v>105</v>
      </c>
      <c r="L232" s="55" t="s">
        <v>106</v>
      </c>
      <c r="M232" s="55" t="s">
        <v>107</v>
      </c>
      <c r="N232" s="55" t="s">
        <v>108</v>
      </c>
      <c r="O232" s="55"/>
      <c r="P232" s="55"/>
      <c r="Q232" s="59"/>
    </row>
    <row r="233" spans="1:17" x14ac:dyDescent="0.2">
      <c r="A233" s="54" t="s">
        <v>193</v>
      </c>
      <c r="B233" s="55">
        <v>0.25600000000000001</v>
      </c>
      <c r="C233" s="55">
        <v>0.98829999999999996</v>
      </c>
      <c r="D233" s="55" t="s">
        <v>53</v>
      </c>
      <c r="E233" s="55" t="s">
        <v>57</v>
      </c>
      <c r="F233" s="55"/>
      <c r="I233" s="56"/>
      <c r="J233" s="55"/>
      <c r="K233" s="55"/>
      <c r="L233" s="55"/>
      <c r="M233" s="55"/>
      <c r="N233" s="55"/>
      <c r="O233" s="55"/>
      <c r="P233" s="55"/>
      <c r="Q233" s="59"/>
    </row>
    <row r="234" spans="1:17" x14ac:dyDescent="0.2">
      <c r="A234" s="54"/>
      <c r="B234" s="55"/>
      <c r="C234" s="55"/>
      <c r="D234" s="55"/>
      <c r="E234" s="55"/>
      <c r="F234" s="55"/>
      <c r="I234" s="56" t="s">
        <v>432</v>
      </c>
      <c r="J234" s="55">
        <v>-12.96</v>
      </c>
      <c r="K234" s="55" t="s">
        <v>547</v>
      </c>
      <c r="L234" s="55" t="s">
        <v>57</v>
      </c>
      <c r="M234" s="55" t="s">
        <v>53</v>
      </c>
      <c r="N234" s="55">
        <v>0.99890000000000001</v>
      </c>
      <c r="O234" s="55"/>
      <c r="P234" s="55"/>
      <c r="Q234" s="59"/>
    </row>
    <row r="235" spans="1:17" x14ac:dyDescent="0.2">
      <c r="A235" s="54" t="s">
        <v>68</v>
      </c>
      <c r="B235" s="55" t="s">
        <v>353</v>
      </c>
      <c r="C235" s="55" t="s">
        <v>70</v>
      </c>
      <c r="D235" s="55" t="s">
        <v>71</v>
      </c>
      <c r="E235" s="55" t="s">
        <v>60</v>
      </c>
      <c r="F235" s="55" t="s">
        <v>50</v>
      </c>
      <c r="I235" s="56" t="s">
        <v>434</v>
      </c>
      <c r="J235" s="55">
        <v>-26.86</v>
      </c>
      <c r="K235" s="55" t="s">
        <v>548</v>
      </c>
      <c r="L235" s="55" t="s">
        <v>57</v>
      </c>
      <c r="M235" s="55" t="s">
        <v>53</v>
      </c>
      <c r="N235" s="55">
        <v>0.99060000000000004</v>
      </c>
      <c r="O235" s="55"/>
      <c r="P235" s="55"/>
      <c r="Q235" s="59"/>
    </row>
    <row r="236" spans="1:17" x14ac:dyDescent="0.2">
      <c r="A236" s="54" t="s">
        <v>189</v>
      </c>
      <c r="B236" s="55">
        <v>429397</v>
      </c>
      <c r="C236" s="55">
        <v>17</v>
      </c>
      <c r="D236" s="55">
        <v>25259</v>
      </c>
      <c r="E236" s="55" t="s">
        <v>549</v>
      </c>
      <c r="F236" s="55" t="s">
        <v>550</v>
      </c>
      <c r="I236" s="56" t="s">
        <v>436</v>
      </c>
      <c r="J236" s="55">
        <v>-28.49</v>
      </c>
      <c r="K236" s="55" t="s">
        <v>551</v>
      </c>
      <c r="L236" s="55" t="s">
        <v>57</v>
      </c>
      <c r="M236" s="55" t="s">
        <v>53</v>
      </c>
      <c r="N236" s="55">
        <v>0.99019999999999997</v>
      </c>
      <c r="O236" s="55"/>
      <c r="P236" s="55"/>
      <c r="Q236" s="59"/>
    </row>
    <row r="237" spans="1:17" x14ac:dyDescent="0.2">
      <c r="A237" s="54" t="s">
        <v>193</v>
      </c>
      <c r="B237" s="55">
        <v>7601</v>
      </c>
      <c r="C237" s="55">
        <v>3</v>
      </c>
      <c r="D237" s="55">
        <v>2534</v>
      </c>
      <c r="E237" s="55" t="s">
        <v>552</v>
      </c>
      <c r="F237" s="55" t="s">
        <v>553</v>
      </c>
      <c r="I237" s="56" t="s">
        <v>439</v>
      </c>
      <c r="J237" s="55">
        <v>-13.9</v>
      </c>
      <c r="K237" s="55" t="s">
        <v>554</v>
      </c>
      <c r="L237" s="55" t="s">
        <v>57</v>
      </c>
      <c r="M237" s="55" t="s">
        <v>53</v>
      </c>
      <c r="N237" s="55">
        <v>0.99829999999999997</v>
      </c>
      <c r="O237" s="55"/>
      <c r="P237" s="55"/>
      <c r="Q237" s="59"/>
    </row>
    <row r="238" spans="1:17" x14ac:dyDescent="0.2">
      <c r="A238" s="54" t="s">
        <v>219</v>
      </c>
      <c r="B238" s="55">
        <v>2524183</v>
      </c>
      <c r="C238" s="55">
        <v>42</v>
      </c>
      <c r="D238" s="55">
        <v>60100</v>
      </c>
      <c r="E238" s="55"/>
      <c r="F238" s="55"/>
      <c r="I238" s="56" t="s">
        <v>443</v>
      </c>
      <c r="J238" s="55">
        <v>-15.53</v>
      </c>
      <c r="K238" s="55" t="s">
        <v>555</v>
      </c>
      <c r="L238" s="55" t="s">
        <v>57</v>
      </c>
      <c r="M238" s="55" t="s">
        <v>53</v>
      </c>
      <c r="N238" s="55">
        <v>0.99829999999999997</v>
      </c>
      <c r="O238" s="55"/>
      <c r="P238" s="55"/>
      <c r="Q238" s="59"/>
    </row>
    <row r="239" spans="1:17" x14ac:dyDescent="0.2">
      <c r="A239" s="54"/>
      <c r="B239" s="55"/>
      <c r="C239" s="55"/>
      <c r="D239" s="55"/>
      <c r="E239" s="55"/>
      <c r="F239" s="55"/>
      <c r="I239" s="56" t="s">
        <v>445</v>
      </c>
      <c r="J239" s="55">
        <v>-1.6319999999999999</v>
      </c>
      <c r="K239" s="55" t="s">
        <v>556</v>
      </c>
      <c r="L239" s="55" t="s">
        <v>57</v>
      </c>
      <c r="M239" s="55" t="s">
        <v>53</v>
      </c>
      <c r="N239" s="55" t="s">
        <v>121</v>
      </c>
      <c r="O239" s="55"/>
      <c r="P239" s="55"/>
      <c r="Q239" s="59"/>
    </row>
    <row r="240" spans="1:17" x14ac:dyDescent="0.2">
      <c r="A240" s="54" t="s">
        <v>83</v>
      </c>
      <c r="B240" s="55"/>
      <c r="C240" s="55"/>
      <c r="D240" s="55"/>
      <c r="E240" s="55"/>
      <c r="F240" s="55"/>
      <c r="I240" s="56"/>
      <c r="J240" s="55"/>
      <c r="K240" s="55"/>
      <c r="L240" s="55"/>
      <c r="M240" s="55"/>
      <c r="N240" s="55"/>
      <c r="O240" s="55"/>
      <c r="P240" s="55"/>
      <c r="Q240" s="59"/>
    </row>
    <row r="241" spans="1:17" x14ac:dyDescent="0.2">
      <c r="A241" s="54" t="s">
        <v>221</v>
      </c>
      <c r="B241" s="55">
        <v>4</v>
      </c>
      <c r="C241" s="55"/>
      <c r="D241" s="55"/>
      <c r="E241" s="55"/>
      <c r="F241" s="55"/>
      <c r="I241" s="56"/>
      <c r="J241" s="55"/>
      <c r="K241" s="55"/>
      <c r="L241" s="55"/>
      <c r="M241" s="55"/>
      <c r="N241" s="55"/>
      <c r="O241" s="55"/>
      <c r="P241" s="55"/>
      <c r="Q241" s="59"/>
    </row>
    <row r="242" spans="1:17" x14ac:dyDescent="0.2">
      <c r="A242" s="54" t="s">
        <v>222</v>
      </c>
      <c r="B242" s="55">
        <v>18</v>
      </c>
      <c r="C242" s="55"/>
      <c r="D242" s="55"/>
      <c r="E242" s="55"/>
      <c r="F242" s="55"/>
      <c r="I242" s="56" t="s">
        <v>122</v>
      </c>
      <c r="J242" s="55" t="s">
        <v>123</v>
      </c>
      <c r="K242" s="55" t="s">
        <v>124</v>
      </c>
      <c r="L242" s="55" t="s">
        <v>104</v>
      </c>
      <c r="M242" s="55" t="s">
        <v>125</v>
      </c>
      <c r="N242" s="55" t="s">
        <v>382</v>
      </c>
      <c r="O242" s="55" t="s">
        <v>383</v>
      </c>
      <c r="P242" s="55" t="s">
        <v>350</v>
      </c>
      <c r="Q242" s="59" t="s">
        <v>70</v>
      </c>
    </row>
    <row r="243" spans="1:17" x14ac:dyDescent="0.2">
      <c r="A243" s="54" t="s">
        <v>375</v>
      </c>
      <c r="B243" s="55">
        <v>63</v>
      </c>
      <c r="C243" s="55"/>
      <c r="D243" s="55"/>
      <c r="E243" s="55"/>
      <c r="F243" s="55"/>
      <c r="I243" s="56"/>
      <c r="J243" s="55"/>
      <c r="K243" s="55"/>
      <c r="L243" s="55"/>
      <c r="M243" s="55"/>
      <c r="N243" s="55"/>
      <c r="O243" s="55"/>
      <c r="P243" s="55"/>
      <c r="Q243" s="59"/>
    </row>
    <row r="244" spans="1:17" x14ac:dyDescent="0.2">
      <c r="A244" s="28"/>
      <c r="I244" s="56" t="s">
        <v>432</v>
      </c>
      <c r="J244" s="55">
        <v>476.3</v>
      </c>
      <c r="K244" s="55">
        <v>489.2</v>
      </c>
      <c r="L244" s="55">
        <v>-12.96</v>
      </c>
      <c r="M244" s="55">
        <v>90.59</v>
      </c>
      <c r="N244" s="55">
        <v>14</v>
      </c>
      <c r="O244" s="55">
        <v>17</v>
      </c>
      <c r="P244" s="55">
        <v>0.20230000000000001</v>
      </c>
      <c r="Q244" s="59">
        <v>42</v>
      </c>
    </row>
    <row r="245" spans="1:17" x14ac:dyDescent="0.2">
      <c r="A245" s="28"/>
      <c r="I245" s="56" t="s">
        <v>434</v>
      </c>
      <c r="J245" s="55">
        <v>476.3</v>
      </c>
      <c r="K245" s="55">
        <v>503.1</v>
      </c>
      <c r="L245" s="55">
        <v>-26.86</v>
      </c>
      <c r="M245" s="55">
        <v>89.93</v>
      </c>
      <c r="N245" s="55">
        <v>14</v>
      </c>
      <c r="O245" s="55">
        <v>18</v>
      </c>
      <c r="P245" s="55">
        <v>0.42230000000000001</v>
      </c>
      <c r="Q245" s="59">
        <v>42</v>
      </c>
    </row>
    <row r="246" spans="1:17" x14ac:dyDescent="0.2">
      <c r="A246" s="28"/>
      <c r="I246" s="56" t="s">
        <v>436</v>
      </c>
      <c r="J246" s="55">
        <v>476.3</v>
      </c>
      <c r="K246" s="55">
        <v>504.7</v>
      </c>
      <c r="L246" s="55">
        <v>-28.49</v>
      </c>
      <c r="M246" s="55">
        <v>94.09</v>
      </c>
      <c r="N246" s="55">
        <v>14</v>
      </c>
      <c r="O246" s="55">
        <v>14</v>
      </c>
      <c r="P246" s="55">
        <v>0.42820000000000003</v>
      </c>
      <c r="Q246" s="59">
        <v>42</v>
      </c>
    </row>
    <row r="247" spans="1:17" x14ac:dyDescent="0.2">
      <c r="A247" s="28"/>
      <c r="I247" s="56" t="s">
        <v>439</v>
      </c>
      <c r="J247" s="55">
        <v>489.2</v>
      </c>
      <c r="K247" s="55">
        <v>503.1</v>
      </c>
      <c r="L247" s="55">
        <v>-13.9</v>
      </c>
      <c r="M247" s="55">
        <v>83.51</v>
      </c>
      <c r="N247" s="55">
        <v>17</v>
      </c>
      <c r="O247" s="55">
        <v>18</v>
      </c>
      <c r="P247" s="55">
        <v>0.2354</v>
      </c>
      <c r="Q247" s="59">
        <v>42</v>
      </c>
    </row>
    <row r="248" spans="1:17" x14ac:dyDescent="0.2">
      <c r="A248" s="28"/>
      <c r="I248" s="56" t="s">
        <v>443</v>
      </c>
      <c r="J248" s="55">
        <v>489.2</v>
      </c>
      <c r="K248" s="55">
        <v>504.7</v>
      </c>
      <c r="L248" s="55">
        <v>-15.53</v>
      </c>
      <c r="M248" s="55">
        <v>91.89</v>
      </c>
      <c r="N248" s="55">
        <v>17</v>
      </c>
      <c r="O248" s="55">
        <v>14</v>
      </c>
      <c r="P248" s="55">
        <v>0.23910000000000001</v>
      </c>
      <c r="Q248" s="59">
        <v>42</v>
      </c>
    </row>
    <row r="249" spans="1:17" x14ac:dyDescent="0.2">
      <c r="A249" s="29"/>
      <c r="B249" s="24"/>
      <c r="C249" s="24"/>
      <c r="D249" s="24"/>
      <c r="E249" s="24"/>
      <c r="F249" s="24"/>
      <c r="G249" s="24"/>
      <c r="H249" s="24"/>
      <c r="I249" s="62" t="s">
        <v>445</v>
      </c>
      <c r="J249" s="63">
        <v>503.1</v>
      </c>
      <c r="K249" s="63">
        <v>504.7</v>
      </c>
      <c r="L249" s="63">
        <v>-1.6319999999999999</v>
      </c>
      <c r="M249" s="63">
        <v>89.82</v>
      </c>
      <c r="N249" s="63">
        <v>18</v>
      </c>
      <c r="O249" s="63">
        <v>14</v>
      </c>
      <c r="P249" s="63">
        <v>2.5700000000000001E-2</v>
      </c>
      <c r="Q249" s="64">
        <v>42</v>
      </c>
    </row>
    <row r="250" spans="1:17" x14ac:dyDescent="0.2">
      <c r="I250" s="56"/>
      <c r="J250" s="55"/>
      <c r="K250" s="55"/>
      <c r="L250" s="55"/>
      <c r="M250" s="55"/>
      <c r="N250" s="55"/>
      <c r="O250" s="55"/>
      <c r="P250" s="55"/>
      <c r="Q250" s="55"/>
    </row>
    <row r="251" spans="1:17" s="116" customFormat="1" x14ac:dyDescent="0.2">
      <c r="A251" s="113"/>
      <c r="B251" s="114"/>
      <c r="C251" s="114"/>
      <c r="D251" s="114" t="s">
        <v>557</v>
      </c>
      <c r="E251" s="114"/>
      <c r="F251" s="114"/>
      <c r="G251" s="114"/>
      <c r="H251" s="114"/>
      <c r="I251" s="114"/>
      <c r="J251" s="114"/>
      <c r="K251" s="114"/>
      <c r="L251" s="114"/>
      <c r="M251" s="114"/>
      <c r="N251" s="114"/>
      <c r="O251" s="114"/>
      <c r="P251" s="114"/>
      <c r="Q251" s="115"/>
    </row>
    <row r="252" spans="1:17" x14ac:dyDescent="0.2">
      <c r="A252" s="93"/>
      <c r="B252" s="92"/>
      <c r="C252" s="92"/>
      <c r="D252" s="92"/>
      <c r="E252" s="92"/>
      <c r="F252" s="92"/>
      <c r="I252" s="56" t="s">
        <v>430</v>
      </c>
      <c r="J252" s="55"/>
      <c r="K252" s="55"/>
      <c r="L252" s="55"/>
      <c r="M252" s="55"/>
      <c r="N252" s="55"/>
      <c r="O252" s="55"/>
      <c r="P252" s="55"/>
      <c r="Q252" s="59"/>
    </row>
    <row r="253" spans="1:17" x14ac:dyDescent="0.2">
      <c r="A253" s="54" t="s">
        <v>41</v>
      </c>
      <c r="B253" s="55" t="s">
        <v>558</v>
      </c>
      <c r="C253" s="55"/>
      <c r="D253" s="55"/>
      <c r="E253" s="55"/>
      <c r="F253" s="55"/>
      <c r="I253" s="56"/>
      <c r="J253" s="55"/>
      <c r="K253" s="55"/>
      <c r="L253" s="55"/>
      <c r="M253" s="55"/>
      <c r="N253" s="55"/>
      <c r="O253" s="55"/>
      <c r="P253" s="55"/>
      <c r="Q253" s="59"/>
    </row>
    <row r="254" spans="1:17" x14ac:dyDescent="0.2">
      <c r="A254" s="54"/>
      <c r="B254" s="55"/>
      <c r="C254" s="55"/>
      <c r="D254" s="55"/>
      <c r="E254" s="55"/>
      <c r="F254" s="55"/>
      <c r="I254" s="56" t="s">
        <v>99</v>
      </c>
      <c r="J254" s="55">
        <v>1</v>
      </c>
      <c r="K254" s="55"/>
      <c r="L254" s="55"/>
      <c r="M254" s="55"/>
      <c r="N254" s="55"/>
      <c r="O254" s="55"/>
      <c r="P254" s="55"/>
      <c r="Q254" s="59"/>
    </row>
    <row r="255" spans="1:17" x14ac:dyDescent="0.2">
      <c r="A255" s="54" t="s">
        <v>336</v>
      </c>
      <c r="B255" s="55" t="s">
        <v>337</v>
      </c>
      <c r="C255" s="55"/>
      <c r="D255" s="55"/>
      <c r="E255" s="55"/>
      <c r="F255" s="55"/>
      <c r="I255" s="56" t="s">
        <v>100</v>
      </c>
      <c r="J255" s="55">
        <v>6</v>
      </c>
      <c r="K255" s="55"/>
      <c r="L255" s="55"/>
      <c r="M255" s="55"/>
      <c r="N255" s="55"/>
      <c r="O255" s="55"/>
      <c r="P255" s="55"/>
      <c r="Q255" s="59"/>
    </row>
    <row r="256" spans="1:17" x14ac:dyDescent="0.2">
      <c r="A256" s="54" t="s">
        <v>102</v>
      </c>
      <c r="B256" s="55">
        <v>0.05</v>
      </c>
      <c r="C256" s="55"/>
      <c r="D256" s="55"/>
      <c r="E256" s="55"/>
      <c r="F256" s="55"/>
      <c r="I256" s="56" t="s">
        <v>102</v>
      </c>
      <c r="J256" s="55">
        <v>0.05</v>
      </c>
      <c r="K256" s="55"/>
      <c r="L256" s="55"/>
      <c r="M256" s="55"/>
      <c r="N256" s="55"/>
      <c r="O256" s="55"/>
      <c r="P256" s="55"/>
      <c r="Q256" s="59"/>
    </row>
    <row r="257" spans="1:17" x14ac:dyDescent="0.2">
      <c r="A257" s="54"/>
      <c r="B257" s="55"/>
      <c r="C257" s="55"/>
      <c r="D257" s="55"/>
      <c r="E257" s="55"/>
      <c r="F257" s="55"/>
      <c r="I257" s="56"/>
      <c r="J257" s="55"/>
      <c r="K257" s="55"/>
      <c r="L257" s="55"/>
      <c r="M257" s="55"/>
      <c r="N257" s="55"/>
      <c r="O257" s="55"/>
      <c r="P257" s="55"/>
      <c r="Q257" s="59"/>
    </row>
    <row r="258" spans="1:17" x14ac:dyDescent="0.2">
      <c r="A258" s="54" t="s">
        <v>185</v>
      </c>
      <c r="B258" s="55" t="s">
        <v>186</v>
      </c>
      <c r="C258" s="55" t="s">
        <v>50</v>
      </c>
      <c r="D258" s="55" t="s">
        <v>51</v>
      </c>
      <c r="E258" s="55" t="s">
        <v>187</v>
      </c>
      <c r="F258" s="55"/>
      <c r="I258" s="56" t="s">
        <v>338</v>
      </c>
      <c r="J258" s="55" t="s">
        <v>104</v>
      </c>
      <c r="K258" s="55" t="s">
        <v>105</v>
      </c>
      <c r="L258" s="55" t="s">
        <v>106</v>
      </c>
      <c r="M258" s="55" t="s">
        <v>107</v>
      </c>
      <c r="N258" s="55" t="s">
        <v>108</v>
      </c>
      <c r="O258" s="55"/>
      <c r="P258" s="55"/>
      <c r="Q258" s="59"/>
    </row>
    <row r="259" spans="1:17" x14ac:dyDescent="0.2">
      <c r="A259" s="54" t="s">
        <v>189</v>
      </c>
      <c r="B259" s="55">
        <v>20.89</v>
      </c>
      <c r="C259" s="55">
        <v>0.73</v>
      </c>
      <c r="D259" s="55" t="s">
        <v>53</v>
      </c>
      <c r="E259" s="55" t="s">
        <v>57</v>
      </c>
      <c r="F259" s="55"/>
      <c r="I259" s="56"/>
      <c r="J259" s="55"/>
      <c r="K259" s="55"/>
      <c r="L259" s="55"/>
      <c r="M259" s="55"/>
      <c r="N259" s="55"/>
      <c r="O259" s="55"/>
      <c r="P259" s="55"/>
      <c r="Q259" s="59"/>
    </row>
    <row r="260" spans="1:17" x14ac:dyDescent="0.2">
      <c r="A260" s="54" t="s">
        <v>193</v>
      </c>
      <c r="B260" s="55">
        <v>7.9039999999999999</v>
      </c>
      <c r="C260" s="55">
        <v>0.19839999999999999</v>
      </c>
      <c r="D260" s="55" t="s">
        <v>53</v>
      </c>
      <c r="E260" s="55" t="s">
        <v>57</v>
      </c>
      <c r="F260" s="55"/>
      <c r="I260" s="56" t="s">
        <v>432</v>
      </c>
      <c r="J260" s="55">
        <v>-2.4740000000000002E-2</v>
      </c>
      <c r="K260" s="55" t="s">
        <v>559</v>
      </c>
      <c r="L260" s="55" t="s">
        <v>57</v>
      </c>
      <c r="M260" s="55" t="s">
        <v>53</v>
      </c>
      <c r="N260" s="55">
        <v>0.85650000000000004</v>
      </c>
      <c r="O260" s="55"/>
      <c r="P260" s="55"/>
      <c r="Q260" s="59"/>
    </row>
    <row r="261" spans="1:17" x14ac:dyDescent="0.2">
      <c r="A261" s="54"/>
      <c r="B261" s="55"/>
      <c r="C261" s="55"/>
      <c r="D261" s="55"/>
      <c r="E261" s="55"/>
      <c r="F261" s="55"/>
      <c r="I261" s="56" t="s">
        <v>434</v>
      </c>
      <c r="J261" s="55">
        <v>-6.1400000000000003E-2</v>
      </c>
      <c r="K261" s="55" t="s">
        <v>560</v>
      </c>
      <c r="L261" s="55" t="s">
        <v>57</v>
      </c>
      <c r="M261" s="55" t="s">
        <v>53</v>
      </c>
      <c r="N261" s="55">
        <v>0.21390000000000001</v>
      </c>
      <c r="O261" s="55"/>
      <c r="P261" s="55"/>
      <c r="Q261" s="59"/>
    </row>
    <row r="262" spans="1:17" x14ac:dyDescent="0.2">
      <c r="A262" s="54" t="s">
        <v>68</v>
      </c>
      <c r="B262" s="55" t="s">
        <v>353</v>
      </c>
      <c r="C262" s="55" t="s">
        <v>70</v>
      </c>
      <c r="D262" s="55" t="s">
        <v>71</v>
      </c>
      <c r="E262" s="55" t="s">
        <v>60</v>
      </c>
      <c r="F262" s="55" t="s">
        <v>50</v>
      </c>
      <c r="I262" s="56" t="s">
        <v>436</v>
      </c>
      <c r="J262" s="55">
        <v>-8.0389999999999993E-3</v>
      </c>
      <c r="K262" s="55" t="s">
        <v>561</v>
      </c>
      <c r="L262" s="55" t="s">
        <v>57</v>
      </c>
      <c r="M262" s="55" t="s">
        <v>53</v>
      </c>
      <c r="N262" s="55">
        <v>0.99399999999999999</v>
      </c>
      <c r="O262" s="55"/>
      <c r="P262" s="55"/>
      <c r="Q262" s="59"/>
    </row>
    <row r="263" spans="1:17" x14ac:dyDescent="0.2">
      <c r="A263" s="54" t="s">
        <v>189</v>
      </c>
      <c r="B263" s="55">
        <v>9.2170000000000002E-2</v>
      </c>
      <c r="C263" s="55">
        <v>17</v>
      </c>
      <c r="D263" s="55">
        <v>5.4219999999999997E-3</v>
      </c>
      <c r="E263" s="55" t="s">
        <v>562</v>
      </c>
      <c r="F263" s="55" t="s">
        <v>563</v>
      </c>
      <c r="I263" s="56" t="s">
        <v>439</v>
      </c>
      <c r="J263" s="55">
        <v>-3.6670000000000001E-2</v>
      </c>
      <c r="K263" s="55" t="s">
        <v>564</v>
      </c>
      <c r="L263" s="55" t="s">
        <v>57</v>
      </c>
      <c r="M263" s="55" t="s">
        <v>53</v>
      </c>
      <c r="N263" s="55">
        <v>0.59140000000000004</v>
      </c>
      <c r="O263" s="55"/>
      <c r="P263" s="55"/>
      <c r="Q263" s="59"/>
    </row>
    <row r="264" spans="1:17" x14ac:dyDescent="0.2">
      <c r="A264" s="54" t="s">
        <v>193</v>
      </c>
      <c r="B264" s="55">
        <v>3.4869999999999998E-2</v>
      </c>
      <c r="C264" s="55">
        <v>3</v>
      </c>
      <c r="D264" s="55">
        <v>1.162E-2</v>
      </c>
      <c r="E264" s="55" t="s">
        <v>565</v>
      </c>
      <c r="F264" s="55" t="s">
        <v>566</v>
      </c>
      <c r="I264" s="56" t="s">
        <v>443</v>
      </c>
      <c r="J264" s="55">
        <v>1.67E-2</v>
      </c>
      <c r="K264" s="55" t="s">
        <v>567</v>
      </c>
      <c r="L264" s="55" t="s">
        <v>57</v>
      </c>
      <c r="M264" s="55" t="s">
        <v>53</v>
      </c>
      <c r="N264" s="55">
        <v>0.94279999999999997</v>
      </c>
      <c r="O264" s="55"/>
      <c r="P264" s="55"/>
      <c r="Q264" s="59"/>
    </row>
    <row r="265" spans="1:17" x14ac:dyDescent="0.2">
      <c r="A265" s="54" t="s">
        <v>219</v>
      </c>
      <c r="B265" s="55">
        <v>0.31569999999999998</v>
      </c>
      <c r="C265" s="55">
        <v>44</v>
      </c>
      <c r="D265" s="55">
        <v>7.1739999999999998E-3</v>
      </c>
      <c r="E265" s="55"/>
      <c r="F265" s="55"/>
      <c r="I265" s="56" t="s">
        <v>445</v>
      </c>
      <c r="J265" s="55">
        <v>5.3370000000000001E-2</v>
      </c>
      <c r="K265" s="55" t="s">
        <v>568</v>
      </c>
      <c r="L265" s="55" t="s">
        <v>57</v>
      </c>
      <c r="M265" s="55" t="s">
        <v>53</v>
      </c>
      <c r="N265" s="55">
        <v>0.28920000000000001</v>
      </c>
      <c r="O265" s="55"/>
      <c r="P265" s="55"/>
      <c r="Q265" s="59"/>
    </row>
    <row r="266" spans="1:17" x14ac:dyDescent="0.2">
      <c r="A266" s="54"/>
      <c r="B266" s="55"/>
      <c r="C266" s="55"/>
      <c r="D266" s="55"/>
      <c r="E266" s="55"/>
      <c r="F266" s="55"/>
      <c r="I266" s="56"/>
      <c r="J266" s="55"/>
      <c r="K266" s="55"/>
      <c r="L266" s="55"/>
      <c r="M266" s="55"/>
      <c r="N266" s="55"/>
      <c r="O266" s="55"/>
      <c r="P266" s="55"/>
      <c r="Q266" s="59"/>
    </row>
    <row r="267" spans="1:17" x14ac:dyDescent="0.2">
      <c r="A267" s="54" t="s">
        <v>83</v>
      </c>
      <c r="B267" s="55"/>
      <c r="C267" s="55"/>
      <c r="D267" s="55"/>
      <c r="E267" s="55"/>
      <c r="F267" s="55"/>
      <c r="I267" s="56"/>
      <c r="J267" s="55"/>
      <c r="K267" s="55"/>
      <c r="L267" s="55"/>
      <c r="M267" s="55"/>
      <c r="N267" s="55"/>
      <c r="O267" s="55"/>
      <c r="P267" s="55"/>
      <c r="Q267" s="59"/>
    </row>
    <row r="268" spans="1:17" x14ac:dyDescent="0.2">
      <c r="A268" s="54" t="s">
        <v>221</v>
      </c>
      <c r="B268" s="55">
        <v>4</v>
      </c>
      <c r="C268" s="55"/>
      <c r="D268" s="55"/>
      <c r="E268" s="55"/>
      <c r="F268" s="55"/>
      <c r="I268" s="56" t="s">
        <v>122</v>
      </c>
      <c r="J268" s="55" t="s">
        <v>123</v>
      </c>
      <c r="K268" s="55" t="s">
        <v>124</v>
      </c>
      <c r="L268" s="55" t="s">
        <v>104</v>
      </c>
      <c r="M268" s="55" t="s">
        <v>125</v>
      </c>
      <c r="N268" s="55" t="s">
        <v>382</v>
      </c>
      <c r="O268" s="55" t="s">
        <v>383</v>
      </c>
      <c r="P268" s="55" t="s">
        <v>350</v>
      </c>
      <c r="Q268" s="59" t="s">
        <v>70</v>
      </c>
    </row>
    <row r="269" spans="1:17" x14ac:dyDescent="0.2">
      <c r="A269" s="54" t="s">
        <v>222</v>
      </c>
      <c r="B269" s="55">
        <v>18</v>
      </c>
      <c r="C269" s="55"/>
      <c r="D269" s="55"/>
      <c r="E269" s="55"/>
      <c r="F269" s="55"/>
      <c r="I269" s="56"/>
      <c r="J269" s="55"/>
      <c r="K269" s="55"/>
      <c r="L269" s="55"/>
      <c r="M269" s="55"/>
      <c r="N269" s="55"/>
      <c r="O269" s="55"/>
      <c r="P269" s="55"/>
      <c r="Q269" s="59"/>
    </row>
    <row r="270" spans="1:17" x14ac:dyDescent="0.2">
      <c r="A270" s="54" t="s">
        <v>375</v>
      </c>
      <c r="B270" s="55">
        <v>65</v>
      </c>
      <c r="C270" s="55"/>
      <c r="D270" s="55"/>
      <c r="E270" s="55"/>
      <c r="F270" s="55"/>
      <c r="I270" s="56" t="s">
        <v>432</v>
      </c>
      <c r="J270" s="55">
        <v>0.2046</v>
      </c>
      <c r="K270" s="55">
        <v>0.2293</v>
      </c>
      <c r="L270" s="55">
        <v>-2.4740000000000002E-2</v>
      </c>
      <c r="M270" s="55">
        <v>3.1130000000000001E-2</v>
      </c>
      <c r="N270" s="55">
        <v>14</v>
      </c>
      <c r="O270" s="55">
        <v>17</v>
      </c>
      <c r="P270" s="55">
        <v>1.1240000000000001</v>
      </c>
      <c r="Q270" s="59">
        <v>44</v>
      </c>
    </row>
    <row r="271" spans="1:17" x14ac:dyDescent="0.2">
      <c r="A271" s="28"/>
      <c r="I271" s="56" t="s">
        <v>434</v>
      </c>
      <c r="J271" s="55">
        <v>0.2046</v>
      </c>
      <c r="K271" s="55">
        <v>0.26600000000000001</v>
      </c>
      <c r="L271" s="55">
        <v>-6.1400000000000003E-2</v>
      </c>
      <c r="M271" s="55">
        <v>3.1130000000000001E-2</v>
      </c>
      <c r="N271" s="55">
        <v>14</v>
      </c>
      <c r="O271" s="55">
        <v>18</v>
      </c>
      <c r="P271" s="55">
        <v>2.79</v>
      </c>
      <c r="Q271" s="59">
        <v>44</v>
      </c>
    </row>
    <row r="272" spans="1:17" x14ac:dyDescent="0.2">
      <c r="A272" s="28"/>
      <c r="I272" s="56" t="s">
        <v>436</v>
      </c>
      <c r="J272" s="55">
        <v>0.2046</v>
      </c>
      <c r="K272" s="55">
        <v>0.21260000000000001</v>
      </c>
      <c r="L272" s="55">
        <v>-8.0389999999999993E-3</v>
      </c>
      <c r="M272" s="55">
        <v>3.134E-2</v>
      </c>
      <c r="N272" s="55">
        <v>14</v>
      </c>
      <c r="O272" s="55">
        <v>16</v>
      </c>
      <c r="P272" s="55">
        <v>0.36280000000000001</v>
      </c>
      <c r="Q272" s="59">
        <v>44</v>
      </c>
    </row>
    <row r="273" spans="1:17" x14ac:dyDescent="0.2">
      <c r="A273" s="28"/>
      <c r="I273" s="56" t="s">
        <v>439</v>
      </c>
      <c r="J273" s="55">
        <v>0.2293</v>
      </c>
      <c r="K273" s="55">
        <v>0.26600000000000001</v>
      </c>
      <c r="L273" s="55">
        <v>-3.6670000000000001E-2</v>
      </c>
      <c r="M273" s="55">
        <v>2.9049999999999999E-2</v>
      </c>
      <c r="N273" s="55">
        <v>17</v>
      </c>
      <c r="O273" s="55">
        <v>18</v>
      </c>
      <c r="P273" s="55">
        <v>1.7849999999999999</v>
      </c>
      <c r="Q273" s="59">
        <v>44</v>
      </c>
    </row>
    <row r="274" spans="1:17" x14ac:dyDescent="0.2">
      <c r="A274" s="28"/>
      <c r="I274" s="56" t="s">
        <v>443</v>
      </c>
      <c r="J274" s="55">
        <v>0.2293</v>
      </c>
      <c r="K274" s="55">
        <v>0.21260000000000001</v>
      </c>
      <c r="L274" s="55">
        <v>1.67E-2</v>
      </c>
      <c r="M274" s="55">
        <v>2.9729999999999999E-2</v>
      </c>
      <c r="N274" s="55">
        <v>17</v>
      </c>
      <c r="O274" s="55">
        <v>16</v>
      </c>
      <c r="P274" s="55">
        <v>0.7944</v>
      </c>
      <c r="Q274" s="59">
        <v>44</v>
      </c>
    </row>
    <row r="275" spans="1:17" x14ac:dyDescent="0.2">
      <c r="A275" s="29"/>
      <c r="B275" s="24"/>
      <c r="C275" s="24"/>
      <c r="D275" s="24"/>
      <c r="E275" s="24"/>
      <c r="F275" s="24"/>
      <c r="G275" s="24"/>
      <c r="H275" s="24"/>
      <c r="I275" s="62" t="s">
        <v>445</v>
      </c>
      <c r="J275" s="63">
        <v>0.26600000000000001</v>
      </c>
      <c r="K275" s="63">
        <v>0.21260000000000001</v>
      </c>
      <c r="L275" s="63">
        <v>5.3370000000000001E-2</v>
      </c>
      <c r="M275" s="63">
        <v>2.9729999999999999E-2</v>
      </c>
      <c r="N275" s="63">
        <v>18</v>
      </c>
      <c r="O275" s="63">
        <v>16</v>
      </c>
      <c r="P275" s="63">
        <v>2.5390000000000001</v>
      </c>
      <c r="Q275" s="64">
        <v>44</v>
      </c>
    </row>
    <row r="276" spans="1:17" x14ac:dyDescent="0.2">
      <c r="I276" s="56"/>
      <c r="J276" s="55"/>
      <c r="K276" s="55"/>
      <c r="L276" s="55"/>
      <c r="M276" s="55"/>
      <c r="N276" s="55"/>
      <c r="O276" s="55"/>
      <c r="P276" s="55"/>
      <c r="Q276" s="55"/>
    </row>
    <row r="277" spans="1:17" s="116" customFormat="1" x14ac:dyDescent="0.2">
      <c r="A277" s="113"/>
      <c r="B277" s="114"/>
      <c r="C277" s="114"/>
      <c r="D277" s="114" t="s">
        <v>569</v>
      </c>
      <c r="E277" s="114"/>
      <c r="F277" s="114"/>
      <c r="G277" s="114"/>
      <c r="H277" s="114"/>
      <c r="I277" s="114"/>
      <c r="J277" s="114"/>
      <c r="K277" s="114"/>
      <c r="L277" s="114"/>
      <c r="M277" s="114"/>
      <c r="N277" s="114"/>
      <c r="O277" s="114"/>
      <c r="P277" s="114"/>
      <c r="Q277" s="115"/>
    </row>
    <row r="278" spans="1:17" x14ac:dyDescent="0.2">
      <c r="A278" s="93"/>
      <c r="B278" s="92"/>
      <c r="C278" s="92"/>
      <c r="D278" s="92"/>
      <c r="E278" s="92"/>
      <c r="F278" s="92"/>
      <c r="I278" s="56" t="s">
        <v>473</v>
      </c>
      <c r="J278" s="55"/>
      <c r="K278" s="55"/>
      <c r="L278" s="55"/>
      <c r="M278" s="55"/>
      <c r="N278" s="55"/>
      <c r="O278" s="55"/>
      <c r="P278" s="55"/>
      <c r="Q278" s="59"/>
    </row>
    <row r="279" spans="1:17" x14ac:dyDescent="0.2">
      <c r="A279" s="54" t="s">
        <v>41</v>
      </c>
      <c r="B279" s="55" t="s">
        <v>570</v>
      </c>
      <c r="C279" s="55"/>
      <c r="D279" s="55"/>
      <c r="E279" s="55"/>
      <c r="F279" s="55"/>
      <c r="I279" s="56"/>
      <c r="J279" s="55"/>
      <c r="K279" s="55"/>
      <c r="L279" s="55"/>
      <c r="M279" s="55"/>
      <c r="N279" s="55"/>
      <c r="O279" s="55"/>
      <c r="P279" s="55"/>
      <c r="Q279" s="59"/>
    </row>
    <row r="280" spans="1:17" x14ac:dyDescent="0.2">
      <c r="A280" s="54"/>
      <c r="B280" s="55"/>
      <c r="C280" s="55"/>
      <c r="D280" s="55"/>
      <c r="E280" s="55"/>
      <c r="F280" s="55"/>
      <c r="I280" s="56" t="s">
        <v>99</v>
      </c>
      <c r="J280" s="55">
        <v>5</v>
      </c>
      <c r="K280" s="55"/>
      <c r="L280" s="55"/>
      <c r="M280" s="55"/>
      <c r="N280" s="55"/>
      <c r="O280" s="55"/>
      <c r="P280" s="55"/>
      <c r="Q280" s="59"/>
    </row>
    <row r="281" spans="1:17" x14ac:dyDescent="0.2">
      <c r="A281" s="54" t="s">
        <v>336</v>
      </c>
      <c r="B281" s="55" t="s">
        <v>337</v>
      </c>
      <c r="C281" s="55"/>
      <c r="D281" s="55"/>
      <c r="E281" s="55"/>
      <c r="F281" s="55"/>
      <c r="I281" s="56" t="s">
        <v>100</v>
      </c>
      <c r="J281" s="55">
        <v>6</v>
      </c>
      <c r="K281" s="55"/>
      <c r="L281" s="55"/>
      <c r="M281" s="55"/>
      <c r="N281" s="55"/>
      <c r="O281" s="55"/>
      <c r="P281" s="55"/>
      <c r="Q281" s="59"/>
    </row>
    <row r="282" spans="1:17" x14ac:dyDescent="0.2">
      <c r="A282" s="54" t="s">
        <v>102</v>
      </c>
      <c r="B282" s="55">
        <v>0.05</v>
      </c>
      <c r="C282" s="55"/>
      <c r="D282" s="55"/>
      <c r="E282" s="55"/>
      <c r="F282" s="55"/>
      <c r="I282" s="56" t="s">
        <v>102</v>
      </c>
      <c r="J282" s="55">
        <v>0.05</v>
      </c>
      <c r="K282" s="55"/>
      <c r="L282" s="55"/>
      <c r="M282" s="55"/>
      <c r="N282" s="55"/>
      <c r="O282" s="55"/>
      <c r="P282" s="55"/>
      <c r="Q282" s="59"/>
    </row>
    <row r="283" spans="1:17" x14ac:dyDescent="0.2">
      <c r="A283" s="54"/>
      <c r="B283" s="55"/>
      <c r="C283" s="55"/>
      <c r="D283" s="55"/>
      <c r="E283" s="55"/>
      <c r="F283" s="55"/>
      <c r="I283" s="56"/>
      <c r="J283" s="55"/>
      <c r="K283" s="55"/>
      <c r="L283" s="55"/>
      <c r="M283" s="55"/>
      <c r="N283" s="55"/>
      <c r="O283" s="55"/>
      <c r="P283" s="55"/>
      <c r="Q283" s="59"/>
    </row>
    <row r="284" spans="1:17" x14ac:dyDescent="0.2">
      <c r="A284" s="54" t="s">
        <v>185</v>
      </c>
      <c r="B284" s="55" t="s">
        <v>186</v>
      </c>
      <c r="C284" s="55" t="s">
        <v>50</v>
      </c>
      <c r="D284" s="55" t="s">
        <v>51</v>
      </c>
      <c r="E284" s="55" t="s">
        <v>187</v>
      </c>
      <c r="F284" s="55"/>
      <c r="I284" s="56" t="s">
        <v>338</v>
      </c>
      <c r="J284" s="55" t="s">
        <v>345</v>
      </c>
      <c r="K284" s="55" t="s">
        <v>105</v>
      </c>
      <c r="L284" s="55" t="s">
        <v>106</v>
      </c>
      <c r="M284" s="55" t="s">
        <v>107</v>
      </c>
      <c r="N284" s="55" t="s">
        <v>108</v>
      </c>
      <c r="O284" s="55"/>
      <c r="P284" s="55"/>
      <c r="Q284" s="59"/>
    </row>
    <row r="285" spans="1:17" x14ac:dyDescent="0.2">
      <c r="A285" s="54" t="s">
        <v>343</v>
      </c>
      <c r="B285" s="55">
        <v>2.13</v>
      </c>
      <c r="C285" s="55">
        <v>0.24859999999999999</v>
      </c>
      <c r="D285" s="55" t="s">
        <v>53</v>
      </c>
      <c r="E285" s="55" t="s">
        <v>57</v>
      </c>
      <c r="F285" s="55"/>
      <c r="I285" s="56"/>
      <c r="J285" s="55"/>
      <c r="K285" s="55"/>
      <c r="L285" s="55"/>
      <c r="M285" s="55"/>
      <c r="N285" s="55"/>
      <c r="O285" s="55"/>
      <c r="P285" s="55"/>
      <c r="Q285" s="59"/>
    </row>
    <row r="286" spans="1:17" x14ac:dyDescent="0.2">
      <c r="A286" s="54" t="s">
        <v>189</v>
      </c>
      <c r="B286" s="55">
        <v>50.72</v>
      </c>
      <c r="C286" s="55" t="s">
        <v>190</v>
      </c>
      <c r="D286" s="55" t="s">
        <v>191</v>
      </c>
      <c r="E286" s="55" t="s">
        <v>56</v>
      </c>
      <c r="F286" s="55"/>
      <c r="I286" s="56" t="s">
        <v>364</v>
      </c>
      <c r="J286" s="55"/>
      <c r="K286" s="55"/>
      <c r="L286" s="55"/>
      <c r="M286" s="55"/>
      <c r="N286" s="55"/>
      <c r="O286" s="55"/>
      <c r="P286" s="55"/>
      <c r="Q286" s="59"/>
    </row>
    <row r="287" spans="1:17" x14ac:dyDescent="0.2">
      <c r="A287" s="54" t="s">
        <v>193</v>
      </c>
      <c r="B287" s="55">
        <v>2.738</v>
      </c>
      <c r="C287" s="55">
        <v>2.9999999999999997E-4</v>
      </c>
      <c r="D287" s="55" t="s">
        <v>344</v>
      </c>
      <c r="E287" s="55" t="s">
        <v>56</v>
      </c>
      <c r="F287" s="55"/>
      <c r="I287" s="56" t="s">
        <v>571</v>
      </c>
      <c r="J287" s="55">
        <v>-1.528E-2</v>
      </c>
      <c r="K287" s="55" t="s">
        <v>572</v>
      </c>
      <c r="L287" s="55" t="s">
        <v>57</v>
      </c>
      <c r="M287" s="55" t="s">
        <v>53</v>
      </c>
      <c r="N287" s="55">
        <v>0.1757</v>
      </c>
      <c r="O287" s="55"/>
      <c r="P287" s="55"/>
      <c r="Q287" s="59"/>
    </row>
    <row r="288" spans="1:17" x14ac:dyDescent="0.2">
      <c r="A288" s="54"/>
      <c r="B288" s="55"/>
      <c r="C288" s="55"/>
      <c r="D288" s="55"/>
      <c r="E288" s="55"/>
      <c r="F288" s="55"/>
      <c r="I288" s="56" t="s">
        <v>482</v>
      </c>
      <c r="J288" s="55">
        <v>-1.171E-2</v>
      </c>
      <c r="K288" s="55" t="s">
        <v>573</v>
      </c>
      <c r="L288" s="55" t="s">
        <v>57</v>
      </c>
      <c r="M288" s="55" t="s">
        <v>53</v>
      </c>
      <c r="N288" s="55">
        <v>0.41370000000000001</v>
      </c>
      <c r="O288" s="55"/>
      <c r="P288" s="55"/>
      <c r="Q288" s="59"/>
    </row>
    <row r="289" spans="1:17" x14ac:dyDescent="0.2">
      <c r="A289" s="54" t="s">
        <v>68</v>
      </c>
      <c r="B289" s="55" t="s">
        <v>353</v>
      </c>
      <c r="C289" s="55" t="s">
        <v>70</v>
      </c>
      <c r="D289" s="55" t="s">
        <v>71</v>
      </c>
      <c r="E289" s="55" t="s">
        <v>60</v>
      </c>
      <c r="F289" s="55" t="s">
        <v>50</v>
      </c>
      <c r="I289" s="56" t="s">
        <v>486</v>
      </c>
      <c r="J289" s="55">
        <v>1.714E-3</v>
      </c>
      <c r="K289" s="55" t="s">
        <v>574</v>
      </c>
      <c r="L289" s="55" t="s">
        <v>57</v>
      </c>
      <c r="M289" s="55" t="s">
        <v>53</v>
      </c>
      <c r="N289" s="55">
        <v>0.99650000000000005</v>
      </c>
      <c r="O289" s="55"/>
      <c r="P289" s="55"/>
      <c r="Q289" s="59"/>
    </row>
    <row r="290" spans="1:17" x14ac:dyDescent="0.2">
      <c r="A290" s="54" t="s">
        <v>343</v>
      </c>
      <c r="B290" s="55">
        <v>7.1209999999999997E-3</v>
      </c>
      <c r="C290" s="55">
        <v>12</v>
      </c>
      <c r="D290" s="55">
        <v>5.934E-4</v>
      </c>
      <c r="E290" s="55" t="s">
        <v>575</v>
      </c>
      <c r="F290" s="55" t="s">
        <v>576</v>
      </c>
      <c r="I290" s="56" t="s">
        <v>475</v>
      </c>
      <c r="J290" s="55">
        <v>3.5720000000000001E-3</v>
      </c>
      <c r="K290" s="55" t="s">
        <v>577</v>
      </c>
      <c r="L290" s="55" t="s">
        <v>57</v>
      </c>
      <c r="M290" s="55" t="s">
        <v>53</v>
      </c>
      <c r="N290" s="55">
        <v>0.96250000000000002</v>
      </c>
      <c r="O290" s="55"/>
      <c r="P290" s="55"/>
      <c r="Q290" s="59"/>
    </row>
    <row r="291" spans="1:17" x14ac:dyDescent="0.2">
      <c r="A291" s="54" t="s">
        <v>189</v>
      </c>
      <c r="B291" s="55">
        <v>0.16950000000000001</v>
      </c>
      <c r="C291" s="55">
        <v>4</v>
      </c>
      <c r="D291" s="55">
        <v>4.2389999999999997E-2</v>
      </c>
      <c r="E291" s="55" t="s">
        <v>578</v>
      </c>
      <c r="F291" s="55" t="s">
        <v>205</v>
      </c>
      <c r="I291" s="56" t="s">
        <v>479</v>
      </c>
      <c r="J291" s="55">
        <v>1.6990000000000002E-2</v>
      </c>
      <c r="K291" s="55" t="s">
        <v>579</v>
      </c>
      <c r="L291" s="55" t="s">
        <v>57</v>
      </c>
      <c r="M291" s="55" t="s">
        <v>53</v>
      </c>
      <c r="N291" s="55">
        <v>0.12889999999999999</v>
      </c>
      <c r="O291" s="55"/>
      <c r="P291" s="55"/>
      <c r="Q291" s="59"/>
    </row>
    <row r="292" spans="1:17" x14ac:dyDescent="0.2">
      <c r="A292" s="54" t="s">
        <v>193</v>
      </c>
      <c r="B292" s="55">
        <v>9.1529999999999997E-3</v>
      </c>
      <c r="C292" s="55">
        <v>3</v>
      </c>
      <c r="D292" s="55">
        <v>3.0509999999999999E-3</v>
      </c>
      <c r="E292" s="55" t="s">
        <v>580</v>
      </c>
      <c r="F292" s="55" t="s">
        <v>581</v>
      </c>
      <c r="I292" s="56" t="s">
        <v>488</v>
      </c>
      <c r="J292" s="55">
        <v>1.342E-2</v>
      </c>
      <c r="K292" s="55" t="s">
        <v>582</v>
      </c>
      <c r="L292" s="55" t="s">
        <v>57</v>
      </c>
      <c r="M292" s="55" t="s">
        <v>53</v>
      </c>
      <c r="N292" s="55">
        <v>0.32219999999999999</v>
      </c>
      <c r="O292" s="55"/>
      <c r="P292" s="55"/>
      <c r="Q292" s="59"/>
    </row>
    <row r="293" spans="1:17" x14ac:dyDescent="0.2">
      <c r="A293" s="54" t="s">
        <v>219</v>
      </c>
      <c r="B293" s="55">
        <v>0.1444</v>
      </c>
      <c r="C293" s="55">
        <v>304</v>
      </c>
      <c r="D293" s="55">
        <v>4.75E-4</v>
      </c>
      <c r="E293" s="55"/>
      <c r="F293" s="55"/>
      <c r="I293" s="56"/>
      <c r="J293" s="55"/>
      <c r="K293" s="55"/>
      <c r="L293" s="55"/>
      <c r="M293" s="55"/>
      <c r="N293" s="55"/>
      <c r="O293" s="55"/>
      <c r="P293" s="55"/>
      <c r="Q293" s="59"/>
    </row>
    <row r="294" spans="1:17" x14ac:dyDescent="0.2">
      <c r="A294" s="54"/>
      <c r="B294" s="55"/>
      <c r="C294" s="55"/>
      <c r="D294" s="55"/>
      <c r="E294" s="55"/>
      <c r="F294" s="55"/>
      <c r="I294" s="56" t="s">
        <v>374</v>
      </c>
      <c r="J294" s="55"/>
      <c r="K294" s="55"/>
      <c r="L294" s="55"/>
      <c r="M294" s="55"/>
      <c r="N294" s="55"/>
      <c r="O294" s="55"/>
      <c r="P294" s="55"/>
      <c r="Q294" s="59"/>
    </row>
    <row r="295" spans="1:17" x14ac:dyDescent="0.2">
      <c r="A295" s="54" t="s">
        <v>83</v>
      </c>
      <c r="B295" s="55"/>
      <c r="C295" s="55"/>
      <c r="D295" s="55"/>
      <c r="E295" s="55"/>
      <c r="F295" s="55"/>
      <c r="I295" s="56" t="s">
        <v>571</v>
      </c>
      <c r="J295" s="55">
        <v>-1.6140000000000002E-2</v>
      </c>
      <c r="K295" s="55" t="s">
        <v>583</v>
      </c>
      <c r="L295" s="55" t="s">
        <v>57</v>
      </c>
      <c r="M295" s="55" t="s">
        <v>53</v>
      </c>
      <c r="N295" s="55">
        <v>0.14940000000000001</v>
      </c>
      <c r="O295" s="55"/>
      <c r="P295" s="55"/>
      <c r="Q295" s="59"/>
    </row>
    <row r="296" spans="1:17" x14ac:dyDescent="0.2">
      <c r="A296" s="54" t="s">
        <v>221</v>
      </c>
      <c r="B296" s="55">
        <v>4</v>
      </c>
      <c r="C296" s="55"/>
      <c r="D296" s="55"/>
      <c r="E296" s="55"/>
      <c r="F296" s="55"/>
      <c r="I296" s="56" t="s">
        <v>482</v>
      </c>
      <c r="J296" s="55">
        <v>9.7800000000000005E-3</v>
      </c>
      <c r="K296" s="55" t="s">
        <v>584</v>
      </c>
      <c r="L296" s="55" t="s">
        <v>57</v>
      </c>
      <c r="M296" s="55" t="s">
        <v>53</v>
      </c>
      <c r="N296" s="55">
        <v>0.58479999999999999</v>
      </c>
      <c r="O296" s="55"/>
      <c r="P296" s="55"/>
      <c r="Q296" s="59"/>
    </row>
    <row r="297" spans="1:17" x14ac:dyDescent="0.2">
      <c r="A297" s="54" t="s">
        <v>222</v>
      </c>
      <c r="B297" s="55">
        <v>5</v>
      </c>
      <c r="C297" s="55"/>
      <c r="D297" s="55"/>
      <c r="E297" s="55"/>
      <c r="F297" s="55"/>
      <c r="I297" s="56" t="s">
        <v>486</v>
      </c>
      <c r="J297" s="55">
        <v>4.4900000000000001E-3</v>
      </c>
      <c r="K297" s="55" t="s">
        <v>585</v>
      </c>
      <c r="L297" s="55" t="s">
        <v>57</v>
      </c>
      <c r="M297" s="55" t="s">
        <v>53</v>
      </c>
      <c r="N297" s="55">
        <v>0.94530000000000003</v>
      </c>
      <c r="O297" s="55"/>
      <c r="P297" s="55"/>
      <c r="Q297" s="59"/>
    </row>
    <row r="298" spans="1:17" x14ac:dyDescent="0.2">
      <c r="A298" s="54" t="s">
        <v>375</v>
      </c>
      <c r="B298" s="55">
        <v>324</v>
      </c>
      <c r="C298" s="55"/>
      <c r="D298" s="55"/>
      <c r="E298" s="55"/>
      <c r="F298" s="55"/>
      <c r="I298" s="56" t="s">
        <v>475</v>
      </c>
      <c r="J298" s="55">
        <v>2.5919999999999999E-2</v>
      </c>
      <c r="K298" s="55" t="s">
        <v>586</v>
      </c>
      <c r="L298" s="55" t="s">
        <v>56</v>
      </c>
      <c r="M298" s="55" t="s">
        <v>54</v>
      </c>
      <c r="N298" s="55">
        <v>2.8E-3</v>
      </c>
      <c r="O298" s="55"/>
      <c r="P298" s="55"/>
      <c r="Q298" s="59"/>
    </row>
    <row r="299" spans="1:17" x14ac:dyDescent="0.2">
      <c r="A299" s="28"/>
      <c r="I299" s="56" t="s">
        <v>479</v>
      </c>
      <c r="J299" s="55">
        <v>2.0629999999999999E-2</v>
      </c>
      <c r="K299" s="55" t="s">
        <v>587</v>
      </c>
      <c r="L299" s="55" t="s">
        <v>56</v>
      </c>
      <c r="M299" s="55" t="s">
        <v>52</v>
      </c>
      <c r="N299" s="55">
        <v>4.1200000000000001E-2</v>
      </c>
      <c r="O299" s="55"/>
      <c r="P299" s="55"/>
      <c r="Q299" s="59"/>
    </row>
    <row r="300" spans="1:17" x14ac:dyDescent="0.2">
      <c r="A300" s="28"/>
      <c r="I300" s="56" t="s">
        <v>488</v>
      </c>
      <c r="J300" s="55">
        <v>-5.2900000000000004E-3</v>
      </c>
      <c r="K300" s="55" t="s">
        <v>588</v>
      </c>
      <c r="L300" s="55" t="s">
        <v>57</v>
      </c>
      <c r="M300" s="55" t="s">
        <v>53</v>
      </c>
      <c r="N300" s="55">
        <v>0.90739999999999998</v>
      </c>
      <c r="O300" s="55"/>
      <c r="P300" s="55"/>
      <c r="Q300" s="59"/>
    </row>
    <row r="301" spans="1:17" x14ac:dyDescent="0.2">
      <c r="A301" s="28"/>
      <c r="I301" s="56"/>
      <c r="J301" s="55"/>
      <c r="K301" s="55"/>
      <c r="L301" s="55"/>
      <c r="M301" s="55"/>
      <c r="N301" s="55"/>
      <c r="O301" s="55"/>
      <c r="P301" s="55"/>
      <c r="Q301" s="59"/>
    </row>
    <row r="302" spans="1:17" x14ac:dyDescent="0.2">
      <c r="A302" s="28"/>
      <c r="I302" s="56" t="s">
        <v>349</v>
      </c>
      <c r="J302" s="55"/>
      <c r="K302" s="55"/>
      <c r="L302" s="55"/>
      <c r="M302" s="55"/>
      <c r="N302" s="55"/>
      <c r="O302" s="55"/>
      <c r="P302" s="55"/>
      <c r="Q302" s="59"/>
    </row>
    <row r="303" spans="1:17" x14ac:dyDescent="0.2">
      <c r="A303" s="28"/>
      <c r="I303" s="56" t="s">
        <v>571</v>
      </c>
      <c r="J303" s="55">
        <v>-5.2709999999999996E-3</v>
      </c>
      <c r="K303" s="55" t="s">
        <v>589</v>
      </c>
      <c r="L303" s="55" t="s">
        <v>57</v>
      </c>
      <c r="M303" s="55" t="s">
        <v>53</v>
      </c>
      <c r="N303" s="55">
        <v>0.89549999999999996</v>
      </c>
      <c r="O303" s="55"/>
      <c r="P303" s="55"/>
      <c r="Q303" s="59"/>
    </row>
    <row r="304" spans="1:17" x14ac:dyDescent="0.2">
      <c r="A304" s="28"/>
      <c r="I304" s="56" t="s">
        <v>482</v>
      </c>
      <c r="J304" s="55">
        <v>6.7099999999999998E-3</v>
      </c>
      <c r="K304" s="55" t="s">
        <v>590</v>
      </c>
      <c r="L304" s="55" t="s">
        <v>57</v>
      </c>
      <c r="M304" s="55" t="s">
        <v>53</v>
      </c>
      <c r="N304" s="55">
        <v>0.81330000000000002</v>
      </c>
      <c r="O304" s="55"/>
      <c r="P304" s="55"/>
      <c r="Q304" s="59"/>
    </row>
    <row r="305" spans="1:17" x14ac:dyDescent="0.2">
      <c r="A305" s="28"/>
      <c r="I305" s="56" t="s">
        <v>486</v>
      </c>
      <c r="J305" s="55">
        <v>-2.232E-4</v>
      </c>
      <c r="K305" s="55" t="s">
        <v>591</v>
      </c>
      <c r="L305" s="55" t="s">
        <v>57</v>
      </c>
      <c r="M305" s="55" t="s">
        <v>53</v>
      </c>
      <c r="N305" s="55" t="s">
        <v>121</v>
      </c>
      <c r="O305" s="55"/>
      <c r="P305" s="55"/>
      <c r="Q305" s="59"/>
    </row>
    <row r="306" spans="1:17" x14ac:dyDescent="0.2">
      <c r="A306" s="28"/>
      <c r="I306" s="56" t="s">
        <v>475</v>
      </c>
      <c r="J306" s="55">
        <v>1.1979999999999999E-2</v>
      </c>
      <c r="K306" s="55" t="s">
        <v>592</v>
      </c>
      <c r="L306" s="55" t="s">
        <v>57</v>
      </c>
      <c r="M306" s="55" t="s">
        <v>53</v>
      </c>
      <c r="N306" s="55">
        <v>0.3659</v>
      </c>
      <c r="O306" s="55"/>
      <c r="P306" s="55"/>
      <c r="Q306" s="59"/>
    </row>
    <row r="307" spans="1:17" x14ac:dyDescent="0.2">
      <c r="A307" s="28"/>
      <c r="I307" s="56" t="s">
        <v>479</v>
      </c>
      <c r="J307" s="55">
        <v>5.0480000000000004E-3</v>
      </c>
      <c r="K307" s="55" t="s">
        <v>593</v>
      </c>
      <c r="L307" s="55" t="s">
        <v>57</v>
      </c>
      <c r="M307" s="55" t="s">
        <v>53</v>
      </c>
      <c r="N307" s="55">
        <v>0.91549999999999998</v>
      </c>
      <c r="O307" s="55"/>
      <c r="P307" s="55"/>
      <c r="Q307" s="59"/>
    </row>
    <row r="308" spans="1:17" x14ac:dyDescent="0.2">
      <c r="A308" s="28"/>
      <c r="I308" s="56" t="s">
        <v>488</v>
      </c>
      <c r="J308" s="55">
        <v>-6.9329999999999999E-3</v>
      </c>
      <c r="K308" s="55" t="s">
        <v>594</v>
      </c>
      <c r="L308" s="55" t="s">
        <v>57</v>
      </c>
      <c r="M308" s="55" t="s">
        <v>53</v>
      </c>
      <c r="N308" s="55">
        <v>0.8145</v>
      </c>
      <c r="O308" s="55"/>
      <c r="P308" s="55"/>
      <c r="Q308" s="59"/>
    </row>
    <row r="309" spans="1:17" x14ac:dyDescent="0.2">
      <c r="A309" s="28"/>
      <c r="I309" s="56"/>
      <c r="J309" s="55"/>
      <c r="K309" s="55"/>
      <c r="L309" s="55"/>
      <c r="M309" s="55"/>
      <c r="N309" s="55"/>
      <c r="O309" s="55"/>
      <c r="P309" s="55"/>
      <c r="Q309" s="59"/>
    </row>
    <row r="310" spans="1:17" x14ac:dyDescent="0.2">
      <c r="A310" s="28"/>
      <c r="I310" s="56" t="s">
        <v>502</v>
      </c>
      <c r="J310" s="55"/>
      <c r="K310" s="55"/>
      <c r="L310" s="55"/>
      <c r="M310" s="55"/>
      <c r="N310" s="55"/>
      <c r="O310" s="55"/>
      <c r="P310" s="55"/>
      <c r="Q310" s="59"/>
    </row>
    <row r="311" spans="1:17" x14ac:dyDescent="0.2">
      <c r="A311" s="28"/>
      <c r="I311" s="56" t="s">
        <v>571</v>
      </c>
      <c r="J311" s="55">
        <v>-1.1809999999999999E-2</v>
      </c>
      <c r="K311" s="55" t="s">
        <v>595</v>
      </c>
      <c r="L311" s="55" t="s">
        <v>57</v>
      </c>
      <c r="M311" s="55" t="s">
        <v>53</v>
      </c>
      <c r="N311" s="55">
        <v>0.3931</v>
      </c>
      <c r="O311" s="55"/>
      <c r="P311" s="55"/>
      <c r="Q311" s="59"/>
    </row>
    <row r="312" spans="1:17" x14ac:dyDescent="0.2">
      <c r="A312" s="28"/>
      <c r="I312" s="56" t="s">
        <v>482</v>
      </c>
      <c r="J312" s="55">
        <v>-1.434E-2</v>
      </c>
      <c r="K312" s="55" t="s">
        <v>596</v>
      </c>
      <c r="L312" s="55" t="s">
        <v>57</v>
      </c>
      <c r="M312" s="55" t="s">
        <v>53</v>
      </c>
      <c r="N312" s="55">
        <v>0.23480000000000001</v>
      </c>
      <c r="O312" s="55"/>
      <c r="P312" s="55"/>
      <c r="Q312" s="59"/>
    </row>
    <row r="313" spans="1:17" x14ac:dyDescent="0.2">
      <c r="A313" s="28"/>
      <c r="I313" s="56" t="s">
        <v>486</v>
      </c>
      <c r="J313" s="55">
        <v>4.8300000000000001E-3</v>
      </c>
      <c r="K313" s="55" t="s">
        <v>597</v>
      </c>
      <c r="L313" s="55" t="s">
        <v>57</v>
      </c>
      <c r="M313" s="55" t="s">
        <v>53</v>
      </c>
      <c r="N313" s="55">
        <v>0.93030000000000002</v>
      </c>
      <c r="O313" s="55"/>
      <c r="P313" s="55"/>
      <c r="Q313" s="59"/>
    </row>
    <row r="314" spans="1:17" x14ac:dyDescent="0.2">
      <c r="A314" s="28"/>
      <c r="I314" s="56" t="s">
        <v>475</v>
      </c>
      <c r="J314" s="55">
        <v>-2.529E-3</v>
      </c>
      <c r="K314" s="55" t="s">
        <v>598</v>
      </c>
      <c r="L314" s="55" t="s">
        <v>57</v>
      </c>
      <c r="M314" s="55" t="s">
        <v>53</v>
      </c>
      <c r="N314" s="55">
        <v>0.98609999999999998</v>
      </c>
      <c r="O314" s="55"/>
      <c r="P314" s="55"/>
      <c r="Q314" s="59"/>
    </row>
    <row r="315" spans="1:17" x14ac:dyDescent="0.2">
      <c r="A315" s="28"/>
      <c r="I315" s="56" t="s">
        <v>479</v>
      </c>
      <c r="J315" s="55">
        <v>1.6639999999999999E-2</v>
      </c>
      <c r="K315" s="55" t="s">
        <v>599</v>
      </c>
      <c r="L315" s="55" t="s">
        <v>57</v>
      </c>
      <c r="M315" s="55" t="s">
        <v>53</v>
      </c>
      <c r="N315" s="55">
        <v>0.14199999999999999</v>
      </c>
      <c r="O315" s="55"/>
      <c r="P315" s="55"/>
      <c r="Q315" s="59"/>
    </row>
    <row r="316" spans="1:17" x14ac:dyDescent="0.2">
      <c r="A316" s="28"/>
      <c r="I316" s="56" t="s">
        <v>488</v>
      </c>
      <c r="J316" s="55">
        <v>1.917E-2</v>
      </c>
      <c r="K316" s="55" t="s">
        <v>600</v>
      </c>
      <c r="L316" s="55" t="s">
        <v>57</v>
      </c>
      <c r="M316" s="55" t="s">
        <v>53</v>
      </c>
      <c r="N316" s="55">
        <v>7.2300000000000003E-2</v>
      </c>
      <c r="O316" s="55"/>
      <c r="P316" s="55"/>
      <c r="Q316" s="59"/>
    </row>
    <row r="317" spans="1:17" x14ac:dyDescent="0.2">
      <c r="A317" s="28"/>
      <c r="I317" s="56"/>
      <c r="J317" s="55"/>
      <c r="K317" s="55"/>
      <c r="L317" s="55"/>
      <c r="M317" s="55"/>
      <c r="N317" s="55"/>
      <c r="O317" s="55"/>
      <c r="P317" s="55"/>
      <c r="Q317" s="59"/>
    </row>
    <row r="318" spans="1:17" x14ac:dyDescent="0.2">
      <c r="A318" s="28"/>
      <c r="I318" s="56" t="s">
        <v>509</v>
      </c>
      <c r="J318" s="55"/>
      <c r="K318" s="55"/>
      <c r="L318" s="55"/>
      <c r="M318" s="55"/>
      <c r="N318" s="55"/>
      <c r="O318" s="55"/>
      <c r="P318" s="55"/>
      <c r="Q318" s="59"/>
    </row>
    <row r="319" spans="1:17" x14ac:dyDescent="0.2">
      <c r="A319" s="28"/>
      <c r="I319" s="56" t="s">
        <v>571</v>
      </c>
      <c r="J319" s="55">
        <v>-9.6460000000000001E-3</v>
      </c>
      <c r="K319" s="55" t="s">
        <v>601</v>
      </c>
      <c r="L319" s="55" t="s">
        <v>57</v>
      </c>
      <c r="M319" s="55" t="s">
        <v>53</v>
      </c>
      <c r="N319" s="55">
        <v>0.57120000000000004</v>
      </c>
      <c r="O319" s="55"/>
      <c r="P319" s="55"/>
      <c r="Q319" s="59"/>
    </row>
    <row r="320" spans="1:17" x14ac:dyDescent="0.2">
      <c r="A320" s="28"/>
      <c r="I320" s="56" t="s">
        <v>482</v>
      </c>
      <c r="J320" s="55">
        <v>-4.4600000000000004E-3</v>
      </c>
      <c r="K320" s="55" t="s">
        <v>602</v>
      </c>
      <c r="L320" s="55" t="s">
        <v>57</v>
      </c>
      <c r="M320" s="55" t="s">
        <v>53</v>
      </c>
      <c r="N320" s="55">
        <v>0.93579999999999997</v>
      </c>
      <c r="O320" s="55"/>
      <c r="P320" s="55"/>
      <c r="Q320" s="59"/>
    </row>
    <row r="321" spans="1:17" x14ac:dyDescent="0.2">
      <c r="A321" s="28"/>
      <c r="I321" s="56" t="s">
        <v>486</v>
      </c>
      <c r="J321" s="55">
        <v>-3.1250000000000001E-4</v>
      </c>
      <c r="K321" s="55" t="s">
        <v>603</v>
      </c>
      <c r="L321" s="55" t="s">
        <v>57</v>
      </c>
      <c r="M321" s="55" t="s">
        <v>53</v>
      </c>
      <c r="N321" s="55" t="s">
        <v>121</v>
      </c>
      <c r="O321" s="55"/>
      <c r="P321" s="55"/>
      <c r="Q321" s="59"/>
    </row>
    <row r="322" spans="1:17" x14ac:dyDescent="0.2">
      <c r="A322" s="28"/>
      <c r="I322" s="56" t="s">
        <v>475</v>
      </c>
      <c r="J322" s="55">
        <v>5.1859999999999996E-3</v>
      </c>
      <c r="K322" s="55" t="s">
        <v>604</v>
      </c>
      <c r="L322" s="55" t="s">
        <v>57</v>
      </c>
      <c r="M322" s="55" t="s">
        <v>53</v>
      </c>
      <c r="N322" s="55">
        <v>0.89559999999999995</v>
      </c>
      <c r="O322" s="55"/>
      <c r="P322" s="55"/>
      <c r="Q322" s="59"/>
    </row>
    <row r="323" spans="1:17" x14ac:dyDescent="0.2">
      <c r="A323" s="28"/>
      <c r="I323" s="56" t="s">
        <v>479</v>
      </c>
      <c r="J323" s="55">
        <v>9.3329999999999993E-3</v>
      </c>
      <c r="K323" s="55" t="s">
        <v>605</v>
      </c>
      <c r="L323" s="55" t="s">
        <v>57</v>
      </c>
      <c r="M323" s="55" t="s">
        <v>53</v>
      </c>
      <c r="N323" s="55">
        <v>0.62619999999999998</v>
      </c>
      <c r="O323" s="55"/>
      <c r="P323" s="55"/>
      <c r="Q323" s="59"/>
    </row>
    <row r="324" spans="1:17" x14ac:dyDescent="0.2">
      <c r="A324" s="28"/>
      <c r="I324" s="56" t="s">
        <v>488</v>
      </c>
      <c r="J324" s="55">
        <v>4.1469999999999996E-3</v>
      </c>
      <c r="K324" s="55" t="s">
        <v>606</v>
      </c>
      <c r="L324" s="55" t="s">
        <v>57</v>
      </c>
      <c r="M324" s="55" t="s">
        <v>53</v>
      </c>
      <c r="N324" s="55">
        <v>0.95240000000000002</v>
      </c>
      <c r="O324" s="55"/>
      <c r="P324" s="55"/>
      <c r="Q324" s="59"/>
    </row>
    <row r="325" spans="1:17" x14ac:dyDescent="0.2">
      <c r="A325" s="28"/>
      <c r="I325" s="56"/>
      <c r="J325" s="55"/>
      <c r="K325" s="55"/>
      <c r="L325" s="55"/>
      <c r="M325" s="55"/>
      <c r="N325" s="55"/>
      <c r="O325" s="55"/>
      <c r="P325" s="55"/>
      <c r="Q325" s="59"/>
    </row>
    <row r="326" spans="1:17" x14ac:dyDescent="0.2">
      <c r="A326" s="28"/>
      <c r="I326" s="56"/>
      <c r="J326" s="55"/>
      <c r="K326" s="55"/>
      <c r="L326" s="55"/>
      <c r="M326" s="55"/>
      <c r="N326" s="55"/>
      <c r="O326" s="55"/>
      <c r="P326" s="55"/>
      <c r="Q326" s="59"/>
    </row>
    <row r="327" spans="1:17" x14ac:dyDescent="0.2">
      <c r="A327" s="28"/>
      <c r="I327" s="56" t="s">
        <v>122</v>
      </c>
      <c r="J327" s="55" t="s">
        <v>380</v>
      </c>
      <c r="K327" s="55" t="s">
        <v>381</v>
      </c>
      <c r="L327" s="55" t="s">
        <v>345</v>
      </c>
      <c r="M327" s="55" t="s">
        <v>125</v>
      </c>
      <c r="N327" s="55" t="s">
        <v>382</v>
      </c>
      <c r="O327" s="55" t="s">
        <v>383</v>
      </c>
      <c r="P327" s="55" t="s">
        <v>350</v>
      </c>
      <c r="Q327" s="59" t="s">
        <v>70</v>
      </c>
    </row>
    <row r="328" spans="1:17" x14ac:dyDescent="0.2">
      <c r="A328" s="28"/>
      <c r="I328" s="56"/>
      <c r="J328" s="55"/>
      <c r="K328" s="55"/>
      <c r="L328" s="55"/>
      <c r="M328" s="55"/>
      <c r="N328" s="55"/>
      <c r="O328" s="55"/>
      <c r="P328" s="55"/>
      <c r="Q328" s="59"/>
    </row>
    <row r="329" spans="1:17" x14ac:dyDescent="0.2">
      <c r="A329" s="28"/>
      <c r="I329" s="56" t="s">
        <v>364</v>
      </c>
      <c r="J329" s="55"/>
      <c r="K329" s="55"/>
      <c r="L329" s="55"/>
      <c r="M329" s="55"/>
      <c r="N329" s="55"/>
      <c r="O329" s="55"/>
      <c r="P329" s="55"/>
      <c r="Q329" s="59"/>
    </row>
    <row r="330" spans="1:17" x14ac:dyDescent="0.2">
      <c r="A330" s="28"/>
      <c r="I330" s="56" t="s">
        <v>571</v>
      </c>
      <c r="J330" s="55">
        <v>4.3999999999999997E-2</v>
      </c>
      <c r="K330" s="55">
        <v>5.9279999999999999E-2</v>
      </c>
      <c r="L330" s="55">
        <v>-1.528E-2</v>
      </c>
      <c r="M330" s="55">
        <v>7.489E-3</v>
      </c>
      <c r="N330" s="55">
        <v>16</v>
      </c>
      <c r="O330" s="55">
        <v>18</v>
      </c>
      <c r="P330" s="55">
        <v>2.8849999999999998</v>
      </c>
      <c r="Q330" s="59">
        <v>304</v>
      </c>
    </row>
    <row r="331" spans="1:17" x14ac:dyDescent="0.2">
      <c r="A331" s="28"/>
      <c r="I331" s="56" t="s">
        <v>482</v>
      </c>
      <c r="J331" s="55">
        <v>4.3999999999999997E-2</v>
      </c>
      <c r="K331" s="55">
        <v>5.5710000000000003E-2</v>
      </c>
      <c r="L331" s="55">
        <v>-1.171E-2</v>
      </c>
      <c r="M331" s="55">
        <v>7.5919999999999998E-3</v>
      </c>
      <c r="N331" s="55">
        <v>16</v>
      </c>
      <c r="O331" s="55">
        <v>17</v>
      </c>
      <c r="P331" s="55">
        <v>2.181</v>
      </c>
      <c r="Q331" s="59">
        <v>304</v>
      </c>
    </row>
    <row r="332" spans="1:17" x14ac:dyDescent="0.2">
      <c r="A332" s="28"/>
      <c r="I332" s="56" t="s">
        <v>486</v>
      </c>
      <c r="J332" s="55">
        <v>4.3999999999999997E-2</v>
      </c>
      <c r="K332" s="55">
        <v>4.2290000000000001E-2</v>
      </c>
      <c r="L332" s="55">
        <v>1.714E-3</v>
      </c>
      <c r="M332" s="55">
        <v>7.9760000000000005E-3</v>
      </c>
      <c r="N332" s="55">
        <v>16</v>
      </c>
      <c r="O332" s="55">
        <v>14</v>
      </c>
      <c r="P332" s="55">
        <v>0.30399999999999999</v>
      </c>
      <c r="Q332" s="59">
        <v>304</v>
      </c>
    </row>
    <row r="333" spans="1:17" x14ac:dyDescent="0.2">
      <c r="A333" s="28"/>
      <c r="I333" s="56" t="s">
        <v>475</v>
      </c>
      <c r="J333" s="55">
        <v>5.9279999999999999E-2</v>
      </c>
      <c r="K333" s="55">
        <v>5.5710000000000003E-2</v>
      </c>
      <c r="L333" s="55">
        <v>3.5720000000000001E-3</v>
      </c>
      <c r="M333" s="55">
        <v>7.3709999999999999E-3</v>
      </c>
      <c r="N333" s="55">
        <v>18</v>
      </c>
      <c r="O333" s="55">
        <v>17</v>
      </c>
      <c r="P333" s="55">
        <v>0.68530000000000002</v>
      </c>
      <c r="Q333" s="59">
        <v>304</v>
      </c>
    </row>
    <row r="334" spans="1:17" x14ac:dyDescent="0.2">
      <c r="A334" s="28"/>
      <c r="I334" s="56" t="s">
        <v>479</v>
      </c>
      <c r="J334" s="55">
        <v>5.9279999999999999E-2</v>
      </c>
      <c r="K334" s="55">
        <v>4.2290000000000001E-2</v>
      </c>
      <c r="L334" s="55">
        <v>1.6990000000000002E-2</v>
      </c>
      <c r="M334" s="55">
        <v>7.7669999999999996E-3</v>
      </c>
      <c r="N334" s="55">
        <v>18</v>
      </c>
      <c r="O334" s="55">
        <v>14</v>
      </c>
      <c r="P334" s="55">
        <v>3.0939999999999999</v>
      </c>
      <c r="Q334" s="59">
        <v>304</v>
      </c>
    </row>
    <row r="335" spans="1:17" x14ac:dyDescent="0.2">
      <c r="A335" s="28"/>
      <c r="I335" s="56" t="s">
        <v>488</v>
      </c>
      <c r="J335" s="55">
        <v>5.5710000000000003E-2</v>
      </c>
      <c r="K335" s="55">
        <v>4.2290000000000001E-2</v>
      </c>
      <c r="L335" s="55">
        <v>1.342E-2</v>
      </c>
      <c r="M335" s="55">
        <v>7.8659999999999997E-3</v>
      </c>
      <c r="N335" s="55">
        <v>17</v>
      </c>
      <c r="O335" s="55">
        <v>14</v>
      </c>
      <c r="P335" s="55">
        <v>2.4129999999999998</v>
      </c>
      <c r="Q335" s="59">
        <v>304</v>
      </c>
    </row>
    <row r="336" spans="1:17" x14ac:dyDescent="0.2">
      <c r="A336" s="28"/>
      <c r="I336" s="56"/>
      <c r="J336" s="55"/>
      <c r="K336" s="55"/>
      <c r="L336" s="55"/>
      <c r="M336" s="55"/>
      <c r="N336" s="55"/>
      <c r="O336" s="55"/>
      <c r="P336" s="55"/>
      <c r="Q336" s="59"/>
    </row>
    <row r="337" spans="1:17" x14ac:dyDescent="0.2">
      <c r="A337" s="28"/>
      <c r="I337" s="56" t="s">
        <v>374</v>
      </c>
      <c r="J337" s="55"/>
      <c r="K337" s="55"/>
      <c r="L337" s="55"/>
      <c r="M337" s="55"/>
      <c r="N337" s="55"/>
      <c r="O337" s="55"/>
      <c r="P337" s="55"/>
      <c r="Q337" s="59"/>
    </row>
    <row r="338" spans="1:17" x14ac:dyDescent="0.2">
      <c r="A338" s="28"/>
      <c r="I338" s="56" t="s">
        <v>571</v>
      </c>
      <c r="J338" s="55">
        <v>8.2129999999999995E-2</v>
      </c>
      <c r="K338" s="55">
        <v>9.8280000000000006E-2</v>
      </c>
      <c r="L338" s="55">
        <v>-1.6140000000000002E-2</v>
      </c>
      <c r="M338" s="55">
        <v>7.62E-3</v>
      </c>
      <c r="N338" s="55">
        <v>15</v>
      </c>
      <c r="O338" s="55">
        <v>18</v>
      </c>
      <c r="P338" s="55">
        <v>2.996</v>
      </c>
      <c r="Q338" s="59">
        <v>304</v>
      </c>
    </row>
    <row r="339" spans="1:17" x14ac:dyDescent="0.2">
      <c r="A339" s="28"/>
      <c r="I339" s="56" t="s">
        <v>482</v>
      </c>
      <c r="J339" s="55">
        <v>8.2129999999999995E-2</v>
      </c>
      <c r="K339" s="55">
        <v>7.2349999999999998E-2</v>
      </c>
      <c r="L339" s="55">
        <v>9.7800000000000005E-3</v>
      </c>
      <c r="M339" s="55">
        <v>7.7210000000000004E-3</v>
      </c>
      <c r="N339" s="55">
        <v>15</v>
      </c>
      <c r="O339" s="55">
        <v>17</v>
      </c>
      <c r="P339" s="55">
        <v>1.7909999999999999</v>
      </c>
      <c r="Q339" s="59">
        <v>304</v>
      </c>
    </row>
    <row r="340" spans="1:17" x14ac:dyDescent="0.2">
      <c r="A340" s="28"/>
      <c r="I340" s="56" t="s">
        <v>486</v>
      </c>
      <c r="J340" s="55">
        <v>8.2129999999999995E-2</v>
      </c>
      <c r="K340" s="55">
        <v>7.7640000000000001E-2</v>
      </c>
      <c r="L340" s="55">
        <v>4.4900000000000001E-3</v>
      </c>
      <c r="M340" s="55">
        <v>8.0990000000000003E-3</v>
      </c>
      <c r="N340" s="55">
        <v>15</v>
      </c>
      <c r="O340" s="55">
        <v>14</v>
      </c>
      <c r="P340" s="55">
        <v>0.78410000000000002</v>
      </c>
      <c r="Q340" s="59">
        <v>304</v>
      </c>
    </row>
    <row r="341" spans="1:17" x14ac:dyDescent="0.2">
      <c r="A341" s="28"/>
      <c r="I341" s="56" t="s">
        <v>475</v>
      </c>
      <c r="J341" s="55">
        <v>9.8280000000000006E-2</v>
      </c>
      <c r="K341" s="55">
        <v>7.2349999999999998E-2</v>
      </c>
      <c r="L341" s="55">
        <v>2.5919999999999999E-2</v>
      </c>
      <c r="M341" s="55">
        <v>7.3709999999999999E-3</v>
      </c>
      <c r="N341" s="55">
        <v>18</v>
      </c>
      <c r="O341" s="55">
        <v>17</v>
      </c>
      <c r="P341" s="55">
        <v>4.9740000000000002</v>
      </c>
      <c r="Q341" s="59">
        <v>304</v>
      </c>
    </row>
    <row r="342" spans="1:17" x14ac:dyDescent="0.2">
      <c r="A342" s="28"/>
      <c r="I342" s="56" t="s">
        <v>479</v>
      </c>
      <c r="J342" s="55">
        <v>9.8280000000000006E-2</v>
      </c>
      <c r="K342" s="55">
        <v>7.7640000000000001E-2</v>
      </c>
      <c r="L342" s="55">
        <v>2.0629999999999999E-2</v>
      </c>
      <c r="M342" s="55">
        <v>7.7669999999999996E-3</v>
      </c>
      <c r="N342" s="55">
        <v>18</v>
      </c>
      <c r="O342" s="55">
        <v>14</v>
      </c>
      <c r="P342" s="55">
        <v>3.7570000000000001</v>
      </c>
      <c r="Q342" s="59">
        <v>304</v>
      </c>
    </row>
    <row r="343" spans="1:17" x14ac:dyDescent="0.2">
      <c r="A343" s="28"/>
      <c r="I343" s="56" t="s">
        <v>488</v>
      </c>
      <c r="J343" s="55">
        <v>7.2349999999999998E-2</v>
      </c>
      <c r="K343" s="55">
        <v>7.7640000000000001E-2</v>
      </c>
      <c r="L343" s="55">
        <v>-5.2900000000000004E-3</v>
      </c>
      <c r="M343" s="55">
        <v>7.8659999999999997E-3</v>
      </c>
      <c r="N343" s="55">
        <v>17</v>
      </c>
      <c r="O343" s="55">
        <v>14</v>
      </c>
      <c r="P343" s="55">
        <v>0.95109999999999995</v>
      </c>
      <c r="Q343" s="59">
        <v>304</v>
      </c>
    </row>
    <row r="344" spans="1:17" x14ac:dyDescent="0.2">
      <c r="A344" s="28"/>
      <c r="I344" s="56"/>
      <c r="J344" s="55"/>
      <c r="K344" s="55"/>
      <c r="L344" s="55"/>
      <c r="M344" s="55"/>
      <c r="N344" s="55"/>
      <c r="O344" s="55"/>
      <c r="P344" s="55"/>
      <c r="Q344" s="59"/>
    </row>
    <row r="345" spans="1:17" x14ac:dyDescent="0.2">
      <c r="A345" s="28"/>
      <c r="I345" s="56" t="s">
        <v>349</v>
      </c>
      <c r="J345" s="55"/>
      <c r="K345" s="55"/>
      <c r="L345" s="55"/>
      <c r="M345" s="55"/>
      <c r="N345" s="55"/>
      <c r="O345" s="55"/>
      <c r="P345" s="55"/>
      <c r="Q345" s="59"/>
    </row>
    <row r="346" spans="1:17" x14ac:dyDescent="0.2">
      <c r="A346" s="28"/>
      <c r="I346" s="56" t="s">
        <v>571</v>
      </c>
      <c r="J346" s="55">
        <v>1.7059999999999999E-2</v>
      </c>
      <c r="K346" s="55">
        <v>2.2329999999999999E-2</v>
      </c>
      <c r="L346" s="55">
        <v>-5.2709999999999996E-3</v>
      </c>
      <c r="M346" s="55">
        <v>7.489E-3</v>
      </c>
      <c r="N346" s="55">
        <v>16</v>
      </c>
      <c r="O346" s="55">
        <v>18</v>
      </c>
      <c r="P346" s="55">
        <v>0.99539999999999995</v>
      </c>
      <c r="Q346" s="59">
        <v>304</v>
      </c>
    </row>
    <row r="347" spans="1:17" x14ac:dyDescent="0.2">
      <c r="A347" s="28"/>
      <c r="I347" s="56" t="s">
        <v>482</v>
      </c>
      <c r="J347" s="55">
        <v>1.7059999999999999E-2</v>
      </c>
      <c r="K347" s="55">
        <v>1.035E-2</v>
      </c>
      <c r="L347" s="55">
        <v>6.7099999999999998E-3</v>
      </c>
      <c r="M347" s="55">
        <v>7.5919999999999998E-3</v>
      </c>
      <c r="N347" s="55">
        <v>16</v>
      </c>
      <c r="O347" s="55">
        <v>17</v>
      </c>
      <c r="P347" s="55">
        <v>1.25</v>
      </c>
      <c r="Q347" s="59">
        <v>304</v>
      </c>
    </row>
    <row r="348" spans="1:17" x14ac:dyDescent="0.2">
      <c r="A348" s="28"/>
      <c r="I348" s="56" t="s">
        <v>486</v>
      </c>
      <c r="J348" s="55">
        <v>1.7059999999999999E-2</v>
      </c>
      <c r="K348" s="55">
        <v>1.729E-2</v>
      </c>
      <c r="L348" s="55">
        <v>-2.232E-4</v>
      </c>
      <c r="M348" s="55">
        <v>7.9760000000000005E-3</v>
      </c>
      <c r="N348" s="55">
        <v>16</v>
      </c>
      <c r="O348" s="55">
        <v>14</v>
      </c>
      <c r="P348" s="55">
        <v>3.9579999999999997E-2</v>
      </c>
      <c r="Q348" s="59">
        <v>304</v>
      </c>
    </row>
    <row r="349" spans="1:17" x14ac:dyDescent="0.2">
      <c r="A349" s="28"/>
      <c r="I349" s="56" t="s">
        <v>475</v>
      </c>
      <c r="J349" s="55">
        <v>2.2329999999999999E-2</v>
      </c>
      <c r="K349" s="55">
        <v>1.035E-2</v>
      </c>
      <c r="L349" s="55">
        <v>1.1979999999999999E-2</v>
      </c>
      <c r="M349" s="55">
        <v>7.3709999999999999E-3</v>
      </c>
      <c r="N349" s="55">
        <v>18</v>
      </c>
      <c r="O349" s="55">
        <v>17</v>
      </c>
      <c r="P349" s="55">
        <v>2.2989999999999999</v>
      </c>
      <c r="Q349" s="59">
        <v>304</v>
      </c>
    </row>
    <row r="350" spans="1:17" x14ac:dyDescent="0.2">
      <c r="A350" s="28"/>
      <c r="I350" s="56" t="s">
        <v>479</v>
      </c>
      <c r="J350" s="55">
        <v>2.2329999999999999E-2</v>
      </c>
      <c r="K350" s="55">
        <v>1.729E-2</v>
      </c>
      <c r="L350" s="55">
        <v>5.0480000000000004E-3</v>
      </c>
      <c r="M350" s="55">
        <v>7.7669999999999996E-3</v>
      </c>
      <c r="N350" s="55">
        <v>18</v>
      </c>
      <c r="O350" s="55">
        <v>14</v>
      </c>
      <c r="P350" s="55">
        <v>0.91910000000000003</v>
      </c>
      <c r="Q350" s="59">
        <v>304</v>
      </c>
    </row>
    <row r="351" spans="1:17" x14ac:dyDescent="0.2">
      <c r="A351" s="28"/>
      <c r="I351" s="56" t="s">
        <v>488</v>
      </c>
      <c r="J351" s="55">
        <v>1.035E-2</v>
      </c>
      <c r="K351" s="55">
        <v>1.729E-2</v>
      </c>
      <c r="L351" s="55">
        <v>-6.9329999999999999E-3</v>
      </c>
      <c r="M351" s="55">
        <v>7.8659999999999997E-3</v>
      </c>
      <c r="N351" s="55">
        <v>17</v>
      </c>
      <c r="O351" s="55">
        <v>14</v>
      </c>
      <c r="P351" s="55">
        <v>1.246</v>
      </c>
      <c r="Q351" s="59">
        <v>304</v>
      </c>
    </row>
    <row r="352" spans="1:17" x14ac:dyDescent="0.2">
      <c r="A352" s="28"/>
      <c r="I352" s="56"/>
      <c r="J352" s="55"/>
      <c r="K352" s="55"/>
      <c r="L352" s="55"/>
      <c r="M352" s="55"/>
      <c r="N352" s="55"/>
      <c r="O352" s="55"/>
      <c r="P352" s="55"/>
      <c r="Q352" s="59"/>
    </row>
    <row r="353" spans="1:17" x14ac:dyDescent="0.2">
      <c r="A353" s="28"/>
      <c r="I353" s="56" t="s">
        <v>502</v>
      </c>
      <c r="J353" s="55"/>
      <c r="K353" s="55"/>
      <c r="L353" s="55"/>
      <c r="M353" s="55"/>
      <c r="N353" s="55"/>
      <c r="O353" s="55"/>
      <c r="P353" s="55"/>
      <c r="Q353" s="59"/>
    </row>
    <row r="354" spans="1:17" x14ac:dyDescent="0.2">
      <c r="A354" s="28"/>
      <c r="I354" s="56" t="s">
        <v>571</v>
      </c>
      <c r="J354" s="55">
        <v>5.1189999999999999E-2</v>
      </c>
      <c r="K354" s="55">
        <v>6.3E-2</v>
      </c>
      <c r="L354" s="55">
        <v>-1.1809999999999999E-2</v>
      </c>
      <c r="M354" s="55">
        <v>7.489E-3</v>
      </c>
      <c r="N354" s="55">
        <v>16</v>
      </c>
      <c r="O354" s="55">
        <v>18</v>
      </c>
      <c r="P354" s="55">
        <v>2.2309999999999999</v>
      </c>
      <c r="Q354" s="59">
        <v>304</v>
      </c>
    </row>
    <row r="355" spans="1:17" x14ac:dyDescent="0.2">
      <c r="A355" s="28"/>
      <c r="I355" s="56" t="s">
        <v>482</v>
      </c>
      <c r="J355" s="55">
        <v>5.1189999999999999E-2</v>
      </c>
      <c r="K355" s="55">
        <v>6.5530000000000005E-2</v>
      </c>
      <c r="L355" s="55">
        <v>-1.434E-2</v>
      </c>
      <c r="M355" s="55">
        <v>7.5919999999999998E-3</v>
      </c>
      <c r="N355" s="55">
        <v>16</v>
      </c>
      <c r="O355" s="55">
        <v>17</v>
      </c>
      <c r="P355" s="55">
        <v>2.6720000000000002</v>
      </c>
      <c r="Q355" s="59">
        <v>304</v>
      </c>
    </row>
    <row r="356" spans="1:17" x14ac:dyDescent="0.2">
      <c r="A356" s="28"/>
      <c r="I356" s="56" t="s">
        <v>486</v>
      </c>
      <c r="J356" s="55">
        <v>5.1189999999999999E-2</v>
      </c>
      <c r="K356" s="55">
        <v>4.6359999999999998E-2</v>
      </c>
      <c r="L356" s="55">
        <v>4.8300000000000001E-3</v>
      </c>
      <c r="M356" s="55">
        <v>7.9760000000000005E-3</v>
      </c>
      <c r="N356" s="55">
        <v>16</v>
      </c>
      <c r="O356" s="55">
        <v>14</v>
      </c>
      <c r="P356" s="55">
        <v>0.85640000000000005</v>
      </c>
      <c r="Q356" s="59">
        <v>304</v>
      </c>
    </row>
    <row r="357" spans="1:17" x14ac:dyDescent="0.2">
      <c r="A357" s="28"/>
      <c r="I357" s="56" t="s">
        <v>475</v>
      </c>
      <c r="J357" s="55">
        <v>6.3E-2</v>
      </c>
      <c r="K357" s="55">
        <v>6.5530000000000005E-2</v>
      </c>
      <c r="L357" s="55">
        <v>-2.529E-3</v>
      </c>
      <c r="M357" s="55">
        <v>7.3709999999999999E-3</v>
      </c>
      <c r="N357" s="55">
        <v>18</v>
      </c>
      <c r="O357" s="55">
        <v>17</v>
      </c>
      <c r="P357" s="55">
        <v>0.48530000000000001</v>
      </c>
      <c r="Q357" s="59">
        <v>304</v>
      </c>
    </row>
    <row r="358" spans="1:17" x14ac:dyDescent="0.2">
      <c r="A358" s="28"/>
      <c r="I358" s="56" t="s">
        <v>479</v>
      </c>
      <c r="J358" s="55">
        <v>6.3E-2</v>
      </c>
      <c r="K358" s="55">
        <v>4.6359999999999998E-2</v>
      </c>
      <c r="L358" s="55">
        <v>1.6639999999999999E-2</v>
      </c>
      <c r="M358" s="55">
        <v>7.7669999999999996E-3</v>
      </c>
      <c r="N358" s="55">
        <v>18</v>
      </c>
      <c r="O358" s="55">
        <v>14</v>
      </c>
      <c r="P358" s="55">
        <v>3.03</v>
      </c>
      <c r="Q358" s="59">
        <v>304</v>
      </c>
    </row>
    <row r="359" spans="1:17" x14ac:dyDescent="0.2">
      <c r="A359" s="28"/>
      <c r="I359" s="56" t="s">
        <v>488</v>
      </c>
      <c r="J359" s="55">
        <v>6.5530000000000005E-2</v>
      </c>
      <c r="K359" s="55">
        <v>4.6359999999999998E-2</v>
      </c>
      <c r="L359" s="55">
        <v>1.917E-2</v>
      </c>
      <c r="M359" s="55">
        <v>7.8659999999999997E-3</v>
      </c>
      <c r="N359" s="55">
        <v>17</v>
      </c>
      <c r="O359" s="55">
        <v>14</v>
      </c>
      <c r="P359" s="55">
        <v>3.4470000000000001</v>
      </c>
      <c r="Q359" s="59">
        <v>304</v>
      </c>
    </row>
    <row r="360" spans="1:17" x14ac:dyDescent="0.2">
      <c r="A360" s="28"/>
      <c r="I360" s="56"/>
      <c r="J360" s="55"/>
      <c r="K360" s="55"/>
      <c r="L360" s="55"/>
      <c r="M360" s="55"/>
      <c r="N360" s="55"/>
      <c r="O360" s="55"/>
      <c r="P360" s="55"/>
      <c r="Q360" s="59"/>
    </row>
    <row r="361" spans="1:17" x14ac:dyDescent="0.2">
      <c r="A361" s="28"/>
      <c r="I361" s="56" t="s">
        <v>509</v>
      </c>
      <c r="J361" s="55"/>
      <c r="K361" s="55"/>
      <c r="L361" s="55"/>
      <c r="M361" s="55"/>
      <c r="N361" s="55"/>
      <c r="O361" s="55"/>
      <c r="P361" s="55"/>
      <c r="Q361" s="59"/>
    </row>
    <row r="362" spans="1:17" x14ac:dyDescent="0.2">
      <c r="A362" s="28"/>
      <c r="I362" s="56" t="s">
        <v>571</v>
      </c>
      <c r="J362" s="55">
        <v>2.419E-2</v>
      </c>
      <c r="K362" s="55">
        <v>3.3829999999999999E-2</v>
      </c>
      <c r="L362" s="55">
        <v>-9.6460000000000001E-3</v>
      </c>
      <c r="M362" s="55">
        <v>7.489E-3</v>
      </c>
      <c r="N362" s="55">
        <v>16</v>
      </c>
      <c r="O362" s="55">
        <v>18</v>
      </c>
      <c r="P362" s="55">
        <v>1.8220000000000001</v>
      </c>
      <c r="Q362" s="59">
        <v>304</v>
      </c>
    </row>
    <row r="363" spans="1:17" x14ac:dyDescent="0.2">
      <c r="A363" s="28"/>
      <c r="I363" s="56" t="s">
        <v>482</v>
      </c>
      <c r="J363" s="55">
        <v>2.419E-2</v>
      </c>
      <c r="K363" s="55">
        <v>2.8649999999999998E-2</v>
      </c>
      <c r="L363" s="55">
        <v>-4.4600000000000004E-3</v>
      </c>
      <c r="M363" s="55">
        <v>7.5919999999999998E-3</v>
      </c>
      <c r="N363" s="55">
        <v>16</v>
      </c>
      <c r="O363" s="55">
        <v>17</v>
      </c>
      <c r="P363" s="55">
        <v>0.83079999999999998</v>
      </c>
      <c r="Q363" s="59">
        <v>304</v>
      </c>
    </row>
    <row r="364" spans="1:17" x14ac:dyDescent="0.2">
      <c r="A364" s="28"/>
      <c r="I364" s="56" t="s">
        <v>486</v>
      </c>
      <c r="J364" s="55">
        <v>2.419E-2</v>
      </c>
      <c r="K364" s="55">
        <v>2.4500000000000001E-2</v>
      </c>
      <c r="L364" s="55">
        <v>-3.1250000000000001E-4</v>
      </c>
      <c r="M364" s="55">
        <v>7.9760000000000005E-3</v>
      </c>
      <c r="N364" s="55">
        <v>16</v>
      </c>
      <c r="O364" s="55">
        <v>14</v>
      </c>
      <c r="P364" s="55">
        <v>5.5410000000000001E-2</v>
      </c>
      <c r="Q364" s="59">
        <v>304</v>
      </c>
    </row>
    <row r="365" spans="1:17" x14ac:dyDescent="0.2">
      <c r="A365" s="28"/>
      <c r="I365" s="56" t="s">
        <v>475</v>
      </c>
      <c r="J365" s="55">
        <v>3.3829999999999999E-2</v>
      </c>
      <c r="K365" s="55">
        <v>2.8649999999999998E-2</v>
      </c>
      <c r="L365" s="55">
        <v>5.1859999999999996E-3</v>
      </c>
      <c r="M365" s="55">
        <v>7.3709999999999999E-3</v>
      </c>
      <c r="N365" s="55">
        <v>18</v>
      </c>
      <c r="O365" s="55">
        <v>17</v>
      </c>
      <c r="P365" s="55">
        <v>0.995</v>
      </c>
      <c r="Q365" s="59">
        <v>304</v>
      </c>
    </row>
    <row r="366" spans="1:17" x14ac:dyDescent="0.2">
      <c r="A366" s="28"/>
      <c r="I366" s="56" t="s">
        <v>479</v>
      </c>
      <c r="J366" s="55">
        <v>3.3829999999999999E-2</v>
      </c>
      <c r="K366" s="55">
        <v>2.4500000000000001E-2</v>
      </c>
      <c r="L366" s="55">
        <v>9.3329999999999993E-3</v>
      </c>
      <c r="M366" s="55">
        <v>7.7669999999999996E-3</v>
      </c>
      <c r="N366" s="55">
        <v>18</v>
      </c>
      <c r="O366" s="55">
        <v>14</v>
      </c>
      <c r="P366" s="55">
        <v>1.6990000000000001</v>
      </c>
      <c r="Q366" s="59">
        <v>304</v>
      </c>
    </row>
    <row r="367" spans="1:17" x14ac:dyDescent="0.2">
      <c r="A367" s="29"/>
      <c r="B367" s="24"/>
      <c r="C367" s="24"/>
      <c r="D367" s="24"/>
      <c r="E367" s="24"/>
      <c r="F367" s="24"/>
      <c r="G367" s="24"/>
      <c r="H367" s="24"/>
      <c r="I367" s="62" t="s">
        <v>488</v>
      </c>
      <c r="J367" s="63">
        <v>2.8649999999999998E-2</v>
      </c>
      <c r="K367" s="63">
        <v>2.4500000000000001E-2</v>
      </c>
      <c r="L367" s="63">
        <v>4.1469999999999996E-3</v>
      </c>
      <c r="M367" s="63">
        <v>7.8659999999999997E-3</v>
      </c>
      <c r="N367" s="63">
        <v>17</v>
      </c>
      <c r="O367" s="63">
        <v>14</v>
      </c>
      <c r="P367" s="63">
        <v>0.74560000000000004</v>
      </c>
      <c r="Q367" s="64">
        <v>3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61637-E90D-8E4D-9815-D027E6F71524}">
  <dimension ref="A1:Q397"/>
  <sheetViews>
    <sheetView zoomScale="81" zoomScaleNormal="81" workbookViewId="0"/>
  </sheetViews>
  <sheetFormatPr baseColWidth="10" defaultColWidth="11" defaultRowHeight="16" x14ac:dyDescent="0.2"/>
  <cols>
    <col min="1" max="1" width="51.83203125" style="4" bestFit="1" customWidth="1"/>
    <col min="2" max="16384" width="11" style="4"/>
  </cols>
  <sheetData>
    <row r="1" spans="1:17" ht="20" x14ac:dyDescent="0.2">
      <c r="A1" s="30" t="s">
        <v>607</v>
      </c>
    </row>
    <row r="2" spans="1:17" ht="20" x14ac:dyDescent="0.2">
      <c r="A2" s="30"/>
    </row>
    <row r="3" spans="1:17" s="116" customFormat="1" x14ac:dyDescent="0.2">
      <c r="A3" s="96"/>
      <c r="B3" s="97"/>
      <c r="C3" s="97"/>
      <c r="D3" s="97" t="s">
        <v>429</v>
      </c>
      <c r="E3" s="97"/>
      <c r="F3" s="97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5"/>
    </row>
    <row r="4" spans="1:17" x14ac:dyDescent="0.2">
      <c r="A4" s="98" t="s">
        <v>41</v>
      </c>
      <c r="B4" s="13" t="s">
        <v>608</v>
      </c>
      <c r="C4" s="13"/>
      <c r="D4" s="13"/>
      <c r="E4" s="13"/>
      <c r="F4" s="13"/>
      <c r="I4" s="14"/>
      <c r="J4" s="14"/>
      <c r="K4" s="14"/>
      <c r="L4" s="14"/>
      <c r="M4" s="14"/>
      <c r="N4" s="14"/>
      <c r="O4" s="14"/>
      <c r="P4" s="14"/>
      <c r="Q4" s="99"/>
    </row>
    <row r="5" spans="1:17" x14ac:dyDescent="0.2">
      <c r="A5" s="98"/>
      <c r="B5" s="13"/>
      <c r="C5" s="13"/>
      <c r="D5" s="13"/>
      <c r="E5" s="13"/>
      <c r="F5" s="13"/>
      <c r="I5" s="15" t="s">
        <v>430</v>
      </c>
      <c r="J5" s="13"/>
      <c r="K5" s="13"/>
      <c r="L5" s="13"/>
      <c r="M5" s="13"/>
      <c r="N5" s="13"/>
      <c r="O5" s="13"/>
      <c r="P5" s="13"/>
      <c r="Q5" s="100"/>
    </row>
    <row r="6" spans="1:17" x14ac:dyDescent="0.2">
      <c r="A6" s="98" t="s">
        <v>336</v>
      </c>
      <c r="B6" s="13" t="s">
        <v>337</v>
      </c>
      <c r="C6" s="13"/>
      <c r="D6" s="13"/>
      <c r="E6" s="13"/>
      <c r="F6" s="13"/>
      <c r="I6" s="15"/>
      <c r="J6" s="13"/>
      <c r="K6" s="13"/>
      <c r="L6" s="13"/>
      <c r="M6" s="13"/>
      <c r="N6" s="13"/>
      <c r="O6" s="13"/>
      <c r="P6" s="13"/>
      <c r="Q6" s="100"/>
    </row>
    <row r="7" spans="1:17" x14ac:dyDescent="0.2">
      <c r="A7" s="98" t="s">
        <v>102</v>
      </c>
      <c r="B7" s="13">
        <v>0.05</v>
      </c>
      <c r="C7" s="13"/>
      <c r="D7" s="13"/>
      <c r="E7" s="13"/>
      <c r="F7" s="13"/>
      <c r="I7" s="15" t="s">
        <v>99</v>
      </c>
      <c r="J7" s="13">
        <v>1</v>
      </c>
      <c r="K7" s="13"/>
      <c r="L7" s="13"/>
      <c r="M7" s="13"/>
      <c r="N7" s="13"/>
      <c r="O7" s="13"/>
      <c r="P7" s="13"/>
      <c r="Q7" s="100"/>
    </row>
    <row r="8" spans="1:17" x14ac:dyDescent="0.2">
      <c r="A8" s="98"/>
      <c r="B8" s="13"/>
      <c r="C8" s="13"/>
      <c r="D8" s="13"/>
      <c r="E8" s="13"/>
      <c r="F8" s="13"/>
      <c r="I8" s="15" t="s">
        <v>100</v>
      </c>
      <c r="J8" s="13">
        <v>6</v>
      </c>
      <c r="K8" s="13"/>
      <c r="L8" s="13"/>
      <c r="M8" s="13"/>
      <c r="N8" s="13"/>
      <c r="O8" s="13"/>
      <c r="P8" s="13"/>
      <c r="Q8" s="100"/>
    </row>
    <row r="9" spans="1:17" x14ac:dyDescent="0.2">
      <c r="A9" s="98" t="s">
        <v>185</v>
      </c>
      <c r="B9" s="13" t="s">
        <v>186</v>
      </c>
      <c r="C9" s="13" t="s">
        <v>50</v>
      </c>
      <c r="D9" s="13" t="s">
        <v>51</v>
      </c>
      <c r="E9" s="13" t="s">
        <v>187</v>
      </c>
      <c r="F9" s="13"/>
      <c r="I9" s="15" t="s">
        <v>102</v>
      </c>
      <c r="J9" s="13">
        <v>0.05</v>
      </c>
      <c r="K9" s="13"/>
      <c r="L9" s="13"/>
      <c r="M9" s="13"/>
      <c r="N9" s="13"/>
      <c r="O9" s="13"/>
      <c r="P9" s="13"/>
      <c r="Q9" s="100"/>
    </row>
    <row r="10" spans="1:17" x14ac:dyDescent="0.2">
      <c r="A10" s="98" t="s">
        <v>189</v>
      </c>
      <c r="B10" s="13">
        <v>30.17</v>
      </c>
      <c r="C10" s="13">
        <v>0.24099999999999999</v>
      </c>
      <c r="D10" s="13" t="s">
        <v>53</v>
      </c>
      <c r="E10" s="13" t="s">
        <v>57</v>
      </c>
      <c r="F10" s="13"/>
      <c r="I10" s="15"/>
      <c r="J10" s="13"/>
      <c r="K10" s="13"/>
      <c r="L10" s="13"/>
      <c r="M10" s="13"/>
      <c r="N10" s="13"/>
      <c r="O10" s="13"/>
      <c r="P10" s="13"/>
      <c r="Q10" s="100"/>
    </row>
    <row r="11" spans="1:17" x14ac:dyDescent="0.2">
      <c r="A11" s="98" t="s">
        <v>193</v>
      </c>
      <c r="B11" s="13">
        <v>7.7389999999999999</v>
      </c>
      <c r="C11" s="13">
        <v>0.1656</v>
      </c>
      <c r="D11" s="13" t="s">
        <v>53</v>
      </c>
      <c r="E11" s="13" t="s">
        <v>57</v>
      </c>
      <c r="F11" s="13"/>
      <c r="I11" s="15" t="s">
        <v>338</v>
      </c>
      <c r="J11" s="13" t="s">
        <v>104</v>
      </c>
      <c r="K11" s="13" t="s">
        <v>105</v>
      </c>
      <c r="L11" s="13" t="s">
        <v>106</v>
      </c>
      <c r="M11" s="13" t="s">
        <v>107</v>
      </c>
      <c r="N11" s="13" t="s">
        <v>108</v>
      </c>
      <c r="O11" s="13"/>
      <c r="P11" s="13"/>
      <c r="Q11" s="100"/>
    </row>
    <row r="12" spans="1:17" x14ac:dyDescent="0.2">
      <c r="A12" s="98"/>
      <c r="B12" s="13"/>
      <c r="C12" s="13"/>
      <c r="D12" s="13"/>
      <c r="E12" s="13"/>
      <c r="F12" s="13"/>
      <c r="I12" s="15"/>
      <c r="J12" s="13"/>
      <c r="K12" s="13"/>
      <c r="L12" s="13"/>
      <c r="M12" s="13"/>
      <c r="N12" s="13"/>
      <c r="O12" s="13"/>
      <c r="P12" s="13"/>
      <c r="Q12" s="100"/>
    </row>
    <row r="13" spans="1:17" x14ac:dyDescent="0.2">
      <c r="A13" s="98" t="s">
        <v>68</v>
      </c>
      <c r="B13" s="13" t="s">
        <v>353</v>
      </c>
      <c r="C13" s="13" t="s">
        <v>70</v>
      </c>
      <c r="D13" s="13" t="s">
        <v>71</v>
      </c>
      <c r="E13" s="13" t="s">
        <v>60</v>
      </c>
      <c r="F13" s="13" t="s">
        <v>50</v>
      </c>
      <c r="I13" s="15" t="s">
        <v>609</v>
      </c>
      <c r="J13" s="13">
        <v>8.0389999999999997</v>
      </c>
      <c r="K13" s="13" t="s">
        <v>610</v>
      </c>
      <c r="L13" s="13" t="s">
        <v>57</v>
      </c>
      <c r="M13" s="13" t="s">
        <v>53</v>
      </c>
      <c r="N13" s="13">
        <v>0.1159</v>
      </c>
      <c r="O13" s="13"/>
      <c r="P13" s="13"/>
      <c r="Q13" s="100"/>
    </row>
    <row r="14" spans="1:17" x14ac:dyDescent="0.2">
      <c r="A14" s="98" t="s">
        <v>189</v>
      </c>
      <c r="B14" s="13">
        <v>1978</v>
      </c>
      <c r="C14" s="13">
        <v>16</v>
      </c>
      <c r="D14" s="13">
        <v>123.6</v>
      </c>
      <c r="E14" s="13" t="s">
        <v>611</v>
      </c>
      <c r="F14" s="13" t="s">
        <v>612</v>
      </c>
      <c r="I14" s="15" t="s">
        <v>613</v>
      </c>
      <c r="J14" s="13">
        <v>4.4119999999999999</v>
      </c>
      <c r="K14" s="13" t="s">
        <v>614</v>
      </c>
      <c r="L14" s="13" t="s">
        <v>57</v>
      </c>
      <c r="M14" s="13" t="s">
        <v>53</v>
      </c>
      <c r="N14" s="13">
        <v>0.55649999999999999</v>
      </c>
      <c r="O14" s="13"/>
      <c r="P14" s="13"/>
      <c r="Q14" s="100"/>
    </row>
    <row r="15" spans="1:17" x14ac:dyDescent="0.2">
      <c r="A15" s="98" t="s">
        <v>193</v>
      </c>
      <c r="B15" s="13">
        <v>507.3</v>
      </c>
      <c r="C15" s="13">
        <v>3</v>
      </c>
      <c r="D15" s="13">
        <v>169.1</v>
      </c>
      <c r="E15" s="13" t="s">
        <v>615</v>
      </c>
      <c r="F15" s="13" t="s">
        <v>616</v>
      </c>
      <c r="I15" s="15" t="s">
        <v>617</v>
      </c>
      <c r="J15" s="13">
        <v>3.7730000000000001</v>
      </c>
      <c r="K15" s="13" t="s">
        <v>618</v>
      </c>
      <c r="L15" s="13" t="s">
        <v>57</v>
      </c>
      <c r="M15" s="13" t="s">
        <v>53</v>
      </c>
      <c r="N15" s="13">
        <v>0.70650000000000002</v>
      </c>
      <c r="O15" s="13"/>
      <c r="P15" s="13"/>
      <c r="Q15" s="100"/>
    </row>
    <row r="16" spans="1:17" x14ac:dyDescent="0.2">
      <c r="A16" s="98" t="s">
        <v>219</v>
      </c>
      <c r="B16" s="13">
        <v>4189</v>
      </c>
      <c r="C16" s="13">
        <v>44</v>
      </c>
      <c r="D16" s="13">
        <v>95.2</v>
      </c>
      <c r="E16" s="13"/>
      <c r="F16" s="13"/>
      <c r="I16" s="15" t="s">
        <v>619</v>
      </c>
      <c r="J16" s="13">
        <v>-3.6269999999999998</v>
      </c>
      <c r="K16" s="13" t="s">
        <v>620</v>
      </c>
      <c r="L16" s="13" t="s">
        <v>57</v>
      </c>
      <c r="M16" s="13" t="s">
        <v>53</v>
      </c>
      <c r="N16" s="13">
        <v>0.73089999999999999</v>
      </c>
      <c r="O16" s="13"/>
      <c r="P16" s="13"/>
      <c r="Q16" s="100"/>
    </row>
    <row r="17" spans="1:17" x14ac:dyDescent="0.2">
      <c r="A17" s="98"/>
      <c r="B17" s="13"/>
      <c r="C17" s="13"/>
      <c r="D17" s="13"/>
      <c r="E17" s="13"/>
      <c r="F17" s="13"/>
      <c r="I17" s="15" t="s">
        <v>621</v>
      </c>
      <c r="J17" s="13">
        <v>-4.2670000000000003</v>
      </c>
      <c r="K17" s="13" t="s">
        <v>622</v>
      </c>
      <c r="L17" s="13" t="s">
        <v>57</v>
      </c>
      <c r="M17" s="13" t="s">
        <v>53</v>
      </c>
      <c r="N17" s="13">
        <v>0.63160000000000005</v>
      </c>
      <c r="O17" s="13"/>
      <c r="P17" s="13"/>
      <c r="Q17" s="100"/>
    </row>
    <row r="18" spans="1:17" x14ac:dyDescent="0.2">
      <c r="A18" s="98" t="s">
        <v>83</v>
      </c>
      <c r="B18" s="13"/>
      <c r="C18" s="13"/>
      <c r="D18" s="13"/>
      <c r="E18" s="13"/>
      <c r="F18" s="13"/>
      <c r="I18" s="15" t="s">
        <v>623</v>
      </c>
      <c r="J18" s="13">
        <v>-0.63919999999999999</v>
      </c>
      <c r="K18" s="13" t="s">
        <v>624</v>
      </c>
      <c r="L18" s="13" t="s">
        <v>57</v>
      </c>
      <c r="M18" s="13" t="s">
        <v>53</v>
      </c>
      <c r="N18" s="13">
        <v>0.99780000000000002</v>
      </c>
      <c r="O18" s="13"/>
      <c r="P18" s="13"/>
      <c r="Q18" s="100"/>
    </row>
    <row r="19" spans="1:17" x14ac:dyDescent="0.2">
      <c r="A19" s="98" t="s">
        <v>221</v>
      </c>
      <c r="B19" s="13">
        <v>4</v>
      </c>
      <c r="C19" s="13"/>
      <c r="D19" s="13"/>
      <c r="E19" s="13"/>
      <c r="F19" s="13"/>
      <c r="I19" s="15"/>
      <c r="J19" s="13"/>
      <c r="K19" s="13"/>
      <c r="L19" s="13"/>
      <c r="M19" s="13"/>
      <c r="N19" s="13"/>
      <c r="O19" s="13"/>
      <c r="P19" s="13"/>
      <c r="Q19" s="100"/>
    </row>
    <row r="20" spans="1:17" x14ac:dyDescent="0.2">
      <c r="A20" s="98" t="s">
        <v>222</v>
      </c>
      <c r="B20" s="13">
        <v>17</v>
      </c>
      <c r="C20" s="13"/>
      <c r="D20" s="13"/>
      <c r="E20" s="13"/>
      <c r="F20" s="13"/>
      <c r="I20" s="15"/>
      <c r="J20" s="13"/>
      <c r="K20" s="13"/>
      <c r="L20" s="13"/>
      <c r="M20" s="13"/>
      <c r="N20" s="13"/>
      <c r="O20" s="13"/>
      <c r="P20" s="13"/>
      <c r="Q20" s="100"/>
    </row>
    <row r="21" spans="1:17" x14ac:dyDescent="0.2">
      <c r="A21" s="98" t="s">
        <v>375</v>
      </c>
      <c r="B21" s="13">
        <v>64</v>
      </c>
      <c r="C21" s="13"/>
      <c r="D21" s="13"/>
      <c r="E21" s="13"/>
      <c r="F21" s="13"/>
      <c r="I21" s="15" t="s">
        <v>122</v>
      </c>
      <c r="J21" s="13" t="s">
        <v>123</v>
      </c>
      <c r="K21" s="13" t="s">
        <v>124</v>
      </c>
      <c r="L21" s="13" t="s">
        <v>104</v>
      </c>
      <c r="M21" s="13" t="s">
        <v>125</v>
      </c>
      <c r="N21" s="13" t="s">
        <v>382</v>
      </c>
      <c r="O21" s="13" t="s">
        <v>383</v>
      </c>
      <c r="P21" s="13" t="s">
        <v>350</v>
      </c>
      <c r="Q21" s="100" t="s">
        <v>70</v>
      </c>
    </row>
    <row r="22" spans="1:17" x14ac:dyDescent="0.2">
      <c r="A22" s="28"/>
      <c r="I22" s="15"/>
      <c r="J22" s="13"/>
      <c r="K22" s="13"/>
      <c r="L22" s="13"/>
      <c r="M22" s="13"/>
      <c r="N22" s="13"/>
      <c r="O22" s="13"/>
      <c r="P22" s="13"/>
      <c r="Q22" s="100"/>
    </row>
    <row r="23" spans="1:17" x14ac:dyDescent="0.2">
      <c r="A23" s="28"/>
      <c r="I23" s="15" t="s">
        <v>609</v>
      </c>
      <c r="J23" s="13">
        <v>22.47</v>
      </c>
      <c r="K23" s="13">
        <v>14.43</v>
      </c>
      <c r="L23" s="13">
        <v>8.0389999999999997</v>
      </c>
      <c r="M23" s="13">
        <v>3.51</v>
      </c>
      <c r="N23" s="13">
        <v>17</v>
      </c>
      <c r="O23" s="13">
        <v>15</v>
      </c>
      <c r="P23" s="13">
        <v>3.2389999999999999</v>
      </c>
      <c r="Q23" s="100">
        <v>44</v>
      </c>
    </row>
    <row r="24" spans="1:17" x14ac:dyDescent="0.2">
      <c r="A24" s="28"/>
      <c r="I24" s="15" t="s">
        <v>613</v>
      </c>
      <c r="J24" s="13">
        <v>22.47</v>
      </c>
      <c r="K24" s="13">
        <v>18.059999999999999</v>
      </c>
      <c r="L24" s="13">
        <v>4.4119999999999999</v>
      </c>
      <c r="M24" s="13">
        <v>3.347</v>
      </c>
      <c r="N24" s="13">
        <v>17</v>
      </c>
      <c r="O24" s="13">
        <v>17</v>
      </c>
      <c r="P24" s="13">
        <v>1.8640000000000001</v>
      </c>
      <c r="Q24" s="100">
        <v>44</v>
      </c>
    </row>
    <row r="25" spans="1:17" x14ac:dyDescent="0.2">
      <c r="A25" s="28"/>
      <c r="I25" s="15" t="s">
        <v>617</v>
      </c>
      <c r="J25" s="13">
        <v>22.47</v>
      </c>
      <c r="K25" s="13">
        <v>18.7</v>
      </c>
      <c r="L25" s="13">
        <v>3.7730000000000001</v>
      </c>
      <c r="M25" s="13">
        <v>3.51</v>
      </c>
      <c r="N25" s="13">
        <v>17</v>
      </c>
      <c r="O25" s="13">
        <v>15</v>
      </c>
      <c r="P25" s="13">
        <v>1.52</v>
      </c>
      <c r="Q25" s="100">
        <v>44</v>
      </c>
    </row>
    <row r="26" spans="1:17" x14ac:dyDescent="0.2">
      <c r="A26" s="28"/>
      <c r="I26" s="15" t="s">
        <v>619</v>
      </c>
      <c r="J26" s="13">
        <v>14.43</v>
      </c>
      <c r="K26" s="13">
        <v>18.059999999999999</v>
      </c>
      <c r="L26" s="13">
        <v>-3.6269999999999998</v>
      </c>
      <c r="M26" s="13">
        <v>3.51</v>
      </c>
      <c r="N26" s="13">
        <v>15</v>
      </c>
      <c r="O26" s="13">
        <v>17</v>
      </c>
      <c r="P26" s="13">
        <v>1.462</v>
      </c>
      <c r="Q26" s="100">
        <v>44</v>
      </c>
    </row>
    <row r="27" spans="1:17" x14ac:dyDescent="0.2">
      <c r="A27" s="28"/>
      <c r="I27" s="15" t="s">
        <v>621</v>
      </c>
      <c r="J27" s="13">
        <v>14.43</v>
      </c>
      <c r="K27" s="13">
        <v>18.7</v>
      </c>
      <c r="L27" s="13">
        <v>-4.2670000000000003</v>
      </c>
      <c r="M27" s="13">
        <v>3.5630000000000002</v>
      </c>
      <c r="N27" s="13">
        <v>15</v>
      </c>
      <c r="O27" s="13">
        <v>15</v>
      </c>
      <c r="P27" s="13">
        <v>1.694</v>
      </c>
      <c r="Q27" s="100">
        <v>44</v>
      </c>
    </row>
    <row r="28" spans="1:17" x14ac:dyDescent="0.2">
      <c r="A28" s="29"/>
      <c r="B28" s="24"/>
      <c r="C28" s="24"/>
      <c r="D28" s="24"/>
      <c r="E28" s="24"/>
      <c r="F28" s="24"/>
      <c r="G28" s="24"/>
      <c r="H28" s="24"/>
      <c r="I28" s="101" t="s">
        <v>623</v>
      </c>
      <c r="J28" s="102">
        <v>18.059999999999999</v>
      </c>
      <c r="K28" s="102">
        <v>18.7</v>
      </c>
      <c r="L28" s="102">
        <v>-0.63919999999999999</v>
      </c>
      <c r="M28" s="102">
        <v>3.51</v>
      </c>
      <c r="N28" s="102">
        <v>17</v>
      </c>
      <c r="O28" s="102">
        <v>15</v>
      </c>
      <c r="P28" s="102">
        <v>0.25750000000000001</v>
      </c>
      <c r="Q28" s="103">
        <v>44</v>
      </c>
    </row>
    <row r="29" spans="1:17" x14ac:dyDescent="0.2">
      <c r="I29" s="15"/>
      <c r="J29" s="13"/>
      <c r="K29" s="13"/>
      <c r="L29" s="13"/>
      <c r="M29" s="13"/>
      <c r="N29" s="13"/>
      <c r="O29" s="13"/>
      <c r="P29" s="13"/>
      <c r="Q29" s="13"/>
    </row>
    <row r="30" spans="1:17" s="116" customFormat="1" x14ac:dyDescent="0.2">
      <c r="A30" s="113"/>
      <c r="B30" s="114"/>
      <c r="C30" s="114"/>
      <c r="D30" s="114" t="s">
        <v>447</v>
      </c>
      <c r="E30" s="114"/>
      <c r="F30" s="114"/>
      <c r="G30" s="114"/>
      <c r="H30" s="114"/>
      <c r="I30" s="114"/>
      <c r="J30" s="114"/>
      <c r="K30" s="114"/>
      <c r="L30" s="114"/>
      <c r="M30" s="114"/>
      <c r="N30" s="114"/>
      <c r="O30" s="114"/>
      <c r="P30" s="114"/>
      <c r="Q30" s="115"/>
    </row>
    <row r="31" spans="1:17" x14ac:dyDescent="0.2">
      <c r="A31" s="98" t="s">
        <v>41</v>
      </c>
      <c r="B31" s="13" t="s">
        <v>625</v>
      </c>
      <c r="C31" s="13"/>
      <c r="D31" s="13"/>
      <c r="E31" s="13"/>
      <c r="F31" s="13"/>
      <c r="I31" s="14"/>
      <c r="J31" s="14"/>
      <c r="K31" s="14"/>
      <c r="L31" s="14"/>
      <c r="M31" s="14"/>
      <c r="N31" s="14"/>
      <c r="O31" s="14"/>
      <c r="P31" s="14"/>
      <c r="Q31" s="99"/>
    </row>
    <row r="32" spans="1:17" x14ac:dyDescent="0.2">
      <c r="A32" s="98"/>
      <c r="B32" s="13"/>
      <c r="C32" s="13"/>
      <c r="D32" s="13"/>
      <c r="E32" s="13"/>
      <c r="F32" s="13"/>
      <c r="I32" s="15" t="s">
        <v>430</v>
      </c>
      <c r="J32" s="13"/>
      <c r="K32" s="13"/>
      <c r="L32" s="13"/>
      <c r="M32" s="13"/>
      <c r="N32" s="13"/>
      <c r="O32" s="13"/>
      <c r="P32" s="13"/>
      <c r="Q32" s="100"/>
    </row>
    <row r="33" spans="1:17" x14ac:dyDescent="0.2">
      <c r="A33" s="98" t="s">
        <v>336</v>
      </c>
      <c r="B33" s="13" t="s">
        <v>337</v>
      </c>
      <c r="C33" s="13"/>
      <c r="D33" s="13"/>
      <c r="E33" s="13"/>
      <c r="F33" s="13"/>
      <c r="I33" s="15"/>
      <c r="J33" s="13"/>
      <c r="K33" s="13"/>
      <c r="L33" s="13"/>
      <c r="M33" s="13"/>
      <c r="N33" s="13"/>
      <c r="O33" s="13"/>
      <c r="P33" s="13"/>
      <c r="Q33" s="100"/>
    </row>
    <row r="34" spans="1:17" x14ac:dyDescent="0.2">
      <c r="A34" s="98" t="s">
        <v>102</v>
      </c>
      <c r="B34" s="13">
        <v>0.05</v>
      </c>
      <c r="C34" s="13"/>
      <c r="D34" s="13"/>
      <c r="E34" s="13"/>
      <c r="F34" s="13"/>
      <c r="I34" s="15" t="s">
        <v>99</v>
      </c>
      <c r="J34" s="13">
        <v>1</v>
      </c>
      <c r="K34" s="13"/>
      <c r="L34" s="13"/>
      <c r="M34" s="13"/>
      <c r="N34" s="13"/>
      <c r="O34" s="13"/>
      <c r="P34" s="13"/>
      <c r="Q34" s="100"/>
    </row>
    <row r="35" spans="1:17" x14ac:dyDescent="0.2">
      <c r="A35" s="98"/>
      <c r="B35" s="13"/>
      <c r="C35" s="13"/>
      <c r="D35" s="13"/>
      <c r="E35" s="13"/>
      <c r="F35" s="13"/>
      <c r="I35" s="15" t="s">
        <v>100</v>
      </c>
      <c r="J35" s="13">
        <v>6</v>
      </c>
      <c r="K35" s="13"/>
      <c r="L35" s="13"/>
      <c r="M35" s="13"/>
      <c r="N35" s="13"/>
      <c r="O35" s="13"/>
      <c r="P35" s="13"/>
      <c r="Q35" s="100"/>
    </row>
    <row r="36" spans="1:17" x14ac:dyDescent="0.2">
      <c r="A36" s="98" t="s">
        <v>185</v>
      </c>
      <c r="B36" s="13" t="s">
        <v>186</v>
      </c>
      <c r="C36" s="13" t="s">
        <v>50</v>
      </c>
      <c r="D36" s="13" t="s">
        <v>51</v>
      </c>
      <c r="E36" s="13" t="s">
        <v>187</v>
      </c>
      <c r="F36" s="13"/>
      <c r="I36" s="15" t="s">
        <v>102</v>
      </c>
      <c r="J36" s="13">
        <v>0.05</v>
      </c>
      <c r="K36" s="13"/>
      <c r="L36" s="13"/>
      <c r="M36" s="13"/>
      <c r="N36" s="13"/>
      <c r="O36" s="13"/>
      <c r="P36" s="13"/>
      <c r="Q36" s="100"/>
    </row>
    <row r="37" spans="1:17" x14ac:dyDescent="0.2">
      <c r="A37" s="98" t="s">
        <v>189</v>
      </c>
      <c r="B37" s="13">
        <v>27.06</v>
      </c>
      <c r="C37" s="13">
        <v>0.3664</v>
      </c>
      <c r="D37" s="13" t="s">
        <v>53</v>
      </c>
      <c r="E37" s="13" t="s">
        <v>57</v>
      </c>
      <c r="F37" s="13"/>
      <c r="I37" s="15"/>
      <c r="J37" s="13"/>
      <c r="K37" s="13"/>
      <c r="L37" s="13"/>
      <c r="M37" s="13"/>
      <c r="N37" s="13"/>
      <c r="O37" s="13"/>
      <c r="P37" s="13"/>
      <c r="Q37" s="100"/>
    </row>
    <row r="38" spans="1:17" x14ac:dyDescent="0.2">
      <c r="A38" s="98" t="s">
        <v>193</v>
      </c>
      <c r="B38" s="13">
        <v>8.5220000000000002</v>
      </c>
      <c r="C38" s="13">
        <v>0.14630000000000001</v>
      </c>
      <c r="D38" s="13" t="s">
        <v>53</v>
      </c>
      <c r="E38" s="13" t="s">
        <v>57</v>
      </c>
      <c r="F38" s="13"/>
      <c r="I38" s="15" t="s">
        <v>338</v>
      </c>
      <c r="J38" s="13" t="s">
        <v>104</v>
      </c>
      <c r="K38" s="13" t="s">
        <v>105</v>
      </c>
      <c r="L38" s="13" t="s">
        <v>106</v>
      </c>
      <c r="M38" s="13" t="s">
        <v>107</v>
      </c>
      <c r="N38" s="13" t="s">
        <v>108</v>
      </c>
      <c r="O38" s="13"/>
      <c r="P38" s="13"/>
      <c r="Q38" s="100"/>
    </row>
    <row r="39" spans="1:17" x14ac:dyDescent="0.2">
      <c r="A39" s="98"/>
      <c r="B39" s="13"/>
      <c r="C39" s="13"/>
      <c r="D39" s="13"/>
      <c r="E39" s="13"/>
      <c r="F39" s="13"/>
      <c r="I39" s="15"/>
      <c r="J39" s="13"/>
      <c r="K39" s="13"/>
      <c r="L39" s="13"/>
      <c r="M39" s="13"/>
      <c r="N39" s="13"/>
      <c r="O39" s="13"/>
      <c r="P39" s="13"/>
      <c r="Q39" s="100"/>
    </row>
    <row r="40" spans="1:17" x14ac:dyDescent="0.2">
      <c r="A40" s="98" t="s">
        <v>68</v>
      </c>
      <c r="B40" s="13" t="s">
        <v>353</v>
      </c>
      <c r="C40" s="13" t="s">
        <v>70</v>
      </c>
      <c r="D40" s="13" t="s">
        <v>71</v>
      </c>
      <c r="E40" s="13" t="s">
        <v>60</v>
      </c>
      <c r="F40" s="13" t="s">
        <v>50</v>
      </c>
      <c r="I40" s="15" t="s">
        <v>609</v>
      </c>
      <c r="J40" s="13">
        <v>196.8</v>
      </c>
      <c r="K40" s="13" t="s">
        <v>626</v>
      </c>
      <c r="L40" s="13" t="s">
        <v>57</v>
      </c>
      <c r="M40" s="13" t="s">
        <v>53</v>
      </c>
      <c r="N40" s="13">
        <v>0.10970000000000001</v>
      </c>
      <c r="O40" s="13"/>
      <c r="P40" s="13"/>
      <c r="Q40" s="100"/>
    </row>
    <row r="41" spans="1:17" x14ac:dyDescent="0.2">
      <c r="A41" s="98" t="s">
        <v>189</v>
      </c>
      <c r="B41" s="13">
        <v>999816</v>
      </c>
      <c r="C41" s="13">
        <v>16</v>
      </c>
      <c r="D41" s="13">
        <v>62488</v>
      </c>
      <c r="E41" s="13" t="s">
        <v>627</v>
      </c>
      <c r="F41" s="13" t="s">
        <v>628</v>
      </c>
      <c r="I41" s="15" t="s">
        <v>613</v>
      </c>
      <c r="J41" s="13">
        <v>64.14</v>
      </c>
      <c r="K41" s="13" t="s">
        <v>629</v>
      </c>
      <c r="L41" s="13" t="s">
        <v>57</v>
      </c>
      <c r="M41" s="13" t="s">
        <v>53</v>
      </c>
      <c r="N41" s="13">
        <v>0.85770000000000002</v>
      </c>
      <c r="O41" s="13"/>
      <c r="P41" s="13"/>
      <c r="Q41" s="100"/>
    </row>
    <row r="42" spans="1:17" x14ac:dyDescent="0.2">
      <c r="A42" s="98" t="s">
        <v>193</v>
      </c>
      <c r="B42" s="13">
        <v>314890</v>
      </c>
      <c r="C42" s="13">
        <v>3</v>
      </c>
      <c r="D42" s="13">
        <v>104963</v>
      </c>
      <c r="E42" s="13" t="s">
        <v>630</v>
      </c>
      <c r="F42" s="13" t="s">
        <v>631</v>
      </c>
      <c r="I42" s="15" t="s">
        <v>617</v>
      </c>
      <c r="J42" s="13">
        <v>114.7</v>
      </c>
      <c r="K42" s="13" t="s">
        <v>632</v>
      </c>
      <c r="L42" s="13" t="s">
        <v>57</v>
      </c>
      <c r="M42" s="13" t="s">
        <v>53</v>
      </c>
      <c r="N42" s="13">
        <v>0.53620000000000001</v>
      </c>
      <c r="O42" s="13"/>
      <c r="P42" s="13"/>
      <c r="Q42" s="100"/>
    </row>
    <row r="43" spans="1:17" x14ac:dyDescent="0.2">
      <c r="A43" s="98" t="s">
        <v>219</v>
      </c>
      <c r="B43" s="13">
        <v>2452456</v>
      </c>
      <c r="C43" s="13">
        <v>44</v>
      </c>
      <c r="D43" s="13">
        <v>55738</v>
      </c>
      <c r="E43" s="13"/>
      <c r="F43" s="13"/>
      <c r="I43" s="15" t="s">
        <v>619</v>
      </c>
      <c r="J43" s="13">
        <v>-132.6</v>
      </c>
      <c r="K43" s="13" t="s">
        <v>633</v>
      </c>
      <c r="L43" s="13" t="s">
        <v>57</v>
      </c>
      <c r="M43" s="13" t="s">
        <v>53</v>
      </c>
      <c r="N43" s="13">
        <v>0.41060000000000002</v>
      </c>
      <c r="O43" s="13"/>
      <c r="P43" s="13"/>
      <c r="Q43" s="100"/>
    </row>
    <row r="44" spans="1:17" x14ac:dyDescent="0.2">
      <c r="A44" s="98"/>
      <c r="B44" s="13"/>
      <c r="C44" s="13"/>
      <c r="D44" s="13"/>
      <c r="E44" s="13"/>
      <c r="F44" s="13"/>
      <c r="I44" s="15" t="s">
        <v>621</v>
      </c>
      <c r="J44" s="13">
        <v>-82.03</v>
      </c>
      <c r="K44" s="13" t="s">
        <v>634</v>
      </c>
      <c r="L44" s="13" t="s">
        <v>57</v>
      </c>
      <c r="M44" s="13" t="s">
        <v>53</v>
      </c>
      <c r="N44" s="13">
        <v>0.77729999999999999</v>
      </c>
      <c r="O44" s="13"/>
      <c r="P44" s="13"/>
      <c r="Q44" s="100"/>
    </row>
    <row r="45" spans="1:17" x14ac:dyDescent="0.2">
      <c r="A45" s="98" t="s">
        <v>83</v>
      </c>
      <c r="B45" s="13"/>
      <c r="C45" s="13"/>
      <c r="D45" s="13"/>
      <c r="E45" s="13"/>
      <c r="F45" s="13"/>
      <c r="I45" s="15" t="s">
        <v>623</v>
      </c>
      <c r="J45" s="13">
        <v>50.6</v>
      </c>
      <c r="K45" s="13" t="s">
        <v>635</v>
      </c>
      <c r="L45" s="13" t="s">
        <v>57</v>
      </c>
      <c r="M45" s="13" t="s">
        <v>53</v>
      </c>
      <c r="N45" s="13">
        <v>0.93279999999999996</v>
      </c>
      <c r="O45" s="13"/>
      <c r="P45" s="13"/>
      <c r="Q45" s="100"/>
    </row>
    <row r="46" spans="1:17" x14ac:dyDescent="0.2">
      <c r="A46" s="98" t="s">
        <v>221</v>
      </c>
      <c r="B46" s="13">
        <v>4</v>
      </c>
      <c r="C46" s="13"/>
      <c r="D46" s="13"/>
      <c r="E46" s="13"/>
      <c r="F46" s="13"/>
      <c r="I46" s="15"/>
      <c r="J46" s="13"/>
      <c r="K46" s="13"/>
      <c r="L46" s="13"/>
      <c r="M46" s="13"/>
      <c r="N46" s="13"/>
      <c r="O46" s="13"/>
      <c r="P46" s="13"/>
      <c r="Q46" s="100"/>
    </row>
    <row r="47" spans="1:17" x14ac:dyDescent="0.2">
      <c r="A47" s="98" t="s">
        <v>222</v>
      </c>
      <c r="B47" s="13">
        <v>17</v>
      </c>
      <c r="C47" s="13"/>
      <c r="D47" s="13"/>
      <c r="E47" s="13"/>
      <c r="F47" s="13"/>
      <c r="I47" s="15"/>
      <c r="J47" s="13"/>
      <c r="K47" s="13"/>
      <c r="L47" s="13"/>
      <c r="M47" s="13"/>
      <c r="N47" s="13"/>
      <c r="O47" s="13"/>
      <c r="P47" s="13"/>
      <c r="Q47" s="100"/>
    </row>
    <row r="48" spans="1:17" x14ac:dyDescent="0.2">
      <c r="A48" s="98" t="s">
        <v>375</v>
      </c>
      <c r="B48" s="13">
        <v>64</v>
      </c>
      <c r="C48" s="13"/>
      <c r="D48" s="13"/>
      <c r="E48" s="13"/>
      <c r="F48" s="13"/>
      <c r="I48" s="15" t="s">
        <v>122</v>
      </c>
      <c r="J48" s="13" t="s">
        <v>123</v>
      </c>
      <c r="K48" s="13" t="s">
        <v>124</v>
      </c>
      <c r="L48" s="13" t="s">
        <v>104</v>
      </c>
      <c r="M48" s="13" t="s">
        <v>125</v>
      </c>
      <c r="N48" s="13" t="s">
        <v>382</v>
      </c>
      <c r="O48" s="13" t="s">
        <v>383</v>
      </c>
      <c r="P48" s="13" t="s">
        <v>350</v>
      </c>
      <c r="Q48" s="100" t="s">
        <v>70</v>
      </c>
    </row>
    <row r="49" spans="1:17" x14ac:dyDescent="0.2">
      <c r="A49" s="28"/>
      <c r="I49" s="15"/>
      <c r="J49" s="13"/>
      <c r="K49" s="13"/>
      <c r="L49" s="13"/>
      <c r="M49" s="13"/>
      <c r="N49" s="13"/>
      <c r="O49" s="13"/>
      <c r="P49" s="13"/>
      <c r="Q49" s="100"/>
    </row>
    <row r="50" spans="1:17" x14ac:dyDescent="0.2">
      <c r="A50" s="28"/>
      <c r="I50" s="15" t="s">
        <v>609</v>
      </c>
      <c r="J50" s="13">
        <v>512.29999999999995</v>
      </c>
      <c r="K50" s="13">
        <v>315.60000000000002</v>
      </c>
      <c r="L50" s="13">
        <v>196.8</v>
      </c>
      <c r="M50" s="13">
        <v>84.93</v>
      </c>
      <c r="N50" s="13">
        <v>17</v>
      </c>
      <c r="O50" s="13">
        <v>15</v>
      </c>
      <c r="P50" s="13">
        <v>3.2759999999999998</v>
      </c>
      <c r="Q50" s="100">
        <v>44</v>
      </c>
    </row>
    <row r="51" spans="1:17" x14ac:dyDescent="0.2">
      <c r="A51" s="28"/>
      <c r="I51" s="15" t="s">
        <v>613</v>
      </c>
      <c r="J51" s="13">
        <v>512.29999999999995</v>
      </c>
      <c r="K51" s="13">
        <v>448.2</v>
      </c>
      <c r="L51" s="13">
        <v>64.14</v>
      </c>
      <c r="M51" s="13">
        <v>80.98</v>
      </c>
      <c r="N51" s="13">
        <v>17</v>
      </c>
      <c r="O51" s="13">
        <v>17</v>
      </c>
      <c r="P51" s="13">
        <v>1.1200000000000001</v>
      </c>
      <c r="Q51" s="100">
        <v>44</v>
      </c>
    </row>
    <row r="52" spans="1:17" x14ac:dyDescent="0.2">
      <c r="A52" s="28"/>
      <c r="I52" s="15" t="s">
        <v>617</v>
      </c>
      <c r="J52" s="13">
        <v>512.29999999999995</v>
      </c>
      <c r="K52" s="13">
        <v>397.6</v>
      </c>
      <c r="L52" s="13">
        <v>114.7</v>
      </c>
      <c r="M52" s="13">
        <v>84.93</v>
      </c>
      <c r="N52" s="13">
        <v>17</v>
      </c>
      <c r="O52" s="13">
        <v>15</v>
      </c>
      <c r="P52" s="13">
        <v>1.911</v>
      </c>
      <c r="Q52" s="100">
        <v>44</v>
      </c>
    </row>
    <row r="53" spans="1:17" x14ac:dyDescent="0.2">
      <c r="A53" s="28"/>
      <c r="I53" s="15" t="s">
        <v>619</v>
      </c>
      <c r="J53" s="13">
        <v>315.60000000000002</v>
      </c>
      <c r="K53" s="13">
        <v>448.2</v>
      </c>
      <c r="L53" s="13">
        <v>-132.6</v>
      </c>
      <c r="M53" s="13">
        <v>84.93</v>
      </c>
      <c r="N53" s="13">
        <v>15</v>
      </c>
      <c r="O53" s="13">
        <v>17</v>
      </c>
      <c r="P53" s="13">
        <v>2.2080000000000002</v>
      </c>
      <c r="Q53" s="100">
        <v>44</v>
      </c>
    </row>
    <row r="54" spans="1:17" x14ac:dyDescent="0.2">
      <c r="A54" s="28"/>
      <c r="I54" s="15" t="s">
        <v>621</v>
      </c>
      <c r="J54" s="13">
        <v>315.60000000000002</v>
      </c>
      <c r="K54" s="13">
        <v>397.6</v>
      </c>
      <c r="L54" s="13">
        <v>-82.03</v>
      </c>
      <c r="M54" s="13">
        <v>86.21</v>
      </c>
      <c r="N54" s="13">
        <v>15</v>
      </c>
      <c r="O54" s="13">
        <v>15</v>
      </c>
      <c r="P54" s="13">
        <v>1.3460000000000001</v>
      </c>
      <c r="Q54" s="100">
        <v>44</v>
      </c>
    </row>
    <row r="55" spans="1:17" x14ac:dyDescent="0.2">
      <c r="A55" s="28"/>
      <c r="I55" s="15" t="s">
        <v>623</v>
      </c>
      <c r="J55" s="13">
        <v>448.2</v>
      </c>
      <c r="K55" s="13">
        <v>397.6</v>
      </c>
      <c r="L55" s="13">
        <v>50.6</v>
      </c>
      <c r="M55" s="13">
        <v>84.93</v>
      </c>
      <c r="N55" s="13">
        <v>17</v>
      </c>
      <c r="O55" s="13">
        <v>15</v>
      </c>
      <c r="P55" s="13">
        <v>0.84260000000000002</v>
      </c>
      <c r="Q55" s="100">
        <v>44</v>
      </c>
    </row>
    <row r="56" spans="1:17" x14ac:dyDescent="0.2">
      <c r="A56" s="29"/>
      <c r="B56" s="24"/>
      <c r="C56" s="24"/>
      <c r="D56" s="24"/>
      <c r="E56" s="24"/>
      <c r="F56" s="24"/>
      <c r="G56" s="24"/>
      <c r="H56" s="24"/>
      <c r="I56" s="101"/>
      <c r="J56" s="102"/>
      <c r="K56" s="102"/>
      <c r="L56" s="102"/>
      <c r="M56" s="102"/>
      <c r="N56" s="102"/>
      <c r="O56" s="102"/>
      <c r="P56" s="102"/>
      <c r="Q56" s="103"/>
    </row>
    <row r="57" spans="1:17" x14ac:dyDescent="0.2">
      <c r="I57" s="15"/>
      <c r="J57" s="13"/>
      <c r="K57" s="13"/>
      <c r="L57" s="13"/>
      <c r="M57" s="13"/>
      <c r="N57" s="13"/>
      <c r="O57" s="13"/>
      <c r="P57" s="13"/>
      <c r="Q57" s="13"/>
    </row>
    <row r="58" spans="1:17" s="116" customFormat="1" x14ac:dyDescent="0.2">
      <c r="A58" s="113"/>
      <c r="B58" s="114"/>
      <c r="C58" s="114"/>
      <c r="D58" s="114" t="s">
        <v>636</v>
      </c>
      <c r="E58" s="114"/>
      <c r="F58" s="114"/>
      <c r="G58" s="114"/>
      <c r="H58" s="114"/>
      <c r="I58" s="114"/>
      <c r="J58" s="114"/>
      <c r="K58" s="114"/>
      <c r="L58" s="114"/>
      <c r="M58" s="114"/>
      <c r="N58" s="114"/>
      <c r="O58" s="114"/>
      <c r="P58" s="114"/>
      <c r="Q58" s="115"/>
    </row>
    <row r="59" spans="1:17" x14ac:dyDescent="0.2">
      <c r="A59" s="98" t="s">
        <v>41</v>
      </c>
      <c r="B59" s="13" t="s">
        <v>637</v>
      </c>
      <c r="C59" s="13"/>
      <c r="D59" s="13"/>
      <c r="E59" s="13"/>
      <c r="F59" s="13"/>
      <c r="I59" s="15"/>
      <c r="J59" s="13"/>
      <c r="K59" s="13"/>
      <c r="L59" s="13"/>
      <c r="M59" s="13"/>
      <c r="N59" s="13"/>
      <c r="O59" s="13"/>
      <c r="P59" s="13"/>
      <c r="Q59" s="100"/>
    </row>
    <row r="60" spans="1:17" x14ac:dyDescent="0.2">
      <c r="A60" s="98"/>
      <c r="B60" s="13"/>
      <c r="C60" s="13"/>
      <c r="D60" s="13"/>
      <c r="E60" s="13"/>
      <c r="F60" s="13"/>
      <c r="I60" s="15" t="s">
        <v>99</v>
      </c>
      <c r="J60" s="13">
        <v>1</v>
      </c>
      <c r="K60" s="13"/>
      <c r="L60" s="13"/>
      <c r="M60" s="13"/>
      <c r="N60" s="13"/>
      <c r="O60" s="13"/>
      <c r="P60" s="13"/>
      <c r="Q60" s="100"/>
    </row>
    <row r="61" spans="1:17" x14ac:dyDescent="0.2">
      <c r="A61" s="98" t="s">
        <v>336</v>
      </c>
      <c r="B61" s="13" t="s">
        <v>337</v>
      </c>
      <c r="C61" s="13"/>
      <c r="D61" s="13"/>
      <c r="E61" s="13"/>
      <c r="F61" s="13"/>
      <c r="I61" s="15" t="s">
        <v>100</v>
      </c>
      <c r="J61" s="13">
        <v>6</v>
      </c>
      <c r="K61" s="13"/>
      <c r="L61" s="13"/>
      <c r="M61" s="13"/>
      <c r="N61" s="13"/>
      <c r="O61" s="13"/>
      <c r="P61" s="13"/>
      <c r="Q61" s="100"/>
    </row>
    <row r="62" spans="1:17" x14ac:dyDescent="0.2">
      <c r="A62" s="98" t="s">
        <v>102</v>
      </c>
      <c r="B62" s="13">
        <v>0.05</v>
      </c>
      <c r="C62" s="13"/>
      <c r="D62" s="13"/>
      <c r="E62" s="13"/>
      <c r="F62" s="13"/>
      <c r="I62" s="15" t="s">
        <v>102</v>
      </c>
      <c r="J62" s="13">
        <v>0.05</v>
      </c>
      <c r="K62" s="13"/>
      <c r="L62" s="13"/>
      <c r="M62" s="13"/>
      <c r="N62" s="13"/>
      <c r="O62" s="13"/>
      <c r="P62" s="13"/>
      <c r="Q62" s="100"/>
    </row>
    <row r="63" spans="1:17" x14ac:dyDescent="0.2">
      <c r="A63" s="98"/>
      <c r="B63" s="13"/>
      <c r="C63" s="13"/>
      <c r="D63" s="13"/>
      <c r="E63" s="13"/>
      <c r="F63" s="13"/>
      <c r="I63" s="15"/>
      <c r="J63" s="13"/>
      <c r="K63" s="13"/>
      <c r="L63" s="13"/>
      <c r="M63" s="13"/>
      <c r="N63" s="13"/>
      <c r="O63" s="13"/>
      <c r="P63" s="13"/>
      <c r="Q63" s="100"/>
    </row>
    <row r="64" spans="1:17" x14ac:dyDescent="0.2">
      <c r="A64" s="98" t="s">
        <v>185</v>
      </c>
      <c r="B64" s="13" t="s">
        <v>186</v>
      </c>
      <c r="C64" s="13" t="s">
        <v>50</v>
      </c>
      <c r="D64" s="13" t="s">
        <v>51</v>
      </c>
      <c r="E64" s="13" t="s">
        <v>187</v>
      </c>
      <c r="F64" s="13"/>
      <c r="I64" s="15" t="s">
        <v>338</v>
      </c>
      <c r="J64" s="13" t="s">
        <v>104</v>
      </c>
      <c r="K64" s="13" t="s">
        <v>105</v>
      </c>
      <c r="L64" s="13" t="s">
        <v>106</v>
      </c>
      <c r="M64" s="13" t="s">
        <v>107</v>
      </c>
      <c r="N64" s="13" t="s">
        <v>108</v>
      </c>
      <c r="O64" s="13"/>
      <c r="P64" s="13"/>
      <c r="Q64" s="100"/>
    </row>
    <row r="65" spans="1:17" x14ac:dyDescent="0.2">
      <c r="A65" s="98" t="s">
        <v>189</v>
      </c>
      <c r="B65" s="13">
        <v>30.47</v>
      </c>
      <c r="C65" s="13">
        <v>0.31240000000000001</v>
      </c>
      <c r="D65" s="13" t="s">
        <v>53</v>
      </c>
      <c r="E65" s="13" t="s">
        <v>57</v>
      </c>
      <c r="F65" s="13"/>
      <c r="I65" s="15"/>
      <c r="J65" s="13"/>
      <c r="K65" s="13"/>
      <c r="L65" s="13"/>
      <c r="M65" s="13"/>
      <c r="N65" s="13"/>
      <c r="O65" s="13"/>
      <c r="P65" s="13"/>
      <c r="Q65" s="100"/>
    </row>
    <row r="66" spans="1:17" x14ac:dyDescent="0.2">
      <c r="A66" s="98" t="s">
        <v>193</v>
      </c>
      <c r="B66" s="13">
        <v>0.92710000000000004</v>
      </c>
      <c r="C66" s="13">
        <v>0.90029999999999999</v>
      </c>
      <c r="D66" s="13" t="s">
        <v>53</v>
      </c>
      <c r="E66" s="13" t="s">
        <v>57</v>
      </c>
      <c r="F66" s="13"/>
      <c r="I66" s="15" t="s">
        <v>609</v>
      </c>
      <c r="J66" s="13">
        <v>1.349E-2</v>
      </c>
      <c r="K66" s="13" t="s">
        <v>638</v>
      </c>
      <c r="L66" s="13" t="s">
        <v>57</v>
      </c>
      <c r="M66" s="13" t="s">
        <v>53</v>
      </c>
      <c r="N66" s="13">
        <v>0.96220000000000006</v>
      </c>
      <c r="O66" s="13"/>
      <c r="P66" s="13"/>
      <c r="Q66" s="100"/>
    </row>
    <row r="67" spans="1:17" x14ac:dyDescent="0.2">
      <c r="A67" s="98"/>
      <c r="B67" s="13"/>
      <c r="C67" s="13"/>
      <c r="D67" s="13"/>
      <c r="E67" s="13"/>
      <c r="F67" s="13"/>
      <c r="I67" s="15" t="s">
        <v>613</v>
      </c>
      <c r="J67" s="13">
        <v>1.4409999999999999E-2</v>
      </c>
      <c r="K67" s="13" t="s">
        <v>639</v>
      </c>
      <c r="L67" s="13" t="s">
        <v>57</v>
      </c>
      <c r="M67" s="13" t="s">
        <v>53</v>
      </c>
      <c r="N67" s="13">
        <v>0.95130000000000003</v>
      </c>
      <c r="O67" s="13"/>
      <c r="P67" s="13"/>
      <c r="Q67" s="100"/>
    </row>
    <row r="68" spans="1:17" x14ac:dyDescent="0.2">
      <c r="A68" s="98" t="s">
        <v>68</v>
      </c>
      <c r="B68" s="13" t="s">
        <v>353</v>
      </c>
      <c r="C68" s="13" t="s">
        <v>70</v>
      </c>
      <c r="D68" s="13" t="s">
        <v>71</v>
      </c>
      <c r="E68" s="13" t="s">
        <v>60</v>
      </c>
      <c r="F68" s="13" t="s">
        <v>50</v>
      </c>
      <c r="I68" s="15" t="s">
        <v>617</v>
      </c>
      <c r="J68" s="13">
        <v>-1.7619999999999999E-3</v>
      </c>
      <c r="K68" s="13" t="s">
        <v>640</v>
      </c>
      <c r="L68" s="13" t="s">
        <v>57</v>
      </c>
      <c r="M68" s="13" t="s">
        <v>53</v>
      </c>
      <c r="N68" s="13" t="s">
        <v>121</v>
      </c>
      <c r="O68" s="13"/>
      <c r="P68" s="13"/>
      <c r="Q68" s="100"/>
    </row>
    <row r="69" spans="1:17" x14ac:dyDescent="0.2">
      <c r="A69" s="98" t="s">
        <v>189</v>
      </c>
      <c r="B69" s="13">
        <v>0.1128</v>
      </c>
      <c r="C69" s="13">
        <v>16</v>
      </c>
      <c r="D69" s="13">
        <v>7.051E-3</v>
      </c>
      <c r="E69" s="13" t="s">
        <v>641</v>
      </c>
      <c r="F69" s="13" t="s">
        <v>642</v>
      </c>
      <c r="I69" s="15" t="s">
        <v>619</v>
      </c>
      <c r="J69" s="13">
        <v>9.19E-4</v>
      </c>
      <c r="K69" s="13" t="s">
        <v>643</v>
      </c>
      <c r="L69" s="13" t="s">
        <v>57</v>
      </c>
      <c r="M69" s="13" t="s">
        <v>53</v>
      </c>
      <c r="N69" s="13" t="s">
        <v>121</v>
      </c>
      <c r="O69" s="13"/>
      <c r="P69" s="13"/>
      <c r="Q69" s="100"/>
    </row>
    <row r="70" spans="1:17" x14ac:dyDescent="0.2">
      <c r="A70" s="98" t="s">
        <v>193</v>
      </c>
      <c r="B70" s="13">
        <v>3.4329999999999999E-3</v>
      </c>
      <c r="C70" s="13">
        <v>3</v>
      </c>
      <c r="D70" s="13">
        <v>1.1440000000000001E-3</v>
      </c>
      <c r="E70" s="13" t="s">
        <v>644</v>
      </c>
      <c r="F70" s="13" t="s">
        <v>645</v>
      </c>
      <c r="I70" s="15" t="s">
        <v>621</v>
      </c>
      <c r="J70" s="13">
        <v>-1.525E-2</v>
      </c>
      <c r="K70" s="13" t="s">
        <v>646</v>
      </c>
      <c r="L70" s="13" t="s">
        <v>57</v>
      </c>
      <c r="M70" s="13" t="s">
        <v>53</v>
      </c>
      <c r="N70" s="13">
        <v>0.94789999999999996</v>
      </c>
      <c r="O70" s="13"/>
      <c r="P70" s="13"/>
      <c r="Q70" s="100"/>
    </row>
    <row r="71" spans="1:17" x14ac:dyDescent="0.2">
      <c r="A71" s="98" t="s">
        <v>219</v>
      </c>
      <c r="B71" s="13">
        <v>0.25440000000000002</v>
      </c>
      <c r="C71" s="13">
        <v>43</v>
      </c>
      <c r="D71" s="13">
        <v>5.9150000000000001E-3</v>
      </c>
      <c r="E71" s="13"/>
      <c r="F71" s="13"/>
      <c r="I71" s="15" t="s">
        <v>623</v>
      </c>
      <c r="J71" s="13">
        <v>-1.617E-2</v>
      </c>
      <c r="K71" s="13" t="s">
        <v>647</v>
      </c>
      <c r="L71" s="13" t="s">
        <v>57</v>
      </c>
      <c r="M71" s="13" t="s">
        <v>53</v>
      </c>
      <c r="N71" s="13">
        <v>0.93740000000000001</v>
      </c>
      <c r="O71" s="13"/>
      <c r="P71" s="13"/>
      <c r="Q71" s="100"/>
    </row>
    <row r="72" spans="1:17" x14ac:dyDescent="0.2">
      <c r="A72" s="98"/>
      <c r="B72" s="13"/>
      <c r="C72" s="13"/>
      <c r="D72" s="13"/>
      <c r="E72" s="13"/>
      <c r="F72" s="13"/>
      <c r="I72" s="15"/>
      <c r="J72" s="13"/>
      <c r="K72" s="13"/>
      <c r="L72" s="13"/>
      <c r="M72" s="13"/>
      <c r="N72" s="13"/>
      <c r="O72" s="13"/>
      <c r="P72" s="13"/>
      <c r="Q72" s="100"/>
    </row>
    <row r="73" spans="1:17" x14ac:dyDescent="0.2">
      <c r="A73" s="98" t="s">
        <v>83</v>
      </c>
      <c r="B73" s="13"/>
      <c r="C73" s="13"/>
      <c r="D73" s="13"/>
      <c r="E73" s="13"/>
      <c r="F73" s="13"/>
      <c r="I73" s="15"/>
      <c r="J73" s="13"/>
      <c r="K73" s="13"/>
      <c r="L73" s="13"/>
      <c r="M73" s="13"/>
      <c r="N73" s="13"/>
      <c r="O73" s="13"/>
      <c r="P73" s="13"/>
      <c r="Q73" s="100"/>
    </row>
    <row r="74" spans="1:17" x14ac:dyDescent="0.2">
      <c r="A74" s="98" t="s">
        <v>221</v>
      </c>
      <c r="B74" s="13">
        <v>4</v>
      </c>
      <c r="C74" s="13"/>
      <c r="D74" s="13"/>
      <c r="E74" s="13"/>
      <c r="F74" s="13"/>
      <c r="I74" s="15" t="s">
        <v>122</v>
      </c>
      <c r="J74" s="13" t="s">
        <v>123</v>
      </c>
      <c r="K74" s="13" t="s">
        <v>124</v>
      </c>
      <c r="L74" s="13" t="s">
        <v>104</v>
      </c>
      <c r="M74" s="13" t="s">
        <v>125</v>
      </c>
      <c r="N74" s="13" t="s">
        <v>382</v>
      </c>
      <c r="O74" s="13" t="s">
        <v>383</v>
      </c>
      <c r="P74" s="13" t="s">
        <v>350</v>
      </c>
      <c r="Q74" s="100" t="s">
        <v>70</v>
      </c>
    </row>
    <row r="75" spans="1:17" x14ac:dyDescent="0.2">
      <c r="A75" s="98" t="s">
        <v>222</v>
      </c>
      <c r="B75" s="13">
        <v>17</v>
      </c>
      <c r="C75" s="13"/>
      <c r="D75" s="13"/>
      <c r="E75" s="13"/>
      <c r="F75" s="13"/>
      <c r="I75" s="15"/>
      <c r="J75" s="13"/>
      <c r="K75" s="13"/>
      <c r="L75" s="13"/>
      <c r="M75" s="13"/>
      <c r="N75" s="13"/>
      <c r="O75" s="13"/>
      <c r="P75" s="13"/>
      <c r="Q75" s="100"/>
    </row>
    <row r="76" spans="1:17" x14ac:dyDescent="0.2">
      <c r="A76" s="98" t="s">
        <v>375</v>
      </c>
      <c r="B76" s="13">
        <v>63</v>
      </c>
      <c r="C76" s="13"/>
      <c r="D76" s="13"/>
      <c r="E76" s="13"/>
      <c r="F76" s="13"/>
      <c r="I76" s="15" t="s">
        <v>609</v>
      </c>
      <c r="J76" s="13">
        <v>0.22800000000000001</v>
      </c>
      <c r="K76" s="13">
        <v>0.2145</v>
      </c>
      <c r="L76" s="13">
        <v>1.349E-2</v>
      </c>
      <c r="M76" s="13">
        <v>2.7859999999999999E-2</v>
      </c>
      <c r="N76" s="13">
        <v>16</v>
      </c>
      <c r="O76" s="13">
        <v>15</v>
      </c>
      <c r="P76" s="13">
        <v>0.68469999999999998</v>
      </c>
      <c r="Q76" s="100">
        <v>43</v>
      </c>
    </row>
    <row r="77" spans="1:17" x14ac:dyDescent="0.2">
      <c r="A77" s="28"/>
      <c r="I77" s="15" t="s">
        <v>613</v>
      </c>
      <c r="J77" s="13">
        <v>0.22800000000000001</v>
      </c>
      <c r="K77" s="13">
        <v>0.21360000000000001</v>
      </c>
      <c r="L77" s="13">
        <v>1.4409999999999999E-2</v>
      </c>
      <c r="M77" s="13">
        <v>2.7189999999999999E-2</v>
      </c>
      <c r="N77" s="13">
        <v>16</v>
      </c>
      <c r="O77" s="13">
        <v>17</v>
      </c>
      <c r="P77" s="13">
        <v>0.74939999999999996</v>
      </c>
      <c r="Q77" s="100">
        <v>43</v>
      </c>
    </row>
    <row r="78" spans="1:17" x14ac:dyDescent="0.2">
      <c r="A78" s="28"/>
      <c r="I78" s="15" t="s">
        <v>617</v>
      </c>
      <c r="J78" s="13">
        <v>0.22800000000000001</v>
      </c>
      <c r="K78" s="13">
        <v>0.2298</v>
      </c>
      <c r="L78" s="13">
        <v>-1.7619999999999999E-3</v>
      </c>
      <c r="M78" s="13">
        <v>2.7859999999999999E-2</v>
      </c>
      <c r="N78" s="13">
        <v>16</v>
      </c>
      <c r="O78" s="13">
        <v>15</v>
      </c>
      <c r="P78" s="13">
        <v>8.9440000000000006E-2</v>
      </c>
      <c r="Q78" s="100">
        <v>43</v>
      </c>
    </row>
    <row r="79" spans="1:17" x14ac:dyDescent="0.2">
      <c r="A79" s="28"/>
      <c r="I79" s="15" t="s">
        <v>619</v>
      </c>
      <c r="J79" s="13">
        <v>0.2145</v>
      </c>
      <c r="K79" s="13">
        <v>0.21360000000000001</v>
      </c>
      <c r="L79" s="13">
        <v>9.19E-4</v>
      </c>
      <c r="M79" s="13">
        <v>2.7859999999999999E-2</v>
      </c>
      <c r="N79" s="13">
        <v>15</v>
      </c>
      <c r="O79" s="13">
        <v>17</v>
      </c>
      <c r="P79" s="13">
        <v>4.6640000000000001E-2</v>
      </c>
      <c r="Q79" s="100">
        <v>43</v>
      </c>
    </row>
    <row r="80" spans="1:17" x14ac:dyDescent="0.2">
      <c r="A80" s="28"/>
      <c r="I80" s="15" t="s">
        <v>621</v>
      </c>
      <c r="J80" s="13">
        <v>0.2145</v>
      </c>
      <c r="K80" s="13">
        <v>0.2298</v>
      </c>
      <c r="L80" s="13">
        <v>-1.525E-2</v>
      </c>
      <c r="M80" s="13">
        <v>2.8080000000000001E-2</v>
      </c>
      <c r="N80" s="13">
        <v>15</v>
      </c>
      <c r="O80" s="13">
        <v>15</v>
      </c>
      <c r="P80" s="13">
        <v>0.7681</v>
      </c>
      <c r="Q80" s="100">
        <v>43</v>
      </c>
    </row>
    <row r="81" spans="1:17" x14ac:dyDescent="0.2">
      <c r="A81" s="28"/>
      <c r="I81" s="15" t="s">
        <v>623</v>
      </c>
      <c r="J81" s="13">
        <v>0.21360000000000001</v>
      </c>
      <c r="K81" s="13">
        <v>0.2298</v>
      </c>
      <c r="L81" s="13">
        <v>-1.617E-2</v>
      </c>
      <c r="M81" s="13">
        <v>2.7859999999999999E-2</v>
      </c>
      <c r="N81" s="13">
        <v>17</v>
      </c>
      <c r="O81" s="13">
        <v>15</v>
      </c>
      <c r="P81" s="13">
        <v>0.82079999999999997</v>
      </c>
      <c r="Q81" s="100">
        <v>43</v>
      </c>
    </row>
    <row r="82" spans="1:17" x14ac:dyDescent="0.2">
      <c r="A82" s="29"/>
      <c r="B82" s="24"/>
      <c r="C82" s="24"/>
      <c r="D82" s="24"/>
      <c r="E82" s="24"/>
      <c r="F82" s="24"/>
      <c r="G82" s="24"/>
      <c r="H82" s="24"/>
      <c r="I82" s="101"/>
      <c r="J82" s="102"/>
      <c r="K82" s="102"/>
      <c r="L82" s="102"/>
      <c r="M82" s="102"/>
      <c r="N82" s="102"/>
      <c r="O82" s="102"/>
      <c r="P82" s="102"/>
      <c r="Q82" s="103"/>
    </row>
    <row r="83" spans="1:17" x14ac:dyDescent="0.2">
      <c r="I83" s="15"/>
      <c r="J83" s="13"/>
      <c r="K83" s="13"/>
      <c r="L83" s="13"/>
      <c r="M83" s="13"/>
      <c r="N83" s="13"/>
      <c r="O83" s="13"/>
      <c r="P83" s="13"/>
      <c r="Q83" s="13"/>
    </row>
    <row r="84" spans="1:17" s="116" customFormat="1" x14ac:dyDescent="0.2">
      <c r="A84" s="113"/>
      <c r="B84" s="114"/>
      <c r="C84" s="114"/>
      <c r="D84" s="114" t="s">
        <v>471</v>
      </c>
      <c r="E84" s="114"/>
      <c r="F84" s="114"/>
      <c r="G84" s="114"/>
      <c r="H84" s="114"/>
      <c r="I84" s="114"/>
      <c r="J84" s="114"/>
      <c r="K84" s="114"/>
      <c r="L84" s="114"/>
      <c r="M84" s="114"/>
      <c r="N84" s="114"/>
      <c r="O84" s="114"/>
      <c r="P84" s="114"/>
      <c r="Q84" s="115"/>
    </row>
    <row r="85" spans="1:17" x14ac:dyDescent="0.2">
      <c r="A85" s="104"/>
      <c r="B85" s="14"/>
      <c r="C85" s="14"/>
      <c r="D85" s="14"/>
      <c r="E85" s="14"/>
      <c r="F85" s="14"/>
      <c r="I85" s="15" t="s">
        <v>473</v>
      </c>
      <c r="J85" s="13"/>
      <c r="K85" s="13"/>
      <c r="L85" s="13"/>
      <c r="M85" s="13"/>
      <c r="N85" s="13"/>
      <c r="O85" s="13"/>
      <c r="P85" s="13"/>
      <c r="Q85" s="100"/>
    </row>
    <row r="86" spans="1:17" x14ac:dyDescent="0.2">
      <c r="A86" s="98" t="s">
        <v>41</v>
      </c>
      <c r="B86" s="13" t="s">
        <v>648</v>
      </c>
      <c r="C86" s="13"/>
      <c r="D86" s="13"/>
      <c r="E86" s="13"/>
      <c r="F86" s="13"/>
      <c r="I86" s="15"/>
      <c r="J86" s="13"/>
      <c r="K86" s="13"/>
      <c r="L86" s="13"/>
      <c r="M86" s="13"/>
      <c r="N86" s="13"/>
      <c r="O86" s="13"/>
      <c r="P86" s="13"/>
      <c r="Q86" s="100"/>
    </row>
    <row r="87" spans="1:17" x14ac:dyDescent="0.2">
      <c r="A87" s="98"/>
      <c r="B87" s="13"/>
      <c r="C87" s="13"/>
      <c r="D87" s="13"/>
      <c r="E87" s="13"/>
      <c r="F87" s="13"/>
      <c r="I87" s="15" t="s">
        <v>99</v>
      </c>
      <c r="J87" s="13">
        <v>5</v>
      </c>
      <c r="K87" s="13"/>
      <c r="L87" s="13"/>
      <c r="M87" s="13"/>
      <c r="N87" s="13"/>
      <c r="O87" s="13"/>
      <c r="P87" s="13"/>
      <c r="Q87" s="100"/>
    </row>
    <row r="88" spans="1:17" x14ac:dyDescent="0.2">
      <c r="A88" s="98" t="s">
        <v>336</v>
      </c>
      <c r="B88" s="13" t="s">
        <v>337</v>
      </c>
      <c r="C88" s="13"/>
      <c r="D88" s="13"/>
      <c r="E88" s="13"/>
      <c r="F88" s="13"/>
      <c r="I88" s="15" t="s">
        <v>100</v>
      </c>
      <c r="J88" s="13">
        <v>6</v>
      </c>
      <c r="K88" s="13"/>
      <c r="L88" s="13"/>
      <c r="M88" s="13"/>
      <c r="N88" s="13"/>
      <c r="O88" s="13"/>
      <c r="P88" s="13"/>
      <c r="Q88" s="100"/>
    </row>
    <row r="89" spans="1:17" x14ac:dyDescent="0.2">
      <c r="A89" s="98" t="s">
        <v>102</v>
      </c>
      <c r="B89" s="13">
        <v>0.05</v>
      </c>
      <c r="C89" s="13"/>
      <c r="D89" s="13"/>
      <c r="E89" s="13"/>
      <c r="F89" s="13"/>
      <c r="I89" s="15" t="s">
        <v>102</v>
      </c>
      <c r="J89" s="13">
        <v>0.05</v>
      </c>
      <c r="K89" s="13"/>
      <c r="L89" s="13"/>
      <c r="M89" s="13"/>
      <c r="N89" s="13"/>
      <c r="O89" s="13"/>
      <c r="P89" s="13"/>
      <c r="Q89" s="100"/>
    </row>
    <row r="90" spans="1:17" x14ac:dyDescent="0.2">
      <c r="A90" s="98"/>
      <c r="B90" s="13"/>
      <c r="C90" s="13"/>
      <c r="D90" s="13"/>
      <c r="E90" s="13"/>
      <c r="F90" s="13"/>
      <c r="I90" s="15"/>
      <c r="J90" s="13"/>
      <c r="K90" s="13"/>
      <c r="L90" s="13"/>
      <c r="M90" s="13"/>
      <c r="N90" s="13"/>
      <c r="O90" s="13"/>
      <c r="P90" s="13"/>
      <c r="Q90" s="100"/>
    </row>
    <row r="91" spans="1:17" x14ac:dyDescent="0.2">
      <c r="A91" s="98" t="s">
        <v>185</v>
      </c>
      <c r="B91" s="13" t="s">
        <v>186</v>
      </c>
      <c r="C91" s="13" t="s">
        <v>50</v>
      </c>
      <c r="D91" s="13" t="s">
        <v>51</v>
      </c>
      <c r="E91" s="13" t="s">
        <v>187</v>
      </c>
      <c r="F91" s="13"/>
      <c r="I91" s="15" t="s">
        <v>338</v>
      </c>
      <c r="J91" s="13" t="s">
        <v>345</v>
      </c>
      <c r="K91" s="13" t="s">
        <v>105</v>
      </c>
      <c r="L91" s="13" t="s">
        <v>106</v>
      </c>
      <c r="M91" s="13" t="s">
        <v>107</v>
      </c>
      <c r="N91" s="13" t="s">
        <v>108</v>
      </c>
      <c r="O91" s="13"/>
      <c r="P91" s="13"/>
      <c r="Q91" s="100"/>
    </row>
    <row r="92" spans="1:17" x14ac:dyDescent="0.2">
      <c r="A92" s="98" t="s">
        <v>343</v>
      </c>
      <c r="B92" s="13">
        <v>0.88009999999999999</v>
      </c>
      <c r="C92" s="13">
        <v>0.93</v>
      </c>
      <c r="D92" s="13" t="s">
        <v>53</v>
      </c>
      <c r="E92" s="13" t="s">
        <v>57</v>
      </c>
      <c r="F92" s="13"/>
      <c r="I92" s="15"/>
      <c r="J92" s="13"/>
      <c r="K92" s="13"/>
      <c r="L92" s="13"/>
      <c r="M92" s="13"/>
      <c r="N92" s="13"/>
      <c r="O92" s="13"/>
      <c r="P92" s="13"/>
      <c r="Q92" s="100"/>
    </row>
    <row r="93" spans="1:17" x14ac:dyDescent="0.2">
      <c r="A93" s="98" t="s">
        <v>189</v>
      </c>
      <c r="B93" s="13">
        <v>52.9</v>
      </c>
      <c r="C93" s="13" t="s">
        <v>190</v>
      </c>
      <c r="D93" s="13" t="s">
        <v>191</v>
      </c>
      <c r="E93" s="13" t="s">
        <v>56</v>
      </c>
      <c r="F93" s="13"/>
      <c r="I93" s="15" t="s">
        <v>364</v>
      </c>
      <c r="J93" s="13"/>
      <c r="K93" s="13"/>
      <c r="L93" s="13"/>
      <c r="M93" s="13"/>
      <c r="N93" s="13"/>
      <c r="O93" s="13"/>
      <c r="P93" s="13"/>
      <c r="Q93" s="100"/>
    </row>
    <row r="94" spans="1:17" x14ac:dyDescent="0.2">
      <c r="A94" s="98" t="s">
        <v>193</v>
      </c>
      <c r="B94" s="13">
        <v>0.13800000000000001</v>
      </c>
      <c r="C94" s="13">
        <v>0.82809999999999995</v>
      </c>
      <c r="D94" s="13" t="s">
        <v>53</v>
      </c>
      <c r="E94" s="13" t="s">
        <v>57</v>
      </c>
      <c r="F94" s="13"/>
      <c r="I94" s="15" t="s">
        <v>649</v>
      </c>
      <c r="J94" s="13">
        <v>4.091E-3</v>
      </c>
      <c r="K94" s="13" t="s">
        <v>650</v>
      </c>
      <c r="L94" s="13" t="s">
        <v>57</v>
      </c>
      <c r="M94" s="13" t="s">
        <v>53</v>
      </c>
      <c r="N94" s="13">
        <v>0.94889999999999997</v>
      </c>
      <c r="O94" s="13"/>
      <c r="P94" s="13"/>
      <c r="Q94" s="100"/>
    </row>
    <row r="95" spans="1:17" x14ac:dyDescent="0.2">
      <c r="A95" s="98"/>
      <c r="B95" s="13"/>
      <c r="C95" s="13"/>
      <c r="D95" s="13"/>
      <c r="E95" s="13"/>
      <c r="F95" s="13"/>
      <c r="I95" s="15" t="s">
        <v>613</v>
      </c>
      <c r="J95" s="13">
        <v>3.4120000000000001E-3</v>
      </c>
      <c r="K95" s="13" t="s">
        <v>651</v>
      </c>
      <c r="L95" s="13" t="s">
        <v>57</v>
      </c>
      <c r="M95" s="13" t="s">
        <v>53</v>
      </c>
      <c r="N95" s="13">
        <v>0.96640000000000004</v>
      </c>
      <c r="O95" s="13"/>
      <c r="P95" s="13"/>
      <c r="Q95" s="100"/>
    </row>
    <row r="96" spans="1:17" x14ac:dyDescent="0.2">
      <c r="A96" s="98" t="s">
        <v>68</v>
      </c>
      <c r="B96" s="13" t="s">
        <v>353</v>
      </c>
      <c r="C96" s="13" t="s">
        <v>70</v>
      </c>
      <c r="D96" s="13" t="s">
        <v>71</v>
      </c>
      <c r="E96" s="13" t="s">
        <v>60</v>
      </c>
      <c r="F96" s="13" t="s">
        <v>50</v>
      </c>
      <c r="I96" s="15" t="s">
        <v>617</v>
      </c>
      <c r="J96" s="13">
        <v>-4.059E-4</v>
      </c>
      <c r="K96" s="13" t="s">
        <v>652</v>
      </c>
      <c r="L96" s="13" t="s">
        <v>57</v>
      </c>
      <c r="M96" s="13" t="s">
        <v>53</v>
      </c>
      <c r="N96" s="13" t="s">
        <v>121</v>
      </c>
      <c r="O96" s="13"/>
      <c r="P96" s="13"/>
      <c r="Q96" s="100"/>
    </row>
    <row r="97" spans="1:17" x14ac:dyDescent="0.2">
      <c r="A97" s="98" t="s">
        <v>343</v>
      </c>
      <c r="B97" s="13">
        <v>2.5829999999999998E-3</v>
      </c>
      <c r="C97" s="13">
        <v>12</v>
      </c>
      <c r="D97" s="13">
        <v>2.153E-4</v>
      </c>
      <c r="E97" s="13" t="s">
        <v>653</v>
      </c>
      <c r="F97" s="13" t="s">
        <v>654</v>
      </c>
      <c r="I97" s="15" t="s">
        <v>655</v>
      </c>
      <c r="J97" s="13">
        <v>-6.7949999999999998E-4</v>
      </c>
      <c r="K97" s="13" t="s">
        <v>656</v>
      </c>
      <c r="L97" s="13" t="s">
        <v>57</v>
      </c>
      <c r="M97" s="13" t="s">
        <v>53</v>
      </c>
      <c r="N97" s="13">
        <v>0.99970000000000003</v>
      </c>
      <c r="O97" s="13"/>
      <c r="P97" s="13"/>
      <c r="Q97" s="100"/>
    </row>
    <row r="98" spans="1:17" x14ac:dyDescent="0.2">
      <c r="A98" s="98" t="s">
        <v>189</v>
      </c>
      <c r="B98" s="13">
        <v>0.15529999999999999</v>
      </c>
      <c r="C98" s="13">
        <v>4</v>
      </c>
      <c r="D98" s="13">
        <v>3.882E-2</v>
      </c>
      <c r="E98" s="13" t="s">
        <v>657</v>
      </c>
      <c r="F98" s="13" t="s">
        <v>205</v>
      </c>
      <c r="I98" s="15" t="s">
        <v>658</v>
      </c>
      <c r="J98" s="13">
        <v>-4.4970000000000001E-3</v>
      </c>
      <c r="K98" s="13" t="s">
        <v>659</v>
      </c>
      <c r="L98" s="13" t="s">
        <v>57</v>
      </c>
      <c r="M98" s="13" t="s">
        <v>53</v>
      </c>
      <c r="N98" s="13">
        <v>0.93889999999999996</v>
      </c>
      <c r="O98" s="13"/>
      <c r="P98" s="13"/>
      <c r="Q98" s="100"/>
    </row>
    <row r="99" spans="1:17" x14ac:dyDescent="0.2">
      <c r="A99" s="98" t="s">
        <v>193</v>
      </c>
      <c r="B99" s="13">
        <v>4.0499999999999998E-4</v>
      </c>
      <c r="C99" s="13">
        <v>3</v>
      </c>
      <c r="D99" s="13">
        <v>1.35E-4</v>
      </c>
      <c r="E99" s="13" t="s">
        <v>660</v>
      </c>
      <c r="F99" s="13" t="s">
        <v>661</v>
      </c>
      <c r="I99" s="15" t="s">
        <v>623</v>
      </c>
      <c r="J99" s="13">
        <v>-3.8180000000000002E-3</v>
      </c>
      <c r="K99" s="13" t="s">
        <v>662</v>
      </c>
      <c r="L99" s="13" t="s">
        <v>57</v>
      </c>
      <c r="M99" s="13" t="s">
        <v>53</v>
      </c>
      <c r="N99" s="13">
        <v>0.95789999999999997</v>
      </c>
      <c r="O99" s="13"/>
      <c r="P99" s="13"/>
      <c r="Q99" s="100"/>
    </row>
    <row r="100" spans="1:17" x14ac:dyDescent="0.2">
      <c r="A100" s="98" t="s">
        <v>219</v>
      </c>
      <c r="B100" s="13">
        <v>0.13669999999999999</v>
      </c>
      <c r="C100" s="13">
        <v>300</v>
      </c>
      <c r="D100" s="13">
        <v>4.5560000000000002E-4</v>
      </c>
      <c r="E100" s="13"/>
      <c r="F100" s="13"/>
      <c r="I100" s="15"/>
      <c r="J100" s="13"/>
      <c r="K100" s="13"/>
      <c r="L100" s="13"/>
      <c r="M100" s="13"/>
      <c r="N100" s="13"/>
      <c r="O100" s="13"/>
      <c r="P100" s="13"/>
      <c r="Q100" s="100"/>
    </row>
    <row r="101" spans="1:17" x14ac:dyDescent="0.2">
      <c r="A101" s="98"/>
      <c r="B101" s="13"/>
      <c r="C101" s="13"/>
      <c r="D101" s="13"/>
      <c r="E101" s="13"/>
      <c r="F101" s="13"/>
      <c r="I101" s="15" t="s">
        <v>374</v>
      </c>
      <c r="J101" s="13"/>
      <c r="K101" s="13"/>
      <c r="L101" s="13"/>
      <c r="M101" s="13"/>
      <c r="N101" s="13"/>
      <c r="O101" s="13"/>
      <c r="P101" s="13"/>
      <c r="Q101" s="100"/>
    </row>
    <row r="102" spans="1:17" x14ac:dyDescent="0.2">
      <c r="A102" s="98" t="s">
        <v>83</v>
      </c>
      <c r="B102" s="13"/>
      <c r="C102" s="13"/>
      <c r="D102" s="13"/>
      <c r="E102" s="13"/>
      <c r="F102" s="13"/>
      <c r="I102" s="15" t="s">
        <v>649</v>
      </c>
      <c r="J102" s="13">
        <v>-3.9329999999999999E-3</v>
      </c>
      <c r="K102" s="13" t="s">
        <v>663</v>
      </c>
      <c r="L102" s="13" t="s">
        <v>57</v>
      </c>
      <c r="M102" s="13" t="s">
        <v>53</v>
      </c>
      <c r="N102" s="13">
        <v>0.95420000000000005</v>
      </c>
      <c r="O102" s="13"/>
      <c r="P102" s="13"/>
      <c r="Q102" s="100"/>
    </row>
    <row r="103" spans="1:17" x14ac:dyDescent="0.2">
      <c r="A103" s="98" t="s">
        <v>221</v>
      </c>
      <c r="B103" s="13">
        <v>4</v>
      </c>
      <c r="C103" s="13"/>
      <c r="D103" s="13"/>
      <c r="E103" s="13"/>
      <c r="F103" s="13"/>
      <c r="I103" s="15" t="s">
        <v>613</v>
      </c>
      <c r="J103" s="13">
        <v>7.345E-3</v>
      </c>
      <c r="K103" s="13" t="s">
        <v>664</v>
      </c>
      <c r="L103" s="13" t="s">
        <v>57</v>
      </c>
      <c r="M103" s="13" t="s">
        <v>53</v>
      </c>
      <c r="N103" s="13">
        <v>0.74770000000000003</v>
      </c>
      <c r="O103" s="13"/>
      <c r="P103" s="13"/>
      <c r="Q103" s="100"/>
    </row>
    <row r="104" spans="1:17" x14ac:dyDescent="0.2">
      <c r="A104" s="98" t="s">
        <v>222</v>
      </c>
      <c r="B104" s="13">
        <v>5</v>
      </c>
      <c r="C104" s="13"/>
      <c r="D104" s="13"/>
      <c r="E104" s="13"/>
      <c r="F104" s="13"/>
      <c r="I104" s="15" t="s">
        <v>617</v>
      </c>
      <c r="J104" s="13">
        <v>-8.4810000000000007E-3</v>
      </c>
      <c r="K104" s="13" t="s">
        <v>665</v>
      </c>
      <c r="L104" s="13" t="s">
        <v>57</v>
      </c>
      <c r="M104" s="13" t="s">
        <v>53</v>
      </c>
      <c r="N104" s="13">
        <v>0.67649999999999999</v>
      </c>
      <c r="O104" s="13"/>
      <c r="P104" s="13"/>
      <c r="Q104" s="100"/>
    </row>
    <row r="105" spans="1:17" x14ac:dyDescent="0.2">
      <c r="A105" s="98" t="s">
        <v>375</v>
      </c>
      <c r="B105" s="13">
        <v>320</v>
      </c>
      <c r="C105" s="13"/>
      <c r="D105" s="13"/>
      <c r="E105" s="13"/>
      <c r="F105" s="13"/>
      <c r="I105" s="15" t="s">
        <v>655</v>
      </c>
      <c r="J105" s="13">
        <v>1.128E-2</v>
      </c>
      <c r="K105" s="13" t="s">
        <v>666</v>
      </c>
      <c r="L105" s="13" t="s">
        <v>57</v>
      </c>
      <c r="M105" s="13" t="s">
        <v>53</v>
      </c>
      <c r="N105" s="13">
        <v>0.44390000000000002</v>
      </c>
      <c r="O105" s="13"/>
      <c r="P105" s="13"/>
      <c r="Q105" s="100"/>
    </row>
    <row r="106" spans="1:17" x14ac:dyDescent="0.2">
      <c r="A106" s="28"/>
      <c r="I106" s="15" t="s">
        <v>658</v>
      </c>
      <c r="J106" s="13">
        <v>-4.548E-3</v>
      </c>
      <c r="K106" s="13" t="s">
        <v>667</v>
      </c>
      <c r="L106" s="13" t="s">
        <v>57</v>
      </c>
      <c r="M106" s="13" t="s">
        <v>53</v>
      </c>
      <c r="N106" s="13">
        <v>0.93700000000000006</v>
      </c>
      <c r="O106" s="13"/>
      <c r="P106" s="13"/>
      <c r="Q106" s="100"/>
    </row>
    <row r="107" spans="1:17" x14ac:dyDescent="0.2">
      <c r="A107" s="28"/>
      <c r="I107" s="15" t="s">
        <v>623</v>
      </c>
      <c r="J107" s="13">
        <v>-1.583E-2</v>
      </c>
      <c r="K107" s="13" t="s">
        <v>668</v>
      </c>
      <c r="L107" s="13" t="s">
        <v>57</v>
      </c>
      <c r="M107" s="13" t="s">
        <v>53</v>
      </c>
      <c r="N107" s="13">
        <v>0.15770000000000001</v>
      </c>
      <c r="O107" s="13"/>
      <c r="P107" s="13"/>
      <c r="Q107" s="100"/>
    </row>
    <row r="108" spans="1:17" x14ac:dyDescent="0.2">
      <c r="A108" s="28"/>
      <c r="I108" s="15"/>
      <c r="J108" s="13"/>
      <c r="K108" s="13"/>
      <c r="L108" s="13"/>
      <c r="M108" s="13"/>
      <c r="N108" s="13"/>
      <c r="O108" s="13"/>
      <c r="P108" s="13"/>
      <c r="Q108" s="100"/>
    </row>
    <row r="109" spans="1:17" x14ac:dyDescent="0.2">
      <c r="A109" s="28"/>
      <c r="I109" s="15" t="s">
        <v>349</v>
      </c>
      <c r="J109" s="13"/>
      <c r="K109" s="13"/>
      <c r="L109" s="13"/>
      <c r="M109" s="13"/>
      <c r="N109" s="13"/>
      <c r="O109" s="13"/>
      <c r="P109" s="13"/>
      <c r="Q109" s="100"/>
    </row>
    <row r="110" spans="1:17" x14ac:dyDescent="0.2">
      <c r="A110" s="28"/>
      <c r="I110" s="15" t="s">
        <v>649</v>
      </c>
      <c r="J110" s="13">
        <v>3.4269999999999999E-3</v>
      </c>
      <c r="K110" s="13" t="s">
        <v>669</v>
      </c>
      <c r="L110" s="13" t="s">
        <v>57</v>
      </c>
      <c r="M110" s="13" t="s">
        <v>53</v>
      </c>
      <c r="N110" s="13">
        <v>0.96899999999999997</v>
      </c>
      <c r="O110" s="13"/>
      <c r="P110" s="13"/>
      <c r="Q110" s="100"/>
    </row>
    <row r="111" spans="1:17" x14ac:dyDescent="0.2">
      <c r="A111" s="28"/>
      <c r="I111" s="15" t="s">
        <v>613</v>
      </c>
      <c r="J111" s="13">
        <v>-3.0790000000000001E-3</v>
      </c>
      <c r="K111" s="13" t="s">
        <v>670</v>
      </c>
      <c r="L111" s="13" t="s">
        <v>57</v>
      </c>
      <c r="M111" s="13" t="s">
        <v>53</v>
      </c>
      <c r="N111" s="13">
        <v>0.97489999999999999</v>
      </c>
      <c r="O111" s="13"/>
      <c r="P111" s="13"/>
      <c r="Q111" s="100"/>
    </row>
    <row r="112" spans="1:17" x14ac:dyDescent="0.2">
      <c r="A112" s="28"/>
      <c r="I112" s="15" t="s">
        <v>617</v>
      </c>
      <c r="J112" s="13">
        <v>1.238E-3</v>
      </c>
      <c r="K112" s="13" t="s">
        <v>671</v>
      </c>
      <c r="L112" s="13" t="s">
        <v>57</v>
      </c>
      <c r="M112" s="13" t="s">
        <v>53</v>
      </c>
      <c r="N112" s="13">
        <v>0.99839999999999995</v>
      </c>
      <c r="O112" s="13"/>
      <c r="P112" s="13"/>
      <c r="Q112" s="100"/>
    </row>
    <row r="113" spans="1:17" x14ac:dyDescent="0.2">
      <c r="A113" s="28"/>
      <c r="I113" s="15" t="s">
        <v>655</v>
      </c>
      <c r="J113" s="13">
        <v>-6.5050000000000004E-3</v>
      </c>
      <c r="K113" s="13" t="s">
        <v>672</v>
      </c>
      <c r="L113" s="13" t="s">
        <v>57</v>
      </c>
      <c r="M113" s="13" t="s">
        <v>53</v>
      </c>
      <c r="N113" s="13">
        <v>0.82530000000000003</v>
      </c>
      <c r="O113" s="13"/>
      <c r="P113" s="13"/>
      <c r="Q113" s="100"/>
    </row>
    <row r="114" spans="1:17" x14ac:dyDescent="0.2">
      <c r="A114" s="28"/>
      <c r="I114" s="15" t="s">
        <v>658</v>
      </c>
      <c r="J114" s="13">
        <v>-2.189E-3</v>
      </c>
      <c r="K114" s="13" t="s">
        <v>673</v>
      </c>
      <c r="L114" s="13" t="s">
        <v>57</v>
      </c>
      <c r="M114" s="13" t="s">
        <v>53</v>
      </c>
      <c r="N114" s="13">
        <v>0.99229999999999996</v>
      </c>
      <c r="O114" s="13"/>
      <c r="P114" s="13"/>
      <c r="Q114" s="100"/>
    </row>
    <row r="115" spans="1:17" x14ac:dyDescent="0.2">
      <c r="A115" s="28"/>
      <c r="I115" s="15" t="s">
        <v>623</v>
      </c>
      <c r="J115" s="13">
        <v>4.3169999999999997E-3</v>
      </c>
      <c r="K115" s="13" t="s">
        <v>674</v>
      </c>
      <c r="L115" s="13" t="s">
        <v>57</v>
      </c>
      <c r="M115" s="13" t="s">
        <v>53</v>
      </c>
      <c r="N115" s="13">
        <v>0.94069999999999998</v>
      </c>
      <c r="O115" s="13"/>
      <c r="P115" s="13"/>
      <c r="Q115" s="100"/>
    </row>
    <row r="116" spans="1:17" x14ac:dyDescent="0.2">
      <c r="A116" s="28"/>
      <c r="I116" s="15"/>
      <c r="J116" s="13"/>
      <c r="K116" s="13"/>
      <c r="L116" s="13"/>
      <c r="M116" s="13"/>
      <c r="N116" s="13"/>
      <c r="O116" s="13"/>
      <c r="P116" s="13"/>
      <c r="Q116" s="100"/>
    </row>
    <row r="117" spans="1:17" x14ac:dyDescent="0.2">
      <c r="A117" s="28"/>
      <c r="I117" s="15" t="s">
        <v>502</v>
      </c>
      <c r="J117" s="13"/>
      <c r="K117" s="13"/>
      <c r="L117" s="13"/>
      <c r="M117" s="13"/>
      <c r="N117" s="13"/>
      <c r="O117" s="13"/>
      <c r="P117" s="13"/>
      <c r="Q117" s="100"/>
    </row>
    <row r="118" spans="1:17" x14ac:dyDescent="0.2">
      <c r="A118" s="28"/>
      <c r="I118" s="15" t="s">
        <v>649</v>
      </c>
      <c r="J118" s="13">
        <v>7.8649999999999998E-4</v>
      </c>
      <c r="K118" s="13" t="s">
        <v>675</v>
      </c>
      <c r="L118" s="13" t="s">
        <v>57</v>
      </c>
      <c r="M118" s="13" t="s">
        <v>53</v>
      </c>
      <c r="N118" s="13">
        <v>0.99960000000000004</v>
      </c>
      <c r="O118" s="13"/>
      <c r="P118" s="13"/>
      <c r="Q118" s="100"/>
    </row>
    <row r="119" spans="1:17" x14ac:dyDescent="0.2">
      <c r="A119" s="28"/>
      <c r="I119" s="15" t="s">
        <v>613</v>
      </c>
      <c r="J119" s="13">
        <v>-1.253E-3</v>
      </c>
      <c r="K119" s="13" t="s">
        <v>676</v>
      </c>
      <c r="L119" s="13" t="s">
        <v>57</v>
      </c>
      <c r="M119" s="13" t="s">
        <v>53</v>
      </c>
      <c r="N119" s="13">
        <v>0.99819999999999998</v>
      </c>
      <c r="O119" s="13"/>
      <c r="P119" s="13"/>
      <c r="Q119" s="100"/>
    </row>
    <row r="120" spans="1:17" x14ac:dyDescent="0.2">
      <c r="A120" s="28"/>
      <c r="I120" s="15" t="s">
        <v>617</v>
      </c>
      <c r="J120" s="13">
        <v>-2.654E-4</v>
      </c>
      <c r="K120" s="13" t="s">
        <v>677</v>
      </c>
      <c r="L120" s="13" t="s">
        <v>57</v>
      </c>
      <c r="M120" s="13" t="s">
        <v>53</v>
      </c>
      <c r="N120" s="13" t="s">
        <v>121</v>
      </c>
      <c r="O120" s="13"/>
      <c r="P120" s="13"/>
      <c r="Q120" s="100"/>
    </row>
    <row r="121" spans="1:17" x14ac:dyDescent="0.2">
      <c r="A121" s="28"/>
      <c r="I121" s="15" t="s">
        <v>655</v>
      </c>
      <c r="J121" s="13">
        <v>-2.039E-3</v>
      </c>
      <c r="K121" s="13" t="s">
        <v>678</v>
      </c>
      <c r="L121" s="13" t="s">
        <v>57</v>
      </c>
      <c r="M121" s="13" t="s">
        <v>53</v>
      </c>
      <c r="N121" s="13">
        <v>0.99309999999999998</v>
      </c>
      <c r="O121" s="13"/>
      <c r="P121" s="13"/>
      <c r="Q121" s="100"/>
    </row>
    <row r="122" spans="1:17" x14ac:dyDescent="0.2">
      <c r="A122" s="28"/>
      <c r="I122" s="15" t="s">
        <v>658</v>
      </c>
      <c r="J122" s="13">
        <v>-1.052E-3</v>
      </c>
      <c r="K122" s="13" t="s">
        <v>679</v>
      </c>
      <c r="L122" s="13" t="s">
        <v>57</v>
      </c>
      <c r="M122" s="13" t="s">
        <v>53</v>
      </c>
      <c r="N122" s="13">
        <v>0.99909999999999999</v>
      </c>
      <c r="O122" s="13"/>
      <c r="P122" s="13"/>
      <c r="Q122" s="100"/>
    </row>
    <row r="123" spans="1:17" x14ac:dyDescent="0.2">
      <c r="A123" s="28"/>
      <c r="I123" s="15" t="s">
        <v>623</v>
      </c>
      <c r="J123" s="13">
        <v>9.8729999999999998E-4</v>
      </c>
      <c r="K123" s="13" t="s">
        <v>680</v>
      </c>
      <c r="L123" s="13" t="s">
        <v>57</v>
      </c>
      <c r="M123" s="13" t="s">
        <v>53</v>
      </c>
      <c r="N123" s="13">
        <v>0.99919999999999998</v>
      </c>
      <c r="O123" s="13"/>
      <c r="P123" s="13"/>
      <c r="Q123" s="100"/>
    </row>
    <row r="124" spans="1:17" x14ac:dyDescent="0.2">
      <c r="A124" s="28"/>
      <c r="I124" s="15"/>
      <c r="J124" s="13"/>
      <c r="K124" s="13"/>
      <c r="L124" s="13"/>
      <c r="M124" s="13"/>
      <c r="N124" s="13"/>
      <c r="O124" s="13"/>
      <c r="P124" s="13"/>
      <c r="Q124" s="100"/>
    </row>
    <row r="125" spans="1:17" x14ac:dyDescent="0.2">
      <c r="A125" s="28"/>
      <c r="I125" s="15" t="s">
        <v>509</v>
      </c>
      <c r="J125" s="13"/>
      <c r="K125" s="13"/>
      <c r="L125" s="13"/>
      <c r="M125" s="13"/>
      <c r="N125" s="13"/>
      <c r="O125" s="13"/>
      <c r="P125" s="13"/>
      <c r="Q125" s="100"/>
    </row>
    <row r="126" spans="1:17" x14ac:dyDescent="0.2">
      <c r="A126" s="28"/>
      <c r="I126" s="15" t="s">
        <v>649</v>
      </c>
      <c r="J126" s="13">
        <v>2.2130000000000001E-3</v>
      </c>
      <c r="K126" s="13" t="s">
        <v>681</v>
      </c>
      <c r="L126" s="13" t="s">
        <v>57</v>
      </c>
      <c r="M126" s="13" t="s">
        <v>53</v>
      </c>
      <c r="N126" s="13">
        <v>0.99129999999999996</v>
      </c>
      <c r="O126" s="13"/>
      <c r="P126" s="13"/>
      <c r="Q126" s="100"/>
    </row>
    <row r="127" spans="1:17" x14ac:dyDescent="0.2">
      <c r="A127" s="28"/>
      <c r="I127" s="15" t="s">
        <v>613</v>
      </c>
      <c r="J127" s="13">
        <v>-2.4580000000000001E-3</v>
      </c>
      <c r="K127" s="13" t="s">
        <v>682</v>
      </c>
      <c r="L127" s="13" t="s">
        <v>57</v>
      </c>
      <c r="M127" s="13" t="s">
        <v>53</v>
      </c>
      <c r="N127" s="13">
        <v>0.9869</v>
      </c>
      <c r="O127" s="13"/>
      <c r="P127" s="13"/>
      <c r="Q127" s="100"/>
    </row>
    <row r="128" spans="1:17" x14ac:dyDescent="0.2">
      <c r="A128" s="28"/>
      <c r="I128" s="15" t="s">
        <v>617</v>
      </c>
      <c r="J128" s="13">
        <v>-7.5569999999999999E-4</v>
      </c>
      <c r="K128" s="13" t="s">
        <v>683</v>
      </c>
      <c r="L128" s="13" t="s">
        <v>57</v>
      </c>
      <c r="M128" s="13" t="s">
        <v>53</v>
      </c>
      <c r="N128" s="13">
        <v>0.99960000000000004</v>
      </c>
      <c r="O128" s="13"/>
      <c r="P128" s="13"/>
      <c r="Q128" s="100"/>
    </row>
    <row r="129" spans="1:17" x14ac:dyDescent="0.2">
      <c r="A129" s="28"/>
      <c r="I129" s="15" t="s">
        <v>655</v>
      </c>
      <c r="J129" s="13">
        <v>-4.6709999999999998E-3</v>
      </c>
      <c r="K129" s="13" t="s">
        <v>684</v>
      </c>
      <c r="L129" s="13" t="s">
        <v>57</v>
      </c>
      <c r="M129" s="13" t="s">
        <v>53</v>
      </c>
      <c r="N129" s="13">
        <v>0.9264</v>
      </c>
      <c r="O129" s="13"/>
      <c r="P129" s="13"/>
      <c r="Q129" s="100"/>
    </row>
    <row r="130" spans="1:17" x14ac:dyDescent="0.2">
      <c r="A130" s="28"/>
      <c r="I130" s="15" t="s">
        <v>658</v>
      </c>
      <c r="J130" s="13">
        <v>-2.9680000000000002E-3</v>
      </c>
      <c r="K130" s="13" t="s">
        <v>685</v>
      </c>
      <c r="L130" s="13" t="s">
        <v>57</v>
      </c>
      <c r="M130" s="13" t="s">
        <v>53</v>
      </c>
      <c r="N130" s="13">
        <v>0.98119999999999996</v>
      </c>
      <c r="O130" s="13"/>
      <c r="P130" s="13"/>
      <c r="Q130" s="100"/>
    </row>
    <row r="131" spans="1:17" x14ac:dyDescent="0.2">
      <c r="A131" s="28"/>
      <c r="I131" s="15" t="s">
        <v>623</v>
      </c>
      <c r="J131" s="13">
        <v>1.7030000000000001E-3</v>
      </c>
      <c r="K131" s="13" t="s">
        <v>686</v>
      </c>
      <c r="L131" s="13" t="s">
        <v>57</v>
      </c>
      <c r="M131" s="13" t="s">
        <v>53</v>
      </c>
      <c r="N131" s="13">
        <v>0.996</v>
      </c>
      <c r="O131" s="13"/>
      <c r="P131" s="13"/>
      <c r="Q131" s="100"/>
    </row>
    <row r="132" spans="1:17" x14ac:dyDescent="0.2">
      <c r="A132" s="28"/>
      <c r="I132" s="15"/>
      <c r="J132" s="13"/>
      <c r="K132" s="13"/>
      <c r="L132" s="13"/>
      <c r="M132" s="13"/>
      <c r="N132" s="13"/>
      <c r="O132" s="13"/>
      <c r="P132" s="13"/>
      <c r="Q132" s="100"/>
    </row>
    <row r="133" spans="1:17" x14ac:dyDescent="0.2">
      <c r="A133" s="28"/>
      <c r="I133" s="15"/>
      <c r="J133" s="13"/>
      <c r="K133" s="13"/>
      <c r="L133" s="13"/>
      <c r="M133" s="13"/>
      <c r="N133" s="13"/>
      <c r="O133" s="13"/>
      <c r="P133" s="13"/>
      <c r="Q133" s="100"/>
    </row>
    <row r="134" spans="1:17" x14ac:dyDescent="0.2">
      <c r="A134" s="28"/>
      <c r="I134" s="15" t="s">
        <v>122</v>
      </c>
      <c r="J134" s="13" t="s">
        <v>380</v>
      </c>
      <c r="K134" s="13" t="s">
        <v>381</v>
      </c>
      <c r="L134" s="13" t="s">
        <v>345</v>
      </c>
      <c r="M134" s="13" t="s">
        <v>125</v>
      </c>
      <c r="N134" s="13" t="s">
        <v>382</v>
      </c>
      <c r="O134" s="13" t="s">
        <v>383</v>
      </c>
      <c r="P134" s="13" t="s">
        <v>350</v>
      </c>
      <c r="Q134" s="100" t="s">
        <v>70</v>
      </c>
    </row>
    <row r="135" spans="1:17" x14ac:dyDescent="0.2">
      <c r="A135" s="28"/>
      <c r="I135" s="15"/>
      <c r="J135" s="13"/>
      <c r="K135" s="13"/>
      <c r="L135" s="13"/>
      <c r="M135" s="13"/>
      <c r="N135" s="13"/>
      <c r="O135" s="13"/>
      <c r="P135" s="13"/>
      <c r="Q135" s="100"/>
    </row>
    <row r="136" spans="1:17" x14ac:dyDescent="0.2">
      <c r="A136" s="28"/>
      <c r="I136" s="15" t="s">
        <v>364</v>
      </c>
      <c r="J136" s="13"/>
      <c r="K136" s="13"/>
      <c r="L136" s="13"/>
      <c r="M136" s="13"/>
      <c r="N136" s="13"/>
      <c r="O136" s="13"/>
      <c r="P136" s="13"/>
      <c r="Q136" s="100"/>
    </row>
    <row r="137" spans="1:17" x14ac:dyDescent="0.2">
      <c r="A137" s="28"/>
      <c r="I137" s="15" t="s">
        <v>649</v>
      </c>
      <c r="J137" s="13">
        <v>4.7899999999999998E-2</v>
      </c>
      <c r="K137" s="13">
        <v>4.3810000000000002E-2</v>
      </c>
      <c r="L137" s="13">
        <v>4.091E-3</v>
      </c>
      <c r="M137" s="13">
        <v>7.5620000000000001E-3</v>
      </c>
      <c r="N137" s="13">
        <v>17</v>
      </c>
      <c r="O137" s="13">
        <v>15</v>
      </c>
      <c r="P137" s="13">
        <v>0.76519999999999999</v>
      </c>
      <c r="Q137" s="100">
        <v>300</v>
      </c>
    </row>
    <row r="138" spans="1:17" x14ac:dyDescent="0.2">
      <c r="A138" s="28"/>
      <c r="I138" s="15" t="s">
        <v>613</v>
      </c>
      <c r="J138" s="13">
        <v>4.7899999999999998E-2</v>
      </c>
      <c r="K138" s="13">
        <v>4.4490000000000002E-2</v>
      </c>
      <c r="L138" s="13">
        <v>3.4120000000000001E-3</v>
      </c>
      <c r="M138" s="13">
        <v>7.3220000000000004E-3</v>
      </c>
      <c r="N138" s="13">
        <v>17</v>
      </c>
      <c r="O138" s="13">
        <v>17</v>
      </c>
      <c r="P138" s="13">
        <v>0.65900000000000003</v>
      </c>
      <c r="Q138" s="100">
        <v>300</v>
      </c>
    </row>
    <row r="139" spans="1:17" x14ac:dyDescent="0.2">
      <c r="A139" s="28"/>
      <c r="I139" s="15" t="s">
        <v>617</v>
      </c>
      <c r="J139" s="13">
        <v>4.7899999999999998E-2</v>
      </c>
      <c r="K139" s="13">
        <v>4.8309999999999999E-2</v>
      </c>
      <c r="L139" s="13">
        <v>-4.059E-4</v>
      </c>
      <c r="M139" s="13">
        <v>7.5620000000000001E-3</v>
      </c>
      <c r="N139" s="13">
        <v>17</v>
      </c>
      <c r="O139" s="13">
        <v>15</v>
      </c>
      <c r="P139" s="13">
        <v>7.5920000000000001E-2</v>
      </c>
      <c r="Q139" s="100">
        <v>300</v>
      </c>
    </row>
    <row r="140" spans="1:17" x14ac:dyDescent="0.2">
      <c r="A140" s="28"/>
      <c r="I140" s="15" t="s">
        <v>655</v>
      </c>
      <c r="J140" s="13">
        <v>4.3810000000000002E-2</v>
      </c>
      <c r="K140" s="13">
        <v>4.4490000000000002E-2</v>
      </c>
      <c r="L140" s="13">
        <v>-6.7949999999999998E-4</v>
      </c>
      <c r="M140" s="13">
        <v>7.5620000000000001E-3</v>
      </c>
      <c r="N140" s="13">
        <v>15</v>
      </c>
      <c r="O140" s="13">
        <v>17</v>
      </c>
      <c r="P140" s="13">
        <v>0.12709999999999999</v>
      </c>
      <c r="Q140" s="100">
        <v>300</v>
      </c>
    </row>
    <row r="141" spans="1:17" x14ac:dyDescent="0.2">
      <c r="A141" s="28"/>
      <c r="I141" s="15" t="s">
        <v>658</v>
      </c>
      <c r="J141" s="13">
        <v>4.3810000000000002E-2</v>
      </c>
      <c r="K141" s="13">
        <v>4.8309999999999999E-2</v>
      </c>
      <c r="L141" s="13">
        <v>-4.4970000000000001E-3</v>
      </c>
      <c r="M141" s="13">
        <v>7.7939999999999997E-3</v>
      </c>
      <c r="N141" s="13">
        <v>15</v>
      </c>
      <c r="O141" s="13">
        <v>15</v>
      </c>
      <c r="P141" s="13">
        <v>0.81599999999999995</v>
      </c>
      <c r="Q141" s="100">
        <v>300</v>
      </c>
    </row>
    <row r="142" spans="1:17" x14ac:dyDescent="0.2">
      <c r="A142" s="28"/>
      <c r="I142" s="15" t="s">
        <v>623</v>
      </c>
      <c r="J142" s="13">
        <v>4.4490000000000002E-2</v>
      </c>
      <c r="K142" s="13">
        <v>4.8309999999999999E-2</v>
      </c>
      <c r="L142" s="13">
        <v>-3.8180000000000002E-3</v>
      </c>
      <c r="M142" s="13">
        <v>7.5620000000000001E-3</v>
      </c>
      <c r="N142" s="13">
        <v>17</v>
      </c>
      <c r="O142" s="13">
        <v>15</v>
      </c>
      <c r="P142" s="13">
        <v>0.71399999999999997</v>
      </c>
      <c r="Q142" s="100">
        <v>300</v>
      </c>
    </row>
    <row r="143" spans="1:17" x14ac:dyDescent="0.2">
      <c r="A143" s="28"/>
      <c r="I143" s="15"/>
      <c r="J143" s="13"/>
      <c r="K143" s="13"/>
      <c r="L143" s="13"/>
      <c r="M143" s="13"/>
      <c r="N143" s="13"/>
      <c r="O143" s="13"/>
      <c r="P143" s="13"/>
      <c r="Q143" s="100"/>
    </row>
    <row r="144" spans="1:17" x14ac:dyDescent="0.2">
      <c r="A144" s="28"/>
      <c r="I144" s="15" t="s">
        <v>374</v>
      </c>
      <c r="J144" s="13"/>
      <c r="K144" s="13"/>
      <c r="L144" s="13"/>
      <c r="M144" s="13"/>
      <c r="N144" s="13"/>
      <c r="O144" s="13"/>
      <c r="P144" s="13"/>
      <c r="Q144" s="100"/>
    </row>
    <row r="145" spans="1:17" x14ac:dyDescent="0.2">
      <c r="A145" s="28"/>
      <c r="I145" s="15" t="s">
        <v>649</v>
      </c>
      <c r="J145" s="13">
        <v>8.0600000000000005E-2</v>
      </c>
      <c r="K145" s="13">
        <v>8.4529999999999994E-2</v>
      </c>
      <c r="L145" s="13">
        <v>-3.9329999999999999E-3</v>
      </c>
      <c r="M145" s="13">
        <v>7.5620000000000001E-3</v>
      </c>
      <c r="N145" s="13">
        <v>17</v>
      </c>
      <c r="O145" s="13">
        <v>15</v>
      </c>
      <c r="P145" s="13">
        <v>0.73570000000000002</v>
      </c>
      <c r="Q145" s="100">
        <v>300</v>
      </c>
    </row>
    <row r="146" spans="1:17" x14ac:dyDescent="0.2">
      <c r="A146" s="28"/>
      <c r="I146" s="15" t="s">
        <v>613</v>
      </c>
      <c r="J146" s="13">
        <v>8.0600000000000005E-2</v>
      </c>
      <c r="K146" s="13">
        <v>7.3249999999999996E-2</v>
      </c>
      <c r="L146" s="13">
        <v>7.345E-3</v>
      </c>
      <c r="M146" s="13">
        <v>7.3220000000000004E-3</v>
      </c>
      <c r="N146" s="13">
        <v>17</v>
      </c>
      <c r="O146" s="13">
        <v>17</v>
      </c>
      <c r="P146" s="13">
        <v>1.419</v>
      </c>
      <c r="Q146" s="100">
        <v>300</v>
      </c>
    </row>
    <row r="147" spans="1:17" x14ac:dyDescent="0.2">
      <c r="A147" s="28"/>
      <c r="I147" s="15" t="s">
        <v>617</v>
      </c>
      <c r="J147" s="13">
        <v>8.0600000000000005E-2</v>
      </c>
      <c r="K147" s="13">
        <v>8.9080000000000006E-2</v>
      </c>
      <c r="L147" s="13">
        <v>-8.4810000000000007E-3</v>
      </c>
      <c r="M147" s="13">
        <v>7.5620000000000001E-3</v>
      </c>
      <c r="N147" s="13">
        <v>17</v>
      </c>
      <c r="O147" s="13">
        <v>15</v>
      </c>
      <c r="P147" s="13">
        <v>1.5860000000000001</v>
      </c>
      <c r="Q147" s="100">
        <v>300</v>
      </c>
    </row>
    <row r="148" spans="1:17" x14ac:dyDescent="0.2">
      <c r="A148" s="28"/>
      <c r="I148" s="15" t="s">
        <v>655</v>
      </c>
      <c r="J148" s="13">
        <v>8.4529999999999994E-2</v>
      </c>
      <c r="K148" s="13">
        <v>7.3249999999999996E-2</v>
      </c>
      <c r="L148" s="13">
        <v>1.128E-2</v>
      </c>
      <c r="M148" s="13">
        <v>7.5620000000000001E-3</v>
      </c>
      <c r="N148" s="13">
        <v>15</v>
      </c>
      <c r="O148" s="13">
        <v>17</v>
      </c>
      <c r="P148" s="13">
        <v>2.109</v>
      </c>
      <c r="Q148" s="100">
        <v>300</v>
      </c>
    </row>
    <row r="149" spans="1:17" x14ac:dyDescent="0.2">
      <c r="A149" s="28"/>
      <c r="I149" s="15" t="s">
        <v>658</v>
      </c>
      <c r="J149" s="13">
        <v>8.4529999999999994E-2</v>
      </c>
      <c r="K149" s="13">
        <v>8.9080000000000006E-2</v>
      </c>
      <c r="L149" s="13">
        <v>-4.548E-3</v>
      </c>
      <c r="M149" s="13">
        <v>7.7939999999999997E-3</v>
      </c>
      <c r="N149" s="13">
        <v>15</v>
      </c>
      <c r="O149" s="13">
        <v>15</v>
      </c>
      <c r="P149" s="13">
        <v>0.82509999999999994</v>
      </c>
      <c r="Q149" s="100">
        <v>300</v>
      </c>
    </row>
    <row r="150" spans="1:17" x14ac:dyDescent="0.2">
      <c r="A150" s="28"/>
      <c r="I150" s="15" t="s">
        <v>623</v>
      </c>
      <c r="J150" s="13">
        <v>7.3249999999999996E-2</v>
      </c>
      <c r="K150" s="13">
        <v>8.9080000000000006E-2</v>
      </c>
      <c r="L150" s="13">
        <v>-1.583E-2</v>
      </c>
      <c r="M150" s="13">
        <v>7.5620000000000001E-3</v>
      </c>
      <c r="N150" s="13">
        <v>17</v>
      </c>
      <c r="O150" s="13">
        <v>15</v>
      </c>
      <c r="P150" s="13">
        <v>2.96</v>
      </c>
      <c r="Q150" s="100">
        <v>300</v>
      </c>
    </row>
    <row r="151" spans="1:17" x14ac:dyDescent="0.2">
      <c r="A151" s="28"/>
      <c r="I151" s="15"/>
      <c r="J151" s="13"/>
      <c r="K151" s="13"/>
      <c r="L151" s="13"/>
      <c r="M151" s="13"/>
      <c r="N151" s="13"/>
      <c r="O151" s="13"/>
      <c r="P151" s="13"/>
      <c r="Q151" s="100"/>
    </row>
    <row r="152" spans="1:17" x14ac:dyDescent="0.2">
      <c r="A152" s="28"/>
      <c r="I152" s="15" t="s">
        <v>349</v>
      </c>
      <c r="J152" s="13"/>
      <c r="K152" s="13"/>
      <c r="L152" s="13"/>
      <c r="M152" s="13"/>
      <c r="N152" s="13"/>
      <c r="O152" s="13"/>
      <c r="P152" s="13"/>
      <c r="Q152" s="100"/>
    </row>
    <row r="153" spans="1:17" x14ac:dyDescent="0.2">
      <c r="A153" s="28"/>
      <c r="I153" s="15" t="s">
        <v>649</v>
      </c>
      <c r="J153" s="13">
        <v>1.8259999999999998E-2</v>
      </c>
      <c r="K153" s="13">
        <v>1.4829999999999999E-2</v>
      </c>
      <c r="L153" s="13">
        <v>3.4269999999999999E-3</v>
      </c>
      <c r="M153" s="13">
        <v>7.5620000000000001E-3</v>
      </c>
      <c r="N153" s="13">
        <v>17</v>
      </c>
      <c r="O153" s="13">
        <v>15</v>
      </c>
      <c r="P153" s="13">
        <v>0.64080000000000004</v>
      </c>
      <c r="Q153" s="100">
        <v>300</v>
      </c>
    </row>
    <row r="154" spans="1:17" x14ac:dyDescent="0.2">
      <c r="A154" s="28"/>
      <c r="I154" s="15" t="s">
        <v>613</v>
      </c>
      <c r="J154" s="13">
        <v>1.8259999999999998E-2</v>
      </c>
      <c r="K154" s="13">
        <v>2.1340000000000001E-2</v>
      </c>
      <c r="L154" s="13">
        <v>-3.0790000000000001E-3</v>
      </c>
      <c r="M154" s="13">
        <v>7.3220000000000004E-3</v>
      </c>
      <c r="N154" s="13">
        <v>17</v>
      </c>
      <c r="O154" s="13">
        <v>17</v>
      </c>
      <c r="P154" s="13">
        <v>0.59470000000000001</v>
      </c>
      <c r="Q154" s="100">
        <v>300</v>
      </c>
    </row>
    <row r="155" spans="1:17" x14ac:dyDescent="0.2">
      <c r="A155" s="28"/>
      <c r="I155" s="15" t="s">
        <v>617</v>
      </c>
      <c r="J155" s="13">
        <v>1.8259999999999998E-2</v>
      </c>
      <c r="K155" s="13">
        <v>1.702E-2</v>
      </c>
      <c r="L155" s="13">
        <v>1.238E-3</v>
      </c>
      <c r="M155" s="13">
        <v>7.5620000000000001E-3</v>
      </c>
      <c r="N155" s="13">
        <v>17</v>
      </c>
      <c r="O155" s="13">
        <v>15</v>
      </c>
      <c r="P155" s="13">
        <v>0.23150000000000001</v>
      </c>
      <c r="Q155" s="100">
        <v>300</v>
      </c>
    </row>
    <row r="156" spans="1:17" x14ac:dyDescent="0.2">
      <c r="A156" s="28"/>
      <c r="I156" s="15" t="s">
        <v>655</v>
      </c>
      <c r="J156" s="13">
        <v>1.4829999999999999E-2</v>
      </c>
      <c r="K156" s="13">
        <v>2.1340000000000001E-2</v>
      </c>
      <c r="L156" s="13">
        <v>-6.5050000000000004E-3</v>
      </c>
      <c r="M156" s="13">
        <v>7.5620000000000001E-3</v>
      </c>
      <c r="N156" s="13">
        <v>15</v>
      </c>
      <c r="O156" s="13">
        <v>17</v>
      </c>
      <c r="P156" s="13">
        <v>1.2170000000000001</v>
      </c>
      <c r="Q156" s="100">
        <v>300</v>
      </c>
    </row>
    <row r="157" spans="1:17" x14ac:dyDescent="0.2">
      <c r="A157" s="28"/>
      <c r="I157" s="15" t="s">
        <v>658</v>
      </c>
      <c r="J157" s="13">
        <v>1.4829999999999999E-2</v>
      </c>
      <c r="K157" s="13">
        <v>1.702E-2</v>
      </c>
      <c r="L157" s="13">
        <v>-2.189E-3</v>
      </c>
      <c r="M157" s="13">
        <v>7.7939999999999997E-3</v>
      </c>
      <c r="N157" s="13">
        <v>15</v>
      </c>
      <c r="O157" s="13">
        <v>15</v>
      </c>
      <c r="P157" s="13">
        <v>0.39710000000000001</v>
      </c>
      <c r="Q157" s="100">
        <v>300</v>
      </c>
    </row>
    <row r="158" spans="1:17" x14ac:dyDescent="0.2">
      <c r="A158" s="28"/>
      <c r="I158" s="15" t="s">
        <v>623</v>
      </c>
      <c r="J158" s="13">
        <v>2.1340000000000001E-2</v>
      </c>
      <c r="K158" s="13">
        <v>1.702E-2</v>
      </c>
      <c r="L158" s="13">
        <v>4.3169999999999997E-3</v>
      </c>
      <c r="M158" s="13">
        <v>7.5620000000000001E-3</v>
      </c>
      <c r="N158" s="13">
        <v>17</v>
      </c>
      <c r="O158" s="13">
        <v>15</v>
      </c>
      <c r="P158" s="13">
        <v>0.80730000000000002</v>
      </c>
      <c r="Q158" s="100">
        <v>300</v>
      </c>
    </row>
    <row r="159" spans="1:17" x14ac:dyDescent="0.2">
      <c r="A159" s="28"/>
      <c r="I159" s="15"/>
      <c r="J159" s="13"/>
      <c r="K159" s="13"/>
      <c r="L159" s="13"/>
      <c r="M159" s="13"/>
      <c r="N159" s="13"/>
      <c r="O159" s="13"/>
      <c r="P159" s="13"/>
      <c r="Q159" s="100"/>
    </row>
    <row r="160" spans="1:17" x14ac:dyDescent="0.2">
      <c r="A160" s="28"/>
      <c r="I160" s="15" t="s">
        <v>502</v>
      </c>
      <c r="J160" s="13"/>
      <c r="K160" s="13"/>
      <c r="L160" s="13"/>
      <c r="M160" s="13"/>
      <c r="N160" s="13"/>
      <c r="O160" s="13"/>
      <c r="P160" s="13"/>
      <c r="Q160" s="100"/>
    </row>
    <row r="161" spans="1:17" x14ac:dyDescent="0.2">
      <c r="A161" s="28"/>
      <c r="I161" s="15" t="s">
        <v>649</v>
      </c>
      <c r="J161" s="13">
        <v>4.4819999999999999E-2</v>
      </c>
      <c r="K161" s="13">
        <v>4.403E-2</v>
      </c>
      <c r="L161" s="13">
        <v>7.8649999999999998E-4</v>
      </c>
      <c r="M161" s="13">
        <v>7.5620000000000001E-3</v>
      </c>
      <c r="N161" s="13">
        <v>17</v>
      </c>
      <c r="O161" s="13">
        <v>15</v>
      </c>
      <c r="P161" s="13">
        <v>0.14710000000000001</v>
      </c>
      <c r="Q161" s="100">
        <v>300</v>
      </c>
    </row>
    <row r="162" spans="1:17" x14ac:dyDescent="0.2">
      <c r="A162" s="28"/>
      <c r="I162" s="15" t="s">
        <v>613</v>
      </c>
      <c r="J162" s="13">
        <v>4.4819999999999999E-2</v>
      </c>
      <c r="K162" s="13">
        <v>4.607E-2</v>
      </c>
      <c r="L162" s="13">
        <v>-1.253E-3</v>
      </c>
      <c r="M162" s="13">
        <v>7.3220000000000004E-3</v>
      </c>
      <c r="N162" s="13">
        <v>17</v>
      </c>
      <c r="O162" s="13">
        <v>17</v>
      </c>
      <c r="P162" s="13">
        <v>0.24199999999999999</v>
      </c>
      <c r="Q162" s="100">
        <v>300</v>
      </c>
    </row>
    <row r="163" spans="1:17" x14ac:dyDescent="0.2">
      <c r="A163" s="28"/>
      <c r="I163" s="15" t="s">
        <v>617</v>
      </c>
      <c r="J163" s="13">
        <v>4.4819999999999999E-2</v>
      </c>
      <c r="K163" s="13">
        <v>4.5080000000000002E-2</v>
      </c>
      <c r="L163" s="13">
        <v>-2.654E-4</v>
      </c>
      <c r="M163" s="13">
        <v>7.5620000000000001E-3</v>
      </c>
      <c r="N163" s="13">
        <v>17</v>
      </c>
      <c r="O163" s="13">
        <v>15</v>
      </c>
      <c r="P163" s="13">
        <v>4.9630000000000001E-2</v>
      </c>
      <c r="Q163" s="100">
        <v>300</v>
      </c>
    </row>
    <row r="164" spans="1:17" x14ac:dyDescent="0.2">
      <c r="A164" s="28"/>
      <c r="I164" s="15" t="s">
        <v>655</v>
      </c>
      <c r="J164" s="13">
        <v>4.403E-2</v>
      </c>
      <c r="K164" s="13">
        <v>4.607E-2</v>
      </c>
      <c r="L164" s="13">
        <v>-2.039E-3</v>
      </c>
      <c r="M164" s="13">
        <v>7.5620000000000001E-3</v>
      </c>
      <c r="N164" s="13">
        <v>15</v>
      </c>
      <c r="O164" s="13">
        <v>17</v>
      </c>
      <c r="P164" s="13">
        <v>0.38140000000000002</v>
      </c>
      <c r="Q164" s="100">
        <v>300</v>
      </c>
    </row>
    <row r="165" spans="1:17" x14ac:dyDescent="0.2">
      <c r="A165" s="28"/>
      <c r="I165" s="15" t="s">
        <v>658</v>
      </c>
      <c r="J165" s="13">
        <v>4.403E-2</v>
      </c>
      <c r="K165" s="13">
        <v>4.5080000000000002E-2</v>
      </c>
      <c r="L165" s="13">
        <v>-1.052E-3</v>
      </c>
      <c r="M165" s="13">
        <v>7.7939999999999997E-3</v>
      </c>
      <c r="N165" s="13">
        <v>15</v>
      </c>
      <c r="O165" s="13">
        <v>15</v>
      </c>
      <c r="P165" s="13">
        <v>0.19089999999999999</v>
      </c>
      <c r="Q165" s="100">
        <v>300</v>
      </c>
    </row>
    <row r="166" spans="1:17" x14ac:dyDescent="0.2">
      <c r="A166" s="28"/>
      <c r="I166" s="15" t="s">
        <v>623</v>
      </c>
      <c r="J166" s="13">
        <v>4.607E-2</v>
      </c>
      <c r="K166" s="13">
        <v>4.5080000000000002E-2</v>
      </c>
      <c r="L166" s="13">
        <v>9.8729999999999998E-4</v>
      </c>
      <c r="M166" s="13">
        <v>7.5620000000000001E-3</v>
      </c>
      <c r="N166" s="13">
        <v>17</v>
      </c>
      <c r="O166" s="13">
        <v>15</v>
      </c>
      <c r="P166" s="13">
        <v>0.18459999999999999</v>
      </c>
      <c r="Q166" s="100">
        <v>300</v>
      </c>
    </row>
    <row r="167" spans="1:17" x14ac:dyDescent="0.2">
      <c r="A167" s="28"/>
      <c r="I167" s="15"/>
      <c r="J167" s="13"/>
      <c r="K167" s="13"/>
      <c r="L167" s="13"/>
      <c r="M167" s="13"/>
      <c r="N167" s="13"/>
      <c r="O167" s="13"/>
      <c r="P167" s="13"/>
      <c r="Q167" s="100"/>
    </row>
    <row r="168" spans="1:17" x14ac:dyDescent="0.2">
      <c r="A168" s="28"/>
      <c r="I168" s="15" t="s">
        <v>509</v>
      </c>
      <c r="J168" s="13"/>
      <c r="K168" s="13"/>
      <c r="L168" s="13"/>
      <c r="M168" s="13"/>
      <c r="N168" s="13"/>
      <c r="O168" s="13"/>
      <c r="P168" s="13"/>
      <c r="Q168" s="100"/>
    </row>
    <row r="169" spans="1:17" x14ac:dyDescent="0.2">
      <c r="A169" s="28"/>
      <c r="I169" s="15" t="s">
        <v>649</v>
      </c>
      <c r="J169" s="13">
        <v>2.5989999999999999E-2</v>
      </c>
      <c r="K169" s="13">
        <v>2.3779999999999999E-2</v>
      </c>
      <c r="L169" s="13">
        <v>2.2130000000000001E-3</v>
      </c>
      <c r="M169" s="13">
        <v>7.5620000000000001E-3</v>
      </c>
      <c r="N169" s="13">
        <v>17</v>
      </c>
      <c r="O169" s="13">
        <v>15</v>
      </c>
      <c r="P169" s="13">
        <v>0.4138</v>
      </c>
      <c r="Q169" s="100">
        <v>300</v>
      </c>
    </row>
    <row r="170" spans="1:17" x14ac:dyDescent="0.2">
      <c r="A170" s="28"/>
      <c r="I170" s="15" t="s">
        <v>613</v>
      </c>
      <c r="J170" s="13">
        <v>2.5989999999999999E-2</v>
      </c>
      <c r="K170" s="13">
        <v>2.845E-2</v>
      </c>
      <c r="L170" s="13">
        <v>-2.4580000000000001E-3</v>
      </c>
      <c r="M170" s="13">
        <v>7.3220000000000004E-3</v>
      </c>
      <c r="N170" s="13">
        <v>17</v>
      </c>
      <c r="O170" s="13">
        <v>17</v>
      </c>
      <c r="P170" s="13">
        <v>0.4748</v>
      </c>
      <c r="Q170" s="100">
        <v>300</v>
      </c>
    </row>
    <row r="171" spans="1:17" x14ac:dyDescent="0.2">
      <c r="A171" s="28"/>
      <c r="I171" s="15" t="s">
        <v>617</v>
      </c>
      <c r="J171" s="13">
        <v>2.5989999999999999E-2</v>
      </c>
      <c r="K171" s="13">
        <v>2.6749999999999999E-2</v>
      </c>
      <c r="L171" s="13">
        <v>-7.5569999999999999E-4</v>
      </c>
      <c r="M171" s="13">
        <v>7.5620000000000001E-3</v>
      </c>
      <c r="N171" s="13">
        <v>17</v>
      </c>
      <c r="O171" s="13">
        <v>15</v>
      </c>
      <c r="P171" s="13">
        <v>0.14130000000000001</v>
      </c>
      <c r="Q171" s="100">
        <v>300</v>
      </c>
    </row>
    <row r="172" spans="1:17" x14ac:dyDescent="0.2">
      <c r="A172" s="28"/>
      <c r="I172" s="15" t="s">
        <v>655</v>
      </c>
      <c r="J172" s="13">
        <v>2.3779999999999999E-2</v>
      </c>
      <c r="K172" s="13">
        <v>2.845E-2</v>
      </c>
      <c r="L172" s="13">
        <v>-4.6709999999999998E-3</v>
      </c>
      <c r="M172" s="13">
        <v>7.5620000000000001E-3</v>
      </c>
      <c r="N172" s="13">
        <v>15</v>
      </c>
      <c r="O172" s="13">
        <v>17</v>
      </c>
      <c r="P172" s="13">
        <v>0.87360000000000004</v>
      </c>
      <c r="Q172" s="100">
        <v>300</v>
      </c>
    </row>
    <row r="173" spans="1:17" x14ac:dyDescent="0.2">
      <c r="A173" s="28"/>
      <c r="I173" s="15" t="s">
        <v>658</v>
      </c>
      <c r="J173" s="13">
        <v>2.3779999999999999E-2</v>
      </c>
      <c r="K173" s="13">
        <v>2.6749999999999999E-2</v>
      </c>
      <c r="L173" s="13">
        <v>-2.9680000000000002E-3</v>
      </c>
      <c r="M173" s="13">
        <v>7.7939999999999997E-3</v>
      </c>
      <c r="N173" s="13">
        <v>15</v>
      </c>
      <c r="O173" s="13">
        <v>15</v>
      </c>
      <c r="P173" s="13">
        <v>0.53859999999999997</v>
      </c>
      <c r="Q173" s="100">
        <v>300</v>
      </c>
    </row>
    <row r="174" spans="1:17" x14ac:dyDescent="0.2">
      <c r="A174" s="29"/>
      <c r="B174" s="24"/>
      <c r="C174" s="24"/>
      <c r="D174" s="24"/>
      <c r="E174" s="24"/>
      <c r="F174" s="24"/>
      <c r="G174" s="24"/>
      <c r="H174" s="24"/>
      <c r="I174" s="101" t="s">
        <v>623</v>
      </c>
      <c r="J174" s="102">
        <v>2.845E-2</v>
      </c>
      <c r="K174" s="102">
        <v>2.6749999999999999E-2</v>
      </c>
      <c r="L174" s="102">
        <v>1.7030000000000001E-3</v>
      </c>
      <c r="M174" s="102">
        <v>7.5620000000000001E-3</v>
      </c>
      <c r="N174" s="102">
        <v>17</v>
      </c>
      <c r="O174" s="102">
        <v>15</v>
      </c>
      <c r="P174" s="102">
        <v>0.31840000000000002</v>
      </c>
      <c r="Q174" s="103">
        <v>300</v>
      </c>
    </row>
    <row r="175" spans="1:17" x14ac:dyDescent="0.2">
      <c r="I175" s="15"/>
      <c r="J175" s="13"/>
      <c r="K175" s="13"/>
      <c r="L175" s="13"/>
      <c r="M175" s="13"/>
      <c r="N175" s="13"/>
      <c r="O175" s="13"/>
      <c r="P175" s="13"/>
      <c r="Q175" s="13"/>
    </row>
    <row r="176" spans="1:17" s="116" customFormat="1" x14ac:dyDescent="0.2">
      <c r="A176" s="113"/>
      <c r="B176" s="114"/>
      <c r="C176" s="114"/>
      <c r="D176" s="114" t="s">
        <v>516</v>
      </c>
      <c r="E176" s="114"/>
      <c r="F176" s="114"/>
      <c r="G176" s="114"/>
      <c r="H176" s="114"/>
      <c r="I176" s="114"/>
      <c r="J176" s="114"/>
      <c r="K176" s="114"/>
      <c r="L176" s="114"/>
      <c r="M176" s="114"/>
      <c r="N176" s="114"/>
      <c r="O176" s="114"/>
      <c r="P176" s="114"/>
      <c r="Q176" s="115"/>
    </row>
    <row r="177" spans="1:17" x14ac:dyDescent="0.2">
      <c r="A177" s="104"/>
      <c r="B177" s="14"/>
      <c r="C177" s="14"/>
      <c r="D177" s="14"/>
      <c r="E177" s="14"/>
      <c r="F177" s="14"/>
      <c r="I177" s="15" t="s">
        <v>430</v>
      </c>
      <c r="J177" s="13"/>
      <c r="K177" s="13"/>
      <c r="L177" s="13"/>
      <c r="M177" s="13"/>
      <c r="N177" s="13"/>
      <c r="O177" s="13"/>
      <c r="P177" s="13"/>
      <c r="Q177" s="100"/>
    </row>
    <row r="178" spans="1:17" x14ac:dyDescent="0.2">
      <c r="A178" s="98" t="s">
        <v>41</v>
      </c>
      <c r="B178" s="13" t="s">
        <v>687</v>
      </c>
      <c r="C178" s="13"/>
      <c r="D178" s="13"/>
      <c r="E178" s="13"/>
      <c r="F178" s="13"/>
      <c r="I178" s="15"/>
      <c r="J178" s="13"/>
      <c r="K178" s="13"/>
      <c r="L178" s="13"/>
      <c r="M178" s="13"/>
      <c r="N178" s="13"/>
      <c r="O178" s="13"/>
      <c r="P178" s="13"/>
      <c r="Q178" s="100"/>
    </row>
    <row r="179" spans="1:17" x14ac:dyDescent="0.2">
      <c r="A179" s="98"/>
      <c r="B179" s="13"/>
      <c r="C179" s="13"/>
      <c r="D179" s="13"/>
      <c r="E179" s="13"/>
      <c r="F179" s="13"/>
      <c r="I179" s="15" t="s">
        <v>99</v>
      </c>
      <c r="J179" s="13">
        <v>1</v>
      </c>
      <c r="K179" s="13"/>
      <c r="L179" s="13"/>
      <c r="M179" s="13"/>
      <c r="N179" s="13"/>
      <c r="O179" s="13"/>
      <c r="P179" s="13"/>
      <c r="Q179" s="100"/>
    </row>
    <row r="180" spans="1:17" x14ac:dyDescent="0.2">
      <c r="A180" s="98" t="s">
        <v>336</v>
      </c>
      <c r="B180" s="13" t="s">
        <v>337</v>
      </c>
      <c r="C180" s="13"/>
      <c r="D180" s="13"/>
      <c r="E180" s="13"/>
      <c r="F180" s="13"/>
      <c r="I180" s="15" t="s">
        <v>100</v>
      </c>
      <c r="J180" s="13">
        <v>6</v>
      </c>
      <c r="K180" s="13"/>
      <c r="L180" s="13"/>
      <c r="M180" s="13"/>
      <c r="N180" s="13"/>
      <c r="O180" s="13"/>
      <c r="P180" s="13"/>
      <c r="Q180" s="100"/>
    </row>
    <row r="181" spans="1:17" x14ac:dyDescent="0.2">
      <c r="A181" s="98" t="s">
        <v>102</v>
      </c>
      <c r="B181" s="13">
        <v>0.05</v>
      </c>
      <c r="C181" s="13"/>
      <c r="D181" s="13"/>
      <c r="E181" s="13"/>
      <c r="F181" s="13"/>
      <c r="I181" s="15" t="s">
        <v>102</v>
      </c>
      <c r="J181" s="13">
        <v>0.05</v>
      </c>
      <c r="K181" s="13"/>
      <c r="L181" s="13"/>
      <c r="M181" s="13"/>
      <c r="N181" s="13"/>
      <c r="O181" s="13"/>
      <c r="P181" s="13"/>
      <c r="Q181" s="100"/>
    </row>
    <row r="182" spans="1:17" x14ac:dyDescent="0.2">
      <c r="A182" s="98"/>
      <c r="B182" s="13"/>
      <c r="C182" s="13"/>
      <c r="D182" s="13"/>
      <c r="E182" s="13"/>
      <c r="F182" s="13"/>
      <c r="I182" s="15"/>
      <c r="J182" s="13"/>
      <c r="K182" s="13"/>
      <c r="L182" s="13"/>
      <c r="M182" s="13"/>
      <c r="N182" s="13"/>
      <c r="O182" s="13"/>
      <c r="P182" s="13"/>
      <c r="Q182" s="100"/>
    </row>
    <row r="183" spans="1:17" x14ac:dyDescent="0.2">
      <c r="A183" s="98" t="s">
        <v>185</v>
      </c>
      <c r="B183" s="13" t="s">
        <v>186</v>
      </c>
      <c r="C183" s="13" t="s">
        <v>50</v>
      </c>
      <c r="D183" s="13" t="s">
        <v>51</v>
      </c>
      <c r="E183" s="13" t="s">
        <v>187</v>
      </c>
      <c r="F183" s="13"/>
      <c r="I183" s="15" t="s">
        <v>338</v>
      </c>
      <c r="J183" s="13" t="s">
        <v>104</v>
      </c>
      <c r="K183" s="13" t="s">
        <v>105</v>
      </c>
      <c r="L183" s="13" t="s">
        <v>106</v>
      </c>
      <c r="M183" s="13" t="s">
        <v>107</v>
      </c>
      <c r="N183" s="13" t="s">
        <v>108</v>
      </c>
      <c r="O183" s="13"/>
      <c r="P183" s="13"/>
      <c r="Q183" s="100"/>
    </row>
    <row r="184" spans="1:17" x14ac:dyDescent="0.2">
      <c r="A184" s="98" t="s">
        <v>189</v>
      </c>
      <c r="B184" s="13">
        <v>10.9</v>
      </c>
      <c r="C184" s="13" t="s">
        <v>190</v>
      </c>
      <c r="D184" s="13" t="s">
        <v>191</v>
      </c>
      <c r="E184" s="13" t="s">
        <v>56</v>
      </c>
      <c r="F184" s="13"/>
      <c r="I184" s="15"/>
      <c r="J184" s="13"/>
      <c r="K184" s="13"/>
      <c r="L184" s="13"/>
      <c r="M184" s="13"/>
      <c r="N184" s="13"/>
      <c r="O184" s="13"/>
      <c r="P184" s="13"/>
      <c r="Q184" s="100"/>
    </row>
    <row r="185" spans="1:17" x14ac:dyDescent="0.2">
      <c r="A185" s="98" t="s">
        <v>193</v>
      </c>
      <c r="B185" s="13">
        <v>0.44469999999999998</v>
      </c>
      <c r="C185" s="13">
        <v>0.17960000000000001</v>
      </c>
      <c r="D185" s="13" t="s">
        <v>53</v>
      </c>
      <c r="E185" s="13" t="s">
        <v>57</v>
      </c>
      <c r="F185" s="13"/>
      <c r="I185" s="15" t="s">
        <v>688</v>
      </c>
      <c r="J185" s="13">
        <v>0.19070000000000001</v>
      </c>
      <c r="K185" s="13" t="s">
        <v>689</v>
      </c>
      <c r="L185" s="13" t="s">
        <v>57</v>
      </c>
      <c r="M185" s="13" t="s">
        <v>53</v>
      </c>
      <c r="N185" s="13">
        <v>0.47770000000000001</v>
      </c>
      <c r="O185" s="13"/>
      <c r="P185" s="13"/>
      <c r="Q185" s="100"/>
    </row>
    <row r="186" spans="1:17" x14ac:dyDescent="0.2">
      <c r="A186" s="98"/>
      <c r="B186" s="13"/>
      <c r="C186" s="13"/>
      <c r="D186" s="13"/>
      <c r="E186" s="13"/>
      <c r="F186" s="13"/>
      <c r="I186" s="15" t="s">
        <v>690</v>
      </c>
      <c r="J186" s="13">
        <v>0.2419</v>
      </c>
      <c r="K186" s="13" t="s">
        <v>691</v>
      </c>
      <c r="L186" s="13" t="s">
        <v>57</v>
      </c>
      <c r="M186" s="13" t="s">
        <v>53</v>
      </c>
      <c r="N186" s="13">
        <v>0.15240000000000001</v>
      </c>
      <c r="O186" s="13"/>
      <c r="P186" s="13"/>
      <c r="Q186" s="100"/>
    </row>
    <row r="187" spans="1:17" x14ac:dyDescent="0.2">
      <c r="A187" s="98" t="s">
        <v>68</v>
      </c>
      <c r="B187" s="13" t="s">
        <v>353</v>
      </c>
      <c r="C187" s="13" t="s">
        <v>70</v>
      </c>
      <c r="D187" s="13" t="s">
        <v>71</v>
      </c>
      <c r="E187" s="13" t="s">
        <v>60</v>
      </c>
      <c r="F187" s="13" t="s">
        <v>50</v>
      </c>
      <c r="I187" s="15" t="s">
        <v>692</v>
      </c>
      <c r="J187" s="13">
        <v>0.17150000000000001</v>
      </c>
      <c r="K187" s="13" t="s">
        <v>693</v>
      </c>
      <c r="L187" s="13" t="s">
        <v>57</v>
      </c>
      <c r="M187" s="13" t="s">
        <v>53</v>
      </c>
      <c r="N187" s="13">
        <v>0.50629999999999997</v>
      </c>
      <c r="O187" s="13"/>
      <c r="P187" s="13"/>
      <c r="Q187" s="100"/>
    </row>
    <row r="188" spans="1:17" x14ac:dyDescent="0.2">
      <c r="A188" s="98" t="s">
        <v>189</v>
      </c>
      <c r="B188" s="13">
        <v>233.9</v>
      </c>
      <c r="C188" s="13">
        <v>26</v>
      </c>
      <c r="D188" s="13">
        <v>8.9949999999999992</v>
      </c>
      <c r="E188" s="13" t="s">
        <v>694</v>
      </c>
      <c r="F188" s="13" t="s">
        <v>205</v>
      </c>
      <c r="I188" s="15" t="s">
        <v>695</v>
      </c>
      <c r="J188" s="13">
        <v>5.1279999999999999E-2</v>
      </c>
      <c r="K188" s="13" t="s">
        <v>696</v>
      </c>
      <c r="L188" s="13" t="s">
        <v>57</v>
      </c>
      <c r="M188" s="13" t="s">
        <v>53</v>
      </c>
      <c r="N188" s="13">
        <v>0.98109999999999997</v>
      </c>
      <c r="O188" s="13"/>
      <c r="P188" s="13"/>
      <c r="Q188" s="100"/>
    </row>
    <row r="189" spans="1:17" x14ac:dyDescent="0.2">
      <c r="A189" s="98" t="s">
        <v>193</v>
      </c>
      <c r="B189" s="13">
        <v>9.5440000000000005</v>
      </c>
      <c r="C189" s="13">
        <v>3</v>
      </c>
      <c r="D189" s="13">
        <v>3.181</v>
      </c>
      <c r="E189" s="13" t="s">
        <v>697</v>
      </c>
      <c r="F189" s="13" t="s">
        <v>698</v>
      </c>
      <c r="I189" s="15" t="s">
        <v>699</v>
      </c>
      <c r="J189" s="13">
        <v>-1.9140000000000001E-2</v>
      </c>
      <c r="K189" s="13" t="s">
        <v>700</v>
      </c>
      <c r="L189" s="13" t="s">
        <v>57</v>
      </c>
      <c r="M189" s="13" t="s">
        <v>53</v>
      </c>
      <c r="N189" s="13">
        <v>0.99909999999999999</v>
      </c>
      <c r="O189" s="13"/>
      <c r="P189" s="13"/>
      <c r="Q189" s="100"/>
    </row>
    <row r="190" spans="1:17" x14ac:dyDescent="0.2">
      <c r="A190" s="98" t="s">
        <v>219</v>
      </c>
      <c r="B190" s="13">
        <v>1899</v>
      </c>
      <c r="C190" s="13">
        <v>976</v>
      </c>
      <c r="D190" s="13">
        <v>1.946</v>
      </c>
      <c r="E190" s="13"/>
      <c r="F190" s="13"/>
      <c r="I190" s="15" t="s">
        <v>701</v>
      </c>
      <c r="J190" s="13">
        <v>-7.0430000000000006E-2</v>
      </c>
      <c r="K190" s="13" t="s">
        <v>702</v>
      </c>
      <c r="L190" s="13" t="s">
        <v>57</v>
      </c>
      <c r="M190" s="13" t="s">
        <v>53</v>
      </c>
      <c r="N190" s="13">
        <v>0.94179999999999997</v>
      </c>
      <c r="O190" s="13"/>
      <c r="P190" s="13"/>
      <c r="Q190" s="100"/>
    </row>
    <row r="191" spans="1:17" x14ac:dyDescent="0.2">
      <c r="A191" s="98"/>
      <c r="B191" s="13"/>
      <c r="C191" s="13"/>
      <c r="D191" s="13"/>
      <c r="E191" s="13"/>
      <c r="F191" s="13"/>
      <c r="I191" s="15"/>
      <c r="J191" s="13"/>
      <c r="K191" s="13"/>
      <c r="L191" s="13"/>
      <c r="M191" s="13"/>
      <c r="N191" s="13"/>
      <c r="O191" s="13"/>
      <c r="P191" s="13"/>
      <c r="Q191" s="100"/>
    </row>
    <row r="192" spans="1:17" x14ac:dyDescent="0.2">
      <c r="A192" s="98" t="s">
        <v>83</v>
      </c>
      <c r="B192" s="13"/>
      <c r="C192" s="13"/>
      <c r="D192" s="13"/>
      <c r="E192" s="13"/>
      <c r="F192" s="13"/>
      <c r="I192" s="15"/>
      <c r="J192" s="13"/>
      <c r="K192" s="13"/>
      <c r="L192" s="13"/>
      <c r="M192" s="13"/>
      <c r="N192" s="13"/>
      <c r="O192" s="13"/>
      <c r="P192" s="13"/>
      <c r="Q192" s="100"/>
    </row>
    <row r="193" spans="1:17" x14ac:dyDescent="0.2">
      <c r="A193" s="98" t="s">
        <v>221</v>
      </c>
      <c r="B193" s="13">
        <v>4</v>
      </c>
      <c r="C193" s="13"/>
      <c r="D193" s="13"/>
      <c r="E193" s="13"/>
      <c r="F193" s="13"/>
      <c r="I193" s="15" t="s">
        <v>122</v>
      </c>
      <c r="J193" s="13" t="s">
        <v>123</v>
      </c>
      <c r="K193" s="13" t="s">
        <v>124</v>
      </c>
      <c r="L193" s="13" t="s">
        <v>104</v>
      </c>
      <c r="M193" s="13" t="s">
        <v>125</v>
      </c>
      <c r="N193" s="13" t="s">
        <v>382</v>
      </c>
      <c r="O193" s="13" t="s">
        <v>383</v>
      </c>
      <c r="P193" s="13" t="s">
        <v>350</v>
      </c>
      <c r="Q193" s="100" t="s">
        <v>70</v>
      </c>
    </row>
    <row r="194" spans="1:17" x14ac:dyDescent="0.2">
      <c r="A194" s="98" t="s">
        <v>222</v>
      </c>
      <c r="B194" s="13">
        <v>27</v>
      </c>
      <c r="C194" s="13"/>
      <c r="D194" s="13"/>
      <c r="E194" s="13"/>
      <c r="F194" s="13"/>
      <c r="I194" s="15"/>
      <c r="J194" s="13"/>
      <c r="K194" s="13"/>
      <c r="L194" s="13"/>
      <c r="M194" s="13"/>
      <c r="N194" s="13"/>
      <c r="O194" s="13"/>
      <c r="P194" s="13"/>
      <c r="Q194" s="100"/>
    </row>
    <row r="195" spans="1:17" x14ac:dyDescent="0.2">
      <c r="A195" s="98" t="s">
        <v>375</v>
      </c>
      <c r="B195" s="13">
        <v>1006</v>
      </c>
      <c r="C195" s="13"/>
      <c r="D195" s="13"/>
      <c r="E195" s="13"/>
      <c r="F195" s="13"/>
      <c r="I195" s="15" t="s">
        <v>688</v>
      </c>
      <c r="J195" s="13">
        <v>2.0630000000000002</v>
      </c>
      <c r="K195" s="13">
        <v>1.8720000000000001</v>
      </c>
      <c r="L195" s="13">
        <v>0.19070000000000001</v>
      </c>
      <c r="M195" s="13">
        <v>0.13289999999999999</v>
      </c>
      <c r="N195" s="13">
        <v>299</v>
      </c>
      <c r="O195" s="13">
        <v>181</v>
      </c>
      <c r="P195" s="13">
        <v>2.0289999999999999</v>
      </c>
      <c r="Q195" s="100">
        <v>976</v>
      </c>
    </row>
    <row r="196" spans="1:17" x14ac:dyDescent="0.2">
      <c r="A196" s="28"/>
      <c r="I196" s="15" t="s">
        <v>690</v>
      </c>
      <c r="J196" s="13">
        <v>2.0630000000000002</v>
      </c>
      <c r="K196" s="13">
        <v>1.821</v>
      </c>
      <c r="L196" s="13">
        <v>0.2419</v>
      </c>
      <c r="M196" s="13">
        <v>0.115</v>
      </c>
      <c r="N196" s="13">
        <v>299</v>
      </c>
      <c r="O196" s="13">
        <v>300</v>
      </c>
      <c r="P196" s="13">
        <v>2.976</v>
      </c>
      <c r="Q196" s="100">
        <v>976</v>
      </c>
    </row>
    <row r="197" spans="1:17" x14ac:dyDescent="0.2">
      <c r="A197" s="28"/>
      <c r="I197" s="15" t="s">
        <v>692</v>
      </c>
      <c r="J197" s="13">
        <v>2.0630000000000002</v>
      </c>
      <c r="K197" s="13">
        <v>1.8919999999999999</v>
      </c>
      <c r="L197" s="13">
        <v>0.17150000000000001</v>
      </c>
      <c r="M197" s="13">
        <v>0.1235</v>
      </c>
      <c r="N197" s="13">
        <v>299</v>
      </c>
      <c r="O197" s="13">
        <v>226</v>
      </c>
      <c r="P197" s="13">
        <v>1.9650000000000001</v>
      </c>
      <c r="Q197" s="100">
        <v>976</v>
      </c>
    </row>
    <row r="198" spans="1:17" x14ac:dyDescent="0.2">
      <c r="A198" s="28"/>
      <c r="I198" s="15" t="s">
        <v>695</v>
      </c>
      <c r="J198" s="13">
        <v>1.8720000000000001</v>
      </c>
      <c r="K198" s="13">
        <v>1.821</v>
      </c>
      <c r="L198" s="13">
        <v>5.1279999999999999E-2</v>
      </c>
      <c r="M198" s="13">
        <v>0.13439999999999999</v>
      </c>
      <c r="N198" s="13">
        <v>181</v>
      </c>
      <c r="O198" s="13">
        <v>300</v>
      </c>
      <c r="P198" s="13">
        <v>0.53979999999999995</v>
      </c>
      <c r="Q198" s="100">
        <v>976</v>
      </c>
    </row>
    <row r="199" spans="1:17" x14ac:dyDescent="0.2">
      <c r="A199" s="28"/>
      <c r="I199" s="15" t="s">
        <v>699</v>
      </c>
      <c r="J199" s="13">
        <v>1.8720000000000001</v>
      </c>
      <c r="K199" s="13">
        <v>1.8919999999999999</v>
      </c>
      <c r="L199" s="13">
        <v>-1.9140000000000001E-2</v>
      </c>
      <c r="M199" s="13">
        <v>0.1399</v>
      </c>
      <c r="N199" s="13">
        <v>181</v>
      </c>
      <c r="O199" s="13">
        <v>226</v>
      </c>
      <c r="P199" s="13">
        <v>0.19350000000000001</v>
      </c>
      <c r="Q199" s="100">
        <v>976</v>
      </c>
    </row>
    <row r="200" spans="1:17" x14ac:dyDescent="0.2">
      <c r="A200" s="29"/>
      <c r="B200" s="24"/>
      <c r="C200" s="24"/>
      <c r="D200" s="24"/>
      <c r="E200" s="24"/>
      <c r="F200" s="24"/>
      <c r="G200" s="24"/>
      <c r="H200" s="24"/>
      <c r="I200" s="101" t="s">
        <v>701</v>
      </c>
      <c r="J200" s="102">
        <v>1.821</v>
      </c>
      <c r="K200" s="102">
        <v>1.8919999999999999</v>
      </c>
      <c r="L200" s="102">
        <v>-7.0430000000000006E-2</v>
      </c>
      <c r="M200" s="102">
        <v>0.1242</v>
      </c>
      <c r="N200" s="102">
        <v>300</v>
      </c>
      <c r="O200" s="102">
        <v>226</v>
      </c>
      <c r="P200" s="102">
        <v>0.80200000000000005</v>
      </c>
      <c r="Q200" s="103">
        <v>976</v>
      </c>
    </row>
    <row r="201" spans="1:17" x14ac:dyDescent="0.2">
      <c r="I201" s="15"/>
      <c r="J201" s="13"/>
      <c r="K201" s="13"/>
      <c r="L201" s="13"/>
      <c r="M201" s="13"/>
      <c r="N201" s="13"/>
      <c r="O201" s="13"/>
      <c r="P201" s="13"/>
      <c r="Q201" s="13"/>
    </row>
    <row r="202" spans="1:17" s="116" customFormat="1" x14ac:dyDescent="0.2">
      <c r="A202" s="113"/>
      <c r="B202" s="114"/>
      <c r="C202" s="114"/>
      <c r="D202" s="114" t="s">
        <v>533</v>
      </c>
      <c r="E202" s="114"/>
      <c r="F202" s="114"/>
      <c r="G202" s="114"/>
      <c r="H202" s="114"/>
      <c r="I202" s="114"/>
      <c r="J202" s="114"/>
      <c r="K202" s="114"/>
      <c r="L202" s="114"/>
      <c r="M202" s="114"/>
      <c r="N202" s="114"/>
      <c r="O202" s="114"/>
      <c r="P202" s="114"/>
      <c r="Q202" s="115"/>
    </row>
    <row r="203" spans="1:17" x14ac:dyDescent="0.2">
      <c r="A203" s="104"/>
      <c r="B203" s="14"/>
      <c r="C203" s="14"/>
      <c r="D203" s="14"/>
      <c r="E203" s="14"/>
      <c r="F203" s="14"/>
      <c r="I203" s="15" t="s">
        <v>430</v>
      </c>
      <c r="J203" s="13"/>
      <c r="K203" s="13"/>
      <c r="L203" s="13"/>
      <c r="M203" s="13"/>
      <c r="N203" s="13"/>
      <c r="O203" s="13"/>
      <c r="P203" s="13"/>
      <c r="Q203" s="100"/>
    </row>
    <row r="204" spans="1:17" x14ac:dyDescent="0.2">
      <c r="A204" s="98" t="s">
        <v>41</v>
      </c>
      <c r="B204" s="13" t="s">
        <v>703</v>
      </c>
      <c r="C204" s="13"/>
      <c r="D204" s="13"/>
      <c r="E204" s="13"/>
      <c r="F204" s="13"/>
      <c r="I204" s="15"/>
      <c r="J204" s="13"/>
      <c r="K204" s="13"/>
      <c r="L204" s="13"/>
      <c r="M204" s="13"/>
      <c r="N204" s="13"/>
      <c r="O204" s="13"/>
      <c r="P204" s="13"/>
      <c r="Q204" s="100"/>
    </row>
    <row r="205" spans="1:17" x14ac:dyDescent="0.2">
      <c r="A205" s="98"/>
      <c r="B205" s="13"/>
      <c r="C205" s="13"/>
      <c r="D205" s="13"/>
      <c r="E205" s="13"/>
      <c r="F205" s="13"/>
      <c r="I205" s="15" t="s">
        <v>99</v>
      </c>
      <c r="J205" s="13">
        <v>1</v>
      </c>
      <c r="K205" s="13"/>
      <c r="L205" s="13"/>
      <c r="M205" s="13"/>
      <c r="N205" s="13"/>
      <c r="O205" s="13"/>
      <c r="P205" s="13"/>
      <c r="Q205" s="100"/>
    </row>
    <row r="206" spans="1:17" x14ac:dyDescent="0.2">
      <c r="A206" s="98" t="s">
        <v>336</v>
      </c>
      <c r="B206" s="13" t="s">
        <v>337</v>
      </c>
      <c r="C206" s="13"/>
      <c r="D206" s="13"/>
      <c r="E206" s="13"/>
      <c r="F206" s="13"/>
      <c r="I206" s="15" t="s">
        <v>100</v>
      </c>
      <c r="J206" s="13">
        <v>6</v>
      </c>
      <c r="K206" s="13"/>
      <c r="L206" s="13"/>
      <c r="M206" s="13"/>
      <c r="N206" s="13"/>
      <c r="O206" s="13"/>
      <c r="P206" s="13"/>
      <c r="Q206" s="100"/>
    </row>
    <row r="207" spans="1:17" x14ac:dyDescent="0.2">
      <c r="A207" s="98" t="s">
        <v>102</v>
      </c>
      <c r="B207" s="13">
        <v>0.05</v>
      </c>
      <c r="C207" s="13"/>
      <c r="D207" s="13"/>
      <c r="E207" s="13"/>
      <c r="F207" s="13"/>
      <c r="I207" s="15" t="s">
        <v>102</v>
      </c>
      <c r="J207" s="13">
        <v>0.05</v>
      </c>
      <c r="K207" s="13"/>
      <c r="L207" s="13"/>
      <c r="M207" s="13"/>
      <c r="N207" s="13"/>
      <c r="O207" s="13"/>
      <c r="P207" s="13"/>
      <c r="Q207" s="100"/>
    </row>
    <row r="208" spans="1:17" x14ac:dyDescent="0.2">
      <c r="A208" s="98"/>
      <c r="B208" s="13"/>
      <c r="C208" s="13"/>
      <c r="D208" s="13"/>
      <c r="E208" s="13"/>
      <c r="F208" s="13"/>
      <c r="I208" s="15"/>
      <c r="J208" s="13"/>
      <c r="K208" s="13"/>
      <c r="L208" s="13"/>
      <c r="M208" s="13"/>
      <c r="N208" s="13"/>
      <c r="O208" s="13"/>
      <c r="P208" s="13"/>
      <c r="Q208" s="100"/>
    </row>
    <row r="209" spans="1:17" x14ac:dyDescent="0.2">
      <c r="A209" s="98" t="s">
        <v>185</v>
      </c>
      <c r="B209" s="13" t="s">
        <v>186</v>
      </c>
      <c r="C209" s="13" t="s">
        <v>50</v>
      </c>
      <c r="D209" s="13" t="s">
        <v>51</v>
      </c>
      <c r="E209" s="13" t="s">
        <v>187</v>
      </c>
      <c r="F209" s="13"/>
      <c r="I209" s="15" t="s">
        <v>338</v>
      </c>
      <c r="J209" s="13" t="s">
        <v>104</v>
      </c>
      <c r="K209" s="13" t="s">
        <v>105</v>
      </c>
      <c r="L209" s="13" t="s">
        <v>106</v>
      </c>
      <c r="M209" s="13" t="s">
        <v>107</v>
      </c>
      <c r="N209" s="13" t="s">
        <v>108</v>
      </c>
      <c r="O209" s="13"/>
      <c r="P209" s="13"/>
      <c r="Q209" s="100"/>
    </row>
    <row r="210" spans="1:17" x14ac:dyDescent="0.2">
      <c r="A210" s="98" t="s">
        <v>189</v>
      </c>
      <c r="B210" s="13">
        <v>21.79</v>
      </c>
      <c r="C210" s="13">
        <v>0.66600000000000004</v>
      </c>
      <c r="D210" s="13" t="s">
        <v>53</v>
      </c>
      <c r="E210" s="13" t="s">
        <v>57</v>
      </c>
      <c r="F210" s="13"/>
      <c r="I210" s="15"/>
      <c r="J210" s="13"/>
      <c r="K210" s="13"/>
      <c r="L210" s="13"/>
      <c r="M210" s="13"/>
      <c r="N210" s="13"/>
      <c r="O210" s="13"/>
      <c r="P210" s="13"/>
      <c r="Q210" s="100"/>
    </row>
    <row r="211" spans="1:17" x14ac:dyDescent="0.2">
      <c r="A211" s="98" t="s">
        <v>193</v>
      </c>
      <c r="B211" s="13">
        <v>6.8220000000000001</v>
      </c>
      <c r="C211" s="13">
        <v>0.26950000000000002</v>
      </c>
      <c r="D211" s="13" t="s">
        <v>53</v>
      </c>
      <c r="E211" s="13" t="s">
        <v>57</v>
      </c>
      <c r="F211" s="13"/>
      <c r="I211" s="15" t="s">
        <v>609</v>
      </c>
      <c r="J211" s="13">
        <v>5.0460000000000003</v>
      </c>
      <c r="K211" s="13" t="s">
        <v>704</v>
      </c>
      <c r="L211" s="13" t="s">
        <v>57</v>
      </c>
      <c r="M211" s="13" t="s">
        <v>53</v>
      </c>
      <c r="N211" s="13">
        <v>0.52329999999999999</v>
      </c>
      <c r="O211" s="13"/>
      <c r="P211" s="13"/>
      <c r="Q211" s="100"/>
    </row>
    <row r="212" spans="1:17" x14ac:dyDescent="0.2">
      <c r="A212" s="98"/>
      <c r="B212" s="13"/>
      <c r="C212" s="13"/>
      <c r="D212" s="13"/>
      <c r="E212" s="13"/>
      <c r="F212" s="13"/>
      <c r="I212" s="15" t="s">
        <v>613</v>
      </c>
      <c r="J212" s="13">
        <v>6.625</v>
      </c>
      <c r="K212" s="13" t="s">
        <v>705</v>
      </c>
      <c r="L212" s="13" t="s">
        <v>57</v>
      </c>
      <c r="M212" s="13" t="s">
        <v>53</v>
      </c>
      <c r="N212" s="13">
        <v>0.26640000000000003</v>
      </c>
      <c r="O212" s="13"/>
      <c r="P212" s="13"/>
      <c r="Q212" s="100"/>
    </row>
    <row r="213" spans="1:17" x14ac:dyDescent="0.2">
      <c r="A213" s="98" t="s">
        <v>68</v>
      </c>
      <c r="B213" s="13" t="s">
        <v>353</v>
      </c>
      <c r="C213" s="13" t="s">
        <v>70</v>
      </c>
      <c r="D213" s="13" t="s">
        <v>71</v>
      </c>
      <c r="E213" s="13" t="s">
        <v>60</v>
      </c>
      <c r="F213" s="13" t="s">
        <v>50</v>
      </c>
      <c r="I213" s="15" t="s">
        <v>617</v>
      </c>
      <c r="J213" s="13">
        <v>5.7130000000000001</v>
      </c>
      <c r="K213" s="13" t="s">
        <v>706</v>
      </c>
      <c r="L213" s="13" t="s">
        <v>57</v>
      </c>
      <c r="M213" s="13" t="s">
        <v>53</v>
      </c>
      <c r="N213" s="13">
        <v>0.41549999999999998</v>
      </c>
      <c r="O213" s="13"/>
      <c r="P213" s="13"/>
      <c r="Q213" s="100"/>
    </row>
    <row r="214" spans="1:17" x14ac:dyDescent="0.2">
      <c r="A214" s="98" t="s">
        <v>189</v>
      </c>
      <c r="B214" s="13">
        <v>1337</v>
      </c>
      <c r="C214" s="13">
        <v>16</v>
      </c>
      <c r="D214" s="13">
        <v>83.57</v>
      </c>
      <c r="E214" s="13" t="s">
        <v>707</v>
      </c>
      <c r="F214" s="13" t="s">
        <v>708</v>
      </c>
      <c r="I214" s="15" t="s">
        <v>619</v>
      </c>
      <c r="J214" s="13">
        <v>1.579</v>
      </c>
      <c r="K214" s="13" t="s">
        <v>709</v>
      </c>
      <c r="L214" s="13" t="s">
        <v>57</v>
      </c>
      <c r="M214" s="13" t="s">
        <v>53</v>
      </c>
      <c r="N214" s="13">
        <v>0.97309999999999997</v>
      </c>
      <c r="O214" s="13"/>
      <c r="P214" s="13"/>
      <c r="Q214" s="100"/>
    </row>
    <row r="215" spans="1:17" x14ac:dyDescent="0.2">
      <c r="A215" s="98" t="s">
        <v>193</v>
      </c>
      <c r="B215" s="13">
        <v>418.5</v>
      </c>
      <c r="C215" s="13">
        <v>3</v>
      </c>
      <c r="D215" s="13">
        <v>139.5</v>
      </c>
      <c r="E215" s="13" t="s">
        <v>710</v>
      </c>
      <c r="F215" s="13" t="s">
        <v>711</v>
      </c>
      <c r="I215" s="15" t="s">
        <v>621</v>
      </c>
      <c r="J215" s="13">
        <v>0.66669999999999996</v>
      </c>
      <c r="K215" s="13" t="s">
        <v>712</v>
      </c>
      <c r="L215" s="13" t="s">
        <v>57</v>
      </c>
      <c r="M215" s="13" t="s">
        <v>53</v>
      </c>
      <c r="N215" s="13">
        <v>0.99790000000000001</v>
      </c>
      <c r="O215" s="13"/>
      <c r="P215" s="13"/>
      <c r="Q215" s="100"/>
    </row>
    <row r="216" spans="1:17" x14ac:dyDescent="0.2">
      <c r="A216" s="98" t="s">
        <v>219</v>
      </c>
      <c r="B216" s="13">
        <v>4430</v>
      </c>
      <c r="C216" s="13">
        <v>43</v>
      </c>
      <c r="D216" s="13">
        <v>103</v>
      </c>
      <c r="E216" s="13"/>
      <c r="F216" s="13"/>
      <c r="I216" s="15" t="s">
        <v>623</v>
      </c>
      <c r="J216" s="13">
        <v>-0.91249999999999998</v>
      </c>
      <c r="K216" s="13" t="s">
        <v>713</v>
      </c>
      <c r="L216" s="13" t="s">
        <v>57</v>
      </c>
      <c r="M216" s="13" t="s">
        <v>53</v>
      </c>
      <c r="N216" s="13">
        <v>0.99460000000000004</v>
      </c>
      <c r="O216" s="13"/>
      <c r="P216" s="13"/>
      <c r="Q216" s="100"/>
    </row>
    <row r="217" spans="1:17" x14ac:dyDescent="0.2">
      <c r="A217" s="98"/>
      <c r="B217" s="13"/>
      <c r="C217" s="13"/>
      <c r="D217" s="13"/>
      <c r="E217" s="13"/>
      <c r="F217" s="13"/>
      <c r="I217" s="15"/>
      <c r="J217" s="13"/>
      <c r="K217" s="13"/>
      <c r="L217" s="13"/>
      <c r="M217" s="13"/>
      <c r="N217" s="13"/>
      <c r="O217" s="13"/>
      <c r="P217" s="13"/>
      <c r="Q217" s="100"/>
    </row>
    <row r="218" spans="1:17" x14ac:dyDescent="0.2">
      <c r="A218" s="98" t="s">
        <v>83</v>
      </c>
      <c r="B218" s="13"/>
      <c r="C218" s="13"/>
      <c r="D218" s="13"/>
      <c r="E218" s="13"/>
      <c r="F218" s="13"/>
      <c r="I218" s="15"/>
      <c r="J218" s="13"/>
      <c r="K218" s="13"/>
      <c r="L218" s="13"/>
      <c r="M218" s="13"/>
      <c r="N218" s="13"/>
      <c r="O218" s="13"/>
      <c r="P218" s="13"/>
      <c r="Q218" s="100"/>
    </row>
    <row r="219" spans="1:17" x14ac:dyDescent="0.2">
      <c r="A219" s="98" t="s">
        <v>221</v>
      </c>
      <c r="B219" s="13">
        <v>4</v>
      </c>
      <c r="C219" s="13"/>
      <c r="D219" s="13"/>
      <c r="E219" s="13"/>
      <c r="F219" s="13"/>
      <c r="I219" s="15" t="s">
        <v>122</v>
      </c>
      <c r="J219" s="13" t="s">
        <v>123</v>
      </c>
      <c r="K219" s="13" t="s">
        <v>124</v>
      </c>
      <c r="L219" s="13" t="s">
        <v>104</v>
      </c>
      <c r="M219" s="13" t="s">
        <v>125</v>
      </c>
      <c r="N219" s="13" t="s">
        <v>382</v>
      </c>
      <c r="O219" s="13" t="s">
        <v>383</v>
      </c>
      <c r="P219" s="13" t="s">
        <v>350</v>
      </c>
      <c r="Q219" s="100" t="s">
        <v>70</v>
      </c>
    </row>
    <row r="220" spans="1:17" x14ac:dyDescent="0.2">
      <c r="A220" s="98" t="s">
        <v>222</v>
      </c>
      <c r="B220" s="13">
        <v>17</v>
      </c>
      <c r="C220" s="13"/>
      <c r="D220" s="13"/>
      <c r="E220" s="13"/>
      <c r="F220" s="13"/>
      <c r="I220" s="15"/>
      <c r="J220" s="13"/>
      <c r="K220" s="13"/>
      <c r="L220" s="13"/>
      <c r="M220" s="13"/>
      <c r="N220" s="13"/>
      <c r="O220" s="13"/>
      <c r="P220" s="13"/>
      <c r="Q220" s="100"/>
    </row>
    <row r="221" spans="1:17" x14ac:dyDescent="0.2">
      <c r="A221" s="98" t="s">
        <v>375</v>
      </c>
      <c r="B221" s="13">
        <v>63</v>
      </c>
      <c r="C221" s="13"/>
      <c r="D221" s="13"/>
      <c r="E221" s="13"/>
      <c r="F221" s="13"/>
      <c r="I221" s="15" t="s">
        <v>609</v>
      </c>
      <c r="J221" s="13">
        <v>22.53</v>
      </c>
      <c r="K221" s="13">
        <v>17.48</v>
      </c>
      <c r="L221" s="13">
        <v>5.0460000000000003</v>
      </c>
      <c r="M221" s="13">
        <v>3.677</v>
      </c>
      <c r="N221" s="13">
        <v>17</v>
      </c>
      <c r="O221" s="13">
        <v>15</v>
      </c>
      <c r="P221" s="13">
        <v>1.9410000000000001</v>
      </c>
      <c r="Q221" s="100">
        <v>43</v>
      </c>
    </row>
    <row r="222" spans="1:17" x14ac:dyDescent="0.2">
      <c r="A222" s="28"/>
      <c r="I222" s="15" t="s">
        <v>613</v>
      </c>
      <c r="J222" s="13">
        <v>22.53</v>
      </c>
      <c r="K222" s="13">
        <v>15.9</v>
      </c>
      <c r="L222" s="13">
        <v>6.625</v>
      </c>
      <c r="M222" s="13">
        <v>3.589</v>
      </c>
      <c r="N222" s="13">
        <v>17</v>
      </c>
      <c r="O222" s="13">
        <v>16</v>
      </c>
      <c r="P222" s="13">
        <v>2.6110000000000002</v>
      </c>
      <c r="Q222" s="100">
        <v>43</v>
      </c>
    </row>
    <row r="223" spans="1:17" x14ac:dyDescent="0.2">
      <c r="A223" s="28"/>
      <c r="I223" s="15" t="s">
        <v>617</v>
      </c>
      <c r="J223" s="13">
        <v>22.53</v>
      </c>
      <c r="K223" s="13">
        <v>16.82</v>
      </c>
      <c r="L223" s="13">
        <v>5.7130000000000001</v>
      </c>
      <c r="M223" s="13">
        <v>3.677</v>
      </c>
      <c r="N223" s="13">
        <v>17</v>
      </c>
      <c r="O223" s="13">
        <v>15</v>
      </c>
      <c r="P223" s="13">
        <v>2.1970000000000001</v>
      </c>
      <c r="Q223" s="100">
        <v>43</v>
      </c>
    </row>
    <row r="224" spans="1:17" x14ac:dyDescent="0.2">
      <c r="A224" s="28"/>
      <c r="I224" s="15" t="s">
        <v>619</v>
      </c>
      <c r="J224" s="13">
        <v>17.48</v>
      </c>
      <c r="K224" s="13">
        <v>15.9</v>
      </c>
      <c r="L224" s="13">
        <v>1.579</v>
      </c>
      <c r="M224" s="13">
        <v>3.677</v>
      </c>
      <c r="N224" s="13">
        <v>15</v>
      </c>
      <c r="O224" s="13">
        <v>16</v>
      </c>
      <c r="P224" s="13">
        <v>0.60729999999999995</v>
      </c>
      <c r="Q224" s="100">
        <v>43</v>
      </c>
    </row>
    <row r="225" spans="1:17" x14ac:dyDescent="0.2">
      <c r="A225" s="28"/>
      <c r="I225" s="15" t="s">
        <v>621</v>
      </c>
      <c r="J225" s="13">
        <v>17.48</v>
      </c>
      <c r="K225" s="13">
        <v>16.82</v>
      </c>
      <c r="L225" s="13">
        <v>0.66669999999999996</v>
      </c>
      <c r="M225" s="13">
        <v>3.706</v>
      </c>
      <c r="N225" s="13">
        <v>15</v>
      </c>
      <c r="O225" s="13">
        <v>15</v>
      </c>
      <c r="P225" s="13">
        <v>0.25440000000000002</v>
      </c>
      <c r="Q225" s="100">
        <v>43</v>
      </c>
    </row>
    <row r="226" spans="1:17" x14ac:dyDescent="0.2">
      <c r="A226" s="29"/>
      <c r="B226" s="24"/>
      <c r="C226" s="24"/>
      <c r="D226" s="24"/>
      <c r="E226" s="24"/>
      <c r="F226" s="24"/>
      <c r="G226" s="24"/>
      <c r="H226" s="24"/>
      <c r="I226" s="101" t="s">
        <v>623</v>
      </c>
      <c r="J226" s="102">
        <v>15.9</v>
      </c>
      <c r="K226" s="102">
        <v>16.82</v>
      </c>
      <c r="L226" s="102">
        <v>-0.91249999999999998</v>
      </c>
      <c r="M226" s="102">
        <v>3.677</v>
      </c>
      <c r="N226" s="102">
        <v>16</v>
      </c>
      <c r="O226" s="102">
        <v>15</v>
      </c>
      <c r="P226" s="102">
        <v>0.35089999999999999</v>
      </c>
      <c r="Q226" s="103">
        <v>43</v>
      </c>
    </row>
    <row r="227" spans="1:17" x14ac:dyDescent="0.2">
      <c r="I227" s="15"/>
      <c r="J227" s="13"/>
      <c r="K227" s="13"/>
      <c r="L227" s="13"/>
      <c r="M227" s="13"/>
      <c r="N227" s="13"/>
      <c r="O227" s="13"/>
      <c r="P227" s="13"/>
      <c r="Q227" s="13"/>
    </row>
    <row r="228" spans="1:17" s="116" customFormat="1" x14ac:dyDescent="0.2">
      <c r="A228" s="113"/>
      <c r="B228" s="114"/>
      <c r="C228" s="114"/>
      <c r="D228" s="114" t="s">
        <v>545</v>
      </c>
      <c r="E228" s="114"/>
      <c r="F228" s="114"/>
      <c r="G228" s="114"/>
      <c r="H228" s="114"/>
      <c r="I228" s="114"/>
      <c r="J228" s="114"/>
      <c r="K228" s="114"/>
      <c r="L228" s="114"/>
      <c r="M228" s="114"/>
      <c r="N228" s="114"/>
      <c r="O228" s="114"/>
      <c r="P228" s="114"/>
      <c r="Q228" s="115"/>
    </row>
    <row r="229" spans="1:17" x14ac:dyDescent="0.2">
      <c r="A229" s="104"/>
      <c r="B229" s="14"/>
      <c r="C229" s="14"/>
      <c r="D229" s="14"/>
      <c r="E229" s="14"/>
      <c r="F229" s="14"/>
      <c r="I229" s="15" t="s">
        <v>430</v>
      </c>
      <c r="J229" s="13"/>
      <c r="K229" s="13"/>
      <c r="L229" s="13"/>
      <c r="M229" s="13"/>
      <c r="N229" s="13"/>
      <c r="O229" s="13"/>
      <c r="P229" s="13"/>
      <c r="Q229" s="100"/>
    </row>
    <row r="230" spans="1:17" x14ac:dyDescent="0.2">
      <c r="A230" s="98" t="s">
        <v>41</v>
      </c>
      <c r="B230" s="13" t="s">
        <v>714</v>
      </c>
      <c r="C230" s="13"/>
      <c r="D230" s="13"/>
      <c r="E230" s="13"/>
      <c r="F230" s="13"/>
      <c r="I230" s="15"/>
      <c r="J230" s="13"/>
      <c r="K230" s="13"/>
      <c r="L230" s="13"/>
      <c r="M230" s="13"/>
      <c r="N230" s="13"/>
      <c r="O230" s="13"/>
      <c r="P230" s="13"/>
      <c r="Q230" s="100"/>
    </row>
    <row r="231" spans="1:17" x14ac:dyDescent="0.2">
      <c r="A231" s="98"/>
      <c r="B231" s="13"/>
      <c r="C231" s="13"/>
      <c r="D231" s="13"/>
      <c r="E231" s="13"/>
      <c r="F231" s="13"/>
      <c r="I231" s="15" t="s">
        <v>99</v>
      </c>
      <c r="J231" s="13">
        <v>1</v>
      </c>
      <c r="K231" s="13"/>
      <c r="L231" s="13"/>
      <c r="M231" s="13"/>
      <c r="N231" s="13"/>
      <c r="O231" s="13"/>
      <c r="P231" s="13"/>
      <c r="Q231" s="100"/>
    </row>
    <row r="232" spans="1:17" x14ac:dyDescent="0.2">
      <c r="A232" s="98" t="s">
        <v>336</v>
      </c>
      <c r="B232" s="13" t="s">
        <v>337</v>
      </c>
      <c r="C232" s="13"/>
      <c r="D232" s="13"/>
      <c r="E232" s="13"/>
      <c r="F232" s="13"/>
      <c r="I232" s="15" t="s">
        <v>100</v>
      </c>
      <c r="J232" s="13">
        <v>6</v>
      </c>
      <c r="K232" s="13"/>
      <c r="L232" s="13"/>
      <c r="M232" s="13"/>
      <c r="N232" s="13"/>
      <c r="O232" s="13"/>
      <c r="P232" s="13"/>
      <c r="Q232" s="100"/>
    </row>
    <row r="233" spans="1:17" x14ac:dyDescent="0.2">
      <c r="A233" s="98" t="s">
        <v>102</v>
      </c>
      <c r="B233" s="13">
        <v>0.05</v>
      </c>
      <c r="C233" s="13"/>
      <c r="D233" s="13"/>
      <c r="E233" s="13"/>
      <c r="F233" s="13"/>
      <c r="I233" s="15" t="s">
        <v>102</v>
      </c>
      <c r="J233" s="13">
        <v>0.05</v>
      </c>
      <c r="K233" s="13"/>
      <c r="L233" s="13"/>
      <c r="M233" s="13"/>
      <c r="N233" s="13"/>
      <c r="O233" s="13"/>
      <c r="P233" s="13"/>
      <c r="Q233" s="100"/>
    </row>
    <row r="234" spans="1:17" x14ac:dyDescent="0.2">
      <c r="A234" s="98"/>
      <c r="B234" s="13"/>
      <c r="C234" s="13"/>
      <c r="D234" s="13"/>
      <c r="E234" s="13"/>
      <c r="F234" s="13"/>
      <c r="I234" s="15"/>
      <c r="J234" s="13"/>
      <c r="K234" s="13"/>
      <c r="L234" s="13"/>
      <c r="M234" s="13"/>
      <c r="N234" s="13"/>
      <c r="O234" s="13"/>
      <c r="P234" s="13"/>
      <c r="Q234" s="100"/>
    </row>
    <row r="235" spans="1:17" x14ac:dyDescent="0.2">
      <c r="A235" s="98" t="s">
        <v>185</v>
      </c>
      <c r="B235" s="13" t="s">
        <v>186</v>
      </c>
      <c r="C235" s="13" t="s">
        <v>50</v>
      </c>
      <c r="D235" s="13" t="s">
        <v>51</v>
      </c>
      <c r="E235" s="13" t="s">
        <v>187</v>
      </c>
      <c r="F235" s="13"/>
      <c r="I235" s="15" t="s">
        <v>338</v>
      </c>
      <c r="J235" s="13" t="s">
        <v>104</v>
      </c>
      <c r="K235" s="13" t="s">
        <v>105</v>
      </c>
      <c r="L235" s="13" t="s">
        <v>106</v>
      </c>
      <c r="M235" s="13" t="s">
        <v>107</v>
      </c>
      <c r="N235" s="13" t="s">
        <v>108</v>
      </c>
      <c r="O235" s="13"/>
      <c r="P235" s="13"/>
      <c r="Q235" s="100"/>
    </row>
    <row r="236" spans="1:17" x14ac:dyDescent="0.2">
      <c r="A236" s="98" t="s">
        <v>189</v>
      </c>
      <c r="B236" s="13">
        <v>23.54</v>
      </c>
      <c r="C236" s="13">
        <v>0.62229999999999996</v>
      </c>
      <c r="D236" s="13" t="s">
        <v>53</v>
      </c>
      <c r="E236" s="13" t="s">
        <v>57</v>
      </c>
      <c r="F236" s="13"/>
      <c r="I236" s="15"/>
      <c r="J236" s="13"/>
      <c r="K236" s="13"/>
      <c r="L236" s="13"/>
      <c r="M236" s="13"/>
      <c r="N236" s="13"/>
      <c r="O236" s="13"/>
      <c r="P236" s="13"/>
      <c r="Q236" s="100"/>
    </row>
    <row r="237" spans="1:17" x14ac:dyDescent="0.2">
      <c r="A237" s="98" t="s">
        <v>193</v>
      </c>
      <c r="B237" s="13">
        <v>5.6440000000000001</v>
      </c>
      <c r="C237" s="13">
        <v>0.36349999999999999</v>
      </c>
      <c r="D237" s="13" t="s">
        <v>53</v>
      </c>
      <c r="E237" s="13" t="s">
        <v>57</v>
      </c>
      <c r="F237" s="13"/>
      <c r="I237" s="15" t="s">
        <v>609</v>
      </c>
      <c r="J237" s="13">
        <v>116.6</v>
      </c>
      <c r="K237" s="13" t="s">
        <v>715</v>
      </c>
      <c r="L237" s="13" t="s">
        <v>57</v>
      </c>
      <c r="M237" s="13" t="s">
        <v>53</v>
      </c>
      <c r="N237" s="13">
        <v>0.4652</v>
      </c>
      <c r="O237" s="13"/>
      <c r="P237" s="13"/>
      <c r="Q237" s="100"/>
    </row>
    <row r="238" spans="1:17" x14ac:dyDescent="0.2">
      <c r="A238" s="98"/>
      <c r="B238" s="13"/>
      <c r="C238" s="13"/>
      <c r="D238" s="13"/>
      <c r="E238" s="13"/>
      <c r="F238" s="13"/>
      <c r="I238" s="15" t="s">
        <v>613</v>
      </c>
      <c r="J238" s="13">
        <v>67.98</v>
      </c>
      <c r="K238" s="13" t="s">
        <v>716</v>
      </c>
      <c r="L238" s="13" t="s">
        <v>57</v>
      </c>
      <c r="M238" s="13" t="s">
        <v>53</v>
      </c>
      <c r="N238" s="13">
        <v>0.80589999999999995</v>
      </c>
      <c r="O238" s="13"/>
      <c r="P238" s="13"/>
      <c r="Q238" s="100"/>
    </row>
    <row r="239" spans="1:17" x14ac:dyDescent="0.2">
      <c r="A239" s="98" t="s">
        <v>68</v>
      </c>
      <c r="B239" s="13" t="s">
        <v>353</v>
      </c>
      <c r="C239" s="13" t="s">
        <v>70</v>
      </c>
      <c r="D239" s="13" t="s">
        <v>71</v>
      </c>
      <c r="E239" s="13" t="s">
        <v>60</v>
      </c>
      <c r="F239" s="13" t="s">
        <v>50</v>
      </c>
      <c r="I239" s="15" t="s">
        <v>617</v>
      </c>
      <c r="J239" s="13">
        <v>126</v>
      </c>
      <c r="K239" s="13" t="s">
        <v>717</v>
      </c>
      <c r="L239" s="13" t="s">
        <v>57</v>
      </c>
      <c r="M239" s="13" t="s">
        <v>53</v>
      </c>
      <c r="N239" s="13">
        <v>0.37609999999999999</v>
      </c>
      <c r="O239" s="13"/>
      <c r="P239" s="13"/>
      <c r="Q239" s="100"/>
    </row>
    <row r="240" spans="1:17" x14ac:dyDescent="0.2">
      <c r="A240" s="98" t="s">
        <v>189</v>
      </c>
      <c r="B240" s="13">
        <v>625862</v>
      </c>
      <c r="C240" s="13">
        <v>16</v>
      </c>
      <c r="D240" s="13">
        <v>39116</v>
      </c>
      <c r="E240" s="13" t="s">
        <v>718</v>
      </c>
      <c r="F240" s="13" t="s">
        <v>719</v>
      </c>
      <c r="I240" s="15" t="s">
        <v>619</v>
      </c>
      <c r="J240" s="13">
        <v>-48.65</v>
      </c>
      <c r="K240" s="13" t="s">
        <v>720</v>
      </c>
      <c r="L240" s="13" t="s">
        <v>57</v>
      </c>
      <c r="M240" s="13" t="s">
        <v>53</v>
      </c>
      <c r="N240" s="13">
        <v>0.92749999999999999</v>
      </c>
      <c r="O240" s="13"/>
      <c r="P240" s="13"/>
      <c r="Q240" s="100"/>
    </row>
    <row r="241" spans="1:17" x14ac:dyDescent="0.2">
      <c r="A241" s="98" t="s">
        <v>193</v>
      </c>
      <c r="B241" s="13">
        <v>150054</v>
      </c>
      <c r="C241" s="13">
        <v>3</v>
      </c>
      <c r="D241" s="13">
        <v>50018</v>
      </c>
      <c r="E241" s="13" t="s">
        <v>721</v>
      </c>
      <c r="F241" s="13" t="s">
        <v>722</v>
      </c>
      <c r="I241" s="15" t="s">
        <v>621</v>
      </c>
      <c r="J241" s="13">
        <v>9.4049999999999994</v>
      </c>
      <c r="K241" s="13" t="s">
        <v>723</v>
      </c>
      <c r="L241" s="13" t="s">
        <v>57</v>
      </c>
      <c r="M241" s="13" t="s">
        <v>53</v>
      </c>
      <c r="N241" s="13">
        <v>0.99939999999999996</v>
      </c>
      <c r="O241" s="13"/>
      <c r="P241" s="13"/>
      <c r="Q241" s="100"/>
    </row>
    <row r="242" spans="1:17" x14ac:dyDescent="0.2">
      <c r="A242" s="98" t="s">
        <v>219</v>
      </c>
      <c r="B242" s="13">
        <v>1925653</v>
      </c>
      <c r="C242" s="13">
        <v>42</v>
      </c>
      <c r="D242" s="13">
        <v>45849</v>
      </c>
      <c r="E242" s="13"/>
      <c r="F242" s="13"/>
      <c r="I242" s="15" t="s">
        <v>623</v>
      </c>
      <c r="J242" s="13">
        <v>58.06</v>
      </c>
      <c r="K242" s="13" t="s">
        <v>724</v>
      </c>
      <c r="L242" s="13" t="s">
        <v>57</v>
      </c>
      <c r="M242" s="13" t="s">
        <v>53</v>
      </c>
      <c r="N242" s="13">
        <v>0.87680000000000002</v>
      </c>
      <c r="O242" s="13"/>
      <c r="P242" s="13"/>
      <c r="Q242" s="100"/>
    </row>
    <row r="243" spans="1:17" x14ac:dyDescent="0.2">
      <c r="A243" s="98"/>
      <c r="B243" s="13"/>
      <c r="C243" s="13"/>
      <c r="D243" s="13"/>
      <c r="E243" s="13"/>
      <c r="F243" s="13"/>
      <c r="I243" s="15"/>
      <c r="J243" s="13"/>
      <c r="K243" s="13"/>
      <c r="L243" s="13"/>
      <c r="M243" s="13"/>
      <c r="N243" s="13"/>
      <c r="O243" s="13"/>
      <c r="P243" s="13"/>
      <c r="Q243" s="100"/>
    </row>
    <row r="244" spans="1:17" x14ac:dyDescent="0.2">
      <c r="A244" s="98" t="s">
        <v>83</v>
      </c>
      <c r="B244" s="13"/>
      <c r="C244" s="13"/>
      <c r="D244" s="13"/>
      <c r="E244" s="13"/>
      <c r="F244" s="13"/>
      <c r="I244" s="15"/>
      <c r="J244" s="13"/>
      <c r="K244" s="13"/>
      <c r="L244" s="13"/>
      <c r="M244" s="13"/>
      <c r="N244" s="13"/>
      <c r="O244" s="13"/>
      <c r="P244" s="13"/>
      <c r="Q244" s="100"/>
    </row>
    <row r="245" spans="1:17" x14ac:dyDescent="0.2">
      <c r="A245" s="98" t="s">
        <v>221</v>
      </c>
      <c r="B245" s="13">
        <v>4</v>
      </c>
      <c r="C245" s="13"/>
      <c r="D245" s="13"/>
      <c r="E245" s="13"/>
      <c r="F245" s="13"/>
      <c r="I245" s="15" t="s">
        <v>122</v>
      </c>
      <c r="J245" s="13" t="s">
        <v>123</v>
      </c>
      <c r="K245" s="13" t="s">
        <v>124</v>
      </c>
      <c r="L245" s="13" t="s">
        <v>104</v>
      </c>
      <c r="M245" s="13" t="s">
        <v>125</v>
      </c>
      <c r="N245" s="13" t="s">
        <v>382</v>
      </c>
      <c r="O245" s="13" t="s">
        <v>383</v>
      </c>
      <c r="P245" s="13" t="s">
        <v>350</v>
      </c>
      <c r="Q245" s="100" t="s">
        <v>70</v>
      </c>
    </row>
    <row r="246" spans="1:17" x14ac:dyDescent="0.2">
      <c r="A246" s="98" t="s">
        <v>222</v>
      </c>
      <c r="B246" s="13">
        <v>17</v>
      </c>
      <c r="C246" s="13"/>
      <c r="D246" s="13"/>
      <c r="E246" s="13"/>
      <c r="F246" s="13"/>
      <c r="I246" s="15"/>
      <c r="J246" s="13"/>
      <c r="K246" s="13"/>
      <c r="L246" s="13"/>
      <c r="M246" s="13"/>
      <c r="N246" s="13"/>
      <c r="O246" s="13"/>
      <c r="P246" s="13"/>
      <c r="Q246" s="100"/>
    </row>
    <row r="247" spans="1:17" x14ac:dyDescent="0.2">
      <c r="A247" s="98" t="s">
        <v>375</v>
      </c>
      <c r="B247" s="13">
        <v>62</v>
      </c>
      <c r="C247" s="13"/>
      <c r="D247" s="13"/>
      <c r="E247" s="13"/>
      <c r="F247" s="13"/>
      <c r="I247" s="15" t="s">
        <v>609</v>
      </c>
      <c r="J247" s="13">
        <v>464.4</v>
      </c>
      <c r="K247" s="13">
        <v>347.8</v>
      </c>
      <c r="L247" s="13">
        <v>116.6</v>
      </c>
      <c r="M247" s="13">
        <v>79.430000000000007</v>
      </c>
      <c r="N247" s="13">
        <v>17</v>
      </c>
      <c r="O247" s="13">
        <v>14</v>
      </c>
      <c r="P247" s="13">
        <v>2.077</v>
      </c>
      <c r="Q247" s="100">
        <v>42</v>
      </c>
    </row>
    <row r="248" spans="1:17" x14ac:dyDescent="0.2">
      <c r="A248" s="28"/>
      <c r="I248" s="15" t="s">
        <v>613</v>
      </c>
      <c r="J248" s="13">
        <v>464.4</v>
      </c>
      <c r="K248" s="13">
        <v>396.4</v>
      </c>
      <c r="L248" s="13">
        <v>67.98</v>
      </c>
      <c r="M248" s="13">
        <v>75.7</v>
      </c>
      <c r="N248" s="13">
        <v>17</v>
      </c>
      <c r="O248" s="13">
        <v>16</v>
      </c>
      <c r="P248" s="13">
        <v>1.27</v>
      </c>
      <c r="Q248" s="100">
        <v>42</v>
      </c>
    </row>
    <row r="249" spans="1:17" x14ac:dyDescent="0.2">
      <c r="A249" s="28"/>
      <c r="I249" s="15" t="s">
        <v>617</v>
      </c>
      <c r="J249" s="13">
        <v>464.4</v>
      </c>
      <c r="K249" s="13">
        <v>338.4</v>
      </c>
      <c r="L249" s="13">
        <v>126</v>
      </c>
      <c r="M249" s="13">
        <v>77.569999999999993</v>
      </c>
      <c r="N249" s="13">
        <v>17</v>
      </c>
      <c r="O249" s="13">
        <v>15</v>
      </c>
      <c r="P249" s="13">
        <v>2.298</v>
      </c>
      <c r="Q249" s="100">
        <v>42</v>
      </c>
    </row>
    <row r="250" spans="1:17" x14ac:dyDescent="0.2">
      <c r="A250" s="28"/>
      <c r="I250" s="15" t="s">
        <v>619</v>
      </c>
      <c r="J250" s="13">
        <v>347.8</v>
      </c>
      <c r="K250" s="13">
        <v>396.4</v>
      </c>
      <c r="L250" s="13">
        <v>-48.65</v>
      </c>
      <c r="M250" s="13">
        <v>79.430000000000007</v>
      </c>
      <c r="N250" s="13">
        <v>14</v>
      </c>
      <c r="O250" s="13">
        <v>16</v>
      </c>
      <c r="P250" s="13">
        <v>0.86629999999999996</v>
      </c>
      <c r="Q250" s="100">
        <v>42</v>
      </c>
    </row>
    <row r="251" spans="1:17" x14ac:dyDescent="0.2">
      <c r="A251" s="28"/>
      <c r="I251" s="15" t="s">
        <v>621</v>
      </c>
      <c r="J251" s="13">
        <v>347.8</v>
      </c>
      <c r="K251" s="13">
        <v>338.4</v>
      </c>
      <c r="L251" s="13">
        <v>9.4049999999999994</v>
      </c>
      <c r="M251" s="13">
        <v>80.03</v>
      </c>
      <c r="N251" s="13">
        <v>14</v>
      </c>
      <c r="O251" s="13">
        <v>15</v>
      </c>
      <c r="P251" s="13">
        <v>0.16619999999999999</v>
      </c>
      <c r="Q251" s="100">
        <v>42</v>
      </c>
    </row>
    <row r="252" spans="1:17" x14ac:dyDescent="0.2">
      <c r="A252" s="29"/>
      <c r="B252" s="24"/>
      <c r="C252" s="24"/>
      <c r="D252" s="24"/>
      <c r="E252" s="24"/>
      <c r="F252" s="24"/>
      <c r="G252" s="24"/>
      <c r="H252" s="24"/>
      <c r="I252" s="101" t="s">
        <v>623</v>
      </c>
      <c r="J252" s="102">
        <v>396.4</v>
      </c>
      <c r="K252" s="102">
        <v>338.4</v>
      </c>
      <c r="L252" s="102">
        <v>58.06</v>
      </c>
      <c r="M252" s="102">
        <v>77.569999999999993</v>
      </c>
      <c r="N252" s="102">
        <v>16</v>
      </c>
      <c r="O252" s="102">
        <v>15</v>
      </c>
      <c r="P252" s="102">
        <v>1.0580000000000001</v>
      </c>
      <c r="Q252" s="103">
        <v>42</v>
      </c>
    </row>
    <row r="253" spans="1:17" x14ac:dyDescent="0.2">
      <c r="I253" s="15"/>
      <c r="J253" s="13"/>
      <c r="K253" s="13"/>
      <c r="L253" s="13"/>
      <c r="M253" s="13"/>
      <c r="N253" s="13"/>
      <c r="O253" s="13"/>
      <c r="P253" s="13"/>
      <c r="Q253" s="13"/>
    </row>
    <row r="254" spans="1:17" s="116" customFormat="1" x14ac:dyDescent="0.2">
      <c r="A254" s="113"/>
      <c r="B254" s="114"/>
      <c r="C254" s="114"/>
      <c r="D254" s="114" t="s">
        <v>557</v>
      </c>
      <c r="E254" s="114"/>
      <c r="F254" s="114"/>
      <c r="G254" s="114"/>
      <c r="H254" s="114"/>
      <c r="I254" s="114"/>
      <c r="J254" s="114"/>
      <c r="K254" s="114"/>
      <c r="L254" s="114"/>
      <c r="M254" s="114"/>
      <c r="N254" s="114"/>
      <c r="O254" s="114"/>
      <c r="P254" s="114"/>
      <c r="Q254" s="115"/>
    </row>
    <row r="255" spans="1:17" x14ac:dyDescent="0.2">
      <c r="A255" s="104"/>
      <c r="B255" s="14"/>
      <c r="C255" s="14"/>
      <c r="D255" s="14"/>
      <c r="E255" s="14"/>
      <c r="F255" s="14"/>
      <c r="I255" s="15" t="s">
        <v>430</v>
      </c>
      <c r="J255" s="13"/>
      <c r="K255" s="13"/>
      <c r="L255" s="13"/>
      <c r="M255" s="13"/>
      <c r="N255" s="13"/>
      <c r="O255" s="13"/>
      <c r="P255" s="13"/>
      <c r="Q255" s="100"/>
    </row>
    <row r="256" spans="1:17" x14ac:dyDescent="0.2">
      <c r="A256" s="98" t="s">
        <v>41</v>
      </c>
      <c r="B256" s="13" t="s">
        <v>725</v>
      </c>
      <c r="C256" s="13"/>
      <c r="D256" s="13"/>
      <c r="E256" s="13"/>
      <c r="F256" s="13"/>
      <c r="I256" s="15"/>
      <c r="J256" s="13"/>
      <c r="K256" s="13"/>
      <c r="L256" s="13"/>
      <c r="M256" s="13"/>
      <c r="N256" s="13"/>
      <c r="O256" s="13"/>
      <c r="P256" s="13"/>
      <c r="Q256" s="100"/>
    </row>
    <row r="257" spans="1:17" x14ac:dyDescent="0.2">
      <c r="A257" s="98"/>
      <c r="B257" s="13"/>
      <c r="C257" s="13"/>
      <c r="D257" s="13"/>
      <c r="E257" s="13"/>
      <c r="F257" s="13"/>
      <c r="I257" s="15" t="s">
        <v>99</v>
      </c>
      <c r="J257" s="13">
        <v>1</v>
      </c>
      <c r="K257" s="13"/>
      <c r="L257" s="13"/>
      <c r="M257" s="13"/>
      <c r="N257" s="13"/>
      <c r="O257" s="13"/>
      <c r="P257" s="13"/>
      <c r="Q257" s="100"/>
    </row>
    <row r="258" spans="1:17" x14ac:dyDescent="0.2">
      <c r="A258" s="98" t="s">
        <v>336</v>
      </c>
      <c r="B258" s="13" t="s">
        <v>337</v>
      </c>
      <c r="C258" s="13"/>
      <c r="D258" s="13"/>
      <c r="E258" s="13"/>
      <c r="F258" s="13"/>
      <c r="I258" s="15" t="s">
        <v>100</v>
      </c>
      <c r="J258" s="13">
        <v>6</v>
      </c>
      <c r="K258" s="13"/>
      <c r="L258" s="13"/>
      <c r="M258" s="13"/>
      <c r="N258" s="13"/>
      <c r="O258" s="13"/>
      <c r="P258" s="13"/>
      <c r="Q258" s="100"/>
    </row>
    <row r="259" spans="1:17" x14ac:dyDescent="0.2">
      <c r="A259" s="98" t="s">
        <v>102</v>
      </c>
      <c r="B259" s="13">
        <v>0.05</v>
      </c>
      <c r="C259" s="13"/>
      <c r="D259" s="13"/>
      <c r="E259" s="13"/>
      <c r="F259" s="13"/>
      <c r="I259" s="15" t="s">
        <v>102</v>
      </c>
      <c r="J259" s="13">
        <v>0.05</v>
      </c>
      <c r="K259" s="13"/>
      <c r="L259" s="13"/>
      <c r="M259" s="13"/>
      <c r="N259" s="13"/>
      <c r="O259" s="13"/>
      <c r="P259" s="13"/>
      <c r="Q259" s="100"/>
    </row>
    <row r="260" spans="1:17" x14ac:dyDescent="0.2">
      <c r="A260" s="98"/>
      <c r="B260" s="13"/>
      <c r="C260" s="13"/>
      <c r="D260" s="13"/>
      <c r="E260" s="13"/>
      <c r="F260" s="13"/>
      <c r="I260" s="15"/>
      <c r="J260" s="13"/>
      <c r="K260" s="13"/>
      <c r="L260" s="13"/>
      <c r="M260" s="13"/>
      <c r="N260" s="13"/>
      <c r="O260" s="13"/>
      <c r="P260" s="13"/>
      <c r="Q260" s="100"/>
    </row>
    <row r="261" spans="1:17" x14ac:dyDescent="0.2">
      <c r="A261" s="98" t="s">
        <v>185</v>
      </c>
      <c r="B261" s="13" t="s">
        <v>186</v>
      </c>
      <c r="C261" s="13" t="s">
        <v>50</v>
      </c>
      <c r="D261" s="13" t="s">
        <v>51</v>
      </c>
      <c r="E261" s="13" t="s">
        <v>187</v>
      </c>
      <c r="F261" s="13"/>
      <c r="I261" s="15" t="s">
        <v>338</v>
      </c>
      <c r="J261" s="13" t="s">
        <v>104</v>
      </c>
      <c r="K261" s="13" t="s">
        <v>105</v>
      </c>
      <c r="L261" s="13" t="s">
        <v>106</v>
      </c>
      <c r="M261" s="13" t="s">
        <v>107</v>
      </c>
      <c r="N261" s="13" t="s">
        <v>108</v>
      </c>
      <c r="O261" s="13"/>
      <c r="P261" s="13"/>
      <c r="Q261" s="100"/>
    </row>
    <row r="262" spans="1:17" x14ac:dyDescent="0.2">
      <c r="A262" s="98" t="s">
        <v>189</v>
      </c>
      <c r="B262" s="13">
        <v>37.99</v>
      </c>
      <c r="C262" s="13">
        <v>6.4699999999999994E-2</v>
      </c>
      <c r="D262" s="13" t="s">
        <v>53</v>
      </c>
      <c r="E262" s="13" t="s">
        <v>57</v>
      </c>
      <c r="F262" s="13"/>
      <c r="I262" s="15"/>
      <c r="J262" s="13"/>
      <c r="K262" s="13"/>
      <c r="L262" s="13"/>
      <c r="M262" s="13"/>
      <c r="N262" s="13"/>
      <c r="O262" s="13"/>
      <c r="P262" s="13"/>
      <c r="Q262" s="100"/>
    </row>
    <row r="263" spans="1:17" x14ac:dyDescent="0.2">
      <c r="A263" s="98" t="s">
        <v>193</v>
      </c>
      <c r="B263" s="13">
        <v>2.8050000000000002</v>
      </c>
      <c r="C263" s="13">
        <v>0.55369999999999997</v>
      </c>
      <c r="D263" s="13" t="s">
        <v>53</v>
      </c>
      <c r="E263" s="13" t="s">
        <v>57</v>
      </c>
      <c r="F263" s="13"/>
      <c r="I263" s="15" t="s">
        <v>609</v>
      </c>
      <c r="J263" s="13">
        <v>2.1510000000000001E-2</v>
      </c>
      <c r="K263" s="13" t="s">
        <v>726</v>
      </c>
      <c r="L263" s="13" t="s">
        <v>57</v>
      </c>
      <c r="M263" s="13" t="s">
        <v>53</v>
      </c>
      <c r="N263" s="13">
        <v>0.73980000000000001</v>
      </c>
      <c r="O263" s="13"/>
      <c r="P263" s="13"/>
      <c r="Q263" s="100"/>
    </row>
    <row r="264" spans="1:17" x14ac:dyDescent="0.2">
      <c r="A264" s="98"/>
      <c r="B264" s="13"/>
      <c r="C264" s="13"/>
      <c r="D264" s="13"/>
      <c r="E264" s="13"/>
      <c r="F264" s="13"/>
      <c r="I264" s="15" t="s">
        <v>613</v>
      </c>
      <c r="J264" s="13">
        <v>2.895E-2</v>
      </c>
      <c r="K264" s="13" t="s">
        <v>727</v>
      </c>
      <c r="L264" s="13" t="s">
        <v>57</v>
      </c>
      <c r="M264" s="13" t="s">
        <v>53</v>
      </c>
      <c r="N264" s="13">
        <v>0.50380000000000003</v>
      </c>
      <c r="O264" s="13"/>
      <c r="P264" s="13"/>
      <c r="Q264" s="100"/>
    </row>
    <row r="265" spans="1:17" x14ac:dyDescent="0.2">
      <c r="A265" s="98" t="s">
        <v>68</v>
      </c>
      <c r="B265" s="13" t="s">
        <v>353</v>
      </c>
      <c r="C265" s="13" t="s">
        <v>70</v>
      </c>
      <c r="D265" s="13" t="s">
        <v>71</v>
      </c>
      <c r="E265" s="13" t="s">
        <v>60</v>
      </c>
      <c r="F265" s="13" t="s">
        <v>50</v>
      </c>
      <c r="I265" s="15" t="s">
        <v>617</v>
      </c>
      <c r="J265" s="13">
        <v>1.6209999999999999E-2</v>
      </c>
      <c r="K265" s="13" t="s">
        <v>728</v>
      </c>
      <c r="L265" s="13" t="s">
        <v>57</v>
      </c>
      <c r="M265" s="13" t="s">
        <v>53</v>
      </c>
      <c r="N265" s="13">
        <v>0.86880000000000002</v>
      </c>
      <c r="O265" s="13"/>
      <c r="P265" s="13"/>
      <c r="Q265" s="100"/>
    </row>
    <row r="266" spans="1:17" x14ac:dyDescent="0.2">
      <c r="A266" s="98" t="s">
        <v>189</v>
      </c>
      <c r="B266" s="13">
        <v>9.758E-2</v>
      </c>
      <c r="C266" s="13">
        <v>16</v>
      </c>
      <c r="D266" s="13">
        <v>6.0990000000000003E-3</v>
      </c>
      <c r="E266" s="13" t="s">
        <v>729</v>
      </c>
      <c r="F266" s="13" t="s">
        <v>730</v>
      </c>
      <c r="I266" s="15" t="s">
        <v>619</v>
      </c>
      <c r="J266" s="13">
        <v>7.437E-3</v>
      </c>
      <c r="K266" s="13" t="s">
        <v>731</v>
      </c>
      <c r="L266" s="13" t="s">
        <v>57</v>
      </c>
      <c r="M266" s="13" t="s">
        <v>53</v>
      </c>
      <c r="N266" s="13">
        <v>0.98480000000000001</v>
      </c>
      <c r="O266" s="13"/>
      <c r="P266" s="13"/>
      <c r="Q266" s="100"/>
    </row>
    <row r="267" spans="1:17" x14ac:dyDescent="0.2">
      <c r="A267" s="98" t="s">
        <v>193</v>
      </c>
      <c r="B267" s="13">
        <v>7.2040000000000003E-3</v>
      </c>
      <c r="C267" s="13">
        <v>3</v>
      </c>
      <c r="D267" s="13">
        <v>2.4009999999999999E-3</v>
      </c>
      <c r="E267" s="13" t="s">
        <v>732</v>
      </c>
      <c r="F267" s="13" t="s">
        <v>733</v>
      </c>
      <c r="I267" s="15" t="s">
        <v>621</v>
      </c>
      <c r="J267" s="13">
        <v>-5.306E-3</v>
      </c>
      <c r="K267" s="13" t="s">
        <v>734</v>
      </c>
      <c r="L267" s="13" t="s">
        <v>57</v>
      </c>
      <c r="M267" s="13" t="s">
        <v>53</v>
      </c>
      <c r="N267" s="13">
        <v>0.99450000000000005</v>
      </c>
      <c r="O267" s="13"/>
      <c r="P267" s="13"/>
      <c r="Q267" s="100"/>
    </row>
    <row r="268" spans="1:17" x14ac:dyDescent="0.2">
      <c r="A268" s="98" t="s">
        <v>219</v>
      </c>
      <c r="B268" s="13">
        <v>0.1462</v>
      </c>
      <c r="C268" s="13">
        <v>43</v>
      </c>
      <c r="D268" s="13">
        <v>3.4009999999999999E-3</v>
      </c>
      <c r="E268" s="13"/>
      <c r="F268" s="13"/>
      <c r="I268" s="15" t="s">
        <v>623</v>
      </c>
      <c r="J268" s="13">
        <v>-1.274E-2</v>
      </c>
      <c r="K268" s="13" t="s">
        <v>735</v>
      </c>
      <c r="L268" s="13" t="s">
        <v>57</v>
      </c>
      <c r="M268" s="13" t="s">
        <v>53</v>
      </c>
      <c r="N268" s="13">
        <v>0.93049999999999999</v>
      </c>
      <c r="O268" s="13"/>
      <c r="P268" s="13"/>
      <c r="Q268" s="100"/>
    </row>
    <row r="269" spans="1:17" x14ac:dyDescent="0.2">
      <c r="A269" s="98"/>
      <c r="B269" s="13"/>
      <c r="C269" s="13"/>
      <c r="D269" s="13"/>
      <c r="E269" s="13"/>
      <c r="F269" s="13"/>
      <c r="I269" s="15"/>
      <c r="J269" s="13"/>
      <c r="K269" s="13"/>
      <c r="L269" s="13"/>
      <c r="M269" s="13"/>
      <c r="N269" s="13"/>
      <c r="O269" s="13"/>
      <c r="P269" s="13"/>
      <c r="Q269" s="100"/>
    </row>
    <row r="270" spans="1:17" x14ac:dyDescent="0.2">
      <c r="A270" s="98" t="s">
        <v>83</v>
      </c>
      <c r="B270" s="13"/>
      <c r="C270" s="13"/>
      <c r="D270" s="13"/>
      <c r="E270" s="13"/>
      <c r="F270" s="13"/>
      <c r="I270" s="15"/>
      <c r="J270" s="13"/>
      <c r="K270" s="13"/>
      <c r="L270" s="13"/>
      <c r="M270" s="13"/>
      <c r="N270" s="13"/>
      <c r="O270" s="13"/>
      <c r="P270" s="13"/>
      <c r="Q270" s="100"/>
    </row>
    <row r="271" spans="1:17" x14ac:dyDescent="0.2">
      <c r="A271" s="98" t="s">
        <v>221</v>
      </c>
      <c r="B271" s="13">
        <v>4</v>
      </c>
      <c r="C271" s="13"/>
      <c r="D271" s="13"/>
      <c r="E271" s="13"/>
      <c r="F271" s="13"/>
      <c r="I271" s="15" t="s">
        <v>122</v>
      </c>
      <c r="J271" s="13" t="s">
        <v>123</v>
      </c>
      <c r="K271" s="13" t="s">
        <v>124</v>
      </c>
      <c r="L271" s="13" t="s">
        <v>104</v>
      </c>
      <c r="M271" s="13" t="s">
        <v>125</v>
      </c>
      <c r="N271" s="13" t="s">
        <v>382</v>
      </c>
      <c r="O271" s="13" t="s">
        <v>383</v>
      </c>
      <c r="P271" s="13" t="s">
        <v>350</v>
      </c>
      <c r="Q271" s="100" t="s">
        <v>70</v>
      </c>
    </row>
    <row r="272" spans="1:17" x14ac:dyDescent="0.2">
      <c r="A272" s="98" t="s">
        <v>222</v>
      </c>
      <c r="B272" s="13">
        <v>17</v>
      </c>
      <c r="C272" s="13"/>
      <c r="D272" s="13"/>
      <c r="E272" s="13"/>
      <c r="F272" s="13"/>
      <c r="I272" s="15"/>
      <c r="J272" s="13"/>
      <c r="K272" s="13"/>
      <c r="L272" s="13"/>
      <c r="M272" s="13"/>
      <c r="N272" s="13"/>
      <c r="O272" s="13"/>
      <c r="P272" s="13"/>
      <c r="Q272" s="100"/>
    </row>
    <row r="273" spans="1:17" x14ac:dyDescent="0.2">
      <c r="A273" s="98" t="s">
        <v>375</v>
      </c>
      <c r="B273" s="13">
        <v>63</v>
      </c>
      <c r="C273" s="13"/>
      <c r="D273" s="13"/>
      <c r="E273" s="13"/>
      <c r="F273" s="13"/>
      <c r="I273" s="15" t="s">
        <v>609</v>
      </c>
      <c r="J273" s="13">
        <v>0.2417</v>
      </c>
      <c r="K273" s="13">
        <v>0.22020000000000001</v>
      </c>
      <c r="L273" s="13">
        <v>2.1510000000000001E-2</v>
      </c>
      <c r="M273" s="13">
        <v>2.1129999999999999E-2</v>
      </c>
      <c r="N273" s="13">
        <v>17</v>
      </c>
      <c r="O273" s="13">
        <v>15</v>
      </c>
      <c r="P273" s="13">
        <v>1.44</v>
      </c>
      <c r="Q273" s="100">
        <v>43</v>
      </c>
    </row>
    <row r="274" spans="1:17" x14ac:dyDescent="0.2">
      <c r="A274" s="28"/>
      <c r="I274" s="15" t="s">
        <v>613</v>
      </c>
      <c r="J274" s="13">
        <v>0.2417</v>
      </c>
      <c r="K274" s="13">
        <v>0.21279999999999999</v>
      </c>
      <c r="L274" s="13">
        <v>2.895E-2</v>
      </c>
      <c r="M274" s="13">
        <v>2.0619999999999999E-2</v>
      </c>
      <c r="N274" s="13">
        <v>17</v>
      </c>
      <c r="O274" s="13">
        <v>16</v>
      </c>
      <c r="P274" s="13">
        <v>1.986</v>
      </c>
      <c r="Q274" s="100">
        <v>43</v>
      </c>
    </row>
    <row r="275" spans="1:17" x14ac:dyDescent="0.2">
      <c r="A275" s="28"/>
      <c r="I275" s="15" t="s">
        <v>617</v>
      </c>
      <c r="J275" s="13">
        <v>0.2417</v>
      </c>
      <c r="K275" s="13">
        <v>0.22550000000000001</v>
      </c>
      <c r="L275" s="13">
        <v>1.6209999999999999E-2</v>
      </c>
      <c r="M275" s="13">
        <v>2.1129999999999999E-2</v>
      </c>
      <c r="N275" s="13">
        <v>17</v>
      </c>
      <c r="O275" s="13">
        <v>15</v>
      </c>
      <c r="P275" s="13">
        <v>1.085</v>
      </c>
      <c r="Q275" s="100">
        <v>43</v>
      </c>
    </row>
    <row r="276" spans="1:17" x14ac:dyDescent="0.2">
      <c r="A276" s="28"/>
      <c r="I276" s="15" t="s">
        <v>619</v>
      </c>
      <c r="J276" s="13">
        <v>0.22020000000000001</v>
      </c>
      <c r="K276" s="13">
        <v>0.21279999999999999</v>
      </c>
      <c r="L276" s="13">
        <v>7.437E-3</v>
      </c>
      <c r="M276" s="13">
        <v>2.1129999999999999E-2</v>
      </c>
      <c r="N276" s="13">
        <v>15</v>
      </c>
      <c r="O276" s="13">
        <v>16</v>
      </c>
      <c r="P276" s="13">
        <v>0.49780000000000002</v>
      </c>
      <c r="Q276" s="100">
        <v>43</v>
      </c>
    </row>
    <row r="277" spans="1:17" x14ac:dyDescent="0.2">
      <c r="A277" s="28"/>
      <c r="I277" s="15" t="s">
        <v>621</v>
      </c>
      <c r="J277" s="13">
        <v>0.22020000000000001</v>
      </c>
      <c r="K277" s="13">
        <v>0.22550000000000001</v>
      </c>
      <c r="L277" s="13">
        <v>-5.306E-3</v>
      </c>
      <c r="M277" s="13">
        <v>2.129E-2</v>
      </c>
      <c r="N277" s="13">
        <v>15</v>
      </c>
      <c r="O277" s="13">
        <v>15</v>
      </c>
      <c r="P277" s="13">
        <v>0.35239999999999999</v>
      </c>
      <c r="Q277" s="100">
        <v>43</v>
      </c>
    </row>
    <row r="278" spans="1:17" x14ac:dyDescent="0.2">
      <c r="A278" s="29"/>
      <c r="B278" s="24"/>
      <c r="C278" s="24"/>
      <c r="D278" s="24"/>
      <c r="E278" s="24"/>
      <c r="F278" s="24"/>
      <c r="G278" s="24"/>
      <c r="H278" s="24"/>
      <c r="I278" s="101" t="s">
        <v>623</v>
      </c>
      <c r="J278" s="102">
        <v>0.21279999999999999</v>
      </c>
      <c r="K278" s="102">
        <v>0.22550000000000001</v>
      </c>
      <c r="L278" s="102">
        <v>-1.274E-2</v>
      </c>
      <c r="M278" s="102">
        <v>2.1129999999999999E-2</v>
      </c>
      <c r="N278" s="102">
        <v>16</v>
      </c>
      <c r="O278" s="102">
        <v>15</v>
      </c>
      <c r="P278" s="102">
        <v>0.85299999999999998</v>
      </c>
      <c r="Q278" s="103">
        <v>43</v>
      </c>
    </row>
    <row r="279" spans="1:17" x14ac:dyDescent="0.2">
      <c r="I279" s="15"/>
      <c r="J279" s="13"/>
      <c r="K279" s="13"/>
      <c r="L279" s="13"/>
      <c r="M279" s="13"/>
      <c r="N279" s="13"/>
      <c r="O279" s="13"/>
      <c r="P279" s="13"/>
      <c r="Q279" s="13"/>
    </row>
    <row r="280" spans="1:17" s="116" customFormat="1" x14ac:dyDescent="0.2">
      <c r="A280" s="113"/>
      <c r="B280" s="114"/>
      <c r="C280" s="114"/>
      <c r="D280" s="114" t="s">
        <v>569</v>
      </c>
      <c r="E280" s="114"/>
      <c r="F280" s="114"/>
      <c r="G280" s="114"/>
      <c r="H280" s="114"/>
      <c r="I280" s="114"/>
      <c r="J280" s="114"/>
      <c r="K280" s="114"/>
      <c r="L280" s="114"/>
      <c r="M280" s="114"/>
      <c r="N280" s="114"/>
      <c r="O280" s="114"/>
      <c r="P280" s="114"/>
      <c r="Q280" s="115"/>
    </row>
    <row r="281" spans="1:17" x14ac:dyDescent="0.2">
      <c r="A281" s="104"/>
      <c r="B281" s="14"/>
      <c r="C281" s="14"/>
      <c r="D281" s="14"/>
      <c r="E281" s="14"/>
      <c r="F281" s="14"/>
      <c r="I281" s="15" t="s">
        <v>473</v>
      </c>
      <c r="J281" s="13"/>
      <c r="K281" s="13"/>
      <c r="L281" s="13"/>
      <c r="M281" s="13"/>
      <c r="N281" s="13"/>
      <c r="O281" s="13"/>
      <c r="P281" s="13"/>
      <c r="Q281" s="100"/>
    </row>
    <row r="282" spans="1:17" x14ac:dyDescent="0.2">
      <c r="A282" s="98" t="s">
        <v>41</v>
      </c>
      <c r="B282" s="13" t="s">
        <v>736</v>
      </c>
      <c r="C282" s="13"/>
      <c r="D282" s="13"/>
      <c r="E282" s="13"/>
      <c r="F282" s="13"/>
      <c r="I282" s="15"/>
      <c r="J282" s="13"/>
      <c r="K282" s="13"/>
      <c r="L282" s="13"/>
      <c r="M282" s="13"/>
      <c r="N282" s="13"/>
      <c r="O282" s="13"/>
      <c r="P282" s="13"/>
      <c r="Q282" s="100"/>
    </row>
    <row r="283" spans="1:17" x14ac:dyDescent="0.2">
      <c r="A283" s="98"/>
      <c r="B283" s="13"/>
      <c r="C283" s="13"/>
      <c r="D283" s="13"/>
      <c r="E283" s="13"/>
      <c r="F283" s="13"/>
      <c r="I283" s="15" t="s">
        <v>99</v>
      </c>
      <c r="J283" s="13">
        <v>5</v>
      </c>
      <c r="K283" s="13"/>
      <c r="L283" s="13"/>
      <c r="M283" s="13"/>
      <c r="N283" s="13"/>
      <c r="O283" s="13"/>
      <c r="P283" s="13"/>
      <c r="Q283" s="100"/>
    </row>
    <row r="284" spans="1:17" x14ac:dyDescent="0.2">
      <c r="A284" s="98" t="s">
        <v>336</v>
      </c>
      <c r="B284" s="13" t="s">
        <v>337</v>
      </c>
      <c r="C284" s="13"/>
      <c r="D284" s="13"/>
      <c r="E284" s="13"/>
      <c r="F284" s="13"/>
      <c r="I284" s="15" t="s">
        <v>100</v>
      </c>
      <c r="J284" s="13">
        <v>6</v>
      </c>
      <c r="K284" s="13"/>
      <c r="L284" s="13"/>
      <c r="M284" s="13"/>
      <c r="N284" s="13"/>
      <c r="O284" s="13"/>
      <c r="P284" s="13"/>
      <c r="Q284" s="100"/>
    </row>
    <row r="285" spans="1:17" x14ac:dyDescent="0.2">
      <c r="A285" s="98" t="s">
        <v>102</v>
      </c>
      <c r="B285" s="13">
        <v>0.05</v>
      </c>
      <c r="C285" s="13"/>
      <c r="D285" s="13"/>
      <c r="E285" s="13"/>
      <c r="F285" s="13"/>
      <c r="I285" s="15" t="s">
        <v>102</v>
      </c>
      <c r="J285" s="13">
        <v>0.05</v>
      </c>
      <c r="K285" s="13"/>
      <c r="L285" s="13"/>
      <c r="M285" s="13"/>
      <c r="N285" s="13"/>
      <c r="O285" s="13"/>
      <c r="P285" s="13"/>
      <c r="Q285" s="100"/>
    </row>
    <row r="286" spans="1:17" x14ac:dyDescent="0.2">
      <c r="A286" s="98"/>
      <c r="B286" s="13"/>
      <c r="C286" s="13"/>
      <c r="D286" s="13"/>
      <c r="E286" s="13"/>
      <c r="F286" s="13"/>
      <c r="I286" s="15"/>
      <c r="J286" s="13"/>
      <c r="K286" s="13"/>
      <c r="L286" s="13"/>
      <c r="M286" s="13"/>
      <c r="N286" s="13"/>
      <c r="O286" s="13"/>
      <c r="P286" s="13"/>
      <c r="Q286" s="100"/>
    </row>
    <row r="287" spans="1:17" x14ac:dyDescent="0.2">
      <c r="A287" s="98" t="s">
        <v>185</v>
      </c>
      <c r="B287" s="13" t="s">
        <v>186</v>
      </c>
      <c r="C287" s="13" t="s">
        <v>50</v>
      </c>
      <c r="D287" s="13" t="s">
        <v>51</v>
      </c>
      <c r="E287" s="13" t="s">
        <v>187</v>
      </c>
      <c r="F287" s="13"/>
      <c r="I287" s="15" t="s">
        <v>338</v>
      </c>
      <c r="J287" s="13" t="s">
        <v>345</v>
      </c>
      <c r="K287" s="13" t="s">
        <v>105</v>
      </c>
      <c r="L287" s="13" t="s">
        <v>106</v>
      </c>
      <c r="M287" s="13" t="s">
        <v>107</v>
      </c>
      <c r="N287" s="13" t="s">
        <v>108</v>
      </c>
      <c r="O287" s="13"/>
      <c r="P287" s="13"/>
      <c r="Q287" s="100"/>
    </row>
    <row r="288" spans="1:17" x14ac:dyDescent="0.2">
      <c r="A288" s="98" t="s">
        <v>343</v>
      </c>
      <c r="B288" s="13">
        <v>2.2869999999999999</v>
      </c>
      <c r="C288" s="13">
        <v>0.17519999999999999</v>
      </c>
      <c r="D288" s="13" t="s">
        <v>53</v>
      </c>
      <c r="E288" s="13" t="s">
        <v>57</v>
      </c>
      <c r="F288" s="13"/>
      <c r="I288" s="15"/>
      <c r="J288" s="13"/>
      <c r="K288" s="13"/>
      <c r="L288" s="13"/>
      <c r="M288" s="13"/>
      <c r="N288" s="13"/>
      <c r="O288" s="13"/>
      <c r="P288" s="13"/>
      <c r="Q288" s="100"/>
    </row>
    <row r="289" spans="1:17" x14ac:dyDescent="0.2">
      <c r="A289" s="98" t="s">
        <v>189</v>
      </c>
      <c r="B289" s="13">
        <v>55.43</v>
      </c>
      <c r="C289" s="13" t="s">
        <v>190</v>
      </c>
      <c r="D289" s="13" t="s">
        <v>191</v>
      </c>
      <c r="E289" s="13" t="s">
        <v>56</v>
      </c>
      <c r="F289" s="13"/>
      <c r="I289" s="15" t="s">
        <v>364</v>
      </c>
      <c r="J289" s="13"/>
      <c r="K289" s="13"/>
      <c r="L289" s="13"/>
      <c r="M289" s="13"/>
      <c r="N289" s="13"/>
      <c r="O289" s="13"/>
      <c r="P289" s="13"/>
      <c r="Q289" s="100"/>
    </row>
    <row r="290" spans="1:17" x14ac:dyDescent="0.2">
      <c r="A290" s="98" t="s">
        <v>193</v>
      </c>
      <c r="B290" s="13">
        <v>0.95099999999999996</v>
      </c>
      <c r="C290" s="13">
        <v>7.8200000000000006E-2</v>
      </c>
      <c r="D290" s="13" t="s">
        <v>53</v>
      </c>
      <c r="E290" s="13" t="s">
        <v>57</v>
      </c>
      <c r="F290" s="13"/>
      <c r="I290" s="15" t="s">
        <v>649</v>
      </c>
      <c r="J290" s="13">
        <v>7.1409999999999998E-3</v>
      </c>
      <c r="K290" s="13" t="s">
        <v>737</v>
      </c>
      <c r="L290" s="13" t="s">
        <v>57</v>
      </c>
      <c r="M290" s="13" t="s">
        <v>53</v>
      </c>
      <c r="N290" s="13">
        <v>0.75860000000000005</v>
      </c>
      <c r="O290" s="13"/>
      <c r="P290" s="13"/>
      <c r="Q290" s="100"/>
    </row>
    <row r="291" spans="1:17" x14ac:dyDescent="0.2">
      <c r="A291" s="98"/>
      <c r="B291" s="13"/>
      <c r="C291" s="13"/>
      <c r="D291" s="13"/>
      <c r="E291" s="13"/>
      <c r="F291" s="13"/>
      <c r="I291" s="15" t="s">
        <v>613</v>
      </c>
      <c r="J291" s="13">
        <v>7.5880000000000001E-3</v>
      </c>
      <c r="K291" s="13" t="s">
        <v>738</v>
      </c>
      <c r="L291" s="13" t="s">
        <v>57</v>
      </c>
      <c r="M291" s="13" t="s">
        <v>53</v>
      </c>
      <c r="N291" s="13">
        <v>0.70199999999999996</v>
      </c>
      <c r="O291" s="13"/>
      <c r="P291" s="13"/>
      <c r="Q291" s="100"/>
    </row>
    <row r="292" spans="1:17" x14ac:dyDescent="0.2">
      <c r="A292" s="98" t="s">
        <v>68</v>
      </c>
      <c r="B292" s="13" t="s">
        <v>353</v>
      </c>
      <c r="C292" s="13" t="s">
        <v>70</v>
      </c>
      <c r="D292" s="13" t="s">
        <v>71</v>
      </c>
      <c r="E292" s="13" t="s">
        <v>60</v>
      </c>
      <c r="F292" s="13" t="s">
        <v>50</v>
      </c>
      <c r="I292" s="15" t="s">
        <v>617</v>
      </c>
      <c r="J292" s="13">
        <v>1.3079999999999999E-3</v>
      </c>
      <c r="K292" s="13" t="s">
        <v>739</v>
      </c>
      <c r="L292" s="13" t="s">
        <v>57</v>
      </c>
      <c r="M292" s="13" t="s">
        <v>53</v>
      </c>
      <c r="N292" s="13">
        <v>0.99790000000000001</v>
      </c>
      <c r="O292" s="13"/>
      <c r="P292" s="13"/>
      <c r="Q292" s="100"/>
    </row>
    <row r="293" spans="1:17" x14ac:dyDescent="0.2">
      <c r="A293" s="98" t="s">
        <v>343</v>
      </c>
      <c r="B293" s="13">
        <v>6.9379999999999997E-3</v>
      </c>
      <c r="C293" s="13">
        <v>12</v>
      </c>
      <c r="D293" s="13">
        <v>5.7819999999999996E-4</v>
      </c>
      <c r="E293" s="13" t="s">
        <v>740</v>
      </c>
      <c r="F293" s="13" t="s">
        <v>741</v>
      </c>
      <c r="I293" s="15" t="s">
        <v>655</v>
      </c>
      <c r="J293" s="13">
        <v>4.4660000000000001E-4</v>
      </c>
      <c r="K293" s="13" t="s">
        <v>742</v>
      </c>
      <c r="L293" s="13" t="s">
        <v>57</v>
      </c>
      <c r="M293" s="13" t="s">
        <v>53</v>
      </c>
      <c r="N293" s="13" t="s">
        <v>121</v>
      </c>
      <c r="O293" s="13"/>
      <c r="P293" s="13"/>
      <c r="Q293" s="100"/>
    </row>
    <row r="294" spans="1:17" x14ac:dyDescent="0.2">
      <c r="A294" s="98" t="s">
        <v>189</v>
      </c>
      <c r="B294" s="13">
        <v>0.16819999999999999</v>
      </c>
      <c r="C294" s="13">
        <v>4</v>
      </c>
      <c r="D294" s="13">
        <v>4.2040000000000001E-2</v>
      </c>
      <c r="E294" s="13" t="s">
        <v>743</v>
      </c>
      <c r="F294" s="13" t="s">
        <v>205</v>
      </c>
      <c r="I294" s="15" t="s">
        <v>658</v>
      </c>
      <c r="J294" s="13">
        <v>-5.8329999999999996E-3</v>
      </c>
      <c r="K294" s="13" t="s">
        <v>744</v>
      </c>
      <c r="L294" s="13" t="s">
        <v>57</v>
      </c>
      <c r="M294" s="13" t="s">
        <v>53</v>
      </c>
      <c r="N294" s="13">
        <v>0.86360000000000003</v>
      </c>
      <c r="O294" s="13"/>
      <c r="P294" s="13"/>
      <c r="Q294" s="100"/>
    </row>
    <row r="295" spans="1:17" x14ac:dyDescent="0.2">
      <c r="A295" s="98" t="s">
        <v>193</v>
      </c>
      <c r="B295" s="13">
        <v>2.885E-3</v>
      </c>
      <c r="C295" s="13">
        <v>3</v>
      </c>
      <c r="D295" s="13">
        <v>9.6170000000000001E-4</v>
      </c>
      <c r="E295" s="13" t="s">
        <v>745</v>
      </c>
      <c r="F295" s="13" t="s">
        <v>746</v>
      </c>
      <c r="I295" s="15" t="s">
        <v>623</v>
      </c>
      <c r="J295" s="13">
        <v>-6.28E-3</v>
      </c>
      <c r="K295" s="13" t="s">
        <v>747</v>
      </c>
      <c r="L295" s="13" t="s">
        <v>57</v>
      </c>
      <c r="M295" s="13" t="s">
        <v>53</v>
      </c>
      <c r="N295" s="13">
        <v>0.82269999999999999</v>
      </c>
      <c r="O295" s="13"/>
      <c r="P295" s="13"/>
      <c r="Q295" s="100"/>
    </row>
    <row r="296" spans="1:17" x14ac:dyDescent="0.2">
      <c r="A296" s="98" t="s">
        <v>219</v>
      </c>
      <c r="B296" s="13">
        <v>0.12590000000000001</v>
      </c>
      <c r="C296" s="13">
        <v>300</v>
      </c>
      <c r="D296" s="13">
        <v>4.1960000000000001E-4</v>
      </c>
      <c r="E296" s="13"/>
      <c r="F296" s="13"/>
      <c r="I296" s="15"/>
      <c r="J296" s="13"/>
      <c r="K296" s="13"/>
      <c r="L296" s="13"/>
      <c r="M296" s="13"/>
      <c r="N296" s="13"/>
      <c r="O296" s="13"/>
      <c r="P296" s="13"/>
      <c r="Q296" s="100"/>
    </row>
    <row r="297" spans="1:17" x14ac:dyDescent="0.2">
      <c r="A297" s="98"/>
      <c r="B297" s="13"/>
      <c r="C297" s="13"/>
      <c r="D297" s="13"/>
      <c r="E297" s="13"/>
      <c r="F297" s="13"/>
      <c r="I297" s="15" t="s">
        <v>374</v>
      </c>
      <c r="J297" s="13"/>
      <c r="K297" s="13"/>
      <c r="L297" s="13"/>
      <c r="M297" s="13"/>
      <c r="N297" s="13"/>
      <c r="O297" s="13"/>
      <c r="P297" s="13"/>
      <c r="Q297" s="100"/>
    </row>
    <row r="298" spans="1:17" x14ac:dyDescent="0.2">
      <c r="A298" s="98" t="s">
        <v>83</v>
      </c>
      <c r="B298" s="13"/>
      <c r="C298" s="13"/>
      <c r="D298" s="13"/>
      <c r="E298" s="13"/>
      <c r="F298" s="13"/>
      <c r="I298" s="15" t="s">
        <v>649</v>
      </c>
      <c r="J298" s="13">
        <v>6.5240000000000003E-3</v>
      </c>
      <c r="K298" s="13" t="s">
        <v>748</v>
      </c>
      <c r="L298" s="13" t="s">
        <v>57</v>
      </c>
      <c r="M298" s="13" t="s">
        <v>53</v>
      </c>
      <c r="N298" s="13">
        <v>0.8054</v>
      </c>
      <c r="O298" s="13"/>
      <c r="P298" s="13"/>
      <c r="Q298" s="100"/>
    </row>
    <row r="299" spans="1:17" x14ac:dyDescent="0.2">
      <c r="A299" s="98" t="s">
        <v>221</v>
      </c>
      <c r="B299" s="13">
        <v>4</v>
      </c>
      <c r="C299" s="13"/>
      <c r="D299" s="13"/>
      <c r="E299" s="13"/>
      <c r="F299" s="13"/>
      <c r="I299" s="15" t="s">
        <v>613</v>
      </c>
      <c r="J299" s="13">
        <v>2.631E-2</v>
      </c>
      <c r="K299" s="13" t="s">
        <v>749</v>
      </c>
      <c r="L299" s="13" t="s">
        <v>56</v>
      </c>
      <c r="M299" s="13" t="s">
        <v>54</v>
      </c>
      <c r="N299" s="13">
        <v>1.1999999999999999E-3</v>
      </c>
      <c r="O299" s="13"/>
      <c r="P299" s="13"/>
      <c r="Q299" s="100"/>
    </row>
    <row r="300" spans="1:17" x14ac:dyDescent="0.2">
      <c r="A300" s="98" t="s">
        <v>222</v>
      </c>
      <c r="B300" s="13">
        <v>5</v>
      </c>
      <c r="C300" s="13"/>
      <c r="D300" s="13"/>
      <c r="E300" s="13"/>
      <c r="F300" s="13"/>
      <c r="I300" s="15" t="s">
        <v>617</v>
      </c>
      <c r="J300" s="13">
        <v>1.653E-2</v>
      </c>
      <c r="K300" s="13" t="s">
        <v>750</v>
      </c>
      <c r="L300" s="13" t="s">
        <v>57</v>
      </c>
      <c r="M300" s="13" t="s">
        <v>53</v>
      </c>
      <c r="N300" s="13">
        <v>0.1056</v>
      </c>
      <c r="O300" s="13"/>
      <c r="P300" s="13"/>
      <c r="Q300" s="100"/>
    </row>
    <row r="301" spans="1:17" x14ac:dyDescent="0.2">
      <c r="A301" s="98" t="s">
        <v>375</v>
      </c>
      <c r="B301" s="13">
        <v>320</v>
      </c>
      <c r="C301" s="13"/>
      <c r="D301" s="13"/>
      <c r="E301" s="13"/>
      <c r="F301" s="13"/>
      <c r="I301" s="15" t="s">
        <v>655</v>
      </c>
      <c r="J301" s="13">
        <v>1.9789999999999999E-2</v>
      </c>
      <c r="K301" s="13" t="s">
        <v>751</v>
      </c>
      <c r="L301" s="13" t="s">
        <v>56</v>
      </c>
      <c r="M301" s="13" t="s">
        <v>52</v>
      </c>
      <c r="N301" s="13">
        <v>3.4000000000000002E-2</v>
      </c>
      <c r="O301" s="13"/>
      <c r="P301" s="13"/>
      <c r="Q301" s="100"/>
    </row>
    <row r="302" spans="1:17" x14ac:dyDescent="0.2">
      <c r="A302" s="28"/>
      <c r="I302" s="15" t="s">
        <v>658</v>
      </c>
      <c r="J302" s="13">
        <v>0.01</v>
      </c>
      <c r="K302" s="13" t="s">
        <v>752</v>
      </c>
      <c r="L302" s="13" t="s">
        <v>57</v>
      </c>
      <c r="M302" s="13" t="s">
        <v>53</v>
      </c>
      <c r="N302" s="13">
        <v>0.53979999999999995</v>
      </c>
      <c r="O302" s="13"/>
      <c r="P302" s="13"/>
      <c r="Q302" s="100"/>
    </row>
    <row r="303" spans="1:17" x14ac:dyDescent="0.2">
      <c r="A303" s="28"/>
      <c r="I303" s="15" t="s">
        <v>623</v>
      </c>
      <c r="J303" s="13">
        <v>-9.7839999999999993E-3</v>
      </c>
      <c r="K303" s="13" t="s">
        <v>753</v>
      </c>
      <c r="L303" s="13" t="s">
        <v>57</v>
      </c>
      <c r="M303" s="13" t="s">
        <v>53</v>
      </c>
      <c r="N303" s="13">
        <v>0.53290000000000004</v>
      </c>
      <c r="O303" s="13"/>
      <c r="P303" s="13"/>
      <c r="Q303" s="100"/>
    </row>
    <row r="304" spans="1:17" x14ac:dyDescent="0.2">
      <c r="A304" s="28"/>
      <c r="I304" s="15"/>
      <c r="J304" s="13"/>
      <c r="K304" s="13"/>
      <c r="L304" s="13"/>
      <c r="M304" s="13"/>
      <c r="N304" s="13"/>
      <c r="O304" s="13"/>
      <c r="P304" s="13"/>
      <c r="Q304" s="100"/>
    </row>
    <row r="305" spans="1:17" x14ac:dyDescent="0.2">
      <c r="A305" s="28"/>
      <c r="I305" s="15" t="s">
        <v>349</v>
      </c>
      <c r="J305" s="13"/>
      <c r="K305" s="13"/>
      <c r="L305" s="13"/>
      <c r="M305" s="13"/>
      <c r="N305" s="13"/>
      <c r="O305" s="13"/>
      <c r="P305" s="13"/>
      <c r="Q305" s="100"/>
    </row>
    <row r="306" spans="1:17" x14ac:dyDescent="0.2">
      <c r="A306" s="28"/>
      <c r="I306" s="15" t="s">
        <v>649</v>
      </c>
      <c r="J306" s="13">
        <v>9.3390000000000001E-3</v>
      </c>
      <c r="K306" s="13" t="s">
        <v>754</v>
      </c>
      <c r="L306" s="13" t="s">
        <v>57</v>
      </c>
      <c r="M306" s="13" t="s">
        <v>53</v>
      </c>
      <c r="N306" s="13">
        <v>0.57199999999999995</v>
      </c>
      <c r="O306" s="13"/>
      <c r="P306" s="13"/>
      <c r="Q306" s="100"/>
    </row>
    <row r="307" spans="1:17" x14ac:dyDescent="0.2">
      <c r="A307" s="28"/>
      <c r="I307" s="15" t="s">
        <v>613</v>
      </c>
      <c r="J307" s="13">
        <v>8.3719999999999992E-3</v>
      </c>
      <c r="K307" s="13" t="s">
        <v>755</v>
      </c>
      <c r="L307" s="13" t="s">
        <v>57</v>
      </c>
      <c r="M307" s="13" t="s">
        <v>53</v>
      </c>
      <c r="N307" s="13">
        <v>0.63260000000000005</v>
      </c>
      <c r="O307" s="13"/>
      <c r="P307" s="13"/>
      <c r="Q307" s="100"/>
    </row>
    <row r="308" spans="1:17" x14ac:dyDescent="0.2">
      <c r="A308" s="28"/>
      <c r="I308" s="15" t="s">
        <v>617</v>
      </c>
      <c r="J308" s="13">
        <v>1.184E-2</v>
      </c>
      <c r="K308" s="13" t="s">
        <v>756</v>
      </c>
      <c r="L308" s="13" t="s">
        <v>57</v>
      </c>
      <c r="M308" s="13" t="s">
        <v>53</v>
      </c>
      <c r="N308" s="13">
        <v>0.36230000000000001</v>
      </c>
      <c r="O308" s="13"/>
      <c r="P308" s="13"/>
      <c r="Q308" s="100"/>
    </row>
    <row r="309" spans="1:17" x14ac:dyDescent="0.2">
      <c r="A309" s="28"/>
      <c r="I309" s="15" t="s">
        <v>655</v>
      </c>
      <c r="J309" s="13">
        <v>-9.6650000000000002E-4</v>
      </c>
      <c r="K309" s="13" t="s">
        <v>757</v>
      </c>
      <c r="L309" s="13" t="s">
        <v>57</v>
      </c>
      <c r="M309" s="13" t="s">
        <v>53</v>
      </c>
      <c r="N309" s="13">
        <v>0.99919999999999998</v>
      </c>
      <c r="O309" s="13"/>
      <c r="P309" s="13"/>
      <c r="Q309" s="100"/>
    </row>
    <row r="310" spans="1:17" x14ac:dyDescent="0.2">
      <c r="A310" s="28"/>
      <c r="I310" s="15" t="s">
        <v>658</v>
      </c>
      <c r="J310" s="13">
        <v>2.5019999999999999E-3</v>
      </c>
      <c r="K310" s="13" t="s">
        <v>758</v>
      </c>
      <c r="L310" s="13" t="s">
        <v>57</v>
      </c>
      <c r="M310" s="13" t="s">
        <v>53</v>
      </c>
      <c r="N310" s="13">
        <v>0.98709999999999998</v>
      </c>
      <c r="O310" s="13"/>
      <c r="P310" s="13"/>
      <c r="Q310" s="100"/>
    </row>
    <row r="311" spans="1:17" x14ac:dyDescent="0.2">
      <c r="A311" s="28"/>
      <c r="I311" s="15" t="s">
        <v>623</v>
      </c>
      <c r="J311" s="13">
        <v>3.4689999999999999E-3</v>
      </c>
      <c r="K311" s="13" t="s">
        <v>759</v>
      </c>
      <c r="L311" s="13" t="s">
        <v>57</v>
      </c>
      <c r="M311" s="13" t="s">
        <v>53</v>
      </c>
      <c r="N311" s="13">
        <v>0.96389999999999998</v>
      </c>
      <c r="O311" s="13"/>
      <c r="P311" s="13"/>
      <c r="Q311" s="100"/>
    </row>
    <row r="312" spans="1:17" x14ac:dyDescent="0.2">
      <c r="A312" s="28"/>
      <c r="I312" s="15"/>
      <c r="J312" s="13"/>
      <c r="K312" s="13"/>
      <c r="L312" s="13"/>
      <c r="M312" s="13"/>
      <c r="N312" s="13"/>
      <c r="O312" s="13"/>
      <c r="P312" s="13"/>
      <c r="Q312" s="100"/>
    </row>
    <row r="313" spans="1:17" x14ac:dyDescent="0.2">
      <c r="A313" s="28"/>
      <c r="I313" s="15" t="s">
        <v>502</v>
      </c>
      <c r="J313" s="13"/>
      <c r="K313" s="13"/>
      <c r="L313" s="13"/>
      <c r="M313" s="13"/>
      <c r="N313" s="13"/>
      <c r="O313" s="13"/>
      <c r="P313" s="13"/>
      <c r="Q313" s="100"/>
    </row>
    <row r="314" spans="1:17" x14ac:dyDescent="0.2">
      <c r="A314" s="28"/>
      <c r="I314" s="15" t="s">
        <v>649</v>
      </c>
      <c r="J314" s="13">
        <v>3.6879999999999999E-3</v>
      </c>
      <c r="K314" s="13" t="s">
        <v>760</v>
      </c>
      <c r="L314" s="13" t="s">
        <v>57</v>
      </c>
      <c r="M314" s="13" t="s">
        <v>53</v>
      </c>
      <c r="N314" s="13">
        <v>0.95709999999999995</v>
      </c>
      <c r="O314" s="13"/>
      <c r="P314" s="13"/>
      <c r="Q314" s="100"/>
    </row>
    <row r="315" spans="1:17" x14ac:dyDescent="0.2">
      <c r="A315" s="28"/>
      <c r="I315" s="15" t="s">
        <v>613</v>
      </c>
      <c r="J315" s="13">
        <v>-4.7980000000000002E-3</v>
      </c>
      <c r="K315" s="13" t="s">
        <v>761</v>
      </c>
      <c r="L315" s="13" t="s">
        <v>57</v>
      </c>
      <c r="M315" s="13" t="s">
        <v>53</v>
      </c>
      <c r="N315" s="13">
        <v>0.90359999999999996</v>
      </c>
      <c r="O315" s="13"/>
      <c r="P315" s="13"/>
      <c r="Q315" s="100"/>
    </row>
    <row r="316" spans="1:17" x14ac:dyDescent="0.2">
      <c r="A316" s="28"/>
      <c r="I316" s="15" t="s">
        <v>617</v>
      </c>
      <c r="J316" s="13">
        <v>-4.627E-3</v>
      </c>
      <c r="K316" s="13" t="s">
        <v>762</v>
      </c>
      <c r="L316" s="13" t="s">
        <v>57</v>
      </c>
      <c r="M316" s="13" t="s">
        <v>53</v>
      </c>
      <c r="N316" s="13">
        <v>0.91979999999999995</v>
      </c>
      <c r="O316" s="13"/>
      <c r="P316" s="13"/>
      <c r="Q316" s="100"/>
    </row>
    <row r="317" spans="1:17" x14ac:dyDescent="0.2">
      <c r="A317" s="28"/>
      <c r="I317" s="15" t="s">
        <v>655</v>
      </c>
      <c r="J317" s="13">
        <v>-8.4860000000000005E-3</v>
      </c>
      <c r="K317" s="13" t="s">
        <v>763</v>
      </c>
      <c r="L317" s="13" t="s">
        <v>57</v>
      </c>
      <c r="M317" s="13" t="s">
        <v>53</v>
      </c>
      <c r="N317" s="13">
        <v>0.64659999999999995</v>
      </c>
      <c r="O317" s="13"/>
      <c r="P317" s="13"/>
      <c r="Q317" s="100"/>
    </row>
    <row r="318" spans="1:17" x14ac:dyDescent="0.2">
      <c r="A318" s="28"/>
      <c r="I318" s="15" t="s">
        <v>658</v>
      </c>
      <c r="J318" s="13">
        <v>-8.3149999999999995E-3</v>
      </c>
      <c r="K318" s="13" t="s">
        <v>764</v>
      </c>
      <c r="L318" s="13" t="s">
        <v>57</v>
      </c>
      <c r="M318" s="13" t="s">
        <v>53</v>
      </c>
      <c r="N318" s="13">
        <v>0.68259999999999998</v>
      </c>
      <c r="O318" s="13"/>
      <c r="P318" s="13"/>
      <c r="Q318" s="100"/>
    </row>
    <row r="319" spans="1:17" x14ac:dyDescent="0.2">
      <c r="A319" s="28"/>
      <c r="I319" s="15" t="s">
        <v>623</v>
      </c>
      <c r="J319" s="13">
        <v>1.708E-4</v>
      </c>
      <c r="K319" s="13" t="s">
        <v>765</v>
      </c>
      <c r="L319" s="13" t="s">
        <v>57</v>
      </c>
      <c r="M319" s="13" t="s">
        <v>53</v>
      </c>
      <c r="N319" s="13" t="s">
        <v>121</v>
      </c>
      <c r="O319" s="13"/>
      <c r="P319" s="13"/>
      <c r="Q319" s="100"/>
    </row>
    <row r="320" spans="1:17" x14ac:dyDescent="0.2">
      <c r="A320" s="28"/>
      <c r="I320" s="15"/>
      <c r="J320" s="13"/>
      <c r="K320" s="13"/>
      <c r="L320" s="13"/>
      <c r="M320" s="13"/>
      <c r="N320" s="13"/>
      <c r="O320" s="13"/>
      <c r="P320" s="13"/>
      <c r="Q320" s="100"/>
    </row>
    <row r="321" spans="1:17" x14ac:dyDescent="0.2">
      <c r="A321" s="28"/>
      <c r="I321" s="15" t="s">
        <v>509</v>
      </c>
      <c r="J321" s="13"/>
      <c r="K321" s="13"/>
      <c r="L321" s="13"/>
      <c r="M321" s="13"/>
      <c r="N321" s="13"/>
      <c r="O321" s="13"/>
      <c r="P321" s="13"/>
      <c r="Q321" s="100"/>
    </row>
    <row r="322" spans="1:17" x14ac:dyDescent="0.2">
      <c r="A322" s="28"/>
      <c r="I322" s="15" t="s">
        <v>649</v>
      </c>
      <c r="J322" s="13">
        <v>5.8910000000000004E-3</v>
      </c>
      <c r="K322" s="13" t="s">
        <v>766</v>
      </c>
      <c r="L322" s="13" t="s">
        <v>57</v>
      </c>
      <c r="M322" s="13" t="s">
        <v>53</v>
      </c>
      <c r="N322" s="13">
        <v>0.84889999999999999</v>
      </c>
      <c r="O322" s="13"/>
      <c r="P322" s="13"/>
      <c r="Q322" s="100"/>
    </row>
    <row r="323" spans="1:17" x14ac:dyDescent="0.2">
      <c r="A323" s="28"/>
      <c r="I323" s="15" t="s">
        <v>613</v>
      </c>
      <c r="J323" s="13">
        <v>6.0360000000000003E-4</v>
      </c>
      <c r="K323" s="13" t="s">
        <v>767</v>
      </c>
      <c r="L323" s="13" t="s">
        <v>57</v>
      </c>
      <c r="M323" s="13" t="s">
        <v>53</v>
      </c>
      <c r="N323" s="13">
        <v>0.99980000000000002</v>
      </c>
      <c r="O323" s="13"/>
      <c r="P323" s="13"/>
      <c r="Q323" s="100"/>
    </row>
    <row r="324" spans="1:17" x14ac:dyDescent="0.2">
      <c r="A324" s="28"/>
      <c r="I324" s="15" t="s">
        <v>617</v>
      </c>
      <c r="J324" s="13">
        <v>2.2269999999999998E-3</v>
      </c>
      <c r="K324" s="13" t="s">
        <v>768</v>
      </c>
      <c r="L324" s="13" t="s">
        <v>57</v>
      </c>
      <c r="M324" s="13" t="s">
        <v>53</v>
      </c>
      <c r="N324" s="13">
        <v>0.99</v>
      </c>
      <c r="O324" s="13"/>
      <c r="P324" s="13"/>
      <c r="Q324" s="100"/>
    </row>
    <row r="325" spans="1:17" x14ac:dyDescent="0.2">
      <c r="A325" s="28"/>
      <c r="I325" s="15" t="s">
        <v>655</v>
      </c>
      <c r="J325" s="13">
        <v>-5.287E-3</v>
      </c>
      <c r="K325" s="13" t="s">
        <v>769</v>
      </c>
      <c r="L325" s="13" t="s">
        <v>57</v>
      </c>
      <c r="M325" s="13" t="s">
        <v>53</v>
      </c>
      <c r="N325" s="13">
        <v>0.88560000000000005</v>
      </c>
      <c r="O325" s="13"/>
      <c r="P325" s="13"/>
      <c r="Q325" s="100"/>
    </row>
    <row r="326" spans="1:17" x14ac:dyDescent="0.2">
      <c r="A326" s="28"/>
      <c r="I326" s="15" t="s">
        <v>658</v>
      </c>
      <c r="J326" s="13">
        <v>-3.6640000000000002E-3</v>
      </c>
      <c r="K326" s="13" t="s">
        <v>770</v>
      </c>
      <c r="L326" s="13" t="s">
        <v>57</v>
      </c>
      <c r="M326" s="13" t="s">
        <v>53</v>
      </c>
      <c r="N326" s="13">
        <v>0.96130000000000004</v>
      </c>
      <c r="O326" s="13"/>
      <c r="P326" s="13"/>
      <c r="Q326" s="100"/>
    </row>
    <row r="327" spans="1:17" x14ac:dyDescent="0.2">
      <c r="A327" s="28"/>
      <c r="I327" s="15" t="s">
        <v>623</v>
      </c>
      <c r="J327" s="13">
        <v>1.624E-3</v>
      </c>
      <c r="K327" s="13" t="s">
        <v>771</v>
      </c>
      <c r="L327" s="13" t="s">
        <v>57</v>
      </c>
      <c r="M327" s="13" t="s">
        <v>53</v>
      </c>
      <c r="N327" s="13">
        <v>0.996</v>
      </c>
      <c r="O327" s="13"/>
      <c r="P327" s="13"/>
      <c r="Q327" s="100"/>
    </row>
    <row r="328" spans="1:17" x14ac:dyDescent="0.2">
      <c r="A328" s="28"/>
      <c r="I328" s="15"/>
      <c r="J328" s="13"/>
      <c r="K328" s="13"/>
      <c r="L328" s="13"/>
      <c r="M328" s="13"/>
      <c r="N328" s="13"/>
      <c r="O328" s="13"/>
      <c r="P328" s="13"/>
      <c r="Q328" s="100"/>
    </row>
    <row r="329" spans="1:17" x14ac:dyDescent="0.2">
      <c r="A329" s="28"/>
      <c r="I329" s="15"/>
      <c r="J329" s="13"/>
      <c r="K329" s="13"/>
      <c r="L329" s="13"/>
      <c r="M329" s="13"/>
      <c r="N329" s="13"/>
      <c r="O329" s="13"/>
      <c r="P329" s="13"/>
      <c r="Q329" s="100"/>
    </row>
    <row r="330" spans="1:17" x14ac:dyDescent="0.2">
      <c r="A330" s="28"/>
      <c r="I330" s="15" t="s">
        <v>122</v>
      </c>
      <c r="J330" s="13" t="s">
        <v>380</v>
      </c>
      <c r="K330" s="13" t="s">
        <v>381</v>
      </c>
      <c r="L330" s="13" t="s">
        <v>345</v>
      </c>
      <c r="M330" s="13" t="s">
        <v>125</v>
      </c>
      <c r="N330" s="13" t="s">
        <v>382</v>
      </c>
      <c r="O330" s="13" t="s">
        <v>383</v>
      </c>
      <c r="P330" s="13" t="s">
        <v>350</v>
      </c>
      <c r="Q330" s="100" t="s">
        <v>70</v>
      </c>
    </row>
    <row r="331" spans="1:17" x14ac:dyDescent="0.2">
      <c r="A331" s="28"/>
      <c r="I331" s="15"/>
      <c r="J331" s="13"/>
      <c r="K331" s="13"/>
      <c r="L331" s="13"/>
      <c r="M331" s="13"/>
      <c r="N331" s="13"/>
      <c r="O331" s="13"/>
      <c r="P331" s="13"/>
      <c r="Q331" s="100"/>
    </row>
    <row r="332" spans="1:17" x14ac:dyDescent="0.2">
      <c r="A332" s="28"/>
      <c r="I332" s="15" t="s">
        <v>364</v>
      </c>
      <c r="J332" s="13"/>
      <c r="K332" s="13"/>
      <c r="L332" s="13"/>
      <c r="M332" s="13"/>
      <c r="N332" s="13"/>
      <c r="O332" s="13"/>
      <c r="P332" s="13"/>
      <c r="Q332" s="100"/>
    </row>
    <row r="333" spans="1:17" x14ac:dyDescent="0.2">
      <c r="A333" s="28"/>
      <c r="I333" s="15" t="s">
        <v>649</v>
      </c>
      <c r="J333" s="13">
        <v>4.7219999999999998E-2</v>
      </c>
      <c r="K333" s="13">
        <v>4.0079999999999998E-2</v>
      </c>
      <c r="L333" s="13">
        <v>7.1409999999999998E-3</v>
      </c>
      <c r="M333" s="13">
        <v>7.2560000000000003E-3</v>
      </c>
      <c r="N333" s="13">
        <v>17</v>
      </c>
      <c r="O333" s="13">
        <v>15</v>
      </c>
      <c r="P333" s="13">
        <v>1.3919999999999999</v>
      </c>
      <c r="Q333" s="100">
        <v>300</v>
      </c>
    </row>
    <row r="334" spans="1:17" x14ac:dyDescent="0.2">
      <c r="A334" s="28"/>
      <c r="I334" s="15" t="s">
        <v>613</v>
      </c>
      <c r="J334" s="13">
        <v>4.7219999999999998E-2</v>
      </c>
      <c r="K334" s="13">
        <v>3.9640000000000002E-2</v>
      </c>
      <c r="L334" s="13">
        <v>7.5880000000000001E-3</v>
      </c>
      <c r="M334" s="13">
        <v>7.0260000000000001E-3</v>
      </c>
      <c r="N334" s="13">
        <v>17</v>
      </c>
      <c r="O334" s="13">
        <v>17</v>
      </c>
      <c r="P334" s="13">
        <v>1.5269999999999999</v>
      </c>
      <c r="Q334" s="100">
        <v>300</v>
      </c>
    </row>
    <row r="335" spans="1:17" x14ac:dyDescent="0.2">
      <c r="A335" s="28"/>
      <c r="I335" s="15" t="s">
        <v>617</v>
      </c>
      <c r="J335" s="13">
        <v>4.7219999999999998E-2</v>
      </c>
      <c r="K335" s="13">
        <v>4.5909999999999999E-2</v>
      </c>
      <c r="L335" s="13">
        <v>1.3079999999999999E-3</v>
      </c>
      <c r="M335" s="13">
        <v>7.2560000000000003E-3</v>
      </c>
      <c r="N335" s="13">
        <v>17</v>
      </c>
      <c r="O335" s="13">
        <v>15</v>
      </c>
      <c r="P335" s="13">
        <v>0.255</v>
      </c>
      <c r="Q335" s="100">
        <v>300</v>
      </c>
    </row>
    <row r="336" spans="1:17" x14ac:dyDescent="0.2">
      <c r="A336" s="28"/>
      <c r="I336" s="15" t="s">
        <v>655</v>
      </c>
      <c r="J336" s="13">
        <v>4.0079999999999998E-2</v>
      </c>
      <c r="K336" s="13">
        <v>3.9640000000000002E-2</v>
      </c>
      <c r="L336" s="13">
        <v>4.4660000000000001E-4</v>
      </c>
      <c r="M336" s="13">
        <v>7.2560000000000003E-3</v>
      </c>
      <c r="N336" s="13">
        <v>15</v>
      </c>
      <c r="O336" s="13">
        <v>17</v>
      </c>
      <c r="P336" s="13">
        <v>8.7040000000000006E-2</v>
      </c>
      <c r="Q336" s="100">
        <v>300</v>
      </c>
    </row>
    <row r="337" spans="1:17" x14ac:dyDescent="0.2">
      <c r="A337" s="28"/>
      <c r="I337" s="15" t="s">
        <v>658</v>
      </c>
      <c r="J337" s="13">
        <v>4.0079999999999998E-2</v>
      </c>
      <c r="K337" s="13">
        <v>4.5909999999999999E-2</v>
      </c>
      <c r="L337" s="13">
        <v>-5.8329999999999996E-3</v>
      </c>
      <c r="M337" s="13">
        <v>7.4799999999999997E-3</v>
      </c>
      <c r="N337" s="13">
        <v>15</v>
      </c>
      <c r="O337" s="13">
        <v>15</v>
      </c>
      <c r="P337" s="13">
        <v>1.103</v>
      </c>
      <c r="Q337" s="100">
        <v>300</v>
      </c>
    </row>
    <row r="338" spans="1:17" x14ac:dyDescent="0.2">
      <c r="A338" s="28"/>
      <c r="I338" s="15" t="s">
        <v>623</v>
      </c>
      <c r="J338" s="13">
        <v>3.9640000000000002E-2</v>
      </c>
      <c r="K338" s="13">
        <v>4.5909999999999999E-2</v>
      </c>
      <c r="L338" s="13">
        <v>-6.28E-3</v>
      </c>
      <c r="M338" s="13">
        <v>7.2560000000000003E-3</v>
      </c>
      <c r="N338" s="13">
        <v>17</v>
      </c>
      <c r="O338" s="13">
        <v>15</v>
      </c>
      <c r="P338" s="13">
        <v>1.224</v>
      </c>
      <c r="Q338" s="100">
        <v>300</v>
      </c>
    </row>
    <row r="339" spans="1:17" x14ac:dyDescent="0.2">
      <c r="A339" s="28"/>
      <c r="I339" s="15"/>
      <c r="J339" s="13"/>
      <c r="K339" s="13"/>
      <c r="L339" s="13"/>
      <c r="M339" s="13"/>
      <c r="N339" s="13"/>
      <c r="O339" s="13"/>
      <c r="P339" s="13"/>
      <c r="Q339" s="100"/>
    </row>
    <row r="340" spans="1:17" x14ac:dyDescent="0.2">
      <c r="A340" s="28"/>
      <c r="I340" s="15" t="s">
        <v>374</v>
      </c>
      <c r="J340" s="13"/>
      <c r="K340" s="13"/>
      <c r="L340" s="13"/>
      <c r="M340" s="13"/>
      <c r="N340" s="13"/>
      <c r="O340" s="13"/>
      <c r="P340" s="13"/>
      <c r="Q340" s="100"/>
    </row>
    <row r="341" spans="1:17" x14ac:dyDescent="0.2">
      <c r="A341" s="28"/>
      <c r="I341" s="15" t="s">
        <v>649</v>
      </c>
      <c r="J341" s="13">
        <v>9.6009999999999998E-2</v>
      </c>
      <c r="K341" s="13">
        <v>8.949E-2</v>
      </c>
      <c r="L341" s="13">
        <v>6.5240000000000003E-3</v>
      </c>
      <c r="M341" s="13">
        <v>7.2560000000000003E-3</v>
      </c>
      <c r="N341" s="13">
        <v>17</v>
      </c>
      <c r="O341" s="13">
        <v>15</v>
      </c>
      <c r="P341" s="13">
        <v>1.2709999999999999</v>
      </c>
      <c r="Q341" s="100">
        <v>300</v>
      </c>
    </row>
    <row r="342" spans="1:17" x14ac:dyDescent="0.2">
      <c r="A342" s="28"/>
      <c r="I342" s="15" t="s">
        <v>613</v>
      </c>
      <c r="J342" s="13">
        <v>9.6009999999999998E-2</v>
      </c>
      <c r="K342" s="13">
        <v>6.9699999999999998E-2</v>
      </c>
      <c r="L342" s="13">
        <v>2.631E-2</v>
      </c>
      <c r="M342" s="13">
        <v>7.0260000000000001E-3</v>
      </c>
      <c r="N342" s="13">
        <v>17</v>
      </c>
      <c r="O342" s="13">
        <v>17</v>
      </c>
      <c r="P342" s="13">
        <v>5.2960000000000003</v>
      </c>
      <c r="Q342" s="100">
        <v>300</v>
      </c>
    </row>
    <row r="343" spans="1:17" x14ac:dyDescent="0.2">
      <c r="A343" s="28"/>
      <c r="I343" s="15" t="s">
        <v>617</v>
      </c>
      <c r="J343" s="13">
        <v>9.6009999999999998E-2</v>
      </c>
      <c r="K343" s="13">
        <v>7.9479999999999995E-2</v>
      </c>
      <c r="L343" s="13">
        <v>1.653E-2</v>
      </c>
      <c r="M343" s="13">
        <v>7.2560000000000003E-3</v>
      </c>
      <c r="N343" s="13">
        <v>17</v>
      </c>
      <c r="O343" s="13">
        <v>15</v>
      </c>
      <c r="P343" s="13">
        <v>3.2210000000000001</v>
      </c>
      <c r="Q343" s="100">
        <v>300</v>
      </c>
    </row>
    <row r="344" spans="1:17" x14ac:dyDescent="0.2">
      <c r="A344" s="28"/>
      <c r="I344" s="15" t="s">
        <v>655</v>
      </c>
      <c r="J344" s="13">
        <v>8.949E-2</v>
      </c>
      <c r="K344" s="13">
        <v>6.9699999999999998E-2</v>
      </c>
      <c r="L344" s="13">
        <v>1.9789999999999999E-2</v>
      </c>
      <c r="M344" s="13">
        <v>7.2560000000000003E-3</v>
      </c>
      <c r="N344" s="13">
        <v>15</v>
      </c>
      <c r="O344" s="13">
        <v>17</v>
      </c>
      <c r="P344" s="13">
        <v>3.8559999999999999</v>
      </c>
      <c r="Q344" s="100">
        <v>300</v>
      </c>
    </row>
    <row r="345" spans="1:17" x14ac:dyDescent="0.2">
      <c r="A345" s="28"/>
      <c r="I345" s="15" t="s">
        <v>658</v>
      </c>
      <c r="J345" s="13">
        <v>8.949E-2</v>
      </c>
      <c r="K345" s="13">
        <v>7.9479999999999995E-2</v>
      </c>
      <c r="L345" s="13">
        <v>0.01</v>
      </c>
      <c r="M345" s="13">
        <v>7.4799999999999997E-3</v>
      </c>
      <c r="N345" s="13">
        <v>15</v>
      </c>
      <c r="O345" s="13">
        <v>15</v>
      </c>
      <c r="P345" s="13">
        <v>1.891</v>
      </c>
      <c r="Q345" s="100">
        <v>300</v>
      </c>
    </row>
    <row r="346" spans="1:17" x14ac:dyDescent="0.2">
      <c r="A346" s="28"/>
      <c r="I346" s="15" t="s">
        <v>623</v>
      </c>
      <c r="J346" s="13">
        <v>6.9699999999999998E-2</v>
      </c>
      <c r="K346" s="13">
        <v>7.9479999999999995E-2</v>
      </c>
      <c r="L346" s="13">
        <v>-9.7839999999999993E-3</v>
      </c>
      <c r="M346" s="13">
        <v>7.2560000000000003E-3</v>
      </c>
      <c r="N346" s="13">
        <v>17</v>
      </c>
      <c r="O346" s="13">
        <v>15</v>
      </c>
      <c r="P346" s="13">
        <v>1.907</v>
      </c>
      <c r="Q346" s="100">
        <v>300</v>
      </c>
    </row>
    <row r="347" spans="1:17" x14ac:dyDescent="0.2">
      <c r="A347" s="28"/>
      <c r="I347" s="15"/>
      <c r="J347" s="13"/>
      <c r="K347" s="13"/>
      <c r="L347" s="13"/>
      <c r="M347" s="13"/>
      <c r="N347" s="13"/>
      <c r="O347" s="13"/>
      <c r="P347" s="13"/>
      <c r="Q347" s="100"/>
    </row>
    <row r="348" spans="1:17" x14ac:dyDescent="0.2">
      <c r="A348" s="28"/>
      <c r="I348" s="15" t="s">
        <v>349</v>
      </c>
      <c r="J348" s="13"/>
      <c r="K348" s="13"/>
      <c r="L348" s="13"/>
      <c r="M348" s="13"/>
      <c r="N348" s="13"/>
      <c r="O348" s="13"/>
      <c r="P348" s="13"/>
      <c r="Q348" s="100"/>
    </row>
    <row r="349" spans="1:17" x14ac:dyDescent="0.2">
      <c r="A349" s="28"/>
      <c r="I349" s="15" t="s">
        <v>649</v>
      </c>
      <c r="J349" s="13">
        <v>2.6290000000000001E-2</v>
      </c>
      <c r="K349" s="13">
        <v>1.695E-2</v>
      </c>
      <c r="L349" s="13">
        <v>9.3390000000000001E-3</v>
      </c>
      <c r="M349" s="13">
        <v>7.2560000000000003E-3</v>
      </c>
      <c r="N349" s="13">
        <v>17</v>
      </c>
      <c r="O349" s="13">
        <v>15</v>
      </c>
      <c r="P349" s="13">
        <v>1.82</v>
      </c>
      <c r="Q349" s="100">
        <v>300</v>
      </c>
    </row>
    <row r="350" spans="1:17" x14ac:dyDescent="0.2">
      <c r="A350" s="28"/>
      <c r="I350" s="15" t="s">
        <v>613</v>
      </c>
      <c r="J350" s="13">
        <v>2.6290000000000001E-2</v>
      </c>
      <c r="K350" s="13">
        <v>1.7919999999999998E-2</v>
      </c>
      <c r="L350" s="13">
        <v>8.3719999999999992E-3</v>
      </c>
      <c r="M350" s="13">
        <v>7.0260000000000001E-3</v>
      </c>
      <c r="N350" s="13">
        <v>17</v>
      </c>
      <c r="O350" s="13">
        <v>17</v>
      </c>
      <c r="P350" s="13">
        <v>1.6850000000000001</v>
      </c>
      <c r="Q350" s="100">
        <v>300</v>
      </c>
    </row>
    <row r="351" spans="1:17" x14ac:dyDescent="0.2">
      <c r="A351" s="28"/>
      <c r="I351" s="15" t="s">
        <v>617</v>
      </c>
      <c r="J351" s="13">
        <v>2.6290000000000001E-2</v>
      </c>
      <c r="K351" s="13">
        <v>1.4449999999999999E-2</v>
      </c>
      <c r="L351" s="13">
        <v>1.184E-2</v>
      </c>
      <c r="M351" s="13">
        <v>7.2560000000000003E-3</v>
      </c>
      <c r="N351" s="13">
        <v>17</v>
      </c>
      <c r="O351" s="13">
        <v>15</v>
      </c>
      <c r="P351" s="13">
        <v>2.3079999999999998</v>
      </c>
      <c r="Q351" s="100">
        <v>300</v>
      </c>
    </row>
    <row r="352" spans="1:17" x14ac:dyDescent="0.2">
      <c r="A352" s="28"/>
      <c r="I352" s="15" t="s">
        <v>655</v>
      </c>
      <c r="J352" s="13">
        <v>1.695E-2</v>
      </c>
      <c r="K352" s="13">
        <v>1.7919999999999998E-2</v>
      </c>
      <c r="L352" s="13">
        <v>-9.6650000000000002E-4</v>
      </c>
      <c r="M352" s="13">
        <v>7.2560000000000003E-3</v>
      </c>
      <c r="N352" s="13">
        <v>15</v>
      </c>
      <c r="O352" s="13">
        <v>17</v>
      </c>
      <c r="P352" s="13">
        <v>0.18840000000000001</v>
      </c>
      <c r="Q352" s="100">
        <v>300</v>
      </c>
    </row>
    <row r="353" spans="1:17" x14ac:dyDescent="0.2">
      <c r="A353" s="28"/>
      <c r="I353" s="15" t="s">
        <v>658</v>
      </c>
      <c r="J353" s="13">
        <v>1.695E-2</v>
      </c>
      <c r="K353" s="13">
        <v>1.4449999999999999E-2</v>
      </c>
      <c r="L353" s="13">
        <v>2.5019999999999999E-3</v>
      </c>
      <c r="M353" s="13">
        <v>7.4799999999999997E-3</v>
      </c>
      <c r="N353" s="13">
        <v>15</v>
      </c>
      <c r="O353" s="13">
        <v>15</v>
      </c>
      <c r="P353" s="13">
        <v>0.47310000000000002</v>
      </c>
      <c r="Q353" s="100">
        <v>300</v>
      </c>
    </row>
    <row r="354" spans="1:17" x14ac:dyDescent="0.2">
      <c r="A354" s="28"/>
      <c r="I354" s="15" t="s">
        <v>623</v>
      </c>
      <c r="J354" s="13">
        <v>1.7919999999999998E-2</v>
      </c>
      <c r="K354" s="13">
        <v>1.4449999999999999E-2</v>
      </c>
      <c r="L354" s="13">
        <v>3.4689999999999999E-3</v>
      </c>
      <c r="M354" s="13">
        <v>7.2560000000000003E-3</v>
      </c>
      <c r="N354" s="13">
        <v>17</v>
      </c>
      <c r="O354" s="13">
        <v>15</v>
      </c>
      <c r="P354" s="13">
        <v>0.67600000000000005</v>
      </c>
      <c r="Q354" s="100">
        <v>300</v>
      </c>
    </row>
    <row r="355" spans="1:17" x14ac:dyDescent="0.2">
      <c r="A355" s="28"/>
      <c r="I355" s="15"/>
      <c r="J355" s="13"/>
      <c r="K355" s="13"/>
      <c r="L355" s="13"/>
      <c r="M355" s="13"/>
      <c r="N355" s="13"/>
      <c r="O355" s="13"/>
      <c r="P355" s="13"/>
      <c r="Q355" s="100"/>
    </row>
    <row r="356" spans="1:17" x14ac:dyDescent="0.2">
      <c r="A356" s="28"/>
      <c r="I356" s="15" t="s">
        <v>502</v>
      </c>
      <c r="J356" s="13"/>
      <c r="K356" s="13"/>
      <c r="L356" s="13"/>
      <c r="M356" s="13"/>
      <c r="N356" s="13"/>
      <c r="O356" s="13"/>
      <c r="P356" s="13"/>
      <c r="Q356" s="100"/>
    </row>
    <row r="357" spans="1:17" x14ac:dyDescent="0.2">
      <c r="A357" s="28"/>
      <c r="I357" s="15" t="s">
        <v>649</v>
      </c>
      <c r="J357" s="13">
        <v>4.6519999999999999E-2</v>
      </c>
      <c r="K357" s="13">
        <v>4.283E-2</v>
      </c>
      <c r="L357" s="13">
        <v>3.6879999999999999E-3</v>
      </c>
      <c r="M357" s="13">
        <v>7.2560000000000003E-3</v>
      </c>
      <c r="N357" s="13">
        <v>17</v>
      </c>
      <c r="O357" s="13">
        <v>15</v>
      </c>
      <c r="P357" s="13">
        <v>0.71879999999999999</v>
      </c>
      <c r="Q357" s="100">
        <v>300</v>
      </c>
    </row>
    <row r="358" spans="1:17" x14ac:dyDescent="0.2">
      <c r="A358" s="28"/>
      <c r="I358" s="15" t="s">
        <v>613</v>
      </c>
      <c r="J358" s="13">
        <v>4.6519999999999999E-2</v>
      </c>
      <c r="K358" s="13">
        <v>5.1310000000000001E-2</v>
      </c>
      <c r="L358" s="13">
        <v>-4.7980000000000002E-3</v>
      </c>
      <c r="M358" s="13">
        <v>7.0260000000000001E-3</v>
      </c>
      <c r="N358" s="13">
        <v>17</v>
      </c>
      <c r="O358" s="13">
        <v>17</v>
      </c>
      <c r="P358" s="13">
        <v>0.9657</v>
      </c>
      <c r="Q358" s="100">
        <v>300</v>
      </c>
    </row>
    <row r="359" spans="1:17" x14ac:dyDescent="0.2">
      <c r="A359" s="28"/>
      <c r="I359" s="15" t="s">
        <v>617</v>
      </c>
      <c r="J359" s="13">
        <v>4.6519999999999999E-2</v>
      </c>
      <c r="K359" s="13">
        <v>5.1139999999999998E-2</v>
      </c>
      <c r="L359" s="13">
        <v>-4.627E-3</v>
      </c>
      <c r="M359" s="13">
        <v>7.2560000000000003E-3</v>
      </c>
      <c r="N359" s="13">
        <v>17</v>
      </c>
      <c r="O359" s="13">
        <v>15</v>
      </c>
      <c r="P359" s="13">
        <v>0.90180000000000005</v>
      </c>
      <c r="Q359" s="100">
        <v>300</v>
      </c>
    </row>
    <row r="360" spans="1:17" x14ac:dyDescent="0.2">
      <c r="A360" s="28"/>
      <c r="I360" s="15" t="s">
        <v>655</v>
      </c>
      <c r="J360" s="13">
        <v>4.283E-2</v>
      </c>
      <c r="K360" s="13">
        <v>5.1310000000000001E-2</v>
      </c>
      <c r="L360" s="13">
        <v>-8.4860000000000005E-3</v>
      </c>
      <c r="M360" s="13">
        <v>7.2560000000000003E-3</v>
      </c>
      <c r="N360" s="13">
        <v>15</v>
      </c>
      <c r="O360" s="13">
        <v>17</v>
      </c>
      <c r="P360" s="13">
        <v>1.6539999999999999</v>
      </c>
      <c r="Q360" s="100">
        <v>300</v>
      </c>
    </row>
    <row r="361" spans="1:17" x14ac:dyDescent="0.2">
      <c r="A361" s="28"/>
      <c r="I361" s="15" t="s">
        <v>658</v>
      </c>
      <c r="J361" s="13">
        <v>4.283E-2</v>
      </c>
      <c r="K361" s="13">
        <v>5.1139999999999998E-2</v>
      </c>
      <c r="L361" s="13">
        <v>-8.3149999999999995E-3</v>
      </c>
      <c r="M361" s="13">
        <v>7.4799999999999997E-3</v>
      </c>
      <c r="N361" s="13">
        <v>15</v>
      </c>
      <c r="O361" s="13">
        <v>15</v>
      </c>
      <c r="P361" s="13">
        <v>1.5720000000000001</v>
      </c>
      <c r="Q361" s="100">
        <v>300</v>
      </c>
    </row>
    <row r="362" spans="1:17" x14ac:dyDescent="0.2">
      <c r="A362" s="28"/>
      <c r="I362" s="15" t="s">
        <v>623</v>
      </c>
      <c r="J362" s="13">
        <v>5.1310000000000001E-2</v>
      </c>
      <c r="K362" s="13">
        <v>5.1139999999999998E-2</v>
      </c>
      <c r="L362" s="13">
        <v>1.708E-4</v>
      </c>
      <c r="M362" s="13">
        <v>7.2560000000000003E-3</v>
      </c>
      <c r="N362" s="13">
        <v>17</v>
      </c>
      <c r="O362" s="13">
        <v>15</v>
      </c>
      <c r="P362" s="13">
        <v>3.329E-2</v>
      </c>
      <c r="Q362" s="100">
        <v>300</v>
      </c>
    </row>
    <row r="363" spans="1:17" x14ac:dyDescent="0.2">
      <c r="A363" s="28"/>
      <c r="I363" s="15"/>
      <c r="J363" s="13"/>
      <c r="K363" s="13"/>
      <c r="L363" s="13"/>
      <c r="M363" s="13"/>
      <c r="N363" s="13"/>
      <c r="O363" s="13"/>
      <c r="P363" s="13"/>
      <c r="Q363" s="100"/>
    </row>
    <row r="364" spans="1:17" x14ac:dyDescent="0.2">
      <c r="A364" s="28"/>
      <c r="I364" s="15" t="s">
        <v>509</v>
      </c>
      <c r="J364" s="13"/>
      <c r="K364" s="13"/>
      <c r="L364" s="13"/>
      <c r="M364" s="13"/>
      <c r="N364" s="13"/>
      <c r="O364" s="13"/>
      <c r="P364" s="13"/>
      <c r="Q364" s="100"/>
    </row>
    <row r="365" spans="1:17" x14ac:dyDescent="0.2">
      <c r="A365" s="28"/>
      <c r="I365" s="15" t="s">
        <v>649</v>
      </c>
      <c r="J365" s="13">
        <v>2.5700000000000001E-2</v>
      </c>
      <c r="K365" s="13">
        <v>1.9810000000000001E-2</v>
      </c>
      <c r="L365" s="13">
        <v>5.8910000000000004E-3</v>
      </c>
      <c r="M365" s="13">
        <v>7.2560000000000003E-3</v>
      </c>
      <c r="N365" s="13">
        <v>17</v>
      </c>
      <c r="O365" s="13">
        <v>15</v>
      </c>
      <c r="P365" s="13">
        <v>1.1479999999999999</v>
      </c>
      <c r="Q365" s="100">
        <v>300</v>
      </c>
    </row>
    <row r="366" spans="1:17" x14ac:dyDescent="0.2">
      <c r="A366" s="28"/>
      <c r="I366" s="15" t="s">
        <v>613</v>
      </c>
      <c r="J366" s="13">
        <v>2.5700000000000001E-2</v>
      </c>
      <c r="K366" s="13">
        <v>2.5100000000000001E-2</v>
      </c>
      <c r="L366" s="13">
        <v>6.0360000000000003E-4</v>
      </c>
      <c r="M366" s="13">
        <v>7.0260000000000001E-3</v>
      </c>
      <c r="N366" s="13">
        <v>17</v>
      </c>
      <c r="O366" s="13">
        <v>17</v>
      </c>
      <c r="P366" s="13">
        <v>0.1215</v>
      </c>
      <c r="Q366" s="100">
        <v>300</v>
      </c>
    </row>
    <row r="367" spans="1:17" x14ac:dyDescent="0.2">
      <c r="A367" s="28"/>
      <c r="I367" s="15" t="s">
        <v>617</v>
      </c>
      <c r="J367" s="13">
        <v>2.5700000000000001E-2</v>
      </c>
      <c r="K367" s="13">
        <v>2.3480000000000001E-2</v>
      </c>
      <c r="L367" s="13">
        <v>2.2269999999999998E-3</v>
      </c>
      <c r="M367" s="13">
        <v>7.2560000000000003E-3</v>
      </c>
      <c r="N367" s="13">
        <v>17</v>
      </c>
      <c r="O367" s="13">
        <v>15</v>
      </c>
      <c r="P367" s="13">
        <v>0.43409999999999999</v>
      </c>
      <c r="Q367" s="100">
        <v>300</v>
      </c>
    </row>
    <row r="368" spans="1:17" x14ac:dyDescent="0.2">
      <c r="A368" s="28"/>
      <c r="I368" s="15" t="s">
        <v>655</v>
      </c>
      <c r="J368" s="13">
        <v>1.9810000000000001E-2</v>
      </c>
      <c r="K368" s="13">
        <v>2.5100000000000001E-2</v>
      </c>
      <c r="L368" s="13">
        <v>-5.287E-3</v>
      </c>
      <c r="M368" s="13">
        <v>7.2560000000000003E-3</v>
      </c>
      <c r="N368" s="13">
        <v>15</v>
      </c>
      <c r="O368" s="13">
        <v>17</v>
      </c>
      <c r="P368" s="13">
        <v>1.03</v>
      </c>
      <c r="Q368" s="100">
        <v>300</v>
      </c>
    </row>
    <row r="369" spans="1:17" x14ac:dyDescent="0.2">
      <c r="A369" s="28"/>
      <c r="I369" s="15" t="s">
        <v>658</v>
      </c>
      <c r="J369" s="13">
        <v>1.9810000000000001E-2</v>
      </c>
      <c r="K369" s="13">
        <v>2.3480000000000001E-2</v>
      </c>
      <c r="L369" s="13">
        <v>-3.6640000000000002E-3</v>
      </c>
      <c r="M369" s="13">
        <v>7.4799999999999997E-3</v>
      </c>
      <c r="N369" s="13">
        <v>15</v>
      </c>
      <c r="O369" s="13">
        <v>15</v>
      </c>
      <c r="P369" s="13">
        <v>0.69269999999999998</v>
      </c>
      <c r="Q369" s="100">
        <v>300</v>
      </c>
    </row>
    <row r="370" spans="1:17" x14ac:dyDescent="0.2">
      <c r="A370" s="29"/>
      <c r="B370" s="24"/>
      <c r="C370" s="24"/>
      <c r="D370" s="24"/>
      <c r="E370" s="24"/>
      <c r="F370" s="24"/>
      <c r="G370" s="24"/>
      <c r="H370" s="24"/>
      <c r="I370" s="101" t="s">
        <v>623</v>
      </c>
      <c r="J370" s="102">
        <v>2.5100000000000001E-2</v>
      </c>
      <c r="K370" s="102">
        <v>2.3480000000000001E-2</v>
      </c>
      <c r="L370" s="102">
        <v>1.624E-3</v>
      </c>
      <c r="M370" s="102">
        <v>7.2560000000000003E-3</v>
      </c>
      <c r="N370" s="102">
        <v>17</v>
      </c>
      <c r="O370" s="102">
        <v>15</v>
      </c>
      <c r="P370" s="102">
        <v>0.3165</v>
      </c>
      <c r="Q370" s="103">
        <v>300</v>
      </c>
    </row>
    <row r="371" spans="1:17" x14ac:dyDescent="0.2">
      <c r="I371" s="15"/>
      <c r="J371" s="13"/>
      <c r="K371" s="13"/>
      <c r="L371" s="13"/>
      <c r="M371" s="13"/>
      <c r="N371" s="13"/>
      <c r="O371" s="13"/>
      <c r="P371" s="13"/>
      <c r="Q371" s="13"/>
    </row>
    <row r="372" spans="1:17" s="116" customFormat="1" x14ac:dyDescent="0.2">
      <c r="A372" s="113"/>
      <c r="B372" s="114"/>
      <c r="C372" s="114"/>
      <c r="D372" s="114" t="s">
        <v>772</v>
      </c>
      <c r="E372" s="114"/>
      <c r="F372" s="114"/>
      <c r="G372" s="114"/>
      <c r="H372" s="114"/>
      <c r="I372" s="114"/>
      <c r="J372" s="114"/>
      <c r="K372" s="114"/>
      <c r="L372" s="114"/>
      <c r="M372" s="114"/>
      <c r="N372" s="114"/>
      <c r="O372" s="114"/>
      <c r="P372" s="114"/>
      <c r="Q372" s="115"/>
    </row>
    <row r="373" spans="1:17" x14ac:dyDescent="0.2">
      <c r="A373" s="104"/>
      <c r="B373" s="14"/>
      <c r="C373" s="14"/>
      <c r="D373" s="14"/>
      <c r="E373" s="14"/>
      <c r="F373" s="14"/>
      <c r="I373" s="15" t="s">
        <v>430</v>
      </c>
      <c r="J373" s="13"/>
      <c r="K373" s="13"/>
      <c r="L373" s="13"/>
      <c r="M373" s="13"/>
      <c r="N373" s="13"/>
      <c r="O373" s="13"/>
      <c r="P373" s="13"/>
      <c r="Q373" s="100"/>
    </row>
    <row r="374" spans="1:17" x14ac:dyDescent="0.2">
      <c r="A374" s="98" t="s">
        <v>41</v>
      </c>
      <c r="B374" s="13" t="s">
        <v>773</v>
      </c>
      <c r="C374" s="13"/>
      <c r="D374" s="13"/>
      <c r="E374" s="13"/>
      <c r="F374" s="13"/>
      <c r="I374" s="15"/>
      <c r="J374" s="13"/>
      <c r="K374" s="13"/>
      <c r="L374" s="13"/>
      <c r="M374" s="13"/>
      <c r="N374" s="13"/>
      <c r="O374" s="13"/>
      <c r="P374" s="13"/>
      <c r="Q374" s="100"/>
    </row>
    <row r="375" spans="1:17" x14ac:dyDescent="0.2">
      <c r="A375" s="98"/>
      <c r="B375" s="13"/>
      <c r="C375" s="13"/>
      <c r="D375" s="13"/>
      <c r="E375" s="13"/>
      <c r="F375" s="13"/>
      <c r="I375" s="15" t="s">
        <v>99</v>
      </c>
      <c r="J375" s="13">
        <v>1</v>
      </c>
      <c r="K375" s="13"/>
      <c r="L375" s="13"/>
      <c r="M375" s="13"/>
      <c r="N375" s="13"/>
      <c r="O375" s="13"/>
      <c r="P375" s="13"/>
      <c r="Q375" s="100"/>
    </row>
    <row r="376" spans="1:17" x14ac:dyDescent="0.2">
      <c r="A376" s="98" t="s">
        <v>336</v>
      </c>
      <c r="B376" s="13" t="s">
        <v>337</v>
      </c>
      <c r="C376" s="13"/>
      <c r="D376" s="13"/>
      <c r="E376" s="13"/>
      <c r="F376" s="13"/>
      <c r="I376" s="15" t="s">
        <v>100</v>
      </c>
      <c r="J376" s="13">
        <v>6</v>
      </c>
      <c r="K376" s="13"/>
      <c r="L376" s="13"/>
      <c r="M376" s="13"/>
      <c r="N376" s="13"/>
      <c r="O376" s="13"/>
      <c r="P376" s="13"/>
      <c r="Q376" s="100"/>
    </row>
    <row r="377" spans="1:17" x14ac:dyDescent="0.2">
      <c r="A377" s="98" t="s">
        <v>102</v>
      </c>
      <c r="B377" s="13">
        <v>0.05</v>
      </c>
      <c r="C377" s="13"/>
      <c r="D377" s="13"/>
      <c r="E377" s="13"/>
      <c r="F377" s="13"/>
      <c r="I377" s="15" t="s">
        <v>102</v>
      </c>
      <c r="J377" s="13">
        <v>0.05</v>
      </c>
      <c r="K377" s="13"/>
      <c r="L377" s="13"/>
      <c r="M377" s="13"/>
      <c r="N377" s="13"/>
      <c r="O377" s="13"/>
      <c r="P377" s="13"/>
      <c r="Q377" s="100"/>
    </row>
    <row r="378" spans="1:17" x14ac:dyDescent="0.2">
      <c r="A378" s="98"/>
      <c r="B378" s="13"/>
      <c r="C378" s="13"/>
      <c r="D378" s="13"/>
      <c r="E378" s="13"/>
      <c r="F378" s="13"/>
      <c r="I378" s="15"/>
      <c r="J378" s="13"/>
      <c r="K378" s="13"/>
      <c r="L378" s="13"/>
      <c r="M378" s="13"/>
      <c r="N378" s="13"/>
      <c r="O378" s="13"/>
      <c r="P378" s="13"/>
      <c r="Q378" s="100"/>
    </row>
    <row r="379" spans="1:17" x14ac:dyDescent="0.2">
      <c r="A379" s="98" t="s">
        <v>185</v>
      </c>
      <c r="B379" s="13" t="s">
        <v>186</v>
      </c>
      <c r="C379" s="13" t="s">
        <v>50</v>
      </c>
      <c r="D379" s="13" t="s">
        <v>51</v>
      </c>
      <c r="E379" s="13" t="s">
        <v>187</v>
      </c>
      <c r="F379" s="13"/>
      <c r="I379" s="15" t="s">
        <v>338</v>
      </c>
      <c r="J379" s="13" t="s">
        <v>104</v>
      </c>
      <c r="K379" s="13" t="s">
        <v>105</v>
      </c>
      <c r="L379" s="13" t="s">
        <v>106</v>
      </c>
      <c r="M379" s="13" t="s">
        <v>107</v>
      </c>
      <c r="N379" s="13" t="s">
        <v>108</v>
      </c>
      <c r="O379" s="13"/>
      <c r="P379" s="13"/>
      <c r="Q379" s="100"/>
    </row>
    <row r="380" spans="1:17" x14ac:dyDescent="0.2">
      <c r="A380" s="98" t="s">
        <v>189</v>
      </c>
      <c r="B380" s="13">
        <v>34.869999999999997</v>
      </c>
      <c r="C380" s="13" t="s">
        <v>190</v>
      </c>
      <c r="D380" s="13" t="s">
        <v>191</v>
      </c>
      <c r="E380" s="13" t="s">
        <v>56</v>
      </c>
      <c r="F380" s="13"/>
      <c r="I380" s="15"/>
      <c r="J380" s="13"/>
      <c r="K380" s="13"/>
      <c r="L380" s="13"/>
      <c r="M380" s="13"/>
      <c r="N380" s="13"/>
      <c r="O380" s="13"/>
      <c r="P380" s="13"/>
      <c r="Q380" s="100"/>
    </row>
    <row r="381" spans="1:17" x14ac:dyDescent="0.2">
      <c r="A381" s="98" t="s">
        <v>193</v>
      </c>
      <c r="B381" s="13">
        <v>0.74170000000000003</v>
      </c>
      <c r="C381" s="13">
        <v>0.1741</v>
      </c>
      <c r="D381" s="13" t="s">
        <v>53</v>
      </c>
      <c r="E381" s="13" t="s">
        <v>57</v>
      </c>
      <c r="F381" s="13"/>
      <c r="I381" s="15" t="s">
        <v>609</v>
      </c>
      <c r="J381" s="13">
        <v>0.66169999999999995</v>
      </c>
      <c r="K381" s="13" t="s">
        <v>774</v>
      </c>
      <c r="L381" s="13" t="s">
        <v>57</v>
      </c>
      <c r="M381" s="13" t="s">
        <v>53</v>
      </c>
      <c r="N381" s="13">
        <v>0.2009</v>
      </c>
      <c r="O381" s="13"/>
      <c r="P381" s="13"/>
      <c r="Q381" s="100"/>
    </row>
    <row r="382" spans="1:17" x14ac:dyDescent="0.2">
      <c r="A382" s="98"/>
      <c r="B382" s="13"/>
      <c r="C382" s="13"/>
      <c r="D382" s="13"/>
      <c r="E382" s="13"/>
      <c r="F382" s="13"/>
      <c r="I382" s="15" t="s">
        <v>613</v>
      </c>
      <c r="J382" s="13">
        <v>7.8950000000000006E-2</v>
      </c>
      <c r="K382" s="13" t="s">
        <v>775</v>
      </c>
      <c r="L382" s="13" t="s">
        <v>57</v>
      </c>
      <c r="M382" s="13" t="s">
        <v>53</v>
      </c>
      <c r="N382" s="13">
        <v>0.99490000000000001</v>
      </c>
      <c r="O382" s="13"/>
      <c r="P382" s="13"/>
      <c r="Q382" s="100"/>
    </row>
    <row r="383" spans="1:17" x14ac:dyDescent="0.2">
      <c r="A383" s="98" t="s">
        <v>68</v>
      </c>
      <c r="B383" s="13" t="s">
        <v>353</v>
      </c>
      <c r="C383" s="13" t="s">
        <v>70</v>
      </c>
      <c r="D383" s="13" t="s">
        <v>71</v>
      </c>
      <c r="E383" s="13" t="s">
        <v>60</v>
      </c>
      <c r="F383" s="13" t="s">
        <v>50</v>
      </c>
      <c r="I383" s="15" t="s">
        <v>617</v>
      </c>
      <c r="J383" s="13">
        <v>0.44169999999999998</v>
      </c>
      <c r="K383" s="13" t="s">
        <v>776</v>
      </c>
      <c r="L383" s="13" t="s">
        <v>57</v>
      </c>
      <c r="M383" s="13" t="s">
        <v>53</v>
      </c>
      <c r="N383" s="13">
        <v>0.55459999999999998</v>
      </c>
      <c r="O383" s="13"/>
      <c r="P383" s="13"/>
      <c r="Q383" s="100"/>
    </row>
    <row r="384" spans="1:17" x14ac:dyDescent="0.2">
      <c r="A384" s="98" t="s">
        <v>189</v>
      </c>
      <c r="B384" s="13">
        <v>1500</v>
      </c>
      <c r="C384" s="13">
        <v>13</v>
      </c>
      <c r="D384" s="13">
        <v>115.4</v>
      </c>
      <c r="E384" s="13" t="s">
        <v>777</v>
      </c>
      <c r="F384" s="13" t="s">
        <v>205</v>
      </c>
      <c r="I384" s="15" t="s">
        <v>619</v>
      </c>
      <c r="J384" s="13">
        <v>-0.5827</v>
      </c>
      <c r="K384" s="13" t="s">
        <v>778</v>
      </c>
      <c r="L384" s="13" t="s">
        <v>57</v>
      </c>
      <c r="M384" s="13" t="s">
        <v>53</v>
      </c>
      <c r="N384" s="13">
        <v>0.33110000000000001</v>
      </c>
      <c r="O384" s="13"/>
      <c r="P384" s="13"/>
      <c r="Q384" s="100"/>
    </row>
    <row r="385" spans="1:17" x14ac:dyDescent="0.2">
      <c r="A385" s="98" t="s">
        <v>193</v>
      </c>
      <c r="B385" s="13">
        <v>31.9</v>
      </c>
      <c r="C385" s="13">
        <v>3</v>
      </c>
      <c r="D385" s="13">
        <v>10.63</v>
      </c>
      <c r="E385" s="13" t="s">
        <v>779</v>
      </c>
      <c r="F385" s="13" t="s">
        <v>780</v>
      </c>
      <c r="I385" s="15" t="s">
        <v>621</v>
      </c>
      <c r="J385" s="13">
        <v>-0.21990000000000001</v>
      </c>
      <c r="K385" s="13" t="s">
        <v>781</v>
      </c>
      <c r="L385" s="13" t="s">
        <v>57</v>
      </c>
      <c r="M385" s="13" t="s">
        <v>53</v>
      </c>
      <c r="N385" s="13">
        <v>0.92649999999999999</v>
      </c>
      <c r="O385" s="13"/>
      <c r="P385" s="13"/>
      <c r="Q385" s="100"/>
    </row>
    <row r="386" spans="1:17" x14ac:dyDescent="0.2">
      <c r="A386" s="98" t="s">
        <v>219</v>
      </c>
      <c r="B386" s="13">
        <v>2781</v>
      </c>
      <c r="C386" s="13">
        <v>435</v>
      </c>
      <c r="D386" s="13">
        <v>6.3920000000000003</v>
      </c>
      <c r="E386" s="13"/>
      <c r="F386" s="13"/>
      <c r="I386" s="15" t="s">
        <v>623</v>
      </c>
      <c r="J386" s="13">
        <v>0.36280000000000001</v>
      </c>
      <c r="K386" s="13" t="s">
        <v>782</v>
      </c>
      <c r="L386" s="13" t="s">
        <v>57</v>
      </c>
      <c r="M386" s="13" t="s">
        <v>53</v>
      </c>
      <c r="N386" s="13">
        <v>0.72299999999999998</v>
      </c>
      <c r="O386" s="13"/>
      <c r="P386" s="13"/>
      <c r="Q386" s="100"/>
    </row>
    <row r="387" spans="1:17" x14ac:dyDescent="0.2">
      <c r="A387" s="98"/>
      <c r="B387" s="13"/>
      <c r="C387" s="13"/>
      <c r="D387" s="13"/>
      <c r="E387" s="13"/>
      <c r="F387" s="13"/>
      <c r="I387" s="15"/>
      <c r="J387" s="13"/>
      <c r="K387" s="13"/>
      <c r="L387" s="13"/>
      <c r="M387" s="13"/>
      <c r="N387" s="13"/>
      <c r="O387" s="13"/>
      <c r="P387" s="13"/>
      <c r="Q387" s="100"/>
    </row>
    <row r="388" spans="1:17" x14ac:dyDescent="0.2">
      <c r="A388" s="98" t="s">
        <v>83</v>
      </c>
      <c r="B388" s="13"/>
      <c r="C388" s="13"/>
      <c r="D388" s="13"/>
      <c r="E388" s="13"/>
      <c r="F388" s="13"/>
      <c r="I388" s="15"/>
      <c r="J388" s="13"/>
      <c r="K388" s="13"/>
      <c r="L388" s="13"/>
      <c r="M388" s="13"/>
      <c r="N388" s="13"/>
      <c r="O388" s="13"/>
      <c r="P388" s="13"/>
      <c r="Q388" s="100"/>
    </row>
    <row r="389" spans="1:17" x14ac:dyDescent="0.2">
      <c r="A389" s="98" t="s">
        <v>221</v>
      </c>
      <c r="B389" s="13">
        <v>4</v>
      </c>
      <c r="C389" s="13"/>
      <c r="D389" s="13"/>
      <c r="E389" s="13"/>
      <c r="F389" s="13"/>
      <c r="I389" s="15" t="s">
        <v>122</v>
      </c>
      <c r="J389" s="13" t="s">
        <v>123</v>
      </c>
      <c r="K389" s="13" t="s">
        <v>124</v>
      </c>
      <c r="L389" s="13" t="s">
        <v>104</v>
      </c>
      <c r="M389" s="13" t="s">
        <v>125</v>
      </c>
      <c r="N389" s="13" t="s">
        <v>382</v>
      </c>
      <c r="O389" s="13" t="s">
        <v>383</v>
      </c>
      <c r="P389" s="13" t="s">
        <v>350</v>
      </c>
      <c r="Q389" s="100" t="s">
        <v>70</v>
      </c>
    </row>
    <row r="390" spans="1:17" x14ac:dyDescent="0.2">
      <c r="A390" s="98" t="s">
        <v>222</v>
      </c>
      <c r="B390" s="13">
        <v>14</v>
      </c>
      <c r="C390" s="13"/>
      <c r="D390" s="13"/>
      <c r="E390" s="13"/>
      <c r="F390" s="13"/>
      <c r="I390" s="15"/>
      <c r="J390" s="13"/>
      <c r="K390" s="13"/>
      <c r="L390" s="13"/>
      <c r="M390" s="13"/>
      <c r="N390" s="13"/>
      <c r="O390" s="13"/>
      <c r="P390" s="13"/>
      <c r="Q390" s="100"/>
    </row>
    <row r="391" spans="1:17" x14ac:dyDescent="0.2">
      <c r="A391" s="98" t="s">
        <v>375</v>
      </c>
      <c r="B391" s="13">
        <v>452</v>
      </c>
      <c r="C391" s="13"/>
      <c r="D391" s="13"/>
      <c r="E391" s="13"/>
      <c r="F391" s="13"/>
      <c r="I391" s="15" t="s">
        <v>609</v>
      </c>
      <c r="J391" s="13">
        <v>2.9889999999999999</v>
      </c>
      <c r="K391" s="13">
        <v>2.327</v>
      </c>
      <c r="L391" s="13">
        <v>0.66169999999999995</v>
      </c>
      <c r="M391" s="13">
        <v>0.33579999999999999</v>
      </c>
      <c r="N391" s="13">
        <v>130</v>
      </c>
      <c r="O391" s="13">
        <v>101</v>
      </c>
      <c r="P391" s="13">
        <v>2.786</v>
      </c>
      <c r="Q391" s="100">
        <v>435</v>
      </c>
    </row>
    <row r="392" spans="1:17" x14ac:dyDescent="0.2">
      <c r="A392" s="28"/>
      <c r="I392" s="15" t="s">
        <v>613</v>
      </c>
      <c r="J392" s="13">
        <v>2.9889999999999999</v>
      </c>
      <c r="K392" s="13">
        <v>2.91</v>
      </c>
      <c r="L392" s="13">
        <v>7.8950000000000006E-2</v>
      </c>
      <c r="M392" s="13">
        <v>0.32340000000000002</v>
      </c>
      <c r="N392" s="13">
        <v>130</v>
      </c>
      <c r="O392" s="13">
        <v>119</v>
      </c>
      <c r="P392" s="13">
        <v>0.3453</v>
      </c>
      <c r="Q392" s="100">
        <v>435</v>
      </c>
    </row>
    <row r="393" spans="1:17" x14ac:dyDescent="0.2">
      <c r="A393" s="28"/>
      <c r="I393" s="15" t="s">
        <v>617</v>
      </c>
      <c r="J393" s="13">
        <v>2.9889999999999999</v>
      </c>
      <c r="K393" s="13">
        <v>2.5470000000000002</v>
      </c>
      <c r="L393" s="13">
        <v>0.44169999999999998</v>
      </c>
      <c r="M393" s="13">
        <v>0.3362</v>
      </c>
      <c r="N393" s="13">
        <v>130</v>
      </c>
      <c r="O393" s="13">
        <v>102</v>
      </c>
      <c r="P393" s="13">
        <v>1.8580000000000001</v>
      </c>
      <c r="Q393" s="100">
        <v>435</v>
      </c>
    </row>
    <row r="394" spans="1:17" x14ac:dyDescent="0.2">
      <c r="A394" s="28"/>
      <c r="I394" s="15" t="s">
        <v>619</v>
      </c>
      <c r="J394" s="13">
        <v>2.327</v>
      </c>
      <c r="K394" s="13">
        <v>2.91</v>
      </c>
      <c r="L394" s="13">
        <v>-0.5827</v>
      </c>
      <c r="M394" s="13">
        <v>0.34520000000000001</v>
      </c>
      <c r="N394" s="13">
        <v>101</v>
      </c>
      <c r="O394" s="13">
        <v>119</v>
      </c>
      <c r="P394" s="13">
        <v>2.3879999999999999</v>
      </c>
      <c r="Q394" s="100">
        <v>435</v>
      </c>
    </row>
    <row r="395" spans="1:17" x14ac:dyDescent="0.2">
      <c r="A395" s="28"/>
      <c r="I395" s="15" t="s">
        <v>621</v>
      </c>
      <c r="J395" s="13">
        <v>2.327</v>
      </c>
      <c r="K395" s="13">
        <v>2.5470000000000002</v>
      </c>
      <c r="L395" s="13">
        <v>-0.21990000000000001</v>
      </c>
      <c r="M395" s="13">
        <v>0.35630000000000001</v>
      </c>
      <c r="N395" s="13">
        <v>101</v>
      </c>
      <c r="O395" s="13">
        <v>102</v>
      </c>
      <c r="P395" s="13">
        <v>0.87309999999999999</v>
      </c>
      <c r="Q395" s="100">
        <v>435</v>
      </c>
    </row>
    <row r="396" spans="1:17" x14ac:dyDescent="0.2">
      <c r="A396" s="28"/>
      <c r="I396" s="15" t="s">
        <v>623</v>
      </c>
      <c r="J396" s="13">
        <v>2.91</v>
      </c>
      <c r="K396" s="13">
        <v>2.5470000000000002</v>
      </c>
      <c r="L396" s="13">
        <v>0.36280000000000001</v>
      </c>
      <c r="M396" s="13">
        <v>0.34710000000000002</v>
      </c>
      <c r="N396" s="13">
        <v>119</v>
      </c>
      <c r="O396" s="13">
        <v>102</v>
      </c>
      <c r="P396" s="13">
        <v>1.478</v>
      </c>
      <c r="Q396" s="100">
        <v>435</v>
      </c>
    </row>
    <row r="397" spans="1:17" x14ac:dyDescent="0.2">
      <c r="A397" s="29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3E034-BDF7-0942-BF10-8F1FBA93BBB4}">
  <dimension ref="A1:Q393"/>
  <sheetViews>
    <sheetView zoomScale="77" zoomScaleNormal="77" workbookViewId="0"/>
  </sheetViews>
  <sheetFormatPr baseColWidth="10" defaultColWidth="8.83203125" defaultRowHeight="16" x14ac:dyDescent="0.2"/>
  <cols>
    <col min="1" max="1" width="54.1640625" style="4" bestFit="1" customWidth="1"/>
    <col min="2" max="16384" width="8.83203125" style="4"/>
  </cols>
  <sheetData>
    <row r="1" spans="1:17" ht="20" x14ac:dyDescent="0.2">
      <c r="A1" s="30" t="s">
        <v>783</v>
      </c>
      <c r="I1" s="14"/>
      <c r="J1" s="14"/>
      <c r="K1" s="14"/>
      <c r="L1" s="14"/>
      <c r="M1" s="14"/>
      <c r="N1" s="14"/>
      <c r="O1" s="14"/>
      <c r="P1" s="14"/>
      <c r="Q1" s="14"/>
    </row>
    <row r="2" spans="1:17" ht="20" x14ac:dyDescent="0.2">
      <c r="A2" s="12"/>
      <c r="I2" s="14"/>
      <c r="J2" s="14"/>
      <c r="K2" s="14"/>
      <c r="L2" s="14"/>
      <c r="M2" s="14"/>
      <c r="N2" s="14"/>
      <c r="O2" s="14"/>
      <c r="P2" s="14"/>
      <c r="Q2" s="14"/>
    </row>
    <row r="3" spans="1:17" s="116" customFormat="1" x14ac:dyDescent="0.2">
      <c r="A3" s="113"/>
      <c r="B3" s="114"/>
      <c r="C3" s="114"/>
      <c r="D3" s="114" t="s">
        <v>429</v>
      </c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5"/>
    </row>
    <row r="4" spans="1:17" x14ac:dyDescent="0.2">
      <c r="A4" s="104"/>
      <c r="B4" s="14"/>
      <c r="C4" s="14"/>
      <c r="D4" s="14"/>
      <c r="E4" s="14"/>
      <c r="F4" s="14"/>
      <c r="I4" s="15" t="s">
        <v>430</v>
      </c>
      <c r="J4" s="13"/>
      <c r="K4" s="13"/>
      <c r="L4" s="13"/>
      <c r="M4" s="13"/>
      <c r="N4" s="13"/>
      <c r="O4" s="13"/>
      <c r="P4" s="13"/>
      <c r="Q4" s="100"/>
    </row>
    <row r="5" spans="1:17" x14ac:dyDescent="0.2">
      <c r="A5" s="98" t="s">
        <v>41</v>
      </c>
      <c r="B5" s="13" t="s">
        <v>431</v>
      </c>
      <c r="C5" s="13"/>
      <c r="D5" s="13"/>
      <c r="E5" s="13"/>
      <c r="F5" s="13"/>
      <c r="I5" s="15"/>
      <c r="J5" s="13"/>
      <c r="K5" s="13"/>
      <c r="L5" s="13"/>
      <c r="M5" s="13"/>
      <c r="N5" s="13"/>
      <c r="O5" s="13"/>
      <c r="P5" s="13"/>
      <c r="Q5" s="100"/>
    </row>
    <row r="6" spans="1:17" x14ac:dyDescent="0.2">
      <c r="A6" s="98"/>
      <c r="B6" s="13"/>
      <c r="C6" s="13"/>
      <c r="D6" s="13"/>
      <c r="E6" s="13"/>
      <c r="F6" s="13"/>
      <c r="I6" s="15" t="s">
        <v>99</v>
      </c>
      <c r="J6" s="13">
        <v>1</v>
      </c>
      <c r="K6" s="13"/>
      <c r="L6" s="13"/>
      <c r="M6" s="13"/>
      <c r="N6" s="13"/>
      <c r="O6" s="13"/>
      <c r="P6" s="13"/>
      <c r="Q6" s="100"/>
    </row>
    <row r="7" spans="1:17" x14ac:dyDescent="0.2">
      <c r="A7" s="98" t="s">
        <v>336</v>
      </c>
      <c r="B7" s="13" t="s">
        <v>337</v>
      </c>
      <c r="C7" s="13"/>
      <c r="D7" s="13"/>
      <c r="E7" s="13"/>
      <c r="F7" s="13"/>
      <c r="I7" s="15" t="s">
        <v>100</v>
      </c>
      <c r="J7" s="13">
        <v>6</v>
      </c>
      <c r="K7" s="13"/>
      <c r="L7" s="13"/>
      <c r="M7" s="13"/>
      <c r="N7" s="13"/>
      <c r="O7" s="13"/>
      <c r="P7" s="13"/>
      <c r="Q7" s="100"/>
    </row>
    <row r="8" spans="1:17" x14ac:dyDescent="0.2">
      <c r="A8" s="98" t="s">
        <v>102</v>
      </c>
      <c r="B8" s="13">
        <v>0.05</v>
      </c>
      <c r="C8" s="13"/>
      <c r="D8" s="13"/>
      <c r="E8" s="13"/>
      <c r="F8" s="13"/>
      <c r="I8" s="15" t="s">
        <v>102</v>
      </c>
      <c r="J8" s="13">
        <v>0.05</v>
      </c>
      <c r="K8" s="13"/>
      <c r="L8" s="13"/>
      <c r="M8" s="13"/>
      <c r="N8" s="13"/>
      <c r="O8" s="13"/>
      <c r="P8" s="13"/>
      <c r="Q8" s="100"/>
    </row>
    <row r="9" spans="1:17" x14ac:dyDescent="0.2">
      <c r="A9" s="98"/>
      <c r="B9" s="13"/>
      <c r="C9" s="13"/>
      <c r="D9" s="13"/>
      <c r="E9" s="13"/>
      <c r="F9" s="13"/>
      <c r="I9" s="15"/>
      <c r="J9" s="13"/>
      <c r="K9" s="13"/>
      <c r="L9" s="13"/>
      <c r="M9" s="13"/>
      <c r="N9" s="13"/>
      <c r="O9" s="13"/>
      <c r="P9" s="13"/>
      <c r="Q9" s="100"/>
    </row>
    <row r="10" spans="1:17" x14ac:dyDescent="0.2">
      <c r="A10" s="98" t="s">
        <v>185</v>
      </c>
      <c r="B10" s="13" t="s">
        <v>186</v>
      </c>
      <c r="C10" s="13" t="s">
        <v>50</v>
      </c>
      <c r="D10" s="13" t="s">
        <v>51</v>
      </c>
      <c r="E10" s="13" t="s">
        <v>187</v>
      </c>
      <c r="F10" s="13"/>
      <c r="I10" s="15" t="s">
        <v>338</v>
      </c>
      <c r="J10" s="13" t="s">
        <v>104</v>
      </c>
      <c r="K10" s="13" t="s">
        <v>105</v>
      </c>
      <c r="L10" s="13" t="s">
        <v>106</v>
      </c>
      <c r="M10" s="13" t="s">
        <v>107</v>
      </c>
      <c r="N10" s="13" t="s">
        <v>108</v>
      </c>
      <c r="O10" s="13"/>
      <c r="P10" s="13"/>
      <c r="Q10" s="100"/>
    </row>
    <row r="11" spans="1:17" x14ac:dyDescent="0.2">
      <c r="A11" s="98" t="s">
        <v>189</v>
      </c>
      <c r="B11" s="13">
        <v>34.57</v>
      </c>
      <c r="C11" s="13">
        <v>0.1179</v>
      </c>
      <c r="D11" s="13" t="s">
        <v>53</v>
      </c>
      <c r="E11" s="13" t="s">
        <v>57</v>
      </c>
      <c r="F11" s="13"/>
      <c r="I11" s="15"/>
      <c r="J11" s="13"/>
      <c r="K11" s="13"/>
      <c r="L11" s="13"/>
      <c r="M11" s="13"/>
      <c r="N11" s="13"/>
      <c r="O11" s="13"/>
      <c r="P11" s="13"/>
      <c r="Q11" s="100"/>
    </row>
    <row r="12" spans="1:17" x14ac:dyDescent="0.2">
      <c r="A12" s="98" t="s">
        <v>193</v>
      </c>
      <c r="B12" s="13">
        <v>5.8490000000000002</v>
      </c>
      <c r="C12" s="13">
        <v>0.20949999999999999</v>
      </c>
      <c r="D12" s="13" t="s">
        <v>53</v>
      </c>
      <c r="E12" s="13" t="s">
        <v>57</v>
      </c>
      <c r="F12" s="13"/>
      <c r="I12" s="15" t="s">
        <v>518</v>
      </c>
      <c r="J12" s="13">
        <v>4.1669999999999998</v>
      </c>
      <c r="K12" s="13" t="s">
        <v>784</v>
      </c>
      <c r="L12" s="13" t="s">
        <v>57</v>
      </c>
      <c r="M12" s="13" t="s">
        <v>53</v>
      </c>
      <c r="N12" s="13">
        <v>0.61960000000000004</v>
      </c>
      <c r="O12" s="13"/>
      <c r="P12" s="13"/>
      <c r="Q12" s="100"/>
    </row>
    <row r="13" spans="1:17" x14ac:dyDescent="0.2">
      <c r="A13" s="98"/>
      <c r="B13" s="13"/>
      <c r="C13" s="13"/>
      <c r="D13" s="13"/>
      <c r="E13" s="13"/>
      <c r="F13" s="13"/>
      <c r="I13" s="15" t="s">
        <v>520</v>
      </c>
      <c r="J13" s="13">
        <v>-3</v>
      </c>
      <c r="K13" s="13" t="s">
        <v>785</v>
      </c>
      <c r="L13" s="13" t="s">
        <v>57</v>
      </c>
      <c r="M13" s="13" t="s">
        <v>53</v>
      </c>
      <c r="N13" s="13">
        <v>0.81720000000000004</v>
      </c>
      <c r="O13" s="13"/>
      <c r="P13" s="13"/>
      <c r="Q13" s="100"/>
    </row>
    <row r="14" spans="1:17" x14ac:dyDescent="0.2">
      <c r="A14" s="98" t="s">
        <v>68</v>
      </c>
      <c r="B14" s="13" t="s">
        <v>353</v>
      </c>
      <c r="C14" s="13" t="s">
        <v>70</v>
      </c>
      <c r="D14" s="13" t="s">
        <v>71</v>
      </c>
      <c r="E14" s="13" t="s">
        <v>60</v>
      </c>
      <c r="F14" s="13" t="s">
        <v>50</v>
      </c>
      <c r="I14" s="15" t="s">
        <v>522</v>
      </c>
      <c r="J14" s="13">
        <v>2.25</v>
      </c>
      <c r="K14" s="13" t="s">
        <v>786</v>
      </c>
      <c r="L14" s="13" t="s">
        <v>57</v>
      </c>
      <c r="M14" s="13" t="s">
        <v>53</v>
      </c>
      <c r="N14" s="13">
        <v>0.94079999999999997</v>
      </c>
      <c r="O14" s="13"/>
      <c r="P14" s="13"/>
      <c r="Q14" s="100"/>
    </row>
    <row r="15" spans="1:17" x14ac:dyDescent="0.2">
      <c r="A15" s="98" t="s">
        <v>189</v>
      </c>
      <c r="B15" s="13">
        <v>2940</v>
      </c>
      <c r="C15" s="13">
        <v>18</v>
      </c>
      <c r="D15" s="13">
        <v>163.30000000000001</v>
      </c>
      <c r="E15" s="13" t="s">
        <v>787</v>
      </c>
      <c r="F15" s="13" t="s">
        <v>788</v>
      </c>
      <c r="I15" s="15" t="s">
        <v>525</v>
      </c>
      <c r="J15" s="13">
        <v>-7.1669999999999998</v>
      </c>
      <c r="K15" s="13" t="s">
        <v>789</v>
      </c>
      <c r="L15" s="13" t="s">
        <v>57</v>
      </c>
      <c r="M15" s="13" t="s">
        <v>53</v>
      </c>
      <c r="N15" s="13">
        <v>0.17100000000000001</v>
      </c>
      <c r="O15" s="13"/>
      <c r="P15" s="13"/>
      <c r="Q15" s="100"/>
    </row>
    <row r="16" spans="1:17" x14ac:dyDescent="0.2">
      <c r="A16" s="98" t="s">
        <v>193</v>
      </c>
      <c r="B16" s="13">
        <v>497.5</v>
      </c>
      <c r="C16" s="13">
        <v>3</v>
      </c>
      <c r="D16" s="13">
        <v>165.8</v>
      </c>
      <c r="E16" s="13" t="s">
        <v>790</v>
      </c>
      <c r="F16" s="13" t="s">
        <v>791</v>
      </c>
      <c r="I16" s="15" t="s">
        <v>529</v>
      </c>
      <c r="J16" s="13">
        <v>-1.917</v>
      </c>
      <c r="K16" s="13" t="s">
        <v>792</v>
      </c>
      <c r="L16" s="13" t="s">
        <v>57</v>
      </c>
      <c r="M16" s="13" t="s">
        <v>53</v>
      </c>
      <c r="N16" s="13">
        <v>0.96209999999999996</v>
      </c>
      <c r="O16" s="13"/>
      <c r="P16" s="13"/>
      <c r="Q16" s="100"/>
    </row>
    <row r="17" spans="1:17" x14ac:dyDescent="0.2">
      <c r="A17" s="98" t="s">
        <v>219</v>
      </c>
      <c r="B17" s="13">
        <v>4749</v>
      </c>
      <c r="C17" s="13">
        <v>45</v>
      </c>
      <c r="D17" s="13">
        <v>105.5</v>
      </c>
      <c r="E17" s="13"/>
      <c r="F17" s="13"/>
      <c r="I17" s="15" t="s">
        <v>531</v>
      </c>
      <c r="J17" s="13">
        <v>5.25</v>
      </c>
      <c r="K17" s="13" t="s">
        <v>793</v>
      </c>
      <c r="L17" s="13" t="s">
        <v>57</v>
      </c>
      <c r="M17" s="13" t="s">
        <v>53</v>
      </c>
      <c r="N17" s="13">
        <v>0.55049999999999999</v>
      </c>
      <c r="O17" s="13"/>
      <c r="P17" s="13"/>
      <c r="Q17" s="100"/>
    </row>
    <row r="18" spans="1:17" x14ac:dyDescent="0.2">
      <c r="A18" s="98"/>
      <c r="B18" s="13"/>
      <c r="C18" s="13"/>
      <c r="D18" s="13"/>
      <c r="E18" s="13"/>
      <c r="F18" s="13"/>
      <c r="I18" s="15"/>
      <c r="J18" s="13"/>
      <c r="K18" s="13"/>
      <c r="L18" s="13"/>
      <c r="M18" s="13"/>
      <c r="N18" s="13"/>
      <c r="O18" s="13"/>
      <c r="P18" s="13"/>
      <c r="Q18" s="100"/>
    </row>
    <row r="19" spans="1:17" x14ac:dyDescent="0.2">
      <c r="A19" s="98" t="s">
        <v>83</v>
      </c>
      <c r="B19" s="13"/>
      <c r="C19" s="13"/>
      <c r="D19" s="13"/>
      <c r="E19" s="13"/>
      <c r="F19" s="13"/>
      <c r="I19" s="15"/>
      <c r="J19" s="13"/>
      <c r="K19" s="13"/>
      <c r="L19" s="13"/>
      <c r="M19" s="13"/>
      <c r="N19" s="13"/>
      <c r="O19" s="13"/>
      <c r="P19" s="13"/>
      <c r="Q19" s="100"/>
    </row>
    <row r="20" spans="1:17" x14ac:dyDescent="0.2">
      <c r="A20" s="98" t="s">
        <v>221</v>
      </c>
      <c r="B20" s="13">
        <v>4</v>
      </c>
      <c r="C20" s="13"/>
      <c r="D20" s="13"/>
      <c r="E20" s="13"/>
      <c r="F20" s="13"/>
      <c r="I20" s="15" t="s">
        <v>122</v>
      </c>
      <c r="J20" s="13" t="s">
        <v>123</v>
      </c>
      <c r="K20" s="13" t="s">
        <v>124</v>
      </c>
      <c r="L20" s="13" t="s">
        <v>104</v>
      </c>
      <c r="M20" s="13" t="s">
        <v>125</v>
      </c>
      <c r="N20" s="13" t="s">
        <v>382</v>
      </c>
      <c r="O20" s="13" t="s">
        <v>383</v>
      </c>
      <c r="P20" s="13" t="s">
        <v>350</v>
      </c>
      <c r="Q20" s="100" t="s">
        <v>70</v>
      </c>
    </row>
    <row r="21" spans="1:17" x14ac:dyDescent="0.2">
      <c r="A21" s="98" t="s">
        <v>222</v>
      </c>
      <c r="B21" s="13">
        <v>19</v>
      </c>
      <c r="C21" s="13"/>
      <c r="D21" s="13"/>
      <c r="E21" s="13"/>
      <c r="F21" s="13"/>
      <c r="I21" s="15"/>
      <c r="J21" s="13"/>
      <c r="K21" s="13"/>
      <c r="L21" s="13"/>
      <c r="M21" s="13"/>
      <c r="N21" s="13"/>
      <c r="O21" s="13"/>
      <c r="P21" s="13"/>
      <c r="Q21" s="100"/>
    </row>
    <row r="22" spans="1:17" x14ac:dyDescent="0.2">
      <c r="A22" s="98" t="s">
        <v>375</v>
      </c>
      <c r="B22" s="13">
        <v>67</v>
      </c>
      <c r="C22" s="13"/>
      <c r="D22" s="13"/>
      <c r="E22" s="13"/>
      <c r="F22" s="13"/>
      <c r="I22" s="15" t="s">
        <v>518</v>
      </c>
      <c r="J22" s="13">
        <v>23.26</v>
      </c>
      <c r="K22" s="13">
        <v>19.100000000000001</v>
      </c>
      <c r="L22" s="13">
        <v>4.1669999999999998</v>
      </c>
      <c r="M22" s="13">
        <v>3.4239999999999999</v>
      </c>
      <c r="N22" s="13">
        <v>18</v>
      </c>
      <c r="O22" s="13">
        <v>18</v>
      </c>
      <c r="P22" s="13">
        <v>1.7210000000000001</v>
      </c>
      <c r="Q22" s="100">
        <v>45</v>
      </c>
    </row>
    <row r="23" spans="1:17" x14ac:dyDescent="0.2">
      <c r="A23" s="28"/>
      <c r="I23" s="15" t="s">
        <v>520</v>
      </c>
      <c r="J23" s="13">
        <v>23.26</v>
      </c>
      <c r="K23" s="13">
        <v>26.26</v>
      </c>
      <c r="L23" s="13">
        <v>-3</v>
      </c>
      <c r="M23" s="13">
        <v>3.4239999999999999</v>
      </c>
      <c r="N23" s="13">
        <v>18</v>
      </c>
      <c r="O23" s="13">
        <v>19</v>
      </c>
      <c r="P23" s="13">
        <v>1.2390000000000001</v>
      </c>
      <c r="Q23" s="100">
        <v>45</v>
      </c>
    </row>
    <row r="24" spans="1:17" x14ac:dyDescent="0.2">
      <c r="A24" s="28"/>
      <c r="I24" s="15" t="s">
        <v>522</v>
      </c>
      <c r="J24" s="13">
        <v>23.26</v>
      </c>
      <c r="K24" s="13">
        <v>21.01</v>
      </c>
      <c r="L24" s="13">
        <v>2.25</v>
      </c>
      <c r="M24" s="13">
        <v>3.9540000000000002</v>
      </c>
      <c r="N24" s="13">
        <v>18</v>
      </c>
      <c r="O24" s="13">
        <v>12</v>
      </c>
      <c r="P24" s="13">
        <v>0.80469999999999997</v>
      </c>
      <c r="Q24" s="100">
        <v>45</v>
      </c>
    </row>
    <row r="25" spans="1:17" x14ac:dyDescent="0.2">
      <c r="A25" s="28"/>
      <c r="I25" s="15" t="s">
        <v>525</v>
      </c>
      <c r="J25" s="13">
        <v>19.100000000000001</v>
      </c>
      <c r="K25" s="13">
        <v>26.26</v>
      </c>
      <c r="L25" s="13">
        <v>-7.1669999999999998</v>
      </c>
      <c r="M25" s="13">
        <v>3.4239999999999999</v>
      </c>
      <c r="N25" s="13">
        <v>18</v>
      </c>
      <c r="O25" s="13">
        <v>19</v>
      </c>
      <c r="P25" s="13">
        <v>2.96</v>
      </c>
      <c r="Q25" s="100">
        <v>45</v>
      </c>
    </row>
    <row r="26" spans="1:17" x14ac:dyDescent="0.2">
      <c r="A26" s="28"/>
      <c r="I26" s="15" t="s">
        <v>529</v>
      </c>
      <c r="J26" s="13">
        <v>19.100000000000001</v>
      </c>
      <c r="K26" s="13">
        <v>21.01</v>
      </c>
      <c r="L26" s="13">
        <v>-1.917</v>
      </c>
      <c r="M26" s="13">
        <v>3.9540000000000002</v>
      </c>
      <c r="N26" s="13">
        <v>18</v>
      </c>
      <c r="O26" s="13">
        <v>12</v>
      </c>
      <c r="P26" s="13">
        <v>0.6855</v>
      </c>
      <c r="Q26" s="100">
        <v>45</v>
      </c>
    </row>
    <row r="27" spans="1:17" x14ac:dyDescent="0.2">
      <c r="A27" s="29"/>
      <c r="B27" s="24"/>
      <c r="C27" s="24"/>
      <c r="D27" s="24"/>
      <c r="E27" s="24"/>
      <c r="F27" s="24"/>
      <c r="G27" s="24"/>
      <c r="H27" s="24"/>
      <c r="I27" s="101" t="s">
        <v>531</v>
      </c>
      <c r="J27" s="102">
        <v>26.26</v>
      </c>
      <c r="K27" s="102">
        <v>21.01</v>
      </c>
      <c r="L27" s="102">
        <v>5.25</v>
      </c>
      <c r="M27" s="102">
        <v>3.9540000000000002</v>
      </c>
      <c r="N27" s="102">
        <v>19</v>
      </c>
      <c r="O27" s="102">
        <v>12</v>
      </c>
      <c r="P27" s="102">
        <v>1.8779999999999999</v>
      </c>
      <c r="Q27" s="103">
        <v>45</v>
      </c>
    </row>
    <row r="28" spans="1:17" x14ac:dyDescent="0.2">
      <c r="I28" s="15"/>
      <c r="J28" s="13"/>
      <c r="K28" s="13"/>
      <c r="L28" s="13"/>
      <c r="M28" s="13"/>
      <c r="N28" s="13"/>
      <c r="O28" s="13"/>
      <c r="P28" s="13"/>
      <c r="Q28" s="13"/>
    </row>
    <row r="29" spans="1:17" s="116" customFormat="1" x14ac:dyDescent="0.2">
      <c r="A29" s="113"/>
      <c r="B29" s="114"/>
      <c r="C29" s="114"/>
      <c r="D29" s="114" t="s">
        <v>447</v>
      </c>
      <c r="E29" s="114"/>
      <c r="F29" s="114"/>
      <c r="G29" s="114"/>
      <c r="H29" s="114"/>
      <c r="I29" s="114"/>
      <c r="J29" s="114"/>
      <c r="K29" s="114"/>
      <c r="L29" s="114"/>
      <c r="M29" s="114"/>
      <c r="N29" s="114"/>
      <c r="O29" s="114"/>
      <c r="P29" s="114"/>
      <c r="Q29" s="115"/>
    </row>
    <row r="30" spans="1:17" x14ac:dyDescent="0.2">
      <c r="A30" s="104"/>
      <c r="B30" s="14"/>
      <c r="C30" s="14"/>
      <c r="D30" s="14"/>
      <c r="E30" s="14"/>
      <c r="F30" s="14"/>
      <c r="I30" s="15" t="s">
        <v>430</v>
      </c>
      <c r="J30" s="13"/>
      <c r="K30" s="13"/>
      <c r="L30" s="13"/>
      <c r="M30" s="13"/>
      <c r="N30" s="13"/>
      <c r="O30" s="13"/>
      <c r="P30" s="13"/>
      <c r="Q30" s="100"/>
    </row>
    <row r="31" spans="1:17" x14ac:dyDescent="0.2">
      <c r="A31" s="98" t="s">
        <v>41</v>
      </c>
      <c r="B31" s="13" t="s">
        <v>448</v>
      </c>
      <c r="C31" s="13"/>
      <c r="D31" s="13"/>
      <c r="E31" s="13"/>
      <c r="F31" s="13"/>
      <c r="I31" s="15"/>
      <c r="J31" s="13"/>
      <c r="K31" s="13"/>
      <c r="L31" s="13"/>
      <c r="M31" s="13"/>
      <c r="N31" s="13"/>
      <c r="O31" s="13"/>
      <c r="P31" s="13"/>
      <c r="Q31" s="100"/>
    </row>
    <row r="32" spans="1:17" x14ac:dyDescent="0.2">
      <c r="A32" s="98"/>
      <c r="B32" s="13"/>
      <c r="C32" s="13"/>
      <c r="D32" s="13"/>
      <c r="E32" s="13"/>
      <c r="F32" s="13"/>
      <c r="I32" s="15" t="s">
        <v>99</v>
      </c>
      <c r="J32" s="13">
        <v>1</v>
      </c>
      <c r="K32" s="13"/>
      <c r="L32" s="13"/>
      <c r="M32" s="13"/>
      <c r="N32" s="13"/>
      <c r="O32" s="13"/>
      <c r="P32" s="13"/>
      <c r="Q32" s="100"/>
    </row>
    <row r="33" spans="1:17" x14ac:dyDescent="0.2">
      <c r="A33" s="98" t="s">
        <v>336</v>
      </c>
      <c r="B33" s="13" t="s">
        <v>337</v>
      </c>
      <c r="C33" s="13"/>
      <c r="D33" s="13"/>
      <c r="E33" s="13"/>
      <c r="F33" s="13"/>
      <c r="I33" s="15" t="s">
        <v>100</v>
      </c>
      <c r="J33" s="13">
        <v>6</v>
      </c>
      <c r="K33" s="13"/>
      <c r="L33" s="13"/>
      <c r="M33" s="13"/>
      <c r="N33" s="13"/>
      <c r="O33" s="13"/>
      <c r="P33" s="13"/>
      <c r="Q33" s="100"/>
    </row>
    <row r="34" spans="1:17" x14ac:dyDescent="0.2">
      <c r="A34" s="98" t="s">
        <v>102</v>
      </c>
      <c r="B34" s="13">
        <v>0.05</v>
      </c>
      <c r="C34" s="13"/>
      <c r="D34" s="13"/>
      <c r="E34" s="13"/>
      <c r="F34" s="13"/>
      <c r="I34" s="15" t="s">
        <v>102</v>
      </c>
      <c r="J34" s="13">
        <v>0.05</v>
      </c>
      <c r="K34" s="13"/>
      <c r="L34" s="13"/>
      <c r="M34" s="13"/>
      <c r="N34" s="13"/>
      <c r="O34" s="13"/>
      <c r="P34" s="13"/>
      <c r="Q34" s="100"/>
    </row>
    <row r="35" spans="1:17" x14ac:dyDescent="0.2">
      <c r="A35" s="98"/>
      <c r="B35" s="13"/>
      <c r="C35" s="13"/>
      <c r="D35" s="13"/>
      <c r="E35" s="13"/>
      <c r="F35" s="13"/>
      <c r="I35" s="15"/>
      <c r="J35" s="13"/>
      <c r="K35" s="13"/>
      <c r="L35" s="13"/>
      <c r="M35" s="13"/>
      <c r="N35" s="13"/>
      <c r="O35" s="13"/>
      <c r="P35" s="13"/>
      <c r="Q35" s="100"/>
    </row>
    <row r="36" spans="1:17" x14ac:dyDescent="0.2">
      <c r="A36" s="98" t="s">
        <v>185</v>
      </c>
      <c r="B36" s="13" t="s">
        <v>186</v>
      </c>
      <c r="C36" s="13" t="s">
        <v>50</v>
      </c>
      <c r="D36" s="13" t="s">
        <v>51</v>
      </c>
      <c r="E36" s="13" t="s">
        <v>187</v>
      </c>
      <c r="F36" s="13"/>
      <c r="I36" s="15" t="s">
        <v>338</v>
      </c>
      <c r="J36" s="13" t="s">
        <v>104</v>
      </c>
      <c r="K36" s="13" t="s">
        <v>105</v>
      </c>
      <c r="L36" s="13" t="s">
        <v>106</v>
      </c>
      <c r="M36" s="13" t="s">
        <v>107</v>
      </c>
      <c r="N36" s="13" t="s">
        <v>108</v>
      </c>
      <c r="O36" s="13"/>
      <c r="P36" s="13"/>
      <c r="Q36" s="100"/>
    </row>
    <row r="37" spans="1:17" x14ac:dyDescent="0.2">
      <c r="A37" s="98" t="s">
        <v>189</v>
      </c>
      <c r="B37" s="13">
        <v>21.71</v>
      </c>
      <c r="C37" s="13">
        <v>0.68720000000000003</v>
      </c>
      <c r="D37" s="13" t="s">
        <v>53</v>
      </c>
      <c r="E37" s="13" t="s">
        <v>57</v>
      </c>
      <c r="F37" s="13"/>
      <c r="I37" s="15"/>
      <c r="J37" s="13"/>
      <c r="K37" s="13"/>
      <c r="L37" s="13"/>
      <c r="M37" s="13"/>
      <c r="N37" s="13"/>
      <c r="O37" s="13"/>
      <c r="P37" s="13"/>
      <c r="Q37" s="100"/>
    </row>
    <row r="38" spans="1:17" x14ac:dyDescent="0.2">
      <c r="A38" s="98" t="s">
        <v>193</v>
      </c>
      <c r="B38" s="13">
        <v>6.0190000000000001</v>
      </c>
      <c r="C38" s="13">
        <v>0.30220000000000002</v>
      </c>
      <c r="D38" s="13" t="s">
        <v>53</v>
      </c>
      <c r="E38" s="13" t="s">
        <v>57</v>
      </c>
      <c r="F38" s="13"/>
      <c r="I38" s="15" t="s">
        <v>518</v>
      </c>
      <c r="J38" s="13">
        <v>173.6</v>
      </c>
      <c r="K38" s="13" t="s">
        <v>794</v>
      </c>
      <c r="L38" s="13" t="s">
        <v>57</v>
      </c>
      <c r="M38" s="13" t="s">
        <v>53</v>
      </c>
      <c r="N38" s="13">
        <v>0.35870000000000002</v>
      </c>
      <c r="O38" s="13"/>
      <c r="P38" s="13"/>
      <c r="Q38" s="100"/>
    </row>
    <row r="39" spans="1:17" x14ac:dyDescent="0.2">
      <c r="A39" s="98"/>
      <c r="B39" s="13"/>
      <c r="C39" s="13"/>
      <c r="D39" s="13"/>
      <c r="E39" s="13"/>
      <c r="F39" s="13"/>
      <c r="I39" s="15" t="s">
        <v>520</v>
      </c>
      <c r="J39" s="13">
        <v>14.62</v>
      </c>
      <c r="K39" s="13" t="s">
        <v>795</v>
      </c>
      <c r="L39" s="13" t="s">
        <v>57</v>
      </c>
      <c r="M39" s="13" t="s">
        <v>53</v>
      </c>
      <c r="N39" s="13">
        <v>0.999</v>
      </c>
      <c r="O39" s="13"/>
      <c r="P39" s="13"/>
      <c r="Q39" s="100"/>
    </row>
    <row r="40" spans="1:17" x14ac:dyDescent="0.2">
      <c r="A40" s="98" t="s">
        <v>68</v>
      </c>
      <c r="B40" s="13" t="s">
        <v>353</v>
      </c>
      <c r="C40" s="13" t="s">
        <v>70</v>
      </c>
      <c r="D40" s="13" t="s">
        <v>71</v>
      </c>
      <c r="E40" s="13" t="s">
        <v>60</v>
      </c>
      <c r="F40" s="13" t="s">
        <v>50</v>
      </c>
      <c r="I40" s="15" t="s">
        <v>522</v>
      </c>
      <c r="J40" s="13">
        <v>127.6</v>
      </c>
      <c r="K40" s="13" t="s">
        <v>796</v>
      </c>
      <c r="L40" s="13" t="s">
        <v>57</v>
      </c>
      <c r="M40" s="13" t="s">
        <v>53</v>
      </c>
      <c r="N40" s="13">
        <v>0.71889999999999998</v>
      </c>
      <c r="O40" s="13"/>
      <c r="P40" s="13"/>
      <c r="Q40" s="100"/>
    </row>
    <row r="41" spans="1:17" x14ac:dyDescent="0.2">
      <c r="A41" s="98" t="s">
        <v>189</v>
      </c>
      <c r="B41" s="13">
        <v>1339792</v>
      </c>
      <c r="C41" s="13">
        <v>17</v>
      </c>
      <c r="D41" s="13">
        <v>78811</v>
      </c>
      <c r="E41" s="13" t="s">
        <v>797</v>
      </c>
      <c r="F41" s="13" t="s">
        <v>798</v>
      </c>
      <c r="I41" s="15" t="s">
        <v>525</v>
      </c>
      <c r="J41" s="13">
        <v>-158.9</v>
      </c>
      <c r="K41" s="13" t="s">
        <v>799</v>
      </c>
      <c r="L41" s="13" t="s">
        <v>57</v>
      </c>
      <c r="M41" s="13" t="s">
        <v>53</v>
      </c>
      <c r="N41" s="13">
        <v>0.4365</v>
      </c>
      <c r="O41" s="13"/>
      <c r="P41" s="13"/>
      <c r="Q41" s="100"/>
    </row>
    <row r="42" spans="1:17" x14ac:dyDescent="0.2">
      <c r="A42" s="98" t="s">
        <v>193</v>
      </c>
      <c r="B42" s="13">
        <v>371404</v>
      </c>
      <c r="C42" s="13">
        <v>3</v>
      </c>
      <c r="D42" s="13">
        <v>123801</v>
      </c>
      <c r="E42" s="13" t="s">
        <v>800</v>
      </c>
      <c r="F42" s="13" t="s">
        <v>801</v>
      </c>
      <c r="I42" s="15" t="s">
        <v>529</v>
      </c>
      <c r="J42" s="13">
        <v>-46</v>
      </c>
      <c r="K42" s="13" t="s">
        <v>802</v>
      </c>
      <c r="L42" s="13" t="s">
        <v>57</v>
      </c>
      <c r="M42" s="13" t="s">
        <v>53</v>
      </c>
      <c r="N42" s="13">
        <v>0.98109999999999997</v>
      </c>
      <c r="O42" s="13"/>
      <c r="P42" s="13"/>
      <c r="Q42" s="100"/>
    </row>
    <row r="43" spans="1:17" x14ac:dyDescent="0.2">
      <c r="A43" s="98" t="s">
        <v>219</v>
      </c>
      <c r="B43" s="13">
        <v>4449820</v>
      </c>
      <c r="C43" s="13">
        <v>45</v>
      </c>
      <c r="D43" s="13">
        <v>98885</v>
      </c>
      <c r="E43" s="13"/>
      <c r="F43" s="13"/>
      <c r="I43" s="15" t="s">
        <v>531</v>
      </c>
      <c r="J43" s="13">
        <v>112.9</v>
      </c>
      <c r="K43" s="13" t="s">
        <v>803</v>
      </c>
      <c r="L43" s="13" t="s">
        <v>57</v>
      </c>
      <c r="M43" s="13" t="s">
        <v>53</v>
      </c>
      <c r="N43" s="13">
        <v>0.7873</v>
      </c>
      <c r="O43" s="13"/>
      <c r="P43" s="13"/>
      <c r="Q43" s="100"/>
    </row>
    <row r="44" spans="1:17" x14ac:dyDescent="0.2">
      <c r="A44" s="98"/>
      <c r="B44" s="13"/>
      <c r="C44" s="13"/>
      <c r="D44" s="13"/>
      <c r="E44" s="13"/>
      <c r="F44" s="13"/>
      <c r="I44" s="15"/>
      <c r="J44" s="13"/>
      <c r="K44" s="13"/>
      <c r="L44" s="13"/>
      <c r="M44" s="13"/>
      <c r="N44" s="13"/>
      <c r="O44" s="13"/>
      <c r="P44" s="13"/>
      <c r="Q44" s="100"/>
    </row>
    <row r="45" spans="1:17" x14ac:dyDescent="0.2">
      <c r="A45" s="98" t="s">
        <v>83</v>
      </c>
      <c r="B45" s="13"/>
      <c r="C45" s="13"/>
      <c r="D45" s="13"/>
      <c r="E45" s="13"/>
      <c r="F45" s="13"/>
      <c r="I45" s="15"/>
      <c r="J45" s="13"/>
      <c r="K45" s="13"/>
      <c r="L45" s="13"/>
      <c r="M45" s="13"/>
      <c r="N45" s="13"/>
      <c r="O45" s="13"/>
      <c r="P45" s="13"/>
      <c r="Q45" s="100"/>
    </row>
    <row r="46" spans="1:17" x14ac:dyDescent="0.2">
      <c r="A46" s="98" t="s">
        <v>221</v>
      </c>
      <c r="B46" s="13">
        <v>4</v>
      </c>
      <c r="C46" s="13"/>
      <c r="D46" s="13"/>
      <c r="E46" s="13"/>
      <c r="F46" s="13"/>
      <c r="I46" s="15" t="s">
        <v>122</v>
      </c>
      <c r="J46" s="13" t="s">
        <v>123</v>
      </c>
      <c r="K46" s="13" t="s">
        <v>124</v>
      </c>
      <c r="L46" s="13" t="s">
        <v>104</v>
      </c>
      <c r="M46" s="13" t="s">
        <v>125</v>
      </c>
      <c r="N46" s="13" t="s">
        <v>382</v>
      </c>
      <c r="O46" s="13" t="s">
        <v>383</v>
      </c>
      <c r="P46" s="13" t="s">
        <v>350</v>
      </c>
      <c r="Q46" s="100" t="s">
        <v>70</v>
      </c>
    </row>
    <row r="47" spans="1:17" x14ac:dyDescent="0.2">
      <c r="A47" s="98" t="s">
        <v>222</v>
      </c>
      <c r="B47" s="13">
        <v>18</v>
      </c>
      <c r="C47" s="13"/>
      <c r="D47" s="13"/>
      <c r="E47" s="13"/>
      <c r="F47" s="13"/>
      <c r="I47" s="15"/>
      <c r="J47" s="13"/>
      <c r="K47" s="13"/>
      <c r="L47" s="13"/>
      <c r="M47" s="13"/>
      <c r="N47" s="13"/>
      <c r="O47" s="13"/>
      <c r="P47" s="13"/>
      <c r="Q47" s="100"/>
    </row>
    <row r="48" spans="1:17" x14ac:dyDescent="0.2">
      <c r="A48" s="98" t="s">
        <v>375</v>
      </c>
      <c r="B48" s="13">
        <v>66</v>
      </c>
      <c r="C48" s="13"/>
      <c r="D48" s="13"/>
      <c r="E48" s="13"/>
      <c r="F48" s="13"/>
      <c r="I48" s="15" t="s">
        <v>518</v>
      </c>
      <c r="J48" s="13">
        <v>684.2</v>
      </c>
      <c r="K48" s="13">
        <v>510.6</v>
      </c>
      <c r="L48" s="13">
        <v>173.6</v>
      </c>
      <c r="M48" s="13">
        <v>104.8</v>
      </c>
      <c r="N48" s="13">
        <v>18</v>
      </c>
      <c r="O48" s="13">
        <v>18</v>
      </c>
      <c r="P48" s="13">
        <v>2.3420000000000001</v>
      </c>
      <c r="Q48" s="100">
        <v>45</v>
      </c>
    </row>
    <row r="49" spans="1:17" x14ac:dyDescent="0.2">
      <c r="A49" s="28"/>
      <c r="I49" s="15" t="s">
        <v>520</v>
      </c>
      <c r="J49" s="13">
        <v>684.2</v>
      </c>
      <c r="K49" s="13">
        <v>669.6</v>
      </c>
      <c r="L49" s="13">
        <v>14.62</v>
      </c>
      <c r="M49" s="13">
        <v>104.8</v>
      </c>
      <c r="N49" s="13">
        <v>18</v>
      </c>
      <c r="O49" s="13">
        <v>18</v>
      </c>
      <c r="P49" s="13">
        <v>0.19719999999999999</v>
      </c>
      <c r="Q49" s="100">
        <v>45</v>
      </c>
    </row>
    <row r="50" spans="1:17" x14ac:dyDescent="0.2">
      <c r="A50" s="28"/>
      <c r="I50" s="15" t="s">
        <v>522</v>
      </c>
      <c r="J50" s="13">
        <v>684.2</v>
      </c>
      <c r="K50" s="13">
        <v>556.6</v>
      </c>
      <c r="L50" s="13">
        <v>127.6</v>
      </c>
      <c r="M50" s="13">
        <v>121</v>
      </c>
      <c r="N50" s="13">
        <v>18</v>
      </c>
      <c r="O50" s="13">
        <v>12</v>
      </c>
      <c r="P50" s="13">
        <v>1.49</v>
      </c>
      <c r="Q50" s="100">
        <v>45</v>
      </c>
    </row>
    <row r="51" spans="1:17" x14ac:dyDescent="0.2">
      <c r="A51" s="28"/>
      <c r="I51" s="15" t="s">
        <v>525</v>
      </c>
      <c r="J51" s="13">
        <v>510.6</v>
      </c>
      <c r="K51" s="13">
        <v>669.6</v>
      </c>
      <c r="L51" s="13">
        <v>-158.9</v>
      </c>
      <c r="M51" s="13">
        <v>104.8</v>
      </c>
      <c r="N51" s="13">
        <v>18</v>
      </c>
      <c r="O51" s="13">
        <v>18</v>
      </c>
      <c r="P51" s="13">
        <v>2.1440000000000001</v>
      </c>
      <c r="Q51" s="100">
        <v>45</v>
      </c>
    </row>
    <row r="52" spans="1:17" x14ac:dyDescent="0.2">
      <c r="A52" s="28"/>
      <c r="I52" s="15" t="s">
        <v>529</v>
      </c>
      <c r="J52" s="13">
        <v>510.6</v>
      </c>
      <c r="K52" s="13">
        <v>556.6</v>
      </c>
      <c r="L52" s="13">
        <v>-46</v>
      </c>
      <c r="M52" s="13">
        <v>121</v>
      </c>
      <c r="N52" s="13">
        <v>18</v>
      </c>
      <c r="O52" s="13">
        <v>12</v>
      </c>
      <c r="P52" s="13">
        <v>0.53749999999999998</v>
      </c>
      <c r="Q52" s="100">
        <v>45</v>
      </c>
    </row>
    <row r="53" spans="1:17" x14ac:dyDescent="0.2">
      <c r="A53" s="29"/>
      <c r="B53" s="24"/>
      <c r="C53" s="24"/>
      <c r="D53" s="24"/>
      <c r="E53" s="24"/>
      <c r="F53" s="24"/>
      <c r="G53" s="24"/>
      <c r="H53" s="24"/>
      <c r="I53" s="101" t="s">
        <v>531</v>
      </c>
      <c r="J53" s="102">
        <v>669.6</v>
      </c>
      <c r="K53" s="102">
        <v>556.6</v>
      </c>
      <c r="L53" s="102">
        <v>112.9</v>
      </c>
      <c r="M53" s="102">
        <v>121</v>
      </c>
      <c r="N53" s="102">
        <v>18</v>
      </c>
      <c r="O53" s="102">
        <v>12</v>
      </c>
      <c r="P53" s="102">
        <v>1.32</v>
      </c>
      <c r="Q53" s="103">
        <v>45</v>
      </c>
    </row>
    <row r="54" spans="1:17" x14ac:dyDescent="0.2">
      <c r="I54" s="15"/>
      <c r="J54" s="13"/>
      <c r="K54" s="13"/>
      <c r="L54" s="13"/>
      <c r="M54" s="13"/>
      <c r="N54" s="13"/>
      <c r="O54" s="13"/>
      <c r="P54" s="13"/>
      <c r="Q54" s="13"/>
    </row>
    <row r="55" spans="1:17" s="116" customFormat="1" x14ac:dyDescent="0.2">
      <c r="A55" s="113"/>
      <c r="B55" s="114"/>
      <c r="C55" s="114"/>
      <c r="D55" s="114" t="s">
        <v>459</v>
      </c>
      <c r="E55" s="114"/>
      <c r="F55" s="114"/>
      <c r="G55" s="114"/>
      <c r="H55" s="114"/>
      <c r="I55" s="114"/>
      <c r="J55" s="114"/>
      <c r="K55" s="114"/>
      <c r="L55" s="114"/>
      <c r="M55" s="114"/>
      <c r="N55" s="114"/>
      <c r="O55" s="114"/>
      <c r="P55" s="114"/>
      <c r="Q55" s="115"/>
    </row>
    <row r="56" spans="1:17" x14ac:dyDescent="0.2">
      <c r="A56" s="104"/>
      <c r="B56" s="14"/>
      <c r="C56" s="14"/>
      <c r="D56" s="14"/>
      <c r="E56" s="14"/>
      <c r="F56" s="14"/>
      <c r="I56" s="15" t="s">
        <v>430</v>
      </c>
      <c r="J56" s="13"/>
      <c r="K56" s="13"/>
      <c r="L56" s="13"/>
      <c r="M56" s="13"/>
      <c r="N56" s="13"/>
      <c r="O56" s="13"/>
      <c r="P56" s="13"/>
      <c r="Q56" s="100"/>
    </row>
    <row r="57" spans="1:17" x14ac:dyDescent="0.2">
      <c r="A57" s="98" t="s">
        <v>41</v>
      </c>
      <c r="B57" s="13" t="s">
        <v>460</v>
      </c>
      <c r="C57" s="13"/>
      <c r="D57" s="13"/>
      <c r="E57" s="13"/>
      <c r="F57" s="13"/>
      <c r="I57" s="15"/>
      <c r="J57" s="13"/>
      <c r="K57" s="13"/>
      <c r="L57" s="13"/>
      <c r="M57" s="13"/>
      <c r="N57" s="13"/>
      <c r="O57" s="13"/>
      <c r="P57" s="13"/>
      <c r="Q57" s="100"/>
    </row>
    <row r="58" spans="1:17" x14ac:dyDescent="0.2">
      <c r="A58" s="98"/>
      <c r="B58" s="13"/>
      <c r="C58" s="13"/>
      <c r="D58" s="13"/>
      <c r="E58" s="13"/>
      <c r="F58" s="13"/>
      <c r="I58" s="15" t="s">
        <v>99</v>
      </c>
      <c r="J58" s="13">
        <v>1</v>
      </c>
      <c r="K58" s="13"/>
      <c r="L58" s="13"/>
      <c r="M58" s="13"/>
      <c r="N58" s="13"/>
      <c r="O58" s="13"/>
      <c r="P58" s="13"/>
      <c r="Q58" s="100"/>
    </row>
    <row r="59" spans="1:17" x14ac:dyDescent="0.2">
      <c r="A59" s="98" t="s">
        <v>336</v>
      </c>
      <c r="B59" s="13" t="s">
        <v>337</v>
      </c>
      <c r="C59" s="13"/>
      <c r="D59" s="13"/>
      <c r="E59" s="13"/>
      <c r="F59" s="13"/>
      <c r="I59" s="15" t="s">
        <v>100</v>
      </c>
      <c r="J59" s="13">
        <v>6</v>
      </c>
      <c r="K59" s="13"/>
      <c r="L59" s="13"/>
      <c r="M59" s="13"/>
      <c r="N59" s="13"/>
      <c r="O59" s="13"/>
      <c r="P59" s="13"/>
      <c r="Q59" s="100"/>
    </row>
    <row r="60" spans="1:17" x14ac:dyDescent="0.2">
      <c r="A60" s="98" t="s">
        <v>102</v>
      </c>
      <c r="B60" s="13">
        <v>0.05</v>
      </c>
      <c r="C60" s="13"/>
      <c r="D60" s="13"/>
      <c r="E60" s="13"/>
      <c r="F60" s="13"/>
      <c r="I60" s="15" t="s">
        <v>102</v>
      </c>
      <c r="J60" s="13">
        <v>0.05</v>
      </c>
      <c r="K60" s="13"/>
      <c r="L60" s="13"/>
      <c r="M60" s="13"/>
      <c r="N60" s="13"/>
      <c r="O60" s="13"/>
      <c r="P60" s="13"/>
      <c r="Q60" s="100"/>
    </row>
    <row r="61" spans="1:17" x14ac:dyDescent="0.2">
      <c r="A61" s="98"/>
      <c r="B61" s="13"/>
      <c r="C61" s="13"/>
      <c r="D61" s="13"/>
      <c r="E61" s="13"/>
      <c r="F61" s="13"/>
      <c r="I61" s="15"/>
      <c r="J61" s="13"/>
      <c r="K61" s="13"/>
      <c r="L61" s="13"/>
      <c r="M61" s="13"/>
      <c r="N61" s="13"/>
      <c r="O61" s="13"/>
      <c r="P61" s="13"/>
      <c r="Q61" s="100"/>
    </row>
    <row r="62" spans="1:17" x14ac:dyDescent="0.2">
      <c r="A62" s="98" t="s">
        <v>185</v>
      </c>
      <c r="B62" s="13" t="s">
        <v>186</v>
      </c>
      <c r="C62" s="13" t="s">
        <v>50</v>
      </c>
      <c r="D62" s="13" t="s">
        <v>51</v>
      </c>
      <c r="E62" s="13" t="s">
        <v>187</v>
      </c>
      <c r="F62" s="13"/>
      <c r="I62" s="15" t="s">
        <v>338</v>
      </c>
      <c r="J62" s="13" t="s">
        <v>104</v>
      </c>
      <c r="K62" s="13" t="s">
        <v>105</v>
      </c>
      <c r="L62" s="13" t="s">
        <v>106</v>
      </c>
      <c r="M62" s="13" t="s">
        <v>107</v>
      </c>
      <c r="N62" s="13" t="s">
        <v>108</v>
      </c>
      <c r="O62" s="13"/>
      <c r="P62" s="13"/>
      <c r="Q62" s="100"/>
    </row>
    <row r="63" spans="1:17" x14ac:dyDescent="0.2">
      <c r="A63" s="98" t="s">
        <v>189</v>
      </c>
      <c r="B63" s="13">
        <v>36.25</v>
      </c>
      <c r="C63" s="13">
        <v>7.1099999999999997E-2</v>
      </c>
      <c r="D63" s="13" t="s">
        <v>53</v>
      </c>
      <c r="E63" s="13" t="s">
        <v>57</v>
      </c>
      <c r="F63" s="13"/>
      <c r="I63" s="15"/>
      <c r="J63" s="13"/>
      <c r="K63" s="13"/>
      <c r="L63" s="13"/>
      <c r="M63" s="13"/>
      <c r="N63" s="13"/>
      <c r="O63" s="13"/>
      <c r="P63" s="13"/>
      <c r="Q63" s="100"/>
    </row>
    <row r="64" spans="1:17" x14ac:dyDescent="0.2">
      <c r="A64" s="98" t="s">
        <v>193</v>
      </c>
      <c r="B64" s="13">
        <v>7.0389999999999997</v>
      </c>
      <c r="C64" s="13">
        <v>0.1268</v>
      </c>
      <c r="D64" s="13" t="s">
        <v>53</v>
      </c>
      <c r="E64" s="13" t="s">
        <v>57</v>
      </c>
      <c r="F64" s="13"/>
      <c r="I64" s="15" t="s">
        <v>518</v>
      </c>
      <c r="J64" s="13">
        <v>3.7600000000000001E-2</v>
      </c>
      <c r="K64" s="13" t="s">
        <v>804</v>
      </c>
      <c r="L64" s="13" t="s">
        <v>57</v>
      </c>
      <c r="M64" s="13" t="s">
        <v>53</v>
      </c>
      <c r="N64" s="13">
        <v>0.23899999999999999</v>
      </c>
      <c r="O64" s="13"/>
      <c r="P64" s="13"/>
      <c r="Q64" s="100"/>
    </row>
    <row r="65" spans="1:17" x14ac:dyDescent="0.2">
      <c r="A65" s="98"/>
      <c r="B65" s="13"/>
      <c r="C65" s="13"/>
      <c r="D65" s="13"/>
      <c r="E65" s="13"/>
      <c r="F65" s="13"/>
      <c r="I65" s="15" t="s">
        <v>520</v>
      </c>
      <c r="J65" s="13">
        <v>2.5329999999999998E-2</v>
      </c>
      <c r="K65" s="13" t="s">
        <v>805</v>
      </c>
      <c r="L65" s="13" t="s">
        <v>57</v>
      </c>
      <c r="M65" s="13" t="s">
        <v>53</v>
      </c>
      <c r="N65" s="13">
        <v>0.57669999999999999</v>
      </c>
      <c r="O65" s="13"/>
      <c r="P65" s="13"/>
      <c r="Q65" s="100"/>
    </row>
    <row r="66" spans="1:17" x14ac:dyDescent="0.2">
      <c r="A66" s="98" t="s">
        <v>68</v>
      </c>
      <c r="B66" s="13" t="s">
        <v>353</v>
      </c>
      <c r="C66" s="13" t="s">
        <v>70</v>
      </c>
      <c r="D66" s="13" t="s">
        <v>71</v>
      </c>
      <c r="E66" s="13" t="s">
        <v>60</v>
      </c>
      <c r="F66" s="13" t="s">
        <v>50</v>
      </c>
      <c r="I66" s="15" t="s">
        <v>522</v>
      </c>
      <c r="J66" s="13">
        <v>5.0369999999999998E-2</v>
      </c>
      <c r="K66" s="13" t="s">
        <v>806</v>
      </c>
      <c r="L66" s="13" t="s">
        <v>57</v>
      </c>
      <c r="M66" s="13" t="s">
        <v>53</v>
      </c>
      <c r="N66" s="13">
        <v>0.13489999999999999</v>
      </c>
      <c r="O66" s="13"/>
      <c r="P66" s="13"/>
      <c r="Q66" s="100"/>
    </row>
    <row r="67" spans="1:17" x14ac:dyDescent="0.2">
      <c r="A67" s="98" t="s">
        <v>189</v>
      </c>
      <c r="B67" s="13">
        <v>0.1082</v>
      </c>
      <c r="C67" s="13">
        <v>18</v>
      </c>
      <c r="D67" s="13">
        <v>6.0109999999999999E-3</v>
      </c>
      <c r="E67" s="13" t="s">
        <v>807</v>
      </c>
      <c r="F67" s="13" t="s">
        <v>808</v>
      </c>
      <c r="I67" s="15" t="s">
        <v>525</v>
      </c>
      <c r="J67" s="13">
        <v>-1.227E-2</v>
      </c>
      <c r="K67" s="13" t="s">
        <v>809</v>
      </c>
      <c r="L67" s="13" t="s">
        <v>57</v>
      </c>
      <c r="M67" s="13" t="s">
        <v>53</v>
      </c>
      <c r="N67" s="13">
        <v>0.92420000000000002</v>
      </c>
      <c r="O67" s="13"/>
      <c r="P67" s="13"/>
      <c r="Q67" s="100"/>
    </row>
    <row r="68" spans="1:17" x14ac:dyDescent="0.2">
      <c r="A68" s="98" t="s">
        <v>193</v>
      </c>
      <c r="B68" s="13">
        <v>2.1010000000000001E-2</v>
      </c>
      <c r="C68" s="13">
        <v>3</v>
      </c>
      <c r="D68" s="13">
        <v>7.0039999999999998E-3</v>
      </c>
      <c r="E68" s="13" t="s">
        <v>810</v>
      </c>
      <c r="F68" s="13" t="s">
        <v>811</v>
      </c>
      <c r="I68" s="15" t="s">
        <v>529</v>
      </c>
      <c r="J68" s="13">
        <v>1.277E-2</v>
      </c>
      <c r="K68" s="13" t="s">
        <v>812</v>
      </c>
      <c r="L68" s="13" t="s">
        <v>57</v>
      </c>
      <c r="M68" s="13" t="s">
        <v>53</v>
      </c>
      <c r="N68" s="13">
        <v>0.94299999999999995</v>
      </c>
      <c r="O68" s="13"/>
      <c r="P68" s="13"/>
      <c r="Q68" s="100"/>
    </row>
    <row r="69" spans="1:17" x14ac:dyDescent="0.2">
      <c r="A69" s="98" t="s">
        <v>219</v>
      </c>
      <c r="B69" s="13">
        <v>0.15720000000000001</v>
      </c>
      <c r="C69" s="13">
        <v>45</v>
      </c>
      <c r="D69" s="13">
        <v>3.493E-3</v>
      </c>
      <c r="E69" s="13"/>
      <c r="F69" s="13"/>
      <c r="I69" s="15" t="s">
        <v>531</v>
      </c>
      <c r="J69" s="13">
        <v>2.504E-2</v>
      </c>
      <c r="K69" s="13" t="s">
        <v>813</v>
      </c>
      <c r="L69" s="13" t="s">
        <v>57</v>
      </c>
      <c r="M69" s="13" t="s">
        <v>53</v>
      </c>
      <c r="N69" s="13">
        <v>0.69099999999999995</v>
      </c>
      <c r="O69" s="13"/>
      <c r="P69" s="13"/>
      <c r="Q69" s="100"/>
    </row>
    <row r="70" spans="1:17" x14ac:dyDescent="0.2">
      <c r="A70" s="98"/>
      <c r="B70" s="13"/>
      <c r="C70" s="13"/>
      <c r="D70" s="13"/>
      <c r="E70" s="13"/>
      <c r="F70" s="13"/>
      <c r="I70" s="15"/>
      <c r="J70" s="13"/>
      <c r="K70" s="13"/>
      <c r="L70" s="13"/>
      <c r="M70" s="13"/>
      <c r="N70" s="13"/>
      <c r="O70" s="13"/>
      <c r="P70" s="13"/>
      <c r="Q70" s="100"/>
    </row>
    <row r="71" spans="1:17" x14ac:dyDescent="0.2">
      <c r="A71" s="98" t="s">
        <v>83</v>
      </c>
      <c r="B71" s="13"/>
      <c r="C71" s="13"/>
      <c r="D71" s="13"/>
      <c r="E71" s="13"/>
      <c r="F71" s="13"/>
      <c r="I71" s="15"/>
      <c r="J71" s="13"/>
      <c r="K71" s="13"/>
      <c r="L71" s="13"/>
      <c r="M71" s="13"/>
      <c r="N71" s="13"/>
      <c r="O71" s="13"/>
      <c r="P71" s="13"/>
      <c r="Q71" s="100"/>
    </row>
    <row r="72" spans="1:17" x14ac:dyDescent="0.2">
      <c r="A72" s="98" t="s">
        <v>221</v>
      </c>
      <c r="B72" s="13">
        <v>4</v>
      </c>
      <c r="C72" s="13"/>
      <c r="D72" s="13"/>
      <c r="E72" s="13"/>
      <c r="F72" s="13"/>
      <c r="I72" s="15" t="s">
        <v>122</v>
      </c>
      <c r="J72" s="13" t="s">
        <v>123</v>
      </c>
      <c r="K72" s="13" t="s">
        <v>124</v>
      </c>
      <c r="L72" s="13" t="s">
        <v>104</v>
      </c>
      <c r="M72" s="13" t="s">
        <v>125</v>
      </c>
      <c r="N72" s="13" t="s">
        <v>382</v>
      </c>
      <c r="O72" s="13" t="s">
        <v>383</v>
      </c>
      <c r="P72" s="13" t="s">
        <v>350</v>
      </c>
      <c r="Q72" s="100" t="s">
        <v>70</v>
      </c>
    </row>
    <row r="73" spans="1:17" x14ac:dyDescent="0.2">
      <c r="A73" s="98" t="s">
        <v>222</v>
      </c>
      <c r="B73" s="13">
        <v>19</v>
      </c>
      <c r="C73" s="13"/>
      <c r="D73" s="13"/>
      <c r="E73" s="13"/>
      <c r="F73" s="13"/>
      <c r="I73" s="15"/>
      <c r="J73" s="13"/>
      <c r="K73" s="13"/>
      <c r="L73" s="13"/>
      <c r="M73" s="13"/>
      <c r="N73" s="13"/>
      <c r="O73" s="13"/>
      <c r="P73" s="13"/>
      <c r="Q73" s="100"/>
    </row>
    <row r="74" spans="1:17" x14ac:dyDescent="0.2">
      <c r="A74" s="98" t="s">
        <v>375</v>
      </c>
      <c r="B74" s="13">
        <v>67</v>
      </c>
      <c r="C74" s="13"/>
      <c r="D74" s="13"/>
      <c r="E74" s="13"/>
      <c r="F74" s="13"/>
      <c r="I74" s="15" t="s">
        <v>518</v>
      </c>
      <c r="J74" s="13">
        <v>0.27960000000000002</v>
      </c>
      <c r="K74" s="13">
        <v>0.24199999999999999</v>
      </c>
      <c r="L74" s="13">
        <v>3.7600000000000001E-2</v>
      </c>
      <c r="M74" s="13">
        <v>1.9699999999999999E-2</v>
      </c>
      <c r="N74" s="13">
        <v>18</v>
      </c>
      <c r="O74" s="13">
        <v>18</v>
      </c>
      <c r="P74" s="13">
        <v>2.6989999999999998</v>
      </c>
      <c r="Q74" s="100">
        <v>45</v>
      </c>
    </row>
    <row r="75" spans="1:17" x14ac:dyDescent="0.2">
      <c r="A75" s="28"/>
      <c r="I75" s="15" t="s">
        <v>520</v>
      </c>
      <c r="J75" s="13">
        <v>0.27960000000000002</v>
      </c>
      <c r="K75" s="13">
        <v>0.25430000000000003</v>
      </c>
      <c r="L75" s="13">
        <v>2.5329999999999998E-2</v>
      </c>
      <c r="M75" s="13">
        <v>1.9699999999999999E-2</v>
      </c>
      <c r="N75" s="13">
        <v>18</v>
      </c>
      <c r="O75" s="13">
        <v>19</v>
      </c>
      <c r="P75" s="13">
        <v>1.8180000000000001</v>
      </c>
      <c r="Q75" s="100">
        <v>45</v>
      </c>
    </row>
    <row r="76" spans="1:17" x14ac:dyDescent="0.2">
      <c r="A76" s="28"/>
      <c r="I76" s="15" t="s">
        <v>522</v>
      </c>
      <c r="J76" s="13">
        <v>0.27960000000000002</v>
      </c>
      <c r="K76" s="13">
        <v>0.22919999999999999</v>
      </c>
      <c r="L76" s="13">
        <v>5.0369999999999998E-2</v>
      </c>
      <c r="M76" s="13">
        <v>2.2749999999999999E-2</v>
      </c>
      <c r="N76" s="13">
        <v>18</v>
      </c>
      <c r="O76" s="13">
        <v>12</v>
      </c>
      <c r="P76" s="13">
        <v>3.1309999999999998</v>
      </c>
      <c r="Q76" s="100">
        <v>45</v>
      </c>
    </row>
    <row r="77" spans="1:17" x14ac:dyDescent="0.2">
      <c r="A77" s="28"/>
      <c r="I77" s="15" t="s">
        <v>525</v>
      </c>
      <c r="J77" s="13">
        <v>0.24199999999999999</v>
      </c>
      <c r="K77" s="13">
        <v>0.25430000000000003</v>
      </c>
      <c r="L77" s="13">
        <v>-1.227E-2</v>
      </c>
      <c r="M77" s="13">
        <v>1.9699999999999999E-2</v>
      </c>
      <c r="N77" s="13">
        <v>18</v>
      </c>
      <c r="O77" s="13">
        <v>19</v>
      </c>
      <c r="P77" s="13">
        <v>0.88090000000000002</v>
      </c>
      <c r="Q77" s="100">
        <v>45</v>
      </c>
    </row>
    <row r="78" spans="1:17" x14ac:dyDescent="0.2">
      <c r="A78" s="28"/>
      <c r="I78" s="15" t="s">
        <v>529</v>
      </c>
      <c r="J78" s="13">
        <v>0.24199999999999999</v>
      </c>
      <c r="K78" s="13">
        <v>0.22919999999999999</v>
      </c>
      <c r="L78" s="13">
        <v>1.277E-2</v>
      </c>
      <c r="M78" s="13">
        <v>2.2749999999999999E-2</v>
      </c>
      <c r="N78" s="13">
        <v>18</v>
      </c>
      <c r="O78" s="13">
        <v>12</v>
      </c>
      <c r="P78" s="13">
        <v>0.79369999999999996</v>
      </c>
      <c r="Q78" s="100">
        <v>45</v>
      </c>
    </row>
    <row r="79" spans="1:17" x14ac:dyDescent="0.2">
      <c r="A79" s="29"/>
      <c r="B79" s="24"/>
      <c r="C79" s="24"/>
      <c r="D79" s="24"/>
      <c r="E79" s="24"/>
      <c r="F79" s="24"/>
      <c r="G79" s="24"/>
      <c r="H79" s="24"/>
      <c r="I79" s="101" t="s">
        <v>531</v>
      </c>
      <c r="J79" s="102">
        <v>0.25430000000000003</v>
      </c>
      <c r="K79" s="102">
        <v>0.22919999999999999</v>
      </c>
      <c r="L79" s="102">
        <v>2.504E-2</v>
      </c>
      <c r="M79" s="102">
        <v>2.2749999999999999E-2</v>
      </c>
      <c r="N79" s="102">
        <v>19</v>
      </c>
      <c r="O79" s="102">
        <v>12</v>
      </c>
      <c r="P79" s="102">
        <v>1.5569999999999999</v>
      </c>
      <c r="Q79" s="103">
        <v>45</v>
      </c>
    </row>
    <row r="80" spans="1:17" x14ac:dyDescent="0.2">
      <c r="I80" s="15"/>
      <c r="J80" s="13"/>
      <c r="K80" s="13"/>
      <c r="L80" s="13"/>
      <c r="M80" s="13"/>
      <c r="N80" s="13"/>
      <c r="O80" s="13"/>
      <c r="P80" s="13"/>
      <c r="Q80" s="13"/>
    </row>
    <row r="81" spans="1:17" s="116" customFormat="1" x14ac:dyDescent="0.2">
      <c r="A81" s="113"/>
      <c r="B81" s="114"/>
      <c r="C81" s="114"/>
      <c r="D81" s="114" t="s">
        <v>471</v>
      </c>
      <c r="E81" s="114"/>
      <c r="F81" s="114"/>
      <c r="G81" s="114"/>
      <c r="H81" s="114"/>
      <c r="I81" s="114"/>
      <c r="J81" s="114"/>
      <c r="K81" s="114"/>
      <c r="L81" s="114"/>
      <c r="M81" s="114"/>
      <c r="N81" s="114"/>
      <c r="O81" s="114"/>
      <c r="P81" s="114"/>
      <c r="Q81" s="115"/>
    </row>
    <row r="82" spans="1:17" x14ac:dyDescent="0.2">
      <c r="A82" s="104"/>
      <c r="B82" s="14"/>
      <c r="C82" s="14"/>
      <c r="D82" s="14"/>
      <c r="E82" s="14"/>
      <c r="F82" s="14"/>
      <c r="I82" s="15" t="s">
        <v>473</v>
      </c>
      <c r="J82" s="13"/>
      <c r="K82" s="13"/>
      <c r="L82" s="13"/>
      <c r="M82" s="13"/>
      <c r="N82" s="13"/>
      <c r="O82" s="13"/>
      <c r="P82" s="13"/>
      <c r="Q82" s="100"/>
    </row>
    <row r="83" spans="1:17" x14ac:dyDescent="0.2">
      <c r="A83" s="98" t="s">
        <v>41</v>
      </c>
      <c r="B83" s="13" t="s">
        <v>472</v>
      </c>
      <c r="C83" s="13"/>
      <c r="D83" s="13"/>
      <c r="E83" s="13"/>
      <c r="F83" s="13"/>
      <c r="I83" s="15"/>
      <c r="J83" s="13"/>
      <c r="K83" s="13"/>
      <c r="L83" s="13"/>
      <c r="M83" s="13"/>
      <c r="N83" s="13"/>
      <c r="O83" s="13"/>
      <c r="P83" s="13"/>
      <c r="Q83" s="100"/>
    </row>
    <row r="84" spans="1:17" x14ac:dyDescent="0.2">
      <c r="A84" s="98"/>
      <c r="B84" s="13"/>
      <c r="C84" s="13"/>
      <c r="D84" s="13"/>
      <c r="E84" s="13"/>
      <c r="F84" s="13"/>
      <c r="I84" s="15" t="s">
        <v>99</v>
      </c>
      <c r="J84" s="13">
        <v>5</v>
      </c>
      <c r="K84" s="13"/>
      <c r="L84" s="13"/>
      <c r="M84" s="13"/>
      <c r="N84" s="13"/>
      <c r="O84" s="13"/>
      <c r="P84" s="13"/>
      <c r="Q84" s="100"/>
    </row>
    <row r="85" spans="1:17" x14ac:dyDescent="0.2">
      <c r="A85" s="98" t="s">
        <v>336</v>
      </c>
      <c r="B85" s="13" t="s">
        <v>337</v>
      </c>
      <c r="C85" s="13"/>
      <c r="D85" s="13"/>
      <c r="E85" s="13"/>
      <c r="F85" s="13"/>
      <c r="I85" s="15" t="s">
        <v>100</v>
      </c>
      <c r="J85" s="13">
        <v>6</v>
      </c>
      <c r="K85" s="13"/>
      <c r="L85" s="13"/>
      <c r="M85" s="13"/>
      <c r="N85" s="13"/>
      <c r="O85" s="13"/>
      <c r="P85" s="13"/>
      <c r="Q85" s="100"/>
    </row>
    <row r="86" spans="1:17" x14ac:dyDescent="0.2">
      <c r="A86" s="98" t="s">
        <v>102</v>
      </c>
      <c r="B86" s="13">
        <v>0.05</v>
      </c>
      <c r="C86" s="13"/>
      <c r="D86" s="13"/>
      <c r="E86" s="13"/>
      <c r="F86" s="13"/>
      <c r="I86" s="15" t="s">
        <v>102</v>
      </c>
      <c r="J86" s="13">
        <v>0.05</v>
      </c>
      <c r="K86" s="13"/>
      <c r="L86" s="13"/>
      <c r="M86" s="13"/>
      <c r="N86" s="13"/>
      <c r="O86" s="13"/>
      <c r="P86" s="13"/>
      <c r="Q86" s="100"/>
    </row>
    <row r="87" spans="1:17" x14ac:dyDescent="0.2">
      <c r="A87" s="98"/>
      <c r="B87" s="13"/>
      <c r="C87" s="13"/>
      <c r="D87" s="13"/>
      <c r="E87" s="13"/>
      <c r="F87" s="13"/>
      <c r="I87" s="15"/>
      <c r="J87" s="13"/>
      <c r="K87" s="13"/>
      <c r="L87" s="13"/>
      <c r="M87" s="13"/>
      <c r="N87" s="13"/>
      <c r="O87" s="13"/>
      <c r="P87" s="13"/>
      <c r="Q87" s="100"/>
    </row>
    <row r="88" spans="1:17" x14ac:dyDescent="0.2">
      <c r="A88" s="98" t="s">
        <v>185</v>
      </c>
      <c r="B88" s="13" t="s">
        <v>186</v>
      </c>
      <c r="C88" s="13" t="s">
        <v>50</v>
      </c>
      <c r="D88" s="13" t="s">
        <v>51</v>
      </c>
      <c r="E88" s="13" t="s">
        <v>187</v>
      </c>
      <c r="F88" s="13"/>
      <c r="I88" s="15" t="s">
        <v>338</v>
      </c>
      <c r="J88" s="13" t="s">
        <v>345</v>
      </c>
      <c r="K88" s="13" t="s">
        <v>105</v>
      </c>
      <c r="L88" s="13" t="s">
        <v>106</v>
      </c>
      <c r="M88" s="13" t="s">
        <v>107</v>
      </c>
      <c r="N88" s="13" t="s">
        <v>108</v>
      </c>
      <c r="O88" s="13"/>
      <c r="P88" s="13"/>
      <c r="Q88" s="100"/>
    </row>
    <row r="89" spans="1:17" x14ac:dyDescent="0.2">
      <c r="A89" s="98" t="s">
        <v>343</v>
      </c>
      <c r="B89" s="13">
        <v>1.4419999999999999</v>
      </c>
      <c r="C89" s="13">
        <v>0.18590000000000001</v>
      </c>
      <c r="D89" s="13" t="s">
        <v>53</v>
      </c>
      <c r="E89" s="13" t="s">
        <v>57</v>
      </c>
      <c r="F89" s="13"/>
      <c r="I89" s="15"/>
      <c r="J89" s="13"/>
      <c r="K89" s="13"/>
      <c r="L89" s="13"/>
      <c r="M89" s="13"/>
      <c r="N89" s="13"/>
      <c r="O89" s="13"/>
      <c r="P89" s="13"/>
      <c r="Q89" s="100"/>
    </row>
    <row r="90" spans="1:17" x14ac:dyDescent="0.2">
      <c r="A90" s="98" t="s">
        <v>189</v>
      </c>
      <c r="B90" s="13">
        <v>65.97</v>
      </c>
      <c r="C90" s="13" t="s">
        <v>190</v>
      </c>
      <c r="D90" s="13" t="s">
        <v>191</v>
      </c>
      <c r="E90" s="13" t="s">
        <v>56</v>
      </c>
      <c r="F90" s="13"/>
      <c r="I90" s="15" t="s">
        <v>364</v>
      </c>
      <c r="J90" s="13"/>
      <c r="K90" s="13"/>
      <c r="L90" s="13"/>
      <c r="M90" s="13"/>
      <c r="N90" s="13"/>
      <c r="O90" s="13"/>
      <c r="P90" s="13"/>
      <c r="Q90" s="100"/>
    </row>
    <row r="91" spans="1:17" x14ac:dyDescent="0.2">
      <c r="A91" s="98" t="s">
        <v>193</v>
      </c>
      <c r="B91" s="13">
        <v>1.5449999999999999</v>
      </c>
      <c r="C91" s="13">
        <v>6.9999999999999999E-4</v>
      </c>
      <c r="D91" s="13" t="s">
        <v>344</v>
      </c>
      <c r="E91" s="13" t="s">
        <v>56</v>
      </c>
      <c r="F91" s="13"/>
      <c r="I91" s="15" t="s">
        <v>432</v>
      </c>
      <c r="J91" s="13">
        <v>1.4409999999999999E-2</v>
      </c>
      <c r="K91" s="13" t="s">
        <v>814</v>
      </c>
      <c r="L91" s="13" t="s">
        <v>57</v>
      </c>
      <c r="M91" s="13" t="s">
        <v>53</v>
      </c>
      <c r="N91" s="13">
        <v>7.8299999999999995E-2</v>
      </c>
      <c r="O91" s="13"/>
      <c r="P91" s="13"/>
      <c r="Q91" s="100"/>
    </row>
    <row r="92" spans="1:17" x14ac:dyDescent="0.2">
      <c r="A92" s="98"/>
      <c r="B92" s="13"/>
      <c r="C92" s="13"/>
      <c r="D92" s="13"/>
      <c r="E92" s="13"/>
      <c r="F92" s="13"/>
      <c r="I92" s="15" t="s">
        <v>434</v>
      </c>
      <c r="J92" s="13">
        <v>7.1050000000000002E-3</v>
      </c>
      <c r="K92" s="13" t="s">
        <v>815</v>
      </c>
      <c r="L92" s="13" t="s">
        <v>57</v>
      </c>
      <c r="M92" s="13" t="s">
        <v>53</v>
      </c>
      <c r="N92" s="13">
        <v>0.63660000000000005</v>
      </c>
      <c r="O92" s="13"/>
      <c r="P92" s="13"/>
      <c r="Q92" s="100"/>
    </row>
    <row r="93" spans="1:17" x14ac:dyDescent="0.2">
      <c r="A93" s="98" t="s">
        <v>68</v>
      </c>
      <c r="B93" s="13" t="s">
        <v>353</v>
      </c>
      <c r="C93" s="13" t="s">
        <v>70</v>
      </c>
      <c r="D93" s="13" t="s">
        <v>71</v>
      </c>
      <c r="E93" s="13" t="s">
        <v>60</v>
      </c>
      <c r="F93" s="13" t="s">
        <v>50</v>
      </c>
      <c r="I93" s="15" t="s">
        <v>436</v>
      </c>
      <c r="J93" s="13">
        <v>2.2519999999999998E-2</v>
      </c>
      <c r="K93" s="13" t="s">
        <v>816</v>
      </c>
      <c r="L93" s="13" t="s">
        <v>56</v>
      </c>
      <c r="M93" s="13" t="s">
        <v>54</v>
      </c>
      <c r="N93" s="13">
        <v>2.8E-3</v>
      </c>
      <c r="O93" s="13"/>
      <c r="P93" s="13"/>
      <c r="Q93" s="100"/>
    </row>
    <row r="94" spans="1:17" x14ac:dyDescent="0.2">
      <c r="A94" s="98" t="s">
        <v>343</v>
      </c>
      <c r="B94" s="13">
        <v>5.2630000000000003E-3</v>
      </c>
      <c r="C94" s="13">
        <v>12</v>
      </c>
      <c r="D94" s="13">
        <v>4.3859999999999998E-4</v>
      </c>
      <c r="E94" s="13" t="s">
        <v>817</v>
      </c>
      <c r="F94" s="13" t="s">
        <v>818</v>
      </c>
      <c r="I94" s="15" t="s">
        <v>439</v>
      </c>
      <c r="J94" s="13">
        <v>-7.3070000000000001E-3</v>
      </c>
      <c r="K94" s="13" t="s">
        <v>819</v>
      </c>
      <c r="L94" s="13" t="s">
        <v>57</v>
      </c>
      <c r="M94" s="13" t="s">
        <v>53</v>
      </c>
      <c r="N94" s="13">
        <v>0.61529999999999996</v>
      </c>
      <c r="O94" s="13"/>
      <c r="P94" s="13"/>
      <c r="Q94" s="100"/>
    </row>
    <row r="95" spans="1:17" x14ac:dyDescent="0.2">
      <c r="A95" s="98" t="s">
        <v>189</v>
      </c>
      <c r="B95" s="13">
        <v>0.2407</v>
      </c>
      <c r="C95" s="13">
        <v>4</v>
      </c>
      <c r="D95" s="13">
        <v>6.019E-2</v>
      </c>
      <c r="E95" s="13" t="s">
        <v>820</v>
      </c>
      <c r="F95" s="13" t="s">
        <v>205</v>
      </c>
      <c r="I95" s="15" t="s">
        <v>443</v>
      </c>
      <c r="J95" s="13">
        <v>8.1069999999999996E-3</v>
      </c>
      <c r="K95" s="13" t="s">
        <v>821</v>
      </c>
      <c r="L95" s="13" t="s">
        <v>57</v>
      </c>
      <c r="M95" s="13" t="s">
        <v>53</v>
      </c>
      <c r="N95" s="13">
        <v>0.58589999999999998</v>
      </c>
      <c r="O95" s="13"/>
      <c r="P95" s="13"/>
      <c r="Q95" s="100"/>
    </row>
    <row r="96" spans="1:17" x14ac:dyDescent="0.2">
      <c r="A96" s="98" t="s">
        <v>193</v>
      </c>
      <c r="B96" s="13">
        <v>5.6360000000000004E-3</v>
      </c>
      <c r="C96" s="13">
        <v>3</v>
      </c>
      <c r="D96" s="13">
        <v>1.879E-3</v>
      </c>
      <c r="E96" s="13" t="s">
        <v>822</v>
      </c>
      <c r="F96" s="13" t="s">
        <v>823</v>
      </c>
      <c r="I96" s="15" t="s">
        <v>445</v>
      </c>
      <c r="J96" s="13">
        <v>1.541E-2</v>
      </c>
      <c r="K96" s="13" t="s">
        <v>824</v>
      </c>
      <c r="L96" s="13" t="s">
        <v>57</v>
      </c>
      <c r="M96" s="13" t="s">
        <v>53</v>
      </c>
      <c r="N96" s="13">
        <v>7.8100000000000003E-2</v>
      </c>
      <c r="O96" s="13"/>
      <c r="P96" s="13"/>
      <c r="Q96" s="100"/>
    </row>
    <row r="97" spans="1:17" x14ac:dyDescent="0.2">
      <c r="A97" s="98" t="s">
        <v>219</v>
      </c>
      <c r="B97" s="13">
        <v>0.1032</v>
      </c>
      <c r="C97" s="13">
        <v>319</v>
      </c>
      <c r="D97" s="13">
        <v>3.234E-4</v>
      </c>
      <c r="E97" s="13"/>
      <c r="F97" s="13"/>
      <c r="I97" s="15"/>
      <c r="J97" s="13"/>
      <c r="K97" s="13"/>
      <c r="L97" s="13"/>
      <c r="M97" s="13"/>
      <c r="N97" s="13"/>
      <c r="O97" s="13"/>
      <c r="P97" s="13"/>
      <c r="Q97" s="100"/>
    </row>
    <row r="98" spans="1:17" x14ac:dyDescent="0.2">
      <c r="A98" s="98"/>
      <c r="B98" s="13"/>
      <c r="C98" s="13"/>
      <c r="D98" s="13"/>
      <c r="E98" s="13"/>
      <c r="F98" s="13"/>
      <c r="I98" s="15" t="s">
        <v>374</v>
      </c>
      <c r="J98" s="13"/>
      <c r="K98" s="13"/>
      <c r="L98" s="13"/>
      <c r="M98" s="13"/>
      <c r="N98" s="13"/>
      <c r="O98" s="13"/>
      <c r="P98" s="13"/>
      <c r="Q98" s="100"/>
    </row>
    <row r="99" spans="1:17" x14ac:dyDescent="0.2">
      <c r="A99" s="98" t="s">
        <v>83</v>
      </c>
      <c r="B99" s="13"/>
      <c r="C99" s="13"/>
      <c r="D99" s="13"/>
      <c r="E99" s="13"/>
      <c r="F99" s="13"/>
      <c r="I99" s="15" t="s">
        <v>432</v>
      </c>
      <c r="J99" s="13">
        <v>1.426E-2</v>
      </c>
      <c r="K99" s="13" t="s">
        <v>825</v>
      </c>
      <c r="L99" s="13" t="s">
        <v>57</v>
      </c>
      <c r="M99" s="13" t="s">
        <v>53</v>
      </c>
      <c r="N99" s="13">
        <v>8.3199999999999996E-2</v>
      </c>
      <c r="O99" s="13"/>
      <c r="P99" s="13"/>
      <c r="Q99" s="100"/>
    </row>
    <row r="100" spans="1:17" x14ac:dyDescent="0.2">
      <c r="A100" s="98" t="s">
        <v>221</v>
      </c>
      <c r="B100" s="13">
        <v>4</v>
      </c>
      <c r="C100" s="13"/>
      <c r="D100" s="13"/>
      <c r="E100" s="13"/>
      <c r="F100" s="13"/>
      <c r="I100" s="15" t="s">
        <v>434</v>
      </c>
      <c r="J100" s="13">
        <v>1.192E-2</v>
      </c>
      <c r="K100" s="13" t="s">
        <v>826</v>
      </c>
      <c r="L100" s="13" t="s">
        <v>57</v>
      </c>
      <c r="M100" s="13" t="s">
        <v>53</v>
      </c>
      <c r="N100" s="13">
        <v>0.19470000000000001</v>
      </c>
      <c r="O100" s="13"/>
      <c r="P100" s="13"/>
      <c r="Q100" s="100"/>
    </row>
    <row r="101" spans="1:17" x14ac:dyDescent="0.2">
      <c r="A101" s="98" t="s">
        <v>222</v>
      </c>
      <c r="B101" s="13">
        <v>5</v>
      </c>
      <c r="C101" s="13"/>
      <c r="D101" s="13"/>
      <c r="E101" s="13"/>
      <c r="F101" s="13"/>
      <c r="I101" s="15" t="s">
        <v>436</v>
      </c>
      <c r="J101" s="13">
        <v>2.7019999999999999E-2</v>
      </c>
      <c r="K101" s="13" t="s">
        <v>827</v>
      </c>
      <c r="L101" s="13" t="s">
        <v>56</v>
      </c>
      <c r="M101" s="13" t="s">
        <v>344</v>
      </c>
      <c r="N101" s="13">
        <v>2.9999999999999997E-4</v>
      </c>
      <c r="O101" s="13"/>
      <c r="P101" s="13"/>
      <c r="Q101" s="100"/>
    </row>
    <row r="102" spans="1:17" x14ac:dyDescent="0.2">
      <c r="A102" s="98" t="s">
        <v>375</v>
      </c>
      <c r="B102" s="13">
        <v>339</v>
      </c>
      <c r="C102" s="13"/>
      <c r="D102" s="13"/>
      <c r="E102" s="13"/>
      <c r="F102" s="13"/>
      <c r="I102" s="15" t="s">
        <v>439</v>
      </c>
      <c r="J102" s="13">
        <v>-2.3449999999999999E-3</v>
      </c>
      <c r="K102" s="13" t="s">
        <v>828</v>
      </c>
      <c r="L102" s="13" t="s">
        <v>57</v>
      </c>
      <c r="M102" s="13" t="s">
        <v>53</v>
      </c>
      <c r="N102" s="13">
        <v>0.97960000000000003</v>
      </c>
      <c r="O102" s="13"/>
      <c r="P102" s="13"/>
      <c r="Q102" s="100"/>
    </row>
    <row r="103" spans="1:17" x14ac:dyDescent="0.2">
      <c r="A103" s="28"/>
      <c r="I103" s="15" t="s">
        <v>443</v>
      </c>
      <c r="J103" s="13">
        <v>1.2760000000000001E-2</v>
      </c>
      <c r="K103" s="13" t="s">
        <v>829</v>
      </c>
      <c r="L103" s="13" t="s">
        <v>57</v>
      </c>
      <c r="M103" s="13" t="s">
        <v>53</v>
      </c>
      <c r="N103" s="13">
        <v>0.20960000000000001</v>
      </c>
      <c r="O103" s="13"/>
      <c r="P103" s="13"/>
      <c r="Q103" s="100"/>
    </row>
    <row r="104" spans="1:17" x14ac:dyDescent="0.2">
      <c r="A104" s="28"/>
      <c r="I104" s="15" t="s">
        <v>445</v>
      </c>
      <c r="J104" s="13">
        <v>1.511E-2</v>
      </c>
      <c r="K104" s="13" t="s">
        <v>830</v>
      </c>
      <c r="L104" s="13" t="s">
        <v>57</v>
      </c>
      <c r="M104" s="13" t="s">
        <v>53</v>
      </c>
      <c r="N104" s="13">
        <v>9.8400000000000001E-2</v>
      </c>
      <c r="O104" s="13"/>
      <c r="P104" s="13"/>
      <c r="Q104" s="100"/>
    </row>
    <row r="105" spans="1:17" x14ac:dyDescent="0.2">
      <c r="A105" s="28"/>
      <c r="I105" s="15"/>
      <c r="J105" s="13"/>
      <c r="K105" s="13"/>
      <c r="L105" s="13"/>
      <c r="M105" s="13"/>
      <c r="N105" s="13"/>
      <c r="O105" s="13"/>
      <c r="P105" s="13"/>
      <c r="Q105" s="100"/>
    </row>
    <row r="106" spans="1:17" x14ac:dyDescent="0.2">
      <c r="A106" s="28"/>
      <c r="I106" s="15" t="s">
        <v>349</v>
      </c>
      <c r="J106" s="13"/>
      <c r="K106" s="13"/>
      <c r="L106" s="13"/>
      <c r="M106" s="13"/>
      <c r="N106" s="13"/>
      <c r="O106" s="13"/>
      <c r="P106" s="13"/>
      <c r="Q106" s="100"/>
    </row>
    <row r="107" spans="1:17" x14ac:dyDescent="0.2">
      <c r="A107" s="28"/>
      <c r="I107" s="15" t="s">
        <v>432</v>
      </c>
      <c r="J107" s="13">
        <v>7.3760000000000004E-4</v>
      </c>
      <c r="K107" s="13" t="s">
        <v>831</v>
      </c>
      <c r="L107" s="13" t="s">
        <v>57</v>
      </c>
      <c r="M107" s="13" t="s">
        <v>53</v>
      </c>
      <c r="N107" s="13">
        <v>0.99929999999999997</v>
      </c>
      <c r="O107" s="13"/>
      <c r="P107" s="13"/>
      <c r="Q107" s="100"/>
    </row>
    <row r="108" spans="1:17" x14ac:dyDescent="0.2">
      <c r="A108" s="28"/>
      <c r="I108" s="15" t="s">
        <v>434</v>
      </c>
      <c r="J108" s="13">
        <v>1.9689999999999998E-3</v>
      </c>
      <c r="K108" s="13" t="s">
        <v>832</v>
      </c>
      <c r="L108" s="13" t="s">
        <v>57</v>
      </c>
      <c r="M108" s="13" t="s">
        <v>53</v>
      </c>
      <c r="N108" s="13">
        <v>0.98770000000000002</v>
      </c>
      <c r="O108" s="13"/>
      <c r="P108" s="13"/>
      <c r="Q108" s="100"/>
    </row>
    <row r="109" spans="1:17" x14ac:dyDescent="0.2">
      <c r="A109" s="28"/>
      <c r="I109" s="15" t="s">
        <v>436</v>
      </c>
      <c r="J109" s="13">
        <v>3.8909999999999999E-3</v>
      </c>
      <c r="K109" s="13" t="s">
        <v>833</v>
      </c>
      <c r="L109" s="13" t="s">
        <v>57</v>
      </c>
      <c r="M109" s="13" t="s">
        <v>53</v>
      </c>
      <c r="N109" s="13">
        <v>0.92969999999999997</v>
      </c>
      <c r="O109" s="13"/>
      <c r="P109" s="13"/>
      <c r="Q109" s="100"/>
    </row>
    <row r="110" spans="1:17" x14ac:dyDescent="0.2">
      <c r="A110" s="28"/>
      <c r="I110" s="15" t="s">
        <v>439</v>
      </c>
      <c r="J110" s="13">
        <v>1.232E-3</v>
      </c>
      <c r="K110" s="13" t="s">
        <v>834</v>
      </c>
      <c r="L110" s="13" t="s">
        <v>57</v>
      </c>
      <c r="M110" s="13" t="s">
        <v>53</v>
      </c>
      <c r="N110" s="13">
        <v>0.99690000000000001</v>
      </c>
      <c r="O110" s="13"/>
      <c r="P110" s="13"/>
      <c r="Q110" s="100"/>
    </row>
    <row r="111" spans="1:17" x14ac:dyDescent="0.2">
      <c r="A111" s="28"/>
      <c r="I111" s="15" t="s">
        <v>443</v>
      </c>
      <c r="J111" s="13">
        <v>3.1540000000000001E-3</v>
      </c>
      <c r="K111" s="13" t="s">
        <v>835</v>
      </c>
      <c r="L111" s="13" t="s">
        <v>57</v>
      </c>
      <c r="M111" s="13" t="s">
        <v>53</v>
      </c>
      <c r="N111" s="13">
        <v>0.96079999999999999</v>
      </c>
      <c r="O111" s="13"/>
      <c r="P111" s="13"/>
      <c r="Q111" s="100"/>
    </row>
    <row r="112" spans="1:17" x14ac:dyDescent="0.2">
      <c r="A112" s="28"/>
      <c r="I112" s="15" t="s">
        <v>445</v>
      </c>
      <c r="J112" s="13">
        <v>1.9220000000000001E-3</v>
      </c>
      <c r="K112" s="13" t="s">
        <v>836</v>
      </c>
      <c r="L112" s="13" t="s">
        <v>57</v>
      </c>
      <c r="M112" s="13" t="s">
        <v>53</v>
      </c>
      <c r="N112" s="13">
        <v>0.99060000000000004</v>
      </c>
      <c r="O112" s="13"/>
      <c r="P112" s="13"/>
      <c r="Q112" s="100"/>
    </row>
    <row r="113" spans="1:17" x14ac:dyDescent="0.2">
      <c r="A113" s="28"/>
      <c r="I113" s="15"/>
      <c r="J113" s="13"/>
      <c r="K113" s="13"/>
      <c r="L113" s="13"/>
      <c r="M113" s="13"/>
      <c r="N113" s="13"/>
      <c r="O113" s="13"/>
      <c r="P113" s="13"/>
      <c r="Q113" s="100"/>
    </row>
    <row r="114" spans="1:17" x14ac:dyDescent="0.2">
      <c r="A114" s="28"/>
      <c r="I114" s="15" t="s">
        <v>502</v>
      </c>
      <c r="J114" s="13"/>
      <c r="K114" s="13"/>
      <c r="L114" s="13"/>
      <c r="M114" s="13"/>
      <c r="N114" s="13"/>
      <c r="O114" s="13"/>
      <c r="P114" s="13"/>
      <c r="Q114" s="100"/>
    </row>
    <row r="115" spans="1:17" x14ac:dyDescent="0.2">
      <c r="A115" s="28"/>
      <c r="I115" s="15" t="s">
        <v>432</v>
      </c>
      <c r="J115" s="13">
        <v>1.077E-3</v>
      </c>
      <c r="K115" s="13" t="s">
        <v>837</v>
      </c>
      <c r="L115" s="13" t="s">
        <v>57</v>
      </c>
      <c r="M115" s="13" t="s">
        <v>53</v>
      </c>
      <c r="N115" s="13">
        <v>0.99790000000000001</v>
      </c>
      <c r="O115" s="13"/>
      <c r="P115" s="13"/>
      <c r="Q115" s="100"/>
    </row>
    <row r="116" spans="1:17" x14ac:dyDescent="0.2">
      <c r="A116" s="28"/>
      <c r="I116" s="15" t="s">
        <v>434</v>
      </c>
      <c r="J116" s="13">
        <v>-6.5779999999999997E-5</v>
      </c>
      <c r="K116" s="13" t="s">
        <v>838</v>
      </c>
      <c r="L116" s="13" t="s">
        <v>57</v>
      </c>
      <c r="M116" s="13" t="s">
        <v>53</v>
      </c>
      <c r="N116" s="13" t="s">
        <v>121</v>
      </c>
      <c r="O116" s="13"/>
      <c r="P116" s="13"/>
      <c r="Q116" s="100"/>
    </row>
    <row r="117" spans="1:17" x14ac:dyDescent="0.2">
      <c r="A117" s="28"/>
      <c r="I117" s="15" t="s">
        <v>436</v>
      </c>
      <c r="J117" s="13">
        <v>-1.3450000000000001E-3</v>
      </c>
      <c r="K117" s="13" t="s">
        <v>839</v>
      </c>
      <c r="L117" s="13" t="s">
        <v>57</v>
      </c>
      <c r="M117" s="13" t="s">
        <v>53</v>
      </c>
      <c r="N117" s="13">
        <v>0.99670000000000003</v>
      </c>
      <c r="O117" s="13"/>
      <c r="P117" s="13"/>
      <c r="Q117" s="100"/>
    </row>
    <row r="118" spans="1:17" x14ac:dyDescent="0.2">
      <c r="A118" s="28"/>
      <c r="I118" s="15" t="s">
        <v>439</v>
      </c>
      <c r="J118" s="13">
        <v>-1.1429999999999999E-3</v>
      </c>
      <c r="K118" s="13" t="s">
        <v>840</v>
      </c>
      <c r="L118" s="13" t="s">
        <v>57</v>
      </c>
      <c r="M118" s="13" t="s">
        <v>53</v>
      </c>
      <c r="N118" s="13">
        <v>0.99750000000000005</v>
      </c>
      <c r="O118" s="13"/>
      <c r="P118" s="13"/>
      <c r="Q118" s="100"/>
    </row>
    <row r="119" spans="1:17" x14ac:dyDescent="0.2">
      <c r="A119" s="28"/>
      <c r="I119" s="15" t="s">
        <v>443</v>
      </c>
      <c r="J119" s="13">
        <v>-2.4220000000000001E-3</v>
      </c>
      <c r="K119" s="13" t="s">
        <v>841</v>
      </c>
      <c r="L119" s="13" t="s">
        <v>57</v>
      </c>
      <c r="M119" s="13" t="s">
        <v>53</v>
      </c>
      <c r="N119" s="13">
        <v>0.98160000000000003</v>
      </c>
      <c r="O119" s="13"/>
      <c r="P119" s="13"/>
      <c r="Q119" s="100"/>
    </row>
    <row r="120" spans="1:17" x14ac:dyDescent="0.2">
      <c r="A120" s="28"/>
      <c r="I120" s="15" t="s">
        <v>445</v>
      </c>
      <c r="J120" s="13">
        <v>-1.279E-3</v>
      </c>
      <c r="K120" s="13" t="s">
        <v>842</v>
      </c>
      <c r="L120" s="13" t="s">
        <v>57</v>
      </c>
      <c r="M120" s="13" t="s">
        <v>53</v>
      </c>
      <c r="N120" s="13">
        <v>0.99719999999999998</v>
      </c>
      <c r="O120" s="13"/>
      <c r="P120" s="13"/>
      <c r="Q120" s="100"/>
    </row>
    <row r="121" spans="1:17" x14ac:dyDescent="0.2">
      <c r="A121" s="28"/>
      <c r="I121" s="15"/>
      <c r="J121" s="13"/>
      <c r="K121" s="13"/>
      <c r="L121" s="13"/>
      <c r="M121" s="13"/>
      <c r="N121" s="13"/>
      <c r="O121" s="13"/>
      <c r="P121" s="13"/>
      <c r="Q121" s="100"/>
    </row>
    <row r="122" spans="1:17" x14ac:dyDescent="0.2">
      <c r="A122" s="28"/>
      <c r="I122" s="15" t="s">
        <v>509</v>
      </c>
      <c r="J122" s="13"/>
      <c r="K122" s="13"/>
      <c r="L122" s="13"/>
      <c r="M122" s="13"/>
      <c r="N122" s="13"/>
      <c r="O122" s="13"/>
      <c r="P122" s="13"/>
      <c r="Q122" s="100"/>
    </row>
    <row r="123" spans="1:17" x14ac:dyDescent="0.2">
      <c r="A123" s="28"/>
      <c r="I123" s="15" t="s">
        <v>432</v>
      </c>
      <c r="J123" s="13">
        <v>7.234E-3</v>
      </c>
      <c r="K123" s="13" t="s">
        <v>843</v>
      </c>
      <c r="L123" s="13" t="s">
        <v>57</v>
      </c>
      <c r="M123" s="13" t="s">
        <v>53</v>
      </c>
      <c r="N123" s="13">
        <v>0.62290000000000001</v>
      </c>
      <c r="O123" s="13"/>
      <c r="P123" s="13"/>
      <c r="Q123" s="100"/>
    </row>
    <row r="124" spans="1:17" x14ac:dyDescent="0.2">
      <c r="A124" s="28"/>
      <c r="I124" s="15" t="s">
        <v>434</v>
      </c>
      <c r="J124" s="13">
        <v>4.4050000000000001E-3</v>
      </c>
      <c r="K124" s="13" t="s">
        <v>844</v>
      </c>
      <c r="L124" s="13" t="s">
        <v>57</v>
      </c>
      <c r="M124" s="13" t="s">
        <v>53</v>
      </c>
      <c r="N124" s="13">
        <v>0.88300000000000001</v>
      </c>
      <c r="O124" s="13"/>
      <c r="P124" s="13"/>
      <c r="Q124" s="100"/>
    </row>
    <row r="125" spans="1:17" x14ac:dyDescent="0.2">
      <c r="A125" s="28"/>
      <c r="I125" s="15" t="s">
        <v>436</v>
      </c>
      <c r="J125" s="13">
        <v>5.7270000000000003E-3</v>
      </c>
      <c r="K125" s="13" t="s">
        <v>845</v>
      </c>
      <c r="L125" s="13" t="s">
        <v>57</v>
      </c>
      <c r="M125" s="13" t="s">
        <v>53</v>
      </c>
      <c r="N125" s="13">
        <v>0.80820000000000003</v>
      </c>
      <c r="O125" s="13"/>
      <c r="P125" s="13"/>
      <c r="Q125" s="100"/>
    </row>
    <row r="126" spans="1:17" x14ac:dyDescent="0.2">
      <c r="A126" s="28"/>
      <c r="I126" s="15" t="s">
        <v>439</v>
      </c>
      <c r="J126" s="13">
        <v>-2.8289999999999999E-3</v>
      </c>
      <c r="K126" s="13" t="s">
        <v>846</v>
      </c>
      <c r="L126" s="13" t="s">
        <v>57</v>
      </c>
      <c r="M126" s="13" t="s">
        <v>53</v>
      </c>
      <c r="N126" s="13">
        <v>0.96519999999999995</v>
      </c>
      <c r="O126" s="13"/>
      <c r="P126" s="13"/>
      <c r="Q126" s="100"/>
    </row>
    <row r="127" spans="1:17" x14ac:dyDescent="0.2">
      <c r="A127" s="28"/>
      <c r="I127" s="15" t="s">
        <v>443</v>
      </c>
      <c r="J127" s="13">
        <v>-1.508E-3</v>
      </c>
      <c r="K127" s="13" t="s">
        <v>847</v>
      </c>
      <c r="L127" s="13" t="s">
        <v>57</v>
      </c>
      <c r="M127" s="13" t="s">
        <v>53</v>
      </c>
      <c r="N127" s="13">
        <v>0.99539999999999995</v>
      </c>
      <c r="O127" s="13"/>
      <c r="P127" s="13"/>
      <c r="Q127" s="100"/>
    </row>
    <row r="128" spans="1:17" x14ac:dyDescent="0.2">
      <c r="A128" s="28"/>
      <c r="I128" s="15" t="s">
        <v>445</v>
      </c>
      <c r="J128" s="13">
        <v>1.3209999999999999E-3</v>
      </c>
      <c r="K128" s="13" t="s">
        <v>848</v>
      </c>
      <c r="L128" s="13" t="s">
        <v>57</v>
      </c>
      <c r="M128" s="13" t="s">
        <v>53</v>
      </c>
      <c r="N128" s="13">
        <v>0.99690000000000001</v>
      </c>
      <c r="O128" s="13"/>
      <c r="P128" s="13"/>
      <c r="Q128" s="100"/>
    </row>
    <row r="129" spans="1:17" x14ac:dyDescent="0.2">
      <c r="A129" s="28"/>
      <c r="I129" s="15"/>
      <c r="J129" s="13"/>
      <c r="K129" s="13"/>
      <c r="L129" s="13"/>
      <c r="M129" s="13"/>
      <c r="N129" s="13"/>
      <c r="O129" s="13"/>
      <c r="P129" s="13"/>
      <c r="Q129" s="100"/>
    </row>
    <row r="130" spans="1:17" x14ac:dyDescent="0.2">
      <c r="A130" s="28"/>
      <c r="I130" s="15"/>
      <c r="J130" s="13"/>
      <c r="K130" s="13"/>
      <c r="L130" s="13"/>
      <c r="M130" s="13"/>
      <c r="N130" s="13"/>
      <c r="O130" s="13"/>
      <c r="P130" s="13"/>
      <c r="Q130" s="100"/>
    </row>
    <row r="131" spans="1:17" x14ac:dyDescent="0.2">
      <c r="A131" s="28"/>
      <c r="I131" s="15" t="s">
        <v>122</v>
      </c>
      <c r="J131" s="13" t="s">
        <v>380</v>
      </c>
      <c r="K131" s="13" t="s">
        <v>381</v>
      </c>
      <c r="L131" s="13" t="s">
        <v>345</v>
      </c>
      <c r="M131" s="13" t="s">
        <v>125</v>
      </c>
      <c r="N131" s="13" t="s">
        <v>382</v>
      </c>
      <c r="O131" s="13" t="s">
        <v>383</v>
      </c>
      <c r="P131" s="13" t="s">
        <v>350</v>
      </c>
      <c r="Q131" s="100" t="s">
        <v>70</v>
      </c>
    </row>
    <row r="132" spans="1:17" x14ac:dyDescent="0.2">
      <c r="A132" s="28"/>
      <c r="I132" s="15"/>
      <c r="J132" s="13"/>
      <c r="K132" s="13"/>
      <c r="L132" s="13"/>
      <c r="M132" s="13"/>
      <c r="N132" s="13"/>
      <c r="O132" s="13"/>
      <c r="P132" s="13"/>
      <c r="Q132" s="100"/>
    </row>
    <row r="133" spans="1:17" x14ac:dyDescent="0.2">
      <c r="A133" s="28"/>
      <c r="I133" s="15" t="s">
        <v>364</v>
      </c>
      <c r="J133" s="13"/>
      <c r="K133" s="13"/>
      <c r="L133" s="13"/>
      <c r="M133" s="13"/>
      <c r="N133" s="13"/>
      <c r="O133" s="13"/>
      <c r="P133" s="13"/>
      <c r="Q133" s="100"/>
    </row>
    <row r="134" spans="1:17" x14ac:dyDescent="0.2">
      <c r="A134" s="28"/>
      <c r="I134" s="15" t="s">
        <v>432</v>
      </c>
      <c r="J134" s="13">
        <v>8.2849999999999993E-2</v>
      </c>
      <c r="K134" s="13">
        <v>6.8440000000000001E-2</v>
      </c>
      <c r="L134" s="13">
        <v>1.4409999999999999E-2</v>
      </c>
      <c r="M134" s="13">
        <v>5.9940000000000002E-3</v>
      </c>
      <c r="N134" s="13">
        <v>18</v>
      </c>
      <c r="O134" s="13">
        <v>18</v>
      </c>
      <c r="P134" s="13">
        <v>3.4</v>
      </c>
      <c r="Q134" s="100">
        <v>319</v>
      </c>
    </row>
    <row r="135" spans="1:17" x14ac:dyDescent="0.2">
      <c r="A135" s="28"/>
      <c r="I135" s="15" t="s">
        <v>434</v>
      </c>
      <c r="J135" s="13">
        <v>8.2849999999999993E-2</v>
      </c>
      <c r="K135" s="13">
        <v>7.5749999999999998E-2</v>
      </c>
      <c r="L135" s="13">
        <v>7.1050000000000002E-3</v>
      </c>
      <c r="M135" s="13">
        <v>5.9940000000000002E-3</v>
      </c>
      <c r="N135" s="13">
        <v>18</v>
      </c>
      <c r="O135" s="13">
        <v>18</v>
      </c>
      <c r="P135" s="13">
        <v>1.6759999999999999</v>
      </c>
      <c r="Q135" s="100">
        <v>319</v>
      </c>
    </row>
    <row r="136" spans="1:17" x14ac:dyDescent="0.2">
      <c r="A136" s="28"/>
      <c r="I136" s="15" t="s">
        <v>436</v>
      </c>
      <c r="J136" s="13">
        <v>8.2849999999999993E-2</v>
      </c>
      <c r="K136" s="13">
        <v>6.0339999999999998E-2</v>
      </c>
      <c r="L136" s="13">
        <v>2.2519999999999998E-2</v>
      </c>
      <c r="M136" s="13">
        <v>6.4079999999999996E-3</v>
      </c>
      <c r="N136" s="13">
        <v>18</v>
      </c>
      <c r="O136" s="13">
        <v>14</v>
      </c>
      <c r="P136" s="13">
        <v>4.97</v>
      </c>
      <c r="Q136" s="100">
        <v>319</v>
      </c>
    </row>
    <row r="137" spans="1:17" x14ac:dyDescent="0.2">
      <c r="A137" s="28"/>
      <c r="I137" s="15" t="s">
        <v>439</v>
      </c>
      <c r="J137" s="13">
        <v>6.8440000000000001E-2</v>
      </c>
      <c r="K137" s="13">
        <v>7.5749999999999998E-2</v>
      </c>
      <c r="L137" s="13">
        <v>-7.3070000000000001E-3</v>
      </c>
      <c r="M137" s="13">
        <v>5.9940000000000002E-3</v>
      </c>
      <c r="N137" s="13">
        <v>18</v>
      </c>
      <c r="O137" s="13">
        <v>18</v>
      </c>
      <c r="P137" s="13">
        <v>1.724</v>
      </c>
      <c r="Q137" s="100">
        <v>319</v>
      </c>
    </row>
    <row r="138" spans="1:17" x14ac:dyDescent="0.2">
      <c r="A138" s="28"/>
      <c r="I138" s="15" t="s">
        <v>443</v>
      </c>
      <c r="J138" s="13">
        <v>6.8440000000000001E-2</v>
      </c>
      <c r="K138" s="13">
        <v>6.0339999999999998E-2</v>
      </c>
      <c r="L138" s="13">
        <v>8.1069999999999996E-3</v>
      </c>
      <c r="M138" s="13">
        <v>6.4079999999999996E-3</v>
      </c>
      <c r="N138" s="13">
        <v>18</v>
      </c>
      <c r="O138" s="13">
        <v>14</v>
      </c>
      <c r="P138" s="13">
        <v>1.7889999999999999</v>
      </c>
      <c r="Q138" s="100">
        <v>319</v>
      </c>
    </row>
    <row r="139" spans="1:17" x14ac:dyDescent="0.2">
      <c r="A139" s="28"/>
      <c r="I139" s="15" t="s">
        <v>445</v>
      </c>
      <c r="J139" s="13">
        <v>7.5749999999999998E-2</v>
      </c>
      <c r="K139" s="13">
        <v>6.0339999999999998E-2</v>
      </c>
      <c r="L139" s="13">
        <v>1.541E-2</v>
      </c>
      <c r="M139" s="13">
        <v>6.4079999999999996E-3</v>
      </c>
      <c r="N139" s="13">
        <v>18</v>
      </c>
      <c r="O139" s="13">
        <v>14</v>
      </c>
      <c r="P139" s="13">
        <v>3.4020000000000001</v>
      </c>
      <c r="Q139" s="100">
        <v>319</v>
      </c>
    </row>
    <row r="140" spans="1:17" x14ac:dyDescent="0.2">
      <c r="A140" s="28"/>
      <c r="I140" s="15"/>
      <c r="J140" s="13"/>
      <c r="K140" s="13"/>
      <c r="L140" s="13"/>
      <c r="M140" s="13"/>
      <c r="N140" s="13"/>
      <c r="O140" s="13"/>
      <c r="P140" s="13"/>
      <c r="Q140" s="100"/>
    </row>
    <row r="141" spans="1:17" x14ac:dyDescent="0.2">
      <c r="A141" s="28"/>
      <c r="I141" s="15" t="s">
        <v>374</v>
      </c>
      <c r="J141" s="13"/>
      <c r="K141" s="13"/>
      <c r="L141" s="13"/>
      <c r="M141" s="13"/>
      <c r="N141" s="13"/>
      <c r="O141" s="13"/>
      <c r="P141" s="13"/>
      <c r="Q141" s="100"/>
    </row>
    <row r="142" spans="1:17" x14ac:dyDescent="0.2">
      <c r="A142" s="28"/>
      <c r="I142" s="15" t="s">
        <v>432</v>
      </c>
      <c r="J142" s="13">
        <v>0.1016</v>
      </c>
      <c r="K142" s="13">
        <v>8.7319999999999995E-2</v>
      </c>
      <c r="L142" s="13">
        <v>1.426E-2</v>
      </c>
      <c r="M142" s="13">
        <v>5.9940000000000002E-3</v>
      </c>
      <c r="N142" s="13">
        <v>18</v>
      </c>
      <c r="O142" s="13">
        <v>18</v>
      </c>
      <c r="P142" s="13">
        <v>3.3650000000000002</v>
      </c>
      <c r="Q142" s="100">
        <v>319</v>
      </c>
    </row>
    <row r="143" spans="1:17" x14ac:dyDescent="0.2">
      <c r="A143" s="28"/>
      <c r="I143" s="15" t="s">
        <v>434</v>
      </c>
      <c r="J143" s="13">
        <v>0.1016</v>
      </c>
      <c r="K143" s="13">
        <v>8.9660000000000004E-2</v>
      </c>
      <c r="L143" s="13">
        <v>1.192E-2</v>
      </c>
      <c r="M143" s="13">
        <v>5.9940000000000002E-3</v>
      </c>
      <c r="N143" s="13">
        <v>18</v>
      </c>
      <c r="O143" s="13">
        <v>18</v>
      </c>
      <c r="P143" s="13">
        <v>2.8109999999999999</v>
      </c>
      <c r="Q143" s="100">
        <v>319</v>
      </c>
    </row>
    <row r="144" spans="1:17" x14ac:dyDescent="0.2">
      <c r="A144" s="28"/>
      <c r="I144" s="15" t="s">
        <v>436</v>
      </c>
      <c r="J144" s="13">
        <v>0.1016</v>
      </c>
      <c r="K144" s="13">
        <v>7.4560000000000001E-2</v>
      </c>
      <c r="L144" s="13">
        <v>2.7019999999999999E-2</v>
      </c>
      <c r="M144" s="13">
        <v>6.5449999999999996E-3</v>
      </c>
      <c r="N144" s="13">
        <v>18</v>
      </c>
      <c r="O144" s="13">
        <v>13</v>
      </c>
      <c r="P144" s="13">
        <v>5.8390000000000004</v>
      </c>
      <c r="Q144" s="100">
        <v>319</v>
      </c>
    </row>
    <row r="145" spans="1:17" x14ac:dyDescent="0.2">
      <c r="A145" s="28"/>
      <c r="I145" s="15" t="s">
        <v>439</v>
      </c>
      <c r="J145" s="13">
        <v>8.7319999999999995E-2</v>
      </c>
      <c r="K145" s="13">
        <v>8.9660000000000004E-2</v>
      </c>
      <c r="L145" s="13">
        <v>-2.3449999999999999E-3</v>
      </c>
      <c r="M145" s="13">
        <v>5.9940000000000002E-3</v>
      </c>
      <c r="N145" s="13">
        <v>18</v>
      </c>
      <c r="O145" s="13">
        <v>18</v>
      </c>
      <c r="P145" s="13">
        <v>0.5534</v>
      </c>
      <c r="Q145" s="100">
        <v>319</v>
      </c>
    </row>
    <row r="146" spans="1:17" x14ac:dyDescent="0.2">
      <c r="A146" s="28"/>
      <c r="I146" s="15" t="s">
        <v>443</v>
      </c>
      <c r="J146" s="13">
        <v>8.7319999999999995E-2</v>
      </c>
      <c r="K146" s="13">
        <v>7.4560000000000001E-2</v>
      </c>
      <c r="L146" s="13">
        <v>1.2760000000000001E-2</v>
      </c>
      <c r="M146" s="13">
        <v>6.5449999999999996E-3</v>
      </c>
      <c r="N146" s="13">
        <v>18</v>
      </c>
      <c r="O146" s="13">
        <v>13</v>
      </c>
      <c r="P146" s="13">
        <v>2.7570000000000001</v>
      </c>
      <c r="Q146" s="100">
        <v>319</v>
      </c>
    </row>
    <row r="147" spans="1:17" x14ac:dyDescent="0.2">
      <c r="A147" s="28"/>
      <c r="I147" s="15" t="s">
        <v>445</v>
      </c>
      <c r="J147" s="13">
        <v>8.9660000000000004E-2</v>
      </c>
      <c r="K147" s="13">
        <v>7.4560000000000001E-2</v>
      </c>
      <c r="L147" s="13">
        <v>1.511E-2</v>
      </c>
      <c r="M147" s="13">
        <v>6.5449999999999996E-3</v>
      </c>
      <c r="N147" s="13">
        <v>18</v>
      </c>
      <c r="O147" s="13">
        <v>13</v>
      </c>
      <c r="P147" s="13">
        <v>3.2639999999999998</v>
      </c>
      <c r="Q147" s="100">
        <v>319</v>
      </c>
    </row>
    <row r="148" spans="1:17" x14ac:dyDescent="0.2">
      <c r="A148" s="28"/>
      <c r="I148" s="15"/>
      <c r="J148" s="13"/>
      <c r="K148" s="13"/>
      <c r="L148" s="13"/>
      <c r="M148" s="13"/>
      <c r="N148" s="13"/>
      <c r="O148" s="13"/>
      <c r="P148" s="13"/>
      <c r="Q148" s="100"/>
    </row>
    <row r="149" spans="1:17" x14ac:dyDescent="0.2">
      <c r="A149" s="28"/>
      <c r="I149" s="15" t="s">
        <v>349</v>
      </c>
      <c r="J149" s="13"/>
      <c r="K149" s="13"/>
      <c r="L149" s="13"/>
      <c r="M149" s="13"/>
      <c r="N149" s="13"/>
      <c r="O149" s="13"/>
      <c r="P149" s="13"/>
      <c r="Q149" s="100"/>
    </row>
    <row r="150" spans="1:17" x14ac:dyDescent="0.2">
      <c r="A150" s="28"/>
      <c r="I150" s="15" t="s">
        <v>432</v>
      </c>
      <c r="J150" s="13">
        <v>1.5820000000000001E-2</v>
      </c>
      <c r="K150" s="13">
        <v>1.508E-2</v>
      </c>
      <c r="L150" s="13">
        <v>7.3760000000000004E-4</v>
      </c>
      <c r="M150" s="13">
        <v>5.9940000000000002E-3</v>
      </c>
      <c r="N150" s="13">
        <v>18</v>
      </c>
      <c r="O150" s="13">
        <v>18</v>
      </c>
      <c r="P150" s="13">
        <v>0.17399999999999999</v>
      </c>
      <c r="Q150" s="100">
        <v>319</v>
      </c>
    </row>
    <row r="151" spans="1:17" x14ac:dyDescent="0.2">
      <c r="A151" s="28"/>
      <c r="I151" s="15" t="s">
        <v>434</v>
      </c>
      <c r="J151" s="13">
        <v>1.5820000000000001E-2</v>
      </c>
      <c r="K151" s="13">
        <v>1.3849999999999999E-2</v>
      </c>
      <c r="L151" s="13">
        <v>1.9689999999999998E-3</v>
      </c>
      <c r="M151" s="13">
        <v>5.9940000000000002E-3</v>
      </c>
      <c r="N151" s="13">
        <v>18</v>
      </c>
      <c r="O151" s="13">
        <v>18</v>
      </c>
      <c r="P151" s="13">
        <v>0.46460000000000001</v>
      </c>
      <c r="Q151" s="100">
        <v>319</v>
      </c>
    </row>
    <row r="152" spans="1:17" x14ac:dyDescent="0.2">
      <c r="A152" s="28"/>
      <c r="I152" s="15" t="s">
        <v>436</v>
      </c>
      <c r="J152" s="13">
        <v>1.5820000000000001E-2</v>
      </c>
      <c r="K152" s="13">
        <v>1.193E-2</v>
      </c>
      <c r="L152" s="13">
        <v>3.8909999999999999E-3</v>
      </c>
      <c r="M152" s="13">
        <v>6.4079999999999996E-3</v>
      </c>
      <c r="N152" s="13">
        <v>18</v>
      </c>
      <c r="O152" s="13">
        <v>14</v>
      </c>
      <c r="P152" s="13">
        <v>0.85880000000000001</v>
      </c>
      <c r="Q152" s="100">
        <v>319</v>
      </c>
    </row>
    <row r="153" spans="1:17" x14ac:dyDescent="0.2">
      <c r="A153" s="28"/>
      <c r="I153" s="15" t="s">
        <v>439</v>
      </c>
      <c r="J153" s="13">
        <v>1.508E-2</v>
      </c>
      <c r="K153" s="13">
        <v>1.3849999999999999E-2</v>
      </c>
      <c r="L153" s="13">
        <v>1.232E-3</v>
      </c>
      <c r="M153" s="13">
        <v>5.9940000000000002E-3</v>
      </c>
      <c r="N153" s="13">
        <v>18</v>
      </c>
      <c r="O153" s="13">
        <v>18</v>
      </c>
      <c r="P153" s="13">
        <v>0.29060000000000002</v>
      </c>
      <c r="Q153" s="100">
        <v>319</v>
      </c>
    </row>
    <row r="154" spans="1:17" x14ac:dyDescent="0.2">
      <c r="A154" s="28"/>
      <c r="I154" s="15" t="s">
        <v>443</v>
      </c>
      <c r="J154" s="13">
        <v>1.508E-2</v>
      </c>
      <c r="K154" s="13">
        <v>1.193E-2</v>
      </c>
      <c r="L154" s="13">
        <v>3.1540000000000001E-3</v>
      </c>
      <c r="M154" s="13">
        <v>6.4079999999999996E-3</v>
      </c>
      <c r="N154" s="13">
        <v>18</v>
      </c>
      <c r="O154" s="13">
        <v>14</v>
      </c>
      <c r="P154" s="13">
        <v>0.69599999999999995</v>
      </c>
      <c r="Q154" s="100">
        <v>319</v>
      </c>
    </row>
    <row r="155" spans="1:17" x14ac:dyDescent="0.2">
      <c r="A155" s="28"/>
      <c r="I155" s="15" t="s">
        <v>445</v>
      </c>
      <c r="J155" s="13">
        <v>1.3849999999999999E-2</v>
      </c>
      <c r="K155" s="13">
        <v>1.193E-2</v>
      </c>
      <c r="L155" s="13">
        <v>1.9220000000000001E-3</v>
      </c>
      <c r="M155" s="13">
        <v>6.4079999999999996E-3</v>
      </c>
      <c r="N155" s="13">
        <v>18</v>
      </c>
      <c r="O155" s="13">
        <v>14</v>
      </c>
      <c r="P155" s="13">
        <v>0.42420000000000002</v>
      </c>
      <c r="Q155" s="100">
        <v>319</v>
      </c>
    </row>
    <row r="156" spans="1:17" x14ac:dyDescent="0.2">
      <c r="A156" s="28"/>
      <c r="I156" s="15"/>
      <c r="J156" s="13"/>
      <c r="K156" s="13"/>
      <c r="L156" s="13"/>
      <c r="M156" s="13"/>
      <c r="N156" s="13"/>
      <c r="O156" s="13"/>
      <c r="P156" s="13"/>
      <c r="Q156" s="100"/>
    </row>
    <row r="157" spans="1:17" x14ac:dyDescent="0.2">
      <c r="A157" s="28"/>
      <c r="I157" s="15" t="s">
        <v>502</v>
      </c>
      <c r="J157" s="13"/>
      <c r="K157" s="13"/>
      <c r="L157" s="13"/>
      <c r="M157" s="13"/>
      <c r="N157" s="13"/>
      <c r="O157" s="13"/>
      <c r="P157" s="13"/>
      <c r="Q157" s="100"/>
    </row>
    <row r="158" spans="1:17" x14ac:dyDescent="0.2">
      <c r="A158" s="28"/>
      <c r="I158" s="15" t="s">
        <v>432</v>
      </c>
      <c r="J158" s="13">
        <v>4.4699999999999997E-2</v>
      </c>
      <c r="K158" s="13">
        <v>4.3619999999999999E-2</v>
      </c>
      <c r="L158" s="13">
        <v>1.077E-3</v>
      </c>
      <c r="M158" s="13">
        <v>5.9940000000000002E-3</v>
      </c>
      <c r="N158" s="13">
        <v>18</v>
      </c>
      <c r="O158" s="13">
        <v>18</v>
      </c>
      <c r="P158" s="13">
        <v>0.25419999999999998</v>
      </c>
      <c r="Q158" s="100">
        <v>319</v>
      </c>
    </row>
    <row r="159" spans="1:17" x14ac:dyDescent="0.2">
      <c r="A159" s="28"/>
      <c r="I159" s="15" t="s">
        <v>434</v>
      </c>
      <c r="J159" s="13">
        <v>4.4699999999999997E-2</v>
      </c>
      <c r="K159" s="13">
        <v>4.4760000000000001E-2</v>
      </c>
      <c r="L159" s="13">
        <v>-6.5779999999999997E-5</v>
      </c>
      <c r="M159" s="13">
        <v>5.9940000000000002E-3</v>
      </c>
      <c r="N159" s="13">
        <v>18</v>
      </c>
      <c r="O159" s="13">
        <v>18</v>
      </c>
      <c r="P159" s="13">
        <v>1.5520000000000001E-2</v>
      </c>
      <c r="Q159" s="100">
        <v>319</v>
      </c>
    </row>
    <row r="160" spans="1:17" x14ac:dyDescent="0.2">
      <c r="A160" s="28"/>
      <c r="I160" s="15" t="s">
        <v>436</v>
      </c>
      <c r="J160" s="13">
        <v>4.4699999999999997E-2</v>
      </c>
      <c r="K160" s="13">
        <v>4.6039999999999998E-2</v>
      </c>
      <c r="L160" s="13">
        <v>-1.3450000000000001E-3</v>
      </c>
      <c r="M160" s="13">
        <v>6.4079999999999996E-3</v>
      </c>
      <c r="N160" s="13">
        <v>18</v>
      </c>
      <c r="O160" s="13">
        <v>14</v>
      </c>
      <c r="P160" s="13">
        <v>0.29680000000000001</v>
      </c>
      <c r="Q160" s="100">
        <v>319</v>
      </c>
    </row>
    <row r="161" spans="1:17" x14ac:dyDescent="0.2">
      <c r="A161" s="28"/>
      <c r="I161" s="15" t="s">
        <v>439</v>
      </c>
      <c r="J161" s="13">
        <v>4.3619999999999999E-2</v>
      </c>
      <c r="K161" s="13">
        <v>4.4760000000000001E-2</v>
      </c>
      <c r="L161" s="13">
        <v>-1.1429999999999999E-3</v>
      </c>
      <c r="M161" s="13">
        <v>5.9940000000000002E-3</v>
      </c>
      <c r="N161" s="13">
        <v>18</v>
      </c>
      <c r="O161" s="13">
        <v>18</v>
      </c>
      <c r="P161" s="13">
        <v>0.2697</v>
      </c>
      <c r="Q161" s="100">
        <v>319</v>
      </c>
    </row>
    <row r="162" spans="1:17" x14ac:dyDescent="0.2">
      <c r="A162" s="28"/>
      <c r="I162" s="15" t="s">
        <v>443</v>
      </c>
      <c r="J162" s="13">
        <v>4.3619999999999999E-2</v>
      </c>
      <c r="K162" s="13">
        <v>4.6039999999999998E-2</v>
      </c>
      <c r="L162" s="13">
        <v>-2.4220000000000001E-3</v>
      </c>
      <c r="M162" s="13">
        <v>6.4079999999999996E-3</v>
      </c>
      <c r="N162" s="13">
        <v>18</v>
      </c>
      <c r="O162" s="13">
        <v>14</v>
      </c>
      <c r="P162" s="13">
        <v>0.53459999999999996</v>
      </c>
      <c r="Q162" s="100">
        <v>319</v>
      </c>
    </row>
    <row r="163" spans="1:17" x14ac:dyDescent="0.2">
      <c r="A163" s="28"/>
      <c r="I163" s="15" t="s">
        <v>445</v>
      </c>
      <c r="J163" s="13">
        <v>4.4760000000000001E-2</v>
      </c>
      <c r="K163" s="13">
        <v>4.6039999999999998E-2</v>
      </c>
      <c r="L163" s="13">
        <v>-1.279E-3</v>
      </c>
      <c r="M163" s="13">
        <v>6.4079999999999996E-3</v>
      </c>
      <c r="N163" s="13">
        <v>18</v>
      </c>
      <c r="O163" s="13">
        <v>14</v>
      </c>
      <c r="P163" s="13">
        <v>0.2823</v>
      </c>
      <c r="Q163" s="100">
        <v>319</v>
      </c>
    </row>
    <row r="164" spans="1:17" x14ac:dyDescent="0.2">
      <c r="A164" s="28"/>
      <c r="I164" s="15"/>
      <c r="J164" s="13"/>
      <c r="K164" s="13"/>
      <c r="L164" s="13"/>
      <c r="M164" s="13"/>
      <c r="N164" s="13"/>
      <c r="O164" s="13"/>
      <c r="P164" s="13"/>
      <c r="Q164" s="100"/>
    </row>
    <row r="165" spans="1:17" x14ac:dyDescent="0.2">
      <c r="A165" s="28"/>
      <c r="I165" s="15" t="s">
        <v>509</v>
      </c>
      <c r="J165" s="13"/>
      <c r="K165" s="13"/>
      <c r="L165" s="13"/>
      <c r="M165" s="13"/>
      <c r="N165" s="13"/>
      <c r="O165" s="13"/>
      <c r="P165" s="13"/>
      <c r="Q165" s="100"/>
    </row>
    <row r="166" spans="1:17" x14ac:dyDescent="0.2">
      <c r="A166" s="28"/>
      <c r="I166" s="15" t="s">
        <v>432</v>
      </c>
      <c r="J166" s="13">
        <v>3.5310000000000001E-2</v>
      </c>
      <c r="K166" s="13">
        <v>2.8080000000000001E-2</v>
      </c>
      <c r="L166" s="13">
        <v>7.234E-3</v>
      </c>
      <c r="M166" s="13">
        <v>5.9940000000000002E-3</v>
      </c>
      <c r="N166" s="13">
        <v>18</v>
      </c>
      <c r="O166" s="13">
        <v>18</v>
      </c>
      <c r="P166" s="13">
        <v>1.7070000000000001</v>
      </c>
      <c r="Q166" s="100">
        <v>319</v>
      </c>
    </row>
    <row r="167" spans="1:17" x14ac:dyDescent="0.2">
      <c r="A167" s="28"/>
      <c r="I167" s="15" t="s">
        <v>434</v>
      </c>
      <c r="J167" s="13">
        <v>3.5310000000000001E-2</v>
      </c>
      <c r="K167" s="13">
        <v>3.091E-2</v>
      </c>
      <c r="L167" s="13">
        <v>4.4050000000000001E-3</v>
      </c>
      <c r="M167" s="13">
        <v>5.9940000000000002E-3</v>
      </c>
      <c r="N167" s="13">
        <v>18</v>
      </c>
      <c r="O167" s="13">
        <v>18</v>
      </c>
      <c r="P167" s="13">
        <v>1.0389999999999999</v>
      </c>
      <c r="Q167" s="100">
        <v>319</v>
      </c>
    </row>
    <row r="168" spans="1:17" x14ac:dyDescent="0.2">
      <c r="A168" s="28"/>
      <c r="I168" s="15" t="s">
        <v>436</v>
      </c>
      <c r="J168" s="13">
        <v>3.5310000000000001E-2</v>
      </c>
      <c r="K168" s="13">
        <v>2.9579999999999999E-2</v>
      </c>
      <c r="L168" s="13">
        <v>5.7270000000000003E-3</v>
      </c>
      <c r="M168" s="13">
        <v>6.4079999999999996E-3</v>
      </c>
      <c r="N168" s="13">
        <v>18</v>
      </c>
      <c r="O168" s="13">
        <v>14</v>
      </c>
      <c r="P168" s="13">
        <v>1.264</v>
      </c>
      <c r="Q168" s="100">
        <v>319</v>
      </c>
    </row>
    <row r="169" spans="1:17" x14ac:dyDescent="0.2">
      <c r="A169" s="28"/>
      <c r="I169" s="15" t="s">
        <v>439</v>
      </c>
      <c r="J169" s="13">
        <v>2.8080000000000001E-2</v>
      </c>
      <c r="K169" s="13">
        <v>3.091E-2</v>
      </c>
      <c r="L169" s="13">
        <v>-2.8289999999999999E-3</v>
      </c>
      <c r="M169" s="13">
        <v>5.9940000000000002E-3</v>
      </c>
      <c r="N169" s="13">
        <v>18</v>
      </c>
      <c r="O169" s="13">
        <v>18</v>
      </c>
      <c r="P169" s="13">
        <v>0.66739999999999999</v>
      </c>
      <c r="Q169" s="100">
        <v>319</v>
      </c>
    </row>
    <row r="170" spans="1:17" x14ac:dyDescent="0.2">
      <c r="A170" s="28"/>
      <c r="I170" s="15" t="s">
        <v>443</v>
      </c>
      <c r="J170" s="13">
        <v>2.8080000000000001E-2</v>
      </c>
      <c r="K170" s="13">
        <v>2.9579999999999999E-2</v>
      </c>
      <c r="L170" s="13">
        <v>-1.508E-3</v>
      </c>
      <c r="M170" s="13">
        <v>6.4079999999999996E-3</v>
      </c>
      <c r="N170" s="13">
        <v>18</v>
      </c>
      <c r="O170" s="13">
        <v>14</v>
      </c>
      <c r="P170" s="13">
        <v>0.3327</v>
      </c>
      <c r="Q170" s="100">
        <v>319</v>
      </c>
    </row>
    <row r="171" spans="1:17" x14ac:dyDescent="0.2">
      <c r="A171" s="29"/>
      <c r="B171" s="24"/>
      <c r="C171" s="24"/>
      <c r="D171" s="24"/>
      <c r="E171" s="24"/>
      <c r="F171" s="24"/>
      <c r="G171" s="24"/>
      <c r="H171" s="24"/>
      <c r="I171" s="101" t="s">
        <v>445</v>
      </c>
      <c r="J171" s="102">
        <v>3.091E-2</v>
      </c>
      <c r="K171" s="102">
        <v>2.9579999999999999E-2</v>
      </c>
      <c r="L171" s="102">
        <v>1.3209999999999999E-3</v>
      </c>
      <c r="M171" s="102">
        <v>6.4079999999999996E-3</v>
      </c>
      <c r="N171" s="102">
        <v>18</v>
      </c>
      <c r="O171" s="102">
        <v>14</v>
      </c>
      <c r="P171" s="102">
        <v>0.29149999999999998</v>
      </c>
      <c r="Q171" s="103">
        <v>319</v>
      </c>
    </row>
    <row r="172" spans="1:17" x14ac:dyDescent="0.2">
      <c r="I172" s="15"/>
      <c r="J172" s="13"/>
      <c r="K172" s="13"/>
      <c r="L172" s="13"/>
      <c r="M172" s="13"/>
      <c r="N172" s="13"/>
      <c r="O172" s="13"/>
      <c r="P172" s="13"/>
      <c r="Q172" s="13"/>
    </row>
    <row r="173" spans="1:17" s="116" customFormat="1" x14ac:dyDescent="0.2">
      <c r="A173" s="113"/>
      <c r="B173" s="114"/>
      <c r="C173" s="114"/>
      <c r="D173" s="114" t="s">
        <v>516</v>
      </c>
      <c r="E173" s="114"/>
      <c r="F173" s="114"/>
      <c r="G173" s="114"/>
      <c r="H173" s="114"/>
      <c r="I173" s="114"/>
      <c r="J173" s="114"/>
      <c r="K173" s="114"/>
      <c r="L173" s="114"/>
      <c r="M173" s="114"/>
      <c r="N173" s="114"/>
      <c r="O173" s="114"/>
      <c r="P173" s="114"/>
      <c r="Q173" s="115"/>
    </row>
    <row r="174" spans="1:17" x14ac:dyDescent="0.2">
      <c r="A174" s="104"/>
      <c r="B174" s="14"/>
      <c r="C174" s="14"/>
      <c r="D174" s="14"/>
      <c r="E174" s="14"/>
      <c r="F174" s="14"/>
      <c r="I174" s="15" t="s">
        <v>430</v>
      </c>
      <c r="J174" s="13"/>
      <c r="K174" s="13"/>
      <c r="L174" s="13"/>
      <c r="M174" s="13"/>
      <c r="N174" s="13"/>
      <c r="O174" s="13"/>
      <c r="P174" s="13"/>
      <c r="Q174" s="100"/>
    </row>
    <row r="175" spans="1:17" x14ac:dyDescent="0.2">
      <c r="A175" s="98" t="s">
        <v>41</v>
      </c>
      <c r="B175" s="13" t="s">
        <v>517</v>
      </c>
      <c r="C175" s="13"/>
      <c r="D175" s="13"/>
      <c r="E175" s="13"/>
      <c r="F175" s="13"/>
      <c r="I175" s="15"/>
      <c r="J175" s="13"/>
      <c r="K175" s="13"/>
      <c r="L175" s="13"/>
      <c r="M175" s="13"/>
      <c r="N175" s="13"/>
      <c r="O175" s="13"/>
      <c r="P175" s="13"/>
      <c r="Q175" s="100"/>
    </row>
    <row r="176" spans="1:17" x14ac:dyDescent="0.2">
      <c r="A176" s="98"/>
      <c r="B176" s="13"/>
      <c r="C176" s="13"/>
      <c r="D176" s="13"/>
      <c r="E176" s="13"/>
      <c r="F176" s="13"/>
      <c r="I176" s="15" t="s">
        <v>99</v>
      </c>
      <c r="J176" s="13">
        <v>1</v>
      </c>
      <c r="K176" s="13"/>
      <c r="L176" s="13"/>
      <c r="M176" s="13"/>
      <c r="N176" s="13"/>
      <c r="O176" s="13"/>
      <c r="P176" s="13"/>
      <c r="Q176" s="100"/>
    </row>
    <row r="177" spans="1:17" x14ac:dyDescent="0.2">
      <c r="A177" s="98" t="s">
        <v>336</v>
      </c>
      <c r="B177" s="13" t="s">
        <v>337</v>
      </c>
      <c r="C177" s="13"/>
      <c r="D177" s="13"/>
      <c r="E177" s="13"/>
      <c r="F177" s="13"/>
      <c r="I177" s="15" t="s">
        <v>100</v>
      </c>
      <c r="J177" s="13">
        <v>6</v>
      </c>
      <c r="K177" s="13"/>
      <c r="L177" s="13"/>
      <c r="M177" s="13"/>
      <c r="N177" s="13"/>
      <c r="O177" s="13"/>
      <c r="P177" s="13"/>
      <c r="Q177" s="100"/>
    </row>
    <row r="178" spans="1:17" x14ac:dyDescent="0.2">
      <c r="A178" s="98" t="s">
        <v>102</v>
      </c>
      <c r="B178" s="13">
        <v>0.05</v>
      </c>
      <c r="C178" s="13"/>
      <c r="D178" s="13"/>
      <c r="E178" s="13"/>
      <c r="F178" s="13"/>
      <c r="I178" s="15" t="s">
        <v>102</v>
      </c>
      <c r="J178" s="13">
        <v>0.05</v>
      </c>
      <c r="K178" s="13"/>
      <c r="L178" s="13"/>
      <c r="M178" s="13"/>
      <c r="N178" s="13"/>
      <c r="O178" s="13"/>
      <c r="P178" s="13"/>
      <c r="Q178" s="100"/>
    </row>
    <row r="179" spans="1:17" x14ac:dyDescent="0.2">
      <c r="A179" s="98"/>
      <c r="B179" s="13"/>
      <c r="C179" s="13"/>
      <c r="D179" s="13"/>
      <c r="E179" s="13"/>
      <c r="F179" s="13"/>
      <c r="I179" s="15"/>
      <c r="J179" s="13"/>
      <c r="K179" s="13"/>
      <c r="L179" s="13"/>
      <c r="M179" s="13"/>
      <c r="N179" s="13"/>
      <c r="O179" s="13"/>
      <c r="P179" s="13"/>
      <c r="Q179" s="100"/>
    </row>
    <row r="180" spans="1:17" x14ac:dyDescent="0.2">
      <c r="A180" s="98" t="s">
        <v>185</v>
      </c>
      <c r="B180" s="13" t="s">
        <v>186</v>
      </c>
      <c r="C180" s="13" t="s">
        <v>50</v>
      </c>
      <c r="D180" s="13" t="s">
        <v>51</v>
      </c>
      <c r="E180" s="13" t="s">
        <v>187</v>
      </c>
      <c r="F180" s="13"/>
      <c r="I180" s="15" t="s">
        <v>338</v>
      </c>
      <c r="J180" s="13" t="s">
        <v>345</v>
      </c>
      <c r="K180" s="13" t="s">
        <v>105</v>
      </c>
      <c r="L180" s="13" t="s">
        <v>106</v>
      </c>
      <c r="M180" s="13" t="s">
        <v>107</v>
      </c>
      <c r="N180" s="13" t="s">
        <v>108</v>
      </c>
      <c r="O180" s="13"/>
      <c r="P180" s="13"/>
      <c r="Q180" s="100"/>
    </row>
    <row r="181" spans="1:17" x14ac:dyDescent="0.2">
      <c r="A181" s="98" t="s">
        <v>343</v>
      </c>
      <c r="B181" s="13">
        <v>3.484</v>
      </c>
      <c r="C181" s="13">
        <v>0.99980000000000002</v>
      </c>
      <c r="D181" s="13" t="s">
        <v>53</v>
      </c>
      <c r="E181" s="13" t="s">
        <v>57</v>
      </c>
      <c r="F181" s="13"/>
      <c r="I181" s="15"/>
      <c r="J181" s="13"/>
      <c r="K181" s="13"/>
      <c r="L181" s="13"/>
      <c r="M181" s="13"/>
      <c r="N181" s="13"/>
      <c r="O181" s="13"/>
      <c r="P181" s="13"/>
      <c r="Q181" s="100"/>
    </row>
    <row r="182" spans="1:17" x14ac:dyDescent="0.2">
      <c r="A182" s="98" t="s">
        <v>189</v>
      </c>
      <c r="B182" s="13">
        <v>19.239999999999998</v>
      </c>
      <c r="C182" s="13" t="s">
        <v>190</v>
      </c>
      <c r="D182" s="13" t="s">
        <v>191</v>
      </c>
      <c r="E182" s="13" t="s">
        <v>56</v>
      </c>
      <c r="F182" s="13"/>
      <c r="I182" s="15" t="s">
        <v>518</v>
      </c>
      <c r="J182" s="13">
        <v>0.13200000000000001</v>
      </c>
      <c r="K182" s="13" t="s">
        <v>849</v>
      </c>
      <c r="L182" s="13" t="s">
        <v>57</v>
      </c>
      <c r="M182" s="13" t="s">
        <v>53</v>
      </c>
      <c r="N182" s="13">
        <v>0.89780000000000004</v>
      </c>
      <c r="O182" s="13"/>
      <c r="P182" s="13"/>
      <c r="Q182" s="100"/>
    </row>
    <row r="183" spans="1:17" x14ac:dyDescent="0.2">
      <c r="A183" s="98" t="s">
        <v>193</v>
      </c>
      <c r="B183" s="13">
        <v>0.33800000000000002</v>
      </c>
      <c r="C183" s="13">
        <v>0.27389999999999998</v>
      </c>
      <c r="D183" s="13" t="s">
        <v>53</v>
      </c>
      <c r="E183" s="13" t="s">
        <v>57</v>
      </c>
      <c r="F183" s="13"/>
      <c r="I183" s="15" t="s">
        <v>520</v>
      </c>
      <c r="J183" s="13">
        <v>-0.15770000000000001</v>
      </c>
      <c r="K183" s="13" t="s">
        <v>850</v>
      </c>
      <c r="L183" s="13" t="s">
        <v>57</v>
      </c>
      <c r="M183" s="13" t="s">
        <v>53</v>
      </c>
      <c r="N183" s="13">
        <v>0.77359999999999995</v>
      </c>
      <c r="O183" s="13"/>
      <c r="P183" s="13"/>
      <c r="Q183" s="100"/>
    </row>
    <row r="184" spans="1:17" x14ac:dyDescent="0.2">
      <c r="A184" s="98"/>
      <c r="B184" s="13"/>
      <c r="C184" s="13"/>
      <c r="D184" s="13"/>
      <c r="E184" s="13"/>
      <c r="F184" s="13"/>
      <c r="I184" s="15" t="s">
        <v>522</v>
      </c>
      <c r="J184" s="13">
        <v>0.1134</v>
      </c>
      <c r="K184" s="13" t="s">
        <v>851</v>
      </c>
      <c r="L184" s="13" t="s">
        <v>57</v>
      </c>
      <c r="M184" s="13" t="s">
        <v>53</v>
      </c>
      <c r="N184" s="13">
        <v>0.93810000000000004</v>
      </c>
      <c r="O184" s="13"/>
      <c r="P184" s="13"/>
      <c r="Q184" s="100"/>
    </row>
    <row r="185" spans="1:17" x14ac:dyDescent="0.2">
      <c r="A185" s="98" t="s">
        <v>68</v>
      </c>
      <c r="B185" s="13" t="s">
        <v>353</v>
      </c>
      <c r="C185" s="13" t="s">
        <v>70</v>
      </c>
      <c r="D185" s="13" t="s">
        <v>71</v>
      </c>
      <c r="E185" s="13" t="s">
        <v>60</v>
      </c>
      <c r="F185" s="13" t="s">
        <v>50</v>
      </c>
      <c r="I185" s="15" t="s">
        <v>525</v>
      </c>
      <c r="J185" s="13">
        <v>-0.2898</v>
      </c>
      <c r="K185" s="13" t="s">
        <v>852</v>
      </c>
      <c r="L185" s="13" t="s">
        <v>57</v>
      </c>
      <c r="M185" s="13" t="s">
        <v>53</v>
      </c>
      <c r="N185" s="13">
        <v>0.32769999999999999</v>
      </c>
      <c r="O185" s="13"/>
      <c r="P185" s="13"/>
      <c r="Q185" s="100"/>
    </row>
    <row r="186" spans="1:17" x14ac:dyDescent="0.2">
      <c r="A186" s="98" t="s">
        <v>343</v>
      </c>
      <c r="B186" s="13">
        <v>107.1</v>
      </c>
      <c r="C186" s="13">
        <v>78</v>
      </c>
      <c r="D186" s="13">
        <v>1.373</v>
      </c>
      <c r="E186" s="13" t="s">
        <v>853</v>
      </c>
      <c r="F186" s="13" t="s">
        <v>854</v>
      </c>
      <c r="I186" s="15" t="s">
        <v>529</v>
      </c>
      <c r="J186" s="13">
        <v>-1.865E-2</v>
      </c>
      <c r="K186" s="13" t="s">
        <v>855</v>
      </c>
      <c r="L186" s="13" t="s">
        <v>57</v>
      </c>
      <c r="M186" s="13" t="s">
        <v>53</v>
      </c>
      <c r="N186" s="13">
        <v>0.99970000000000003</v>
      </c>
      <c r="O186" s="13"/>
      <c r="P186" s="13"/>
      <c r="Q186" s="100"/>
    </row>
    <row r="187" spans="1:17" x14ac:dyDescent="0.2">
      <c r="A187" s="98" t="s">
        <v>189</v>
      </c>
      <c r="B187" s="13">
        <v>591.5</v>
      </c>
      <c r="C187" s="13">
        <v>26</v>
      </c>
      <c r="D187" s="13">
        <v>22.75</v>
      </c>
      <c r="E187" s="13" t="s">
        <v>856</v>
      </c>
      <c r="F187" s="13" t="s">
        <v>205</v>
      </c>
      <c r="I187" s="15" t="s">
        <v>531</v>
      </c>
      <c r="J187" s="13">
        <v>0.27110000000000001</v>
      </c>
      <c r="K187" s="13" t="s">
        <v>857</v>
      </c>
      <c r="L187" s="13" t="s">
        <v>57</v>
      </c>
      <c r="M187" s="13" t="s">
        <v>53</v>
      </c>
      <c r="N187" s="13">
        <v>0.42449999999999999</v>
      </c>
      <c r="O187" s="13"/>
      <c r="P187" s="13"/>
      <c r="Q187" s="100"/>
    </row>
    <row r="188" spans="1:17" x14ac:dyDescent="0.2">
      <c r="A188" s="98" t="s">
        <v>193</v>
      </c>
      <c r="B188" s="13">
        <v>10.39</v>
      </c>
      <c r="C188" s="13">
        <v>3</v>
      </c>
      <c r="D188" s="13">
        <v>3.4630000000000001</v>
      </c>
      <c r="E188" s="13" t="s">
        <v>858</v>
      </c>
      <c r="F188" s="13" t="s">
        <v>859</v>
      </c>
      <c r="I188" s="15"/>
      <c r="J188" s="13"/>
      <c r="K188" s="13"/>
      <c r="L188" s="13"/>
      <c r="M188" s="13"/>
      <c r="N188" s="13"/>
      <c r="O188" s="13"/>
      <c r="P188" s="13"/>
      <c r="Q188" s="100"/>
    </row>
    <row r="189" spans="1:17" x14ac:dyDescent="0.2">
      <c r="A189" s="98" t="s">
        <v>219</v>
      </c>
      <c r="B189" s="13">
        <v>2270</v>
      </c>
      <c r="C189" s="13">
        <v>851</v>
      </c>
      <c r="D189" s="13">
        <v>2.6680000000000001</v>
      </c>
      <c r="E189" s="13"/>
      <c r="F189" s="13"/>
      <c r="I189" s="15"/>
      <c r="J189" s="13"/>
      <c r="K189" s="13"/>
      <c r="L189" s="13"/>
      <c r="M189" s="13"/>
      <c r="N189" s="13"/>
      <c r="O189" s="13"/>
      <c r="P189" s="13"/>
      <c r="Q189" s="100"/>
    </row>
    <row r="190" spans="1:17" x14ac:dyDescent="0.2">
      <c r="A190" s="98"/>
      <c r="B190" s="13"/>
      <c r="C190" s="13"/>
      <c r="D190" s="13"/>
      <c r="E190" s="13"/>
      <c r="F190" s="13"/>
      <c r="I190" s="15" t="s">
        <v>122</v>
      </c>
      <c r="J190" s="13" t="s">
        <v>380</v>
      </c>
      <c r="K190" s="13" t="s">
        <v>381</v>
      </c>
      <c r="L190" s="13" t="s">
        <v>345</v>
      </c>
      <c r="M190" s="13" t="s">
        <v>125</v>
      </c>
      <c r="N190" s="13" t="s">
        <v>382</v>
      </c>
      <c r="O190" s="13" t="s">
        <v>383</v>
      </c>
      <c r="P190" s="13" t="s">
        <v>350</v>
      </c>
      <c r="Q190" s="100" t="s">
        <v>70</v>
      </c>
    </row>
    <row r="191" spans="1:17" x14ac:dyDescent="0.2">
      <c r="A191" s="98" t="s">
        <v>83</v>
      </c>
      <c r="B191" s="13"/>
      <c r="C191" s="13"/>
      <c r="D191" s="13"/>
      <c r="E191" s="13"/>
      <c r="F191" s="13"/>
      <c r="I191" s="15"/>
      <c r="J191" s="13"/>
      <c r="K191" s="13"/>
      <c r="L191" s="13"/>
      <c r="M191" s="13"/>
      <c r="N191" s="13"/>
      <c r="O191" s="13"/>
      <c r="P191" s="13"/>
      <c r="Q191" s="100"/>
    </row>
    <row r="192" spans="1:17" x14ac:dyDescent="0.2">
      <c r="A192" s="98" t="s">
        <v>221</v>
      </c>
      <c r="B192" s="13">
        <v>4</v>
      </c>
      <c r="C192" s="13"/>
      <c r="D192" s="13"/>
      <c r="E192" s="13"/>
      <c r="F192" s="13"/>
      <c r="I192" s="15" t="s">
        <v>518</v>
      </c>
      <c r="J192" s="13">
        <v>2.3109999999999999</v>
      </c>
      <c r="K192" s="13">
        <v>2.1789999999999998</v>
      </c>
      <c r="L192" s="13">
        <v>0.13200000000000001</v>
      </c>
      <c r="M192" s="13">
        <v>0.18909999999999999</v>
      </c>
      <c r="N192" s="13">
        <v>236</v>
      </c>
      <c r="O192" s="13">
        <v>186</v>
      </c>
      <c r="P192" s="13">
        <v>0.98740000000000006</v>
      </c>
      <c r="Q192" s="100">
        <v>851</v>
      </c>
    </row>
    <row r="193" spans="1:17" x14ac:dyDescent="0.2">
      <c r="A193" s="98" t="s">
        <v>222</v>
      </c>
      <c r="B193" s="13">
        <v>27</v>
      </c>
      <c r="C193" s="13"/>
      <c r="D193" s="13"/>
      <c r="E193" s="13"/>
      <c r="F193" s="13"/>
      <c r="I193" s="15" t="s">
        <v>520</v>
      </c>
      <c r="J193" s="13">
        <v>2.3109999999999999</v>
      </c>
      <c r="K193" s="13">
        <v>2.4689999999999999</v>
      </c>
      <c r="L193" s="13">
        <v>-0.15770000000000001</v>
      </c>
      <c r="M193" s="13">
        <v>0.1648</v>
      </c>
      <c r="N193" s="13">
        <v>236</v>
      </c>
      <c r="O193" s="13">
        <v>325</v>
      </c>
      <c r="P193" s="13">
        <v>1.3540000000000001</v>
      </c>
      <c r="Q193" s="100">
        <v>851</v>
      </c>
    </row>
    <row r="194" spans="1:17" x14ac:dyDescent="0.2">
      <c r="A194" s="98" t="s">
        <v>375</v>
      </c>
      <c r="B194" s="13">
        <v>959</v>
      </c>
      <c r="C194" s="13"/>
      <c r="D194" s="13"/>
      <c r="E194" s="13"/>
      <c r="F194" s="13"/>
      <c r="I194" s="15" t="s">
        <v>522</v>
      </c>
      <c r="J194" s="13">
        <v>2.3109999999999999</v>
      </c>
      <c r="K194" s="13">
        <v>2.198</v>
      </c>
      <c r="L194" s="13">
        <v>0.1134</v>
      </c>
      <c r="M194" s="13">
        <v>0.19539999999999999</v>
      </c>
      <c r="N194" s="13">
        <v>236</v>
      </c>
      <c r="O194" s="13">
        <v>212</v>
      </c>
      <c r="P194" s="13">
        <v>0.82030000000000003</v>
      </c>
      <c r="Q194" s="100">
        <v>851</v>
      </c>
    </row>
    <row r="195" spans="1:17" x14ac:dyDescent="0.2">
      <c r="A195" s="28"/>
      <c r="I195" s="15" t="s">
        <v>525</v>
      </c>
      <c r="J195" s="13">
        <v>2.1789999999999998</v>
      </c>
      <c r="K195" s="13">
        <v>2.4689999999999999</v>
      </c>
      <c r="L195" s="13">
        <v>-0.2898</v>
      </c>
      <c r="M195" s="13">
        <v>0.1711</v>
      </c>
      <c r="N195" s="13">
        <v>186</v>
      </c>
      <c r="O195" s="13">
        <v>325</v>
      </c>
      <c r="P195" s="13">
        <v>2.395</v>
      </c>
      <c r="Q195" s="100">
        <v>851</v>
      </c>
    </row>
    <row r="196" spans="1:17" x14ac:dyDescent="0.2">
      <c r="A196" s="28"/>
      <c r="I196" s="15" t="s">
        <v>529</v>
      </c>
      <c r="J196" s="13">
        <v>2.1789999999999998</v>
      </c>
      <c r="K196" s="13">
        <v>2.198</v>
      </c>
      <c r="L196" s="13">
        <v>-1.865E-2</v>
      </c>
      <c r="M196" s="13">
        <v>0.20080000000000001</v>
      </c>
      <c r="N196" s="13">
        <v>186</v>
      </c>
      <c r="O196" s="13">
        <v>212</v>
      </c>
      <c r="P196" s="13">
        <v>0.13139999999999999</v>
      </c>
      <c r="Q196" s="100">
        <v>851</v>
      </c>
    </row>
    <row r="197" spans="1:17" x14ac:dyDescent="0.2">
      <c r="A197" s="29"/>
      <c r="B197" s="24"/>
      <c r="C197" s="24"/>
      <c r="D197" s="24"/>
      <c r="E197" s="24"/>
      <c r="F197" s="24"/>
      <c r="G197" s="24"/>
      <c r="H197" s="24"/>
      <c r="I197" s="101" t="s">
        <v>531</v>
      </c>
      <c r="J197" s="102">
        <v>2.4689999999999999</v>
      </c>
      <c r="K197" s="102">
        <v>2.198</v>
      </c>
      <c r="L197" s="102">
        <v>0.27110000000000001</v>
      </c>
      <c r="M197" s="102">
        <v>0.17810000000000001</v>
      </c>
      <c r="N197" s="102">
        <v>325</v>
      </c>
      <c r="O197" s="102">
        <v>212</v>
      </c>
      <c r="P197" s="102">
        <v>2.153</v>
      </c>
      <c r="Q197" s="103">
        <v>851</v>
      </c>
    </row>
    <row r="198" spans="1:17" x14ac:dyDescent="0.2">
      <c r="I198" s="15"/>
      <c r="J198" s="13"/>
      <c r="K198" s="13"/>
      <c r="L198" s="13"/>
      <c r="M198" s="13"/>
      <c r="N198" s="13"/>
      <c r="O198" s="13"/>
      <c r="P198" s="13"/>
      <c r="Q198" s="13"/>
    </row>
    <row r="199" spans="1:17" s="116" customFormat="1" x14ac:dyDescent="0.2">
      <c r="A199" s="113"/>
      <c r="B199" s="114"/>
      <c r="C199" s="114"/>
      <c r="D199" s="114" t="s">
        <v>533</v>
      </c>
      <c r="E199" s="114"/>
      <c r="F199" s="114"/>
      <c r="G199" s="114"/>
      <c r="H199" s="114"/>
      <c r="I199" s="105"/>
      <c r="J199" s="106"/>
      <c r="K199" s="106"/>
      <c r="L199" s="106"/>
      <c r="M199" s="106"/>
      <c r="N199" s="106"/>
      <c r="O199" s="106"/>
      <c r="P199" s="106"/>
      <c r="Q199" s="107"/>
    </row>
    <row r="200" spans="1:17" x14ac:dyDescent="0.2">
      <c r="A200" s="104"/>
      <c r="B200" s="14"/>
      <c r="C200" s="14"/>
      <c r="D200" s="14"/>
      <c r="E200" s="14"/>
      <c r="F200" s="14"/>
      <c r="I200" s="15" t="s">
        <v>430</v>
      </c>
      <c r="J200" s="13"/>
      <c r="K200" s="13"/>
      <c r="L200" s="13"/>
      <c r="M200" s="13"/>
      <c r="N200" s="13"/>
      <c r="O200" s="13"/>
      <c r="P200" s="13"/>
      <c r="Q200" s="100"/>
    </row>
    <row r="201" spans="1:17" x14ac:dyDescent="0.2">
      <c r="A201" s="98" t="s">
        <v>41</v>
      </c>
      <c r="B201" s="13" t="s">
        <v>534</v>
      </c>
      <c r="C201" s="13"/>
      <c r="D201" s="13"/>
      <c r="E201" s="13"/>
      <c r="F201" s="13"/>
      <c r="I201" s="15"/>
      <c r="J201" s="13"/>
      <c r="K201" s="13"/>
      <c r="L201" s="13"/>
      <c r="M201" s="13"/>
      <c r="N201" s="13"/>
      <c r="O201" s="13"/>
      <c r="P201" s="13"/>
      <c r="Q201" s="100"/>
    </row>
    <row r="202" spans="1:17" x14ac:dyDescent="0.2">
      <c r="A202" s="98"/>
      <c r="B202" s="13"/>
      <c r="C202" s="13"/>
      <c r="D202" s="13"/>
      <c r="E202" s="13"/>
      <c r="F202" s="13"/>
      <c r="I202" s="15" t="s">
        <v>99</v>
      </c>
      <c r="J202" s="13">
        <v>1</v>
      </c>
      <c r="K202" s="13"/>
      <c r="L202" s="13"/>
      <c r="M202" s="13"/>
      <c r="N202" s="13"/>
      <c r="O202" s="13"/>
      <c r="P202" s="13"/>
      <c r="Q202" s="100"/>
    </row>
    <row r="203" spans="1:17" x14ac:dyDescent="0.2">
      <c r="A203" s="98" t="s">
        <v>336</v>
      </c>
      <c r="B203" s="13" t="s">
        <v>337</v>
      </c>
      <c r="C203" s="13"/>
      <c r="D203" s="13"/>
      <c r="E203" s="13"/>
      <c r="F203" s="13"/>
      <c r="I203" s="15" t="s">
        <v>100</v>
      </c>
      <c r="J203" s="13">
        <v>6</v>
      </c>
      <c r="K203" s="13"/>
      <c r="L203" s="13"/>
      <c r="M203" s="13"/>
      <c r="N203" s="13"/>
      <c r="O203" s="13"/>
      <c r="P203" s="13"/>
      <c r="Q203" s="100"/>
    </row>
    <row r="204" spans="1:17" x14ac:dyDescent="0.2">
      <c r="A204" s="98" t="s">
        <v>102</v>
      </c>
      <c r="B204" s="13">
        <v>0.05</v>
      </c>
      <c r="C204" s="13"/>
      <c r="D204" s="13"/>
      <c r="E204" s="13"/>
      <c r="F204" s="13"/>
      <c r="I204" s="15" t="s">
        <v>102</v>
      </c>
      <c r="J204" s="13">
        <v>0.05</v>
      </c>
      <c r="K204" s="13"/>
      <c r="L204" s="13"/>
      <c r="M204" s="13"/>
      <c r="N204" s="13"/>
      <c r="O204" s="13"/>
      <c r="P204" s="13"/>
      <c r="Q204" s="100"/>
    </row>
    <row r="205" spans="1:17" x14ac:dyDescent="0.2">
      <c r="A205" s="98"/>
      <c r="B205" s="13"/>
      <c r="C205" s="13"/>
      <c r="D205" s="13"/>
      <c r="E205" s="13"/>
      <c r="F205" s="13"/>
      <c r="I205" s="15"/>
      <c r="J205" s="13"/>
      <c r="K205" s="13"/>
      <c r="L205" s="13"/>
      <c r="M205" s="13"/>
      <c r="N205" s="13"/>
      <c r="O205" s="13"/>
      <c r="P205" s="13"/>
      <c r="Q205" s="100"/>
    </row>
    <row r="206" spans="1:17" x14ac:dyDescent="0.2">
      <c r="A206" s="98" t="s">
        <v>185</v>
      </c>
      <c r="B206" s="13" t="s">
        <v>186</v>
      </c>
      <c r="C206" s="13" t="s">
        <v>50</v>
      </c>
      <c r="D206" s="13" t="s">
        <v>51</v>
      </c>
      <c r="E206" s="13" t="s">
        <v>187</v>
      </c>
      <c r="F206" s="13"/>
      <c r="I206" s="15" t="s">
        <v>338</v>
      </c>
      <c r="J206" s="13" t="s">
        <v>104</v>
      </c>
      <c r="K206" s="13" t="s">
        <v>105</v>
      </c>
      <c r="L206" s="13" t="s">
        <v>106</v>
      </c>
      <c r="M206" s="13" t="s">
        <v>107</v>
      </c>
      <c r="N206" s="13" t="s">
        <v>108</v>
      </c>
      <c r="O206" s="13"/>
      <c r="P206" s="13"/>
      <c r="Q206" s="100"/>
    </row>
    <row r="207" spans="1:17" x14ac:dyDescent="0.2">
      <c r="A207" s="98" t="s">
        <v>189</v>
      </c>
      <c r="B207" s="13">
        <v>22.67</v>
      </c>
      <c r="C207" s="13">
        <v>0.6653</v>
      </c>
      <c r="D207" s="13" t="s">
        <v>53</v>
      </c>
      <c r="E207" s="13" t="s">
        <v>57</v>
      </c>
      <c r="F207" s="13"/>
      <c r="I207" s="15"/>
      <c r="J207" s="13"/>
      <c r="K207" s="13"/>
      <c r="L207" s="13"/>
      <c r="M207" s="13"/>
      <c r="N207" s="13"/>
      <c r="O207" s="13"/>
      <c r="P207" s="13"/>
      <c r="Q207" s="100"/>
    </row>
    <row r="208" spans="1:17" x14ac:dyDescent="0.2">
      <c r="A208" s="98" t="s">
        <v>193</v>
      </c>
      <c r="B208" s="13">
        <v>12.1</v>
      </c>
      <c r="C208" s="13">
        <v>7.6300000000000007E-2</v>
      </c>
      <c r="D208" s="13" t="s">
        <v>53</v>
      </c>
      <c r="E208" s="13" t="s">
        <v>57</v>
      </c>
      <c r="F208" s="13"/>
      <c r="I208" s="15" t="s">
        <v>518</v>
      </c>
      <c r="J208" s="13">
        <v>-0.22220000000000001</v>
      </c>
      <c r="K208" s="13" t="s">
        <v>860</v>
      </c>
      <c r="L208" s="13" t="s">
        <v>57</v>
      </c>
      <c r="M208" s="13" t="s">
        <v>53</v>
      </c>
      <c r="N208" s="13">
        <v>0.99970000000000003</v>
      </c>
      <c r="O208" s="13"/>
      <c r="P208" s="13"/>
      <c r="Q208" s="100"/>
    </row>
    <row r="209" spans="1:17" x14ac:dyDescent="0.2">
      <c r="A209" s="98"/>
      <c r="B209" s="13"/>
      <c r="C209" s="13"/>
      <c r="D209" s="13"/>
      <c r="E209" s="13"/>
      <c r="F209" s="13"/>
      <c r="I209" s="15" t="s">
        <v>520</v>
      </c>
      <c r="J209" s="13">
        <v>-3.944</v>
      </c>
      <c r="K209" s="13" t="s">
        <v>861</v>
      </c>
      <c r="L209" s="13" t="s">
        <v>57</v>
      </c>
      <c r="M209" s="13" t="s">
        <v>53</v>
      </c>
      <c r="N209" s="13">
        <v>0.24990000000000001</v>
      </c>
      <c r="O209" s="13"/>
      <c r="P209" s="13"/>
      <c r="Q209" s="100"/>
    </row>
    <row r="210" spans="1:17" x14ac:dyDescent="0.2">
      <c r="A210" s="98" t="s">
        <v>68</v>
      </c>
      <c r="B210" s="13" t="s">
        <v>353</v>
      </c>
      <c r="C210" s="13" t="s">
        <v>70</v>
      </c>
      <c r="D210" s="13" t="s">
        <v>71</v>
      </c>
      <c r="E210" s="13" t="s">
        <v>60</v>
      </c>
      <c r="F210" s="13" t="s">
        <v>50</v>
      </c>
      <c r="I210" s="15" t="s">
        <v>522</v>
      </c>
      <c r="J210" s="13">
        <v>2.3610000000000002</v>
      </c>
      <c r="K210" s="13" t="s">
        <v>862</v>
      </c>
      <c r="L210" s="13" t="s">
        <v>57</v>
      </c>
      <c r="M210" s="13" t="s">
        <v>53</v>
      </c>
      <c r="N210" s="13">
        <v>0.77070000000000005</v>
      </c>
      <c r="O210" s="13"/>
      <c r="P210" s="13"/>
      <c r="Q210" s="100"/>
    </row>
    <row r="211" spans="1:17" x14ac:dyDescent="0.2">
      <c r="A211" s="98" t="s">
        <v>189</v>
      </c>
      <c r="B211" s="13">
        <v>545.6</v>
      </c>
      <c r="C211" s="13">
        <v>17</v>
      </c>
      <c r="D211" s="13">
        <v>32.1</v>
      </c>
      <c r="E211" s="13" t="s">
        <v>863</v>
      </c>
      <c r="F211" s="13" t="s">
        <v>864</v>
      </c>
      <c r="I211" s="15" t="s">
        <v>525</v>
      </c>
      <c r="J211" s="13">
        <v>-3.722</v>
      </c>
      <c r="K211" s="13" t="s">
        <v>865</v>
      </c>
      <c r="L211" s="13" t="s">
        <v>57</v>
      </c>
      <c r="M211" s="13" t="s">
        <v>53</v>
      </c>
      <c r="N211" s="13">
        <v>0.43619999999999998</v>
      </c>
      <c r="O211" s="13"/>
      <c r="P211" s="13"/>
      <c r="Q211" s="100"/>
    </row>
    <row r="212" spans="1:17" x14ac:dyDescent="0.2">
      <c r="A212" s="98" t="s">
        <v>193</v>
      </c>
      <c r="B212" s="13">
        <v>291.10000000000002</v>
      </c>
      <c r="C212" s="13">
        <v>3</v>
      </c>
      <c r="D212" s="13">
        <v>97.03</v>
      </c>
      <c r="E212" s="13" t="s">
        <v>866</v>
      </c>
      <c r="F212" s="13" t="s">
        <v>867</v>
      </c>
      <c r="I212" s="15" t="s">
        <v>529</v>
      </c>
      <c r="J212" s="13">
        <v>2.5830000000000002</v>
      </c>
      <c r="K212" s="13" t="s">
        <v>868</v>
      </c>
      <c r="L212" s="13" t="s">
        <v>57</v>
      </c>
      <c r="M212" s="13" t="s">
        <v>53</v>
      </c>
      <c r="N212" s="13">
        <v>0.74490000000000001</v>
      </c>
      <c r="O212" s="13"/>
      <c r="P212" s="13"/>
      <c r="Q212" s="100"/>
    </row>
    <row r="213" spans="1:17" x14ac:dyDescent="0.2">
      <c r="A213" s="98" t="s">
        <v>219</v>
      </c>
      <c r="B213" s="13">
        <v>1533</v>
      </c>
      <c r="C213" s="13">
        <v>39</v>
      </c>
      <c r="D213" s="13">
        <v>39.299999999999997</v>
      </c>
      <c r="E213" s="13"/>
      <c r="F213" s="13"/>
      <c r="I213" s="15" t="s">
        <v>531</v>
      </c>
      <c r="J213" s="13">
        <v>6.306</v>
      </c>
      <c r="K213" s="13" t="s">
        <v>869</v>
      </c>
      <c r="L213" s="13" t="s">
        <v>57</v>
      </c>
      <c r="M213" s="13" t="s">
        <v>53</v>
      </c>
      <c r="N213" s="13">
        <v>6.4299999999999996E-2</v>
      </c>
      <c r="O213" s="13"/>
      <c r="P213" s="13"/>
      <c r="Q213" s="100"/>
    </row>
    <row r="214" spans="1:17" x14ac:dyDescent="0.2">
      <c r="A214" s="98"/>
      <c r="B214" s="13"/>
      <c r="C214" s="13"/>
      <c r="D214" s="13"/>
      <c r="E214" s="13"/>
      <c r="F214" s="13"/>
      <c r="I214" s="15"/>
      <c r="J214" s="13"/>
      <c r="K214" s="13"/>
      <c r="L214" s="13"/>
      <c r="M214" s="13"/>
      <c r="N214" s="13"/>
      <c r="O214" s="13"/>
      <c r="P214" s="13"/>
      <c r="Q214" s="100"/>
    </row>
    <row r="215" spans="1:17" x14ac:dyDescent="0.2">
      <c r="A215" s="98" t="s">
        <v>83</v>
      </c>
      <c r="B215" s="13"/>
      <c r="C215" s="13"/>
      <c r="D215" s="13"/>
      <c r="E215" s="13"/>
      <c r="F215" s="13"/>
      <c r="I215" s="15"/>
      <c r="J215" s="13"/>
      <c r="K215" s="13"/>
      <c r="L215" s="13"/>
      <c r="M215" s="13"/>
      <c r="N215" s="13"/>
      <c r="O215" s="13"/>
      <c r="P215" s="13"/>
      <c r="Q215" s="100"/>
    </row>
    <row r="216" spans="1:17" x14ac:dyDescent="0.2">
      <c r="A216" s="98" t="s">
        <v>221</v>
      </c>
      <c r="B216" s="13">
        <v>4</v>
      </c>
      <c r="C216" s="13"/>
      <c r="D216" s="13"/>
      <c r="E216" s="13"/>
      <c r="F216" s="13"/>
      <c r="I216" s="15" t="s">
        <v>122</v>
      </c>
      <c r="J216" s="13" t="s">
        <v>123</v>
      </c>
      <c r="K216" s="13" t="s">
        <v>124</v>
      </c>
      <c r="L216" s="13" t="s">
        <v>104</v>
      </c>
      <c r="M216" s="13" t="s">
        <v>125</v>
      </c>
      <c r="N216" s="13" t="s">
        <v>382</v>
      </c>
      <c r="O216" s="13" t="s">
        <v>383</v>
      </c>
      <c r="P216" s="13" t="s">
        <v>350</v>
      </c>
      <c r="Q216" s="100" t="s">
        <v>70</v>
      </c>
    </row>
    <row r="217" spans="1:17" x14ac:dyDescent="0.2">
      <c r="A217" s="98" t="s">
        <v>222</v>
      </c>
      <c r="B217" s="13">
        <v>18</v>
      </c>
      <c r="C217" s="13"/>
      <c r="D217" s="13"/>
      <c r="E217" s="13"/>
      <c r="F217" s="13"/>
      <c r="I217" s="15"/>
      <c r="J217" s="13"/>
      <c r="K217" s="13"/>
      <c r="L217" s="13"/>
      <c r="M217" s="13"/>
      <c r="N217" s="13"/>
      <c r="O217" s="13"/>
      <c r="P217" s="13"/>
      <c r="Q217" s="100"/>
    </row>
    <row r="218" spans="1:17" x14ac:dyDescent="0.2">
      <c r="A218" s="98" t="s">
        <v>375</v>
      </c>
      <c r="B218" s="13">
        <v>60</v>
      </c>
      <c r="C218" s="13"/>
      <c r="D218" s="13"/>
      <c r="E218" s="13"/>
      <c r="F218" s="13"/>
      <c r="I218" s="15" t="s">
        <v>518</v>
      </c>
      <c r="J218" s="13">
        <v>16.61</v>
      </c>
      <c r="K218" s="13">
        <v>16.829999999999998</v>
      </c>
      <c r="L218" s="13">
        <v>-0.22220000000000001</v>
      </c>
      <c r="M218" s="13">
        <v>2.4500000000000002</v>
      </c>
      <c r="N218" s="13">
        <v>18</v>
      </c>
      <c r="O218" s="13">
        <v>12</v>
      </c>
      <c r="P218" s="13">
        <v>0.1283</v>
      </c>
      <c r="Q218" s="100">
        <v>39</v>
      </c>
    </row>
    <row r="219" spans="1:17" x14ac:dyDescent="0.2">
      <c r="A219" s="28"/>
      <c r="I219" s="15" t="s">
        <v>520</v>
      </c>
      <c r="J219" s="13">
        <v>16.61</v>
      </c>
      <c r="K219" s="13">
        <v>20.56</v>
      </c>
      <c r="L219" s="13">
        <v>-3.944</v>
      </c>
      <c r="M219" s="13">
        <v>2.09</v>
      </c>
      <c r="N219" s="13">
        <v>18</v>
      </c>
      <c r="O219" s="13">
        <v>18</v>
      </c>
      <c r="P219" s="13">
        <v>2.67</v>
      </c>
      <c r="Q219" s="100">
        <v>39</v>
      </c>
    </row>
    <row r="220" spans="1:17" x14ac:dyDescent="0.2">
      <c r="A220" s="28"/>
      <c r="I220" s="15" t="s">
        <v>522</v>
      </c>
      <c r="J220" s="13">
        <v>16.61</v>
      </c>
      <c r="K220" s="13">
        <v>14.25</v>
      </c>
      <c r="L220" s="13">
        <v>2.3610000000000002</v>
      </c>
      <c r="M220" s="13">
        <v>2.4500000000000002</v>
      </c>
      <c r="N220" s="13">
        <v>18</v>
      </c>
      <c r="O220" s="13">
        <v>12</v>
      </c>
      <c r="P220" s="13">
        <v>1.363</v>
      </c>
      <c r="Q220" s="100">
        <v>39</v>
      </c>
    </row>
    <row r="221" spans="1:17" x14ac:dyDescent="0.2">
      <c r="A221" s="28"/>
      <c r="I221" s="15" t="s">
        <v>525</v>
      </c>
      <c r="J221" s="13">
        <v>16.829999999999998</v>
      </c>
      <c r="K221" s="13">
        <v>20.56</v>
      </c>
      <c r="L221" s="13">
        <v>-3.722</v>
      </c>
      <c r="M221" s="13">
        <v>2.4500000000000002</v>
      </c>
      <c r="N221" s="13">
        <v>12</v>
      </c>
      <c r="O221" s="13">
        <v>18</v>
      </c>
      <c r="P221" s="13">
        <v>2.1480000000000001</v>
      </c>
      <c r="Q221" s="100">
        <v>39</v>
      </c>
    </row>
    <row r="222" spans="1:17" x14ac:dyDescent="0.2">
      <c r="A222" s="28"/>
      <c r="I222" s="15" t="s">
        <v>529</v>
      </c>
      <c r="J222" s="13">
        <v>16.829999999999998</v>
      </c>
      <c r="K222" s="13">
        <v>14.25</v>
      </c>
      <c r="L222" s="13">
        <v>2.5830000000000002</v>
      </c>
      <c r="M222" s="13">
        <v>2.5590000000000002</v>
      </c>
      <c r="N222" s="13">
        <v>12</v>
      </c>
      <c r="O222" s="13">
        <v>12</v>
      </c>
      <c r="P222" s="13">
        <v>1.4279999999999999</v>
      </c>
      <c r="Q222" s="100">
        <v>39</v>
      </c>
    </row>
    <row r="223" spans="1:17" x14ac:dyDescent="0.2">
      <c r="A223" s="29"/>
      <c r="B223" s="24"/>
      <c r="C223" s="24"/>
      <c r="D223" s="24"/>
      <c r="E223" s="24"/>
      <c r="F223" s="24"/>
      <c r="G223" s="24"/>
      <c r="H223" s="24"/>
      <c r="I223" s="101" t="s">
        <v>531</v>
      </c>
      <c r="J223" s="102">
        <v>20.56</v>
      </c>
      <c r="K223" s="102">
        <v>14.25</v>
      </c>
      <c r="L223" s="102">
        <v>6.306</v>
      </c>
      <c r="M223" s="102">
        <v>2.4500000000000002</v>
      </c>
      <c r="N223" s="102">
        <v>18</v>
      </c>
      <c r="O223" s="102">
        <v>12</v>
      </c>
      <c r="P223" s="102">
        <v>3.6389999999999998</v>
      </c>
      <c r="Q223" s="103">
        <v>39</v>
      </c>
    </row>
    <row r="224" spans="1:17" x14ac:dyDescent="0.2">
      <c r="I224" s="15"/>
      <c r="J224" s="13"/>
      <c r="K224" s="13"/>
      <c r="L224" s="13"/>
      <c r="M224" s="13"/>
      <c r="N224" s="13"/>
      <c r="O224" s="13"/>
      <c r="P224" s="13"/>
      <c r="Q224" s="13"/>
    </row>
    <row r="225" spans="1:17" s="116" customFormat="1" x14ac:dyDescent="0.2">
      <c r="A225" s="113"/>
      <c r="B225" s="114"/>
      <c r="C225" s="114"/>
      <c r="D225" s="114" t="s">
        <v>545</v>
      </c>
      <c r="E225" s="114"/>
      <c r="F225" s="114"/>
      <c r="G225" s="114"/>
      <c r="H225" s="114"/>
      <c r="I225" s="114"/>
      <c r="J225" s="114"/>
      <c r="K225" s="114"/>
      <c r="L225" s="114"/>
      <c r="M225" s="114"/>
      <c r="N225" s="114"/>
      <c r="O225" s="114"/>
      <c r="P225" s="114"/>
      <c r="Q225" s="115"/>
    </row>
    <row r="226" spans="1:17" x14ac:dyDescent="0.2">
      <c r="A226" s="104"/>
      <c r="B226" s="14"/>
      <c r="C226" s="14"/>
      <c r="D226" s="14"/>
      <c r="E226" s="14"/>
      <c r="F226" s="14"/>
      <c r="I226" s="15" t="s">
        <v>430</v>
      </c>
      <c r="J226" s="13"/>
      <c r="K226" s="13"/>
      <c r="L226" s="13"/>
      <c r="M226" s="13"/>
      <c r="N226" s="13"/>
      <c r="O226" s="13"/>
      <c r="P226" s="13"/>
      <c r="Q226" s="100"/>
    </row>
    <row r="227" spans="1:17" x14ac:dyDescent="0.2">
      <c r="A227" s="98" t="s">
        <v>41</v>
      </c>
      <c r="B227" s="13" t="s">
        <v>546</v>
      </c>
      <c r="C227" s="13"/>
      <c r="D227" s="13"/>
      <c r="E227" s="13"/>
      <c r="F227" s="13"/>
      <c r="I227" s="15"/>
      <c r="J227" s="13"/>
      <c r="K227" s="13"/>
      <c r="L227" s="13"/>
      <c r="M227" s="13"/>
      <c r="N227" s="13"/>
      <c r="O227" s="13"/>
      <c r="P227" s="13"/>
      <c r="Q227" s="100"/>
    </row>
    <row r="228" spans="1:17" x14ac:dyDescent="0.2">
      <c r="A228" s="98"/>
      <c r="B228" s="13"/>
      <c r="C228" s="13"/>
      <c r="D228" s="13"/>
      <c r="E228" s="13"/>
      <c r="F228" s="13"/>
      <c r="I228" s="15" t="s">
        <v>99</v>
      </c>
      <c r="J228" s="13">
        <v>1</v>
      </c>
      <c r="K228" s="13"/>
      <c r="L228" s="13"/>
      <c r="M228" s="13"/>
      <c r="N228" s="13"/>
      <c r="O228" s="13"/>
      <c r="P228" s="13"/>
      <c r="Q228" s="100"/>
    </row>
    <row r="229" spans="1:17" x14ac:dyDescent="0.2">
      <c r="A229" s="98" t="s">
        <v>336</v>
      </c>
      <c r="B229" s="13" t="s">
        <v>337</v>
      </c>
      <c r="C229" s="13"/>
      <c r="D229" s="13"/>
      <c r="E229" s="13"/>
      <c r="F229" s="13"/>
      <c r="I229" s="15" t="s">
        <v>100</v>
      </c>
      <c r="J229" s="13">
        <v>6</v>
      </c>
      <c r="K229" s="13"/>
      <c r="L229" s="13"/>
      <c r="M229" s="13"/>
      <c r="N229" s="13"/>
      <c r="O229" s="13"/>
      <c r="P229" s="13"/>
      <c r="Q229" s="100"/>
    </row>
    <row r="230" spans="1:17" x14ac:dyDescent="0.2">
      <c r="A230" s="98" t="s">
        <v>102</v>
      </c>
      <c r="B230" s="13">
        <v>0.05</v>
      </c>
      <c r="C230" s="13"/>
      <c r="D230" s="13"/>
      <c r="E230" s="13"/>
      <c r="F230" s="13"/>
      <c r="I230" s="15" t="s">
        <v>102</v>
      </c>
      <c r="J230" s="13">
        <v>0.05</v>
      </c>
      <c r="K230" s="13"/>
      <c r="L230" s="13"/>
      <c r="M230" s="13"/>
      <c r="N230" s="13"/>
      <c r="O230" s="13"/>
      <c r="P230" s="13"/>
      <c r="Q230" s="100"/>
    </row>
    <row r="231" spans="1:17" x14ac:dyDescent="0.2">
      <c r="A231" s="98"/>
      <c r="B231" s="13"/>
      <c r="C231" s="13"/>
      <c r="D231" s="13"/>
      <c r="E231" s="13"/>
      <c r="F231" s="13"/>
      <c r="I231" s="15"/>
      <c r="J231" s="13"/>
      <c r="K231" s="13"/>
      <c r="L231" s="13"/>
      <c r="M231" s="13"/>
      <c r="N231" s="13"/>
      <c r="O231" s="13"/>
      <c r="P231" s="13"/>
      <c r="Q231" s="100"/>
    </row>
    <row r="232" spans="1:17" x14ac:dyDescent="0.2">
      <c r="A232" s="98" t="s">
        <v>185</v>
      </c>
      <c r="B232" s="13" t="s">
        <v>186</v>
      </c>
      <c r="C232" s="13" t="s">
        <v>50</v>
      </c>
      <c r="D232" s="13" t="s">
        <v>51</v>
      </c>
      <c r="E232" s="13" t="s">
        <v>187</v>
      </c>
      <c r="F232" s="13"/>
      <c r="I232" s="15" t="s">
        <v>338</v>
      </c>
      <c r="J232" s="13" t="s">
        <v>104</v>
      </c>
      <c r="K232" s="13" t="s">
        <v>105</v>
      </c>
      <c r="L232" s="13" t="s">
        <v>106</v>
      </c>
      <c r="M232" s="13" t="s">
        <v>107</v>
      </c>
      <c r="N232" s="13" t="s">
        <v>108</v>
      </c>
      <c r="O232" s="13"/>
      <c r="P232" s="13"/>
      <c r="Q232" s="100"/>
    </row>
    <row r="233" spans="1:17" x14ac:dyDescent="0.2">
      <c r="A233" s="98" t="s">
        <v>189</v>
      </c>
      <c r="B233" s="13">
        <v>22.08</v>
      </c>
      <c r="C233" s="13">
        <v>0.73280000000000001</v>
      </c>
      <c r="D233" s="13" t="s">
        <v>53</v>
      </c>
      <c r="E233" s="13" t="s">
        <v>57</v>
      </c>
      <c r="F233" s="13"/>
      <c r="I233" s="15"/>
      <c r="J233" s="13"/>
      <c r="K233" s="13"/>
      <c r="L233" s="13"/>
      <c r="M233" s="13"/>
      <c r="N233" s="13"/>
      <c r="O233" s="13"/>
      <c r="P233" s="13"/>
      <c r="Q233" s="100"/>
    </row>
    <row r="234" spans="1:17" x14ac:dyDescent="0.2">
      <c r="A234" s="98" t="s">
        <v>193</v>
      </c>
      <c r="B234" s="13">
        <v>10.37</v>
      </c>
      <c r="C234" s="13">
        <v>0.13</v>
      </c>
      <c r="D234" s="13" t="s">
        <v>53</v>
      </c>
      <c r="E234" s="13" t="s">
        <v>57</v>
      </c>
      <c r="F234" s="13"/>
      <c r="I234" s="15" t="s">
        <v>518</v>
      </c>
      <c r="J234" s="13">
        <v>19.93</v>
      </c>
      <c r="K234" s="13" t="s">
        <v>870</v>
      </c>
      <c r="L234" s="13" t="s">
        <v>57</v>
      </c>
      <c r="M234" s="13" t="s">
        <v>53</v>
      </c>
      <c r="N234" s="13">
        <v>0.99639999999999995</v>
      </c>
      <c r="O234" s="13"/>
      <c r="P234" s="13"/>
      <c r="Q234" s="100"/>
    </row>
    <row r="235" spans="1:17" x14ac:dyDescent="0.2">
      <c r="A235" s="98"/>
      <c r="B235" s="13"/>
      <c r="C235" s="13"/>
      <c r="D235" s="13"/>
      <c r="E235" s="13"/>
      <c r="F235" s="13"/>
      <c r="I235" s="15" t="s">
        <v>520</v>
      </c>
      <c r="J235" s="13">
        <v>-160.1</v>
      </c>
      <c r="K235" s="13" t="s">
        <v>871</v>
      </c>
      <c r="L235" s="13" t="s">
        <v>57</v>
      </c>
      <c r="M235" s="13" t="s">
        <v>53</v>
      </c>
      <c r="N235" s="13">
        <v>0.1943</v>
      </c>
      <c r="O235" s="13"/>
      <c r="P235" s="13"/>
      <c r="Q235" s="100"/>
    </row>
    <row r="236" spans="1:17" x14ac:dyDescent="0.2">
      <c r="A236" s="98" t="s">
        <v>68</v>
      </c>
      <c r="B236" s="13" t="s">
        <v>353</v>
      </c>
      <c r="C236" s="13" t="s">
        <v>70</v>
      </c>
      <c r="D236" s="13" t="s">
        <v>71</v>
      </c>
      <c r="E236" s="13" t="s">
        <v>60</v>
      </c>
      <c r="F236" s="13" t="s">
        <v>50</v>
      </c>
      <c r="I236" s="15" t="s">
        <v>522</v>
      </c>
      <c r="J236" s="13">
        <v>5.7009999999999996</v>
      </c>
      <c r="K236" s="13" t="s">
        <v>872</v>
      </c>
      <c r="L236" s="13" t="s">
        <v>57</v>
      </c>
      <c r="M236" s="13" t="s">
        <v>53</v>
      </c>
      <c r="N236" s="13" t="s">
        <v>121</v>
      </c>
      <c r="O236" s="13"/>
      <c r="P236" s="13"/>
      <c r="Q236" s="100"/>
    </row>
    <row r="237" spans="1:17" x14ac:dyDescent="0.2">
      <c r="A237" s="98" t="s">
        <v>189</v>
      </c>
      <c r="B237" s="13">
        <v>713841</v>
      </c>
      <c r="C237" s="13">
        <v>17</v>
      </c>
      <c r="D237" s="13">
        <v>41991</v>
      </c>
      <c r="E237" s="13" t="s">
        <v>873</v>
      </c>
      <c r="F237" s="13" t="s">
        <v>874</v>
      </c>
      <c r="I237" s="15" t="s">
        <v>525</v>
      </c>
      <c r="J237" s="13">
        <v>-180</v>
      </c>
      <c r="K237" s="13" t="s">
        <v>875</v>
      </c>
      <c r="L237" s="13" t="s">
        <v>57</v>
      </c>
      <c r="M237" s="13" t="s">
        <v>53</v>
      </c>
      <c r="N237" s="13">
        <v>0.22539999999999999</v>
      </c>
      <c r="O237" s="13"/>
      <c r="P237" s="13"/>
      <c r="Q237" s="100"/>
    </row>
    <row r="238" spans="1:17" x14ac:dyDescent="0.2">
      <c r="A238" s="98" t="s">
        <v>193</v>
      </c>
      <c r="B238" s="13">
        <v>335220</v>
      </c>
      <c r="C238" s="13">
        <v>3</v>
      </c>
      <c r="D238" s="13">
        <v>111740</v>
      </c>
      <c r="E238" s="13" t="s">
        <v>876</v>
      </c>
      <c r="F238" s="13" t="s">
        <v>877</v>
      </c>
      <c r="I238" s="15" t="s">
        <v>529</v>
      </c>
      <c r="J238" s="13">
        <v>-14.23</v>
      </c>
      <c r="K238" s="13" t="s">
        <v>878</v>
      </c>
      <c r="L238" s="13" t="s">
        <v>57</v>
      </c>
      <c r="M238" s="13" t="s">
        <v>53</v>
      </c>
      <c r="N238" s="13">
        <v>0.99880000000000002</v>
      </c>
      <c r="O238" s="13"/>
      <c r="P238" s="13"/>
      <c r="Q238" s="100"/>
    </row>
    <row r="239" spans="1:17" x14ac:dyDescent="0.2">
      <c r="A239" s="98" t="s">
        <v>219</v>
      </c>
      <c r="B239" s="13">
        <v>2179768</v>
      </c>
      <c r="C239" s="13">
        <v>39</v>
      </c>
      <c r="D239" s="13">
        <v>55891</v>
      </c>
      <c r="E239" s="13"/>
      <c r="F239" s="13"/>
      <c r="I239" s="15" t="s">
        <v>531</v>
      </c>
      <c r="J239" s="13">
        <v>165.8</v>
      </c>
      <c r="K239" s="13" t="s">
        <v>879</v>
      </c>
      <c r="L239" s="13" t="s">
        <v>57</v>
      </c>
      <c r="M239" s="13" t="s">
        <v>53</v>
      </c>
      <c r="N239" s="13">
        <v>0.29160000000000003</v>
      </c>
      <c r="O239" s="13"/>
      <c r="P239" s="13"/>
      <c r="Q239" s="100"/>
    </row>
    <row r="240" spans="1:17" x14ac:dyDescent="0.2">
      <c r="A240" s="98"/>
      <c r="B240" s="13"/>
      <c r="C240" s="13"/>
      <c r="D240" s="13"/>
      <c r="E240" s="13"/>
      <c r="F240" s="13"/>
      <c r="I240" s="15"/>
      <c r="J240" s="13"/>
      <c r="K240" s="13"/>
      <c r="L240" s="13"/>
      <c r="M240" s="13"/>
      <c r="N240" s="13"/>
      <c r="O240" s="13"/>
      <c r="P240" s="13"/>
      <c r="Q240" s="100"/>
    </row>
    <row r="241" spans="1:17" x14ac:dyDescent="0.2">
      <c r="A241" s="98" t="s">
        <v>83</v>
      </c>
      <c r="B241" s="13"/>
      <c r="C241" s="13"/>
      <c r="D241" s="13"/>
      <c r="E241" s="13"/>
      <c r="F241" s="13"/>
      <c r="I241" s="15"/>
      <c r="J241" s="13"/>
      <c r="K241" s="13"/>
      <c r="L241" s="13"/>
      <c r="M241" s="13"/>
      <c r="N241" s="13"/>
      <c r="O241" s="13"/>
      <c r="P241" s="13"/>
      <c r="Q241" s="100"/>
    </row>
    <row r="242" spans="1:17" x14ac:dyDescent="0.2">
      <c r="A242" s="98" t="s">
        <v>221</v>
      </c>
      <c r="B242" s="13">
        <v>4</v>
      </c>
      <c r="C242" s="13"/>
      <c r="D242" s="13"/>
      <c r="E242" s="13"/>
      <c r="F242" s="13"/>
      <c r="I242" s="15" t="s">
        <v>122</v>
      </c>
      <c r="J242" s="13" t="s">
        <v>123</v>
      </c>
      <c r="K242" s="13" t="s">
        <v>124</v>
      </c>
      <c r="L242" s="13" t="s">
        <v>104</v>
      </c>
      <c r="M242" s="13" t="s">
        <v>125</v>
      </c>
      <c r="N242" s="13" t="s">
        <v>382</v>
      </c>
      <c r="O242" s="13" t="s">
        <v>383</v>
      </c>
      <c r="P242" s="13" t="s">
        <v>350</v>
      </c>
      <c r="Q242" s="100" t="s">
        <v>70</v>
      </c>
    </row>
    <row r="243" spans="1:17" x14ac:dyDescent="0.2">
      <c r="A243" s="98" t="s">
        <v>222</v>
      </c>
      <c r="B243" s="13">
        <v>18</v>
      </c>
      <c r="C243" s="13"/>
      <c r="D243" s="13"/>
      <c r="E243" s="13"/>
      <c r="F243" s="13"/>
      <c r="I243" s="15"/>
      <c r="J243" s="13"/>
      <c r="K243" s="13"/>
      <c r="L243" s="13"/>
      <c r="M243" s="13"/>
      <c r="N243" s="13"/>
      <c r="O243" s="13"/>
      <c r="P243" s="13"/>
      <c r="Q243" s="100"/>
    </row>
    <row r="244" spans="1:17" x14ac:dyDescent="0.2">
      <c r="A244" s="98" t="s">
        <v>375</v>
      </c>
      <c r="B244" s="13">
        <v>60</v>
      </c>
      <c r="C244" s="13"/>
      <c r="D244" s="13"/>
      <c r="E244" s="13"/>
      <c r="F244" s="13"/>
      <c r="I244" s="15" t="s">
        <v>518</v>
      </c>
      <c r="J244" s="13">
        <v>462.7</v>
      </c>
      <c r="K244" s="13">
        <v>442.8</v>
      </c>
      <c r="L244" s="13">
        <v>19.93</v>
      </c>
      <c r="M244" s="13">
        <v>92.41</v>
      </c>
      <c r="N244" s="13">
        <v>18</v>
      </c>
      <c r="O244" s="13">
        <v>12</v>
      </c>
      <c r="P244" s="13">
        <v>0.30509999999999998</v>
      </c>
      <c r="Q244" s="100">
        <v>39</v>
      </c>
    </row>
    <row r="245" spans="1:17" x14ac:dyDescent="0.2">
      <c r="A245" s="28"/>
      <c r="I245" s="15" t="s">
        <v>520</v>
      </c>
      <c r="J245" s="13">
        <v>462.7</v>
      </c>
      <c r="K245" s="13">
        <v>622.79999999999995</v>
      </c>
      <c r="L245" s="13">
        <v>-160.1</v>
      </c>
      <c r="M245" s="13">
        <v>78.8</v>
      </c>
      <c r="N245" s="13">
        <v>18</v>
      </c>
      <c r="O245" s="13">
        <v>18</v>
      </c>
      <c r="P245" s="13">
        <v>2.8719999999999999</v>
      </c>
      <c r="Q245" s="100">
        <v>39</v>
      </c>
    </row>
    <row r="246" spans="1:17" x14ac:dyDescent="0.2">
      <c r="A246" s="28"/>
      <c r="I246" s="15" t="s">
        <v>522</v>
      </c>
      <c r="J246" s="13">
        <v>462.7</v>
      </c>
      <c r="K246" s="13">
        <v>457</v>
      </c>
      <c r="L246" s="13">
        <v>5.7009999999999996</v>
      </c>
      <c r="M246" s="13">
        <v>92.41</v>
      </c>
      <c r="N246" s="13">
        <v>18</v>
      </c>
      <c r="O246" s="13">
        <v>12</v>
      </c>
      <c r="P246" s="13">
        <v>8.7260000000000004E-2</v>
      </c>
      <c r="Q246" s="100">
        <v>39</v>
      </c>
    </row>
    <row r="247" spans="1:17" x14ac:dyDescent="0.2">
      <c r="A247" s="28"/>
      <c r="I247" s="15" t="s">
        <v>525</v>
      </c>
      <c r="J247" s="13">
        <v>442.8</v>
      </c>
      <c r="K247" s="13">
        <v>622.79999999999995</v>
      </c>
      <c r="L247" s="13">
        <v>-180</v>
      </c>
      <c r="M247" s="13">
        <v>92.41</v>
      </c>
      <c r="N247" s="13">
        <v>12</v>
      </c>
      <c r="O247" s="13">
        <v>18</v>
      </c>
      <c r="P247" s="13">
        <v>2.7549999999999999</v>
      </c>
      <c r="Q247" s="100">
        <v>39</v>
      </c>
    </row>
    <row r="248" spans="1:17" x14ac:dyDescent="0.2">
      <c r="A248" s="28"/>
      <c r="I248" s="15" t="s">
        <v>529</v>
      </c>
      <c r="J248" s="13">
        <v>442.8</v>
      </c>
      <c r="K248" s="13">
        <v>457</v>
      </c>
      <c r="L248" s="13">
        <v>-14.23</v>
      </c>
      <c r="M248" s="13">
        <v>96.52</v>
      </c>
      <c r="N248" s="13">
        <v>12</v>
      </c>
      <c r="O248" s="13">
        <v>12</v>
      </c>
      <c r="P248" s="13">
        <v>0.20860000000000001</v>
      </c>
      <c r="Q248" s="100">
        <v>39</v>
      </c>
    </row>
    <row r="249" spans="1:17" x14ac:dyDescent="0.2">
      <c r="A249" s="29"/>
      <c r="B249" s="24"/>
      <c r="C249" s="24"/>
      <c r="D249" s="24"/>
      <c r="E249" s="24"/>
      <c r="F249" s="24"/>
      <c r="G249" s="24"/>
      <c r="H249" s="24"/>
      <c r="I249" s="101" t="s">
        <v>531</v>
      </c>
      <c r="J249" s="102">
        <v>622.79999999999995</v>
      </c>
      <c r="K249" s="102">
        <v>457</v>
      </c>
      <c r="L249" s="102">
        <v>165.8</v>
      </c>
      <c r="M249" s="102">
        <v>92.41</v>
      </c>
      <c r="N249" s="102">
        <v>18</v>
      </c>
      <c r="O249" s="102">
        <v>12</v>
      </c>
      <c r="P249" s="102">
        <v>2.5369999999999999</v>
      </c>
      <c r="Q249" s="103">
        <v>39</v>
      </c>
    </row>
    <row r="250" spans="1:17" x14ac:dyDescent="0.2">
      <c r="I250" s="15"/>
      <c r="J250" s="13"/>
      <c r="K250" s="13"/>
      <c r="L250" s="13"/>
      <c r="M250" s="13"/>
      <c r="N250" s="13"/>
      <c r="O250" s="13"/>
      <c r="P250" s="13"/>
      <c r="Q250" s="13"/>
    </row>
    <row r="251" spans="1:17" s="116" customFormat="1" x14ac:dyDescent="0.2">
      <c r="A251" s="113"/>
      <c r="B251" s="114"/>
      <c r="C251" s="114"/>
      <c r="D251" s="114" t="s">
        <v>557</v>
      </c>
      <c r="E251" s="114"/>
      <c r="F251" s="114"/>
      <c r="G251" s="114"/>
      <c r="H251" s="114"/>
      <c r="I251" s="114"/>
      <c r="J251" s="114"/>
      <c r="K251" s="114"/>
      <c r="L251" s="114"/>
      <c r="M251" s="114"/>
      <c r="N251" s="114"/>
      <c r="O251" s="114"/>
      <c r="P251" s="114"/>
      <c r="Q251" s="115"/>
    </row>
    <row r="252" spans="1:17" x14ac:dyDescent="0.2">
      <c r="A252" s="104"/>
      <c r="B252" s="14"/>
      <c r="C252" s="14"/>
      <c r="D252" s="14"/>
      <c r="E252" s="14"/>
      <c r="F252" s="14"/>
      <c r="I252" s="15" t="s">
        <v>430</v>
      </c>
      <c r="J252" s="13"/>
      <c r="K252" s="13"/>
      <c r="L252" s="13"/>
      <c r="M252" s="13"/>
      <c r="N252" s="13"/>
      <c r="O252" s="13"/>
      <c r="P252" s="13"/>
      <c r="Q252" s="100"/>
    </row>
    <row r="253" spans="1:17" x14ac:dyDescent="0.2">
      <c r="A253" s="98" t="s">
        <v>41</v>
      </c>
      <c r="B253" s="13" t="s">
        <v>558</v>
      </c>
      <c r="C253" s="13"/>
      <c r="D253" s="13"/>
      <c r="E253" s="13"/>
      <c r="F253" s="13"/>
      <c r="I253" s="15"/>
      <c r="J253" s="13"/>
      <c r="K253" s="13"/>
      <c r="L253" s="13"/>
      <c r="M253" s="13"/>
      <c r="N253" s="13"/>
      <c r="O253" s="13"/>
      <c r="P253" s="13"/>
      <c r="Q253" s="100"/>
    </row>
    <row r="254" spans="1:17" x14ac:dyDescent="0.2">
      <c r="A254" s="98"/>
      <c r="B254" s="13"/>
      <c r="C254" s="13"/>
      <c r="D254" s="13"/>
      <c r="E254" s="13"/>
      <c r="F254" s="13"/>
      <c r="I254" s="15" t="s">
        <v>99</v>
      </c>
      <c r="J254" s="13">
        <v>1</v>
      </c>
      <c r="K254" s="13"/>
      <c r="L254" s="13"/>
      <c r="M254" s="13"/>
      <c r="N254" s="13"/>
      <c r="O254" s="13"/>
      <c r="P254" s="13"/>
      <c r="Q254" s="100"/>
    </row>
    <row r="255" spans="1:17" x14ac:dyDescent="0.2">
      <c r="A255" s="98" t="s">
        <v>336</v>
      </c>
      <c r="B255" s="13" t="s">
        <v>337</v>
      </c>
      <c r="C255" s="13"/>
      <c r="D255" s="13"/>
      <c r="E255" s="13"/>
      <c r="F255" s="13"/>
      <c r="I255" s="15" t="s">
        <v>100</v>
      </c>
      <c r="J255" s="13">
        <v>6</v>
      </c>
      <c r="K255" s="13"/>
      <c r="L255" s="13"/>
      <c r="M255" s="13"/>
      <c r="N255" s="13"/>
      <c r="O255" s="13"/>
      <c r="P255" s="13"/>
      <c r="Q255" s="100"/>
    </row>
    <row r="256" spans="1:17" x14ac:dyDescent="0.2">
      <c r="A256" s="98" t="s">
        <v>102</v>
      </c>
      <c r="B256" s="13">
        <v>0.05</v>
      </c>
      <c r="C256" s="13"/>
      <c r="D256" s="13"/>
      <c r="E256" s="13"/>
      <c r="F256" s="13"/>
      <c r="I256" s="15" t="s">
        <v>102</v>
      </c>
      <c r="J256" s="13">
        <v>0.05</v>
      </c>
      <c r="K256" s="13"/>
      <c r="L256" s="13"/>
      <c r="M256" s="13"/>
      <c r="N256" s="13"/>
      <c r="O256" s="13"/>
      <c r="P256" s="13"/>
      <c r="Q256" s="100"/>
    </row>
    <row r="257" spans="1:17" x14ac:dyDescent="0.2">
      <c r="A257" s="98"/>
      <c r="B257" s="13"/>
      <c r="C257" s="13"/>
      <c r="D257" s="13"/>
      <c r="E257" s="13"/>
      <c r="F257" s="13"/>
      <c r="I257" s="15"/>
      <c r="J257" s="13"/>
      <c r="K257" s="13"/>
      <c r="L257" s="13"/>
      <c r="M257" s="13"/>
      <c r="N257" s="13"/>
      <c r="O257" s="13"/>
      <c r="P257" s="13"/>
      <c r="Q257" s="100"/>
    </row>
    <row r="258" spans="1:17" x14ac:dyDescent="0.2">
      <c r="A258" s="98" t="s">
        <v>185</v>
      </c>
      <c r="B258" s="13" t="s">
        <v>186</v>
      </c>
      <c r="C258" s="13" t="s">
        <v>50</v>
      </c>
      <c r="D258" s="13" t="s">
        <v>51</v>
      </c>
      <c r="E258" s="13" t="s">
        <v>187</v>
      </c>
      <c r="F258" s="13"/>
      <c r="I258" s="15" t="s">
        <v>338</v>
      </c>
      <c r="J258" s="13" t="s">
        <v>104</v>
      </c>
      <c r="K258" s="13" t="s">
        <v>105</v>
      </c>
      <c r="L258" s="13" t="s">
        <v>106</v>
      </c>
      <c r="M258" s="13" t="s">
        <v>107</v>
      </c>
      <c r="N258" s="13" t="s">
        <v>108</v>
      </c>
      <c r="O258" s="13"/>
      <c r="P258" s="13"/>
      <c r="Q258" s="100"/>
    </row>
    <row r="259" spans="1:17" x14ac:dyDescent="0.2">
      <c r="A259" s="98" t="s">
        <v>189</v>
      </c>
      <c r="B259" s="13">
        <v>17.690000000000001</v>
      </c>
      <c r="C259" s="13">
        <v>0.92349999999999999</v>
      </c>
      <c r="D259" s="13" t="s">
        <v>53</v>
      </c>
      <c r="E259" s="13" t="s">
        <v>57</v>
      </c>
      <c r="F259" s="13"/>
      <c r="I259" s="15"/>
      <c r="J259" s="13"/>
      <c r="K259" s="13"/>
      <c r="L259" s="13"/>
      <c r="M259" s="13"/>
      <c r="N259" s="13"/>
      <c r="O259" s="13"/>
      <c r="P259" s="13"/>
      <c r="Q259" s="100"/>
    </row>
    <row r="260" spans="1:17" x14ac:dyDescent="0.2">
      <c r="A260" s="98" t="s">
        <v>193</v>
      </c>
      <c r="B260" s="13">
        <v>4.742</v>
      </c>
      <c r="C260" s="13">
        <v>0.50319999999999998</v>
      </c>
      <c r="D260" s="13" t="s">
        <v>53</v>
      </c>
      <c r="E260" s="13" t="s">
        <v>57</v>
      </c>
      <c r="F260" s="13"/>
      <c r="I260" s="15" t="s">
        <v>518</v>
      </c>
      <c r="J260" s="13">
        <v>2.7560000000000001E-2</v>
      </c>
      <c r="K260" s="13" t="s">
        <v>880</v>
      </c>
      <c r="L260" s="13" t="s">
        <v>57</v>
      </c>
      <c r="M260" s="13" t="s">
        <v>53</v>
      </c>
      <c r="N260" s="13">
        <v>0.81859999999999999</v>
      </c>
      <c r="O260" s="13"/>
      <c r="P260" s="13"/>
      <c r="Q260" s="100"/>
    </row>
    <row r="261" spans="1:17" x14ac:dyDescent="0.2">
      <c r="A261" s="98"/>
      <c r="B261" s="13"/>
      <c r="C261" s="13"/>
      <c r="D261" s="13"/>
      <c r="E261" s="13"/>
      <c r="F261" s="13"/>
      <c r="I261" s="15" t="s">
        <v>520</v>
      </c>
      <c r="J261" s="13">
        <v>-1.9009999999999999E-2</v>
      </c>
      <c r="K261" s="13" t="s">
        <v>881</v>
      </c>
      <c r="L261" s="13" t="s">
        <v>57</v>
      </c>
      <c r="M261" s="13" t="s">
        <v>53</v>
      </c>
      <c r="N261" s="13">
        <v>0.89400000000000002</v>
      </c>
      <c r="O261" s="13"/>
      <c r="P261" s="13"/>
      <c r="Q261" s="100"/>
    </row>
    <row r="262" spans="1:17" x14ac:dyDescent="0.2">
      <c r="A262" s="98" t="s">
        <v>68</v>
      </c>
      <c r="B262" s="13" t="s">
        <v>353</v>
      </c>
      <c r="C262" s="13" t="s">
        <v>70</v>
      </c>
      <c r="D262" s="13" t="s">
        <v>71</v>
      </c>
      <c r="E262" s="13" t="s">
        <v>60</v>
      </c>
      <c r="F262" s="13" t="s">
        <v>50</v>
      </c>
      <c r="I262" s="15" t="s">
        <v>522</v>
      </c>
      <c r="J262" s="13">
        <v>1.506E-2</v>
      </c>
      <c r="K262" s="13" t="s">
        <v>882</v>
      </c>
      <c r="L262" s="13" t="s">
        <v>57</v>
      </c>
      <c r="M262" s="13" t="s">
        <v>53</v>
      </c>
      <c r="N262" s="13">
        <v>0.9637</v>
      </c>
      <c r="O262" s="13"/>
      <c r="P262" s="13"/>
      <c r="Q262" s="100"/>
    </row>
    <row r="263" spans="1:17" x14ac:dyDescent="0.2">
      <c r="A263" s="98" t="s">
        <v>189</v>
      </c>
      <c r="B263" s="13">
        <v>5.8130000000000001E-2</v>
      </c>
      <c r="C263" s="13">
        <v>17</v>
      </c>
      <c r="D263" s="13">
        <v>3.4199999999999999E-3</v>
      </c>
      <c r="E263" s="13" t="s">
        <v>883</v>
      </c>
      <c r="F263" s="13" t="s">
        <v>884</v>
      </c>
      <c r="I263" s="15" t="s">
        <v>525</v>
      </c>
      <c r="J263" s="13">
        <v>-4.657E-2</v>
      </c>
      <c r="K263" s="13" t="s">
        <v>885</v>
      </c>
      <c r="L263" s="13" t="s">
        <v>57</v>
      </c>
      <c r="M263" s="13" t="s">
        <v>53</v>
      </c>
      <c r="N263" s="13">
        <v>0.4617</v>
      </c>
      <c r="O263" s="13"/>
      <c r="P263" s="13"/>
      <c r="Q263" s="100"/>
    </row>
    <row r="264" spans="1:17" x14ac:dyDescent="0.2">
      <c r="A264" s="98" t="s">
        <v>193</v>
      </c>
      <c r="B264" s="13">
        <v>1.558E-2</v>
      </c>
      <c r="C264" s="13">
        <v>3</v>
      </c>
      <c r="D264" s="13">
        <v>5.1939999999999998E-3</v>
      </c>
      <c r="E264" s="13" t="s">
        <v>886</v>
      </c>
      <c r="F264" s="13" t="s">
        <v>887</v>
      </c>
      <c r="I264" s="15" t="s">
        <v>529</v>
      </c>
      <c r="J264" s="13">
        <v>-1.2500000000000001E-2</v>
      </c>
      <c r="K264" s="13" t="s">
        <v>888</v>
      </c>
      <c r="L264" s="13" t="s">
        <v>57</v>
      </c>
      <c r="M264" s="13" t="s">
        <v>53</v>
      </c>
      <c r="N264" s="13">
        <v>0.98119999999999996</v>
      </c>
      <c r="O264" s="13"/>
      <c r="P264" s="13"/>
      <c r="Q264" s="100"/>
    </row>
    <row r="265" spans="1:17" x14ac:dyDescent="0.2">
      <c r="A265" s="98" t="s">
        <v>219</v>
      </c>
      <c r="B265" s="13">
        <v>0.25430000000000003</v>
      </c>
      <c r="C265" s="13">
        <v>39</v>
      </c>
      <c r="D265" s="13">
        <v>6.5199999999999998E-3</v>
      </c>
      <c r="E265" s="13"/>
      <c r="F265" s="13"/>
      <c r="I265" s="15" t="s">
        <v>531</v>
      </c>
      <c r="J265" s="13">
        <v>3.4070000000000003E-2</v>
      </c>
      <c r="K265" s="13" t="s">
        <v>889</v>
      </c>
      <c r="L265" s="13" t="s">
        <v>57</v>
      </c>
      <c r="M265" s="13" t="s">
        <v>53</v>
      </c>
      <c r="N265" s="13">
        <v>0.70399999999999996</v>
      </c>
      <c r="O265" s="13"/>
      <c r="P265" s="13"/>
      <c r="Q265" s="100"/>
    </row>
    <row r="266" spans="1:17" x14ac:dyDescent="0.2">
      <c r="A266" s="98"/>
      <c r="B266" s="13"/>
      <c r="C266" s="13"/>
      <c r="D266" s="13"/>
      <c r="E266" s="13"/>
      <c r="F266" s="13"/>
      <c r="I266" s="15"/>
      <c r="J266" s="13"/>
      <c r="K266" s="13"/>
      <c r="L266" s="13"/>
      <c r="M266" s="13"/>
      <c r="N266" s="13"/>
      <c r="O266" s="13"/>
      <c r="P266" s="13"/>
      <c r="Q266" s="100"/>
    </row>
    <row r="267" spans="1:17" x14ac:dyDescent="0.2">
      <c r="A267" s="98" t="s">
        <v>83</v>
      </c>
      <c r="B267" s="13"/>
      <c r="C267" s="13"/>
      <c r="D267" s="13"/>
      <c r="E267" s="13"/>
      <c r="F267" s="13"/>
      <c r="I267" s="15"/>
      <c r="J267" s="13"/>
      <c r="K267" s="13"/>
      <c r="L267" s="13"/>
      <c r="M267" s="13"/>
      <c r="N267" s="13"/>
      <c r="O267" s="13"/>
      <c r="P267" s="13"/>
      <c r="Q267" s="100"/>
    </row>
    <row r="268" spans="1:17" x14ac:dyDescent="0.2">
      <c r="A268" s="98" t="s">
        <v>221</v>
      </c>
      <c r="B268" s="13">
        <v>4</v>
      </c>
      <c r="C268" s="13"/>
      <c r="D268" s="13"/>
      <c r="E268" s="13"/>
      <c r="F268" s="13"/>
      <c r="I268" s="15" t="s">
        <v>122</v>
      </c>
      <c r="J268" s="13" t="s">
        <v>123</v>
      </c>
      <c r="K268" s="13" t="s">
        <v>124</v>
      </c>
      <c r="L268" s="13" t="s">
        <v>104</v>
      </c>
      <c r="M268" s="13" t="s">
        <v>125</v>
      </c>
      <c r="N268" s="13" t="s">
        <v>382</v>
      </c>
      <c r="O268" s="13" t="s">
        <v>383</v>
      </c>
      <c r="P268" s="13" t="s">
        <v>350</v>
      </c>
      <c r="Q268" s="100" t="s">
        <v>70</v>
      </c>
    </row>
    <row r="269" spans="1:17" x14ac:dyDescent="0.2">
      <c r="A269" s="98" t="s">
        <v>222</v>
      </c>
      <c r="B269" s="13">
        <v>18</v>
      </c>
      <c r="C269" s="13"/>
      <c r="D269" s="13"/>
      <c r="E269" s="13"/>
      <c r="F269" s="13"/>
      <c r="I269" s="15"/>
      <c r="J269" s="13"/>
      <c r="K269" s="13"/>
      <c r="L269" s="13"/>
      <c r="M269" s="13"/>
      <c r="N269" s="13"/>
      <c r="O269" s="13"/>
      <c r="P269" s="13"/>
      <c r="Q269" s="100"/>
    </row>
    <row r="270" spans="1:17" x14ac:dyDescent="0.2">
      <c r="A270" s="98" t="s">
        <v>375</v>
      </c>
      <c r="B270" s="13">
        <v>60</v>
      </c>
      <c r="C270" s="13"/>
      <c r="D270" s="13"/>
      <c r="E270" s="13"/>
      <c r="F270" s="13"/>
      <c r="I270" s="15" t="s">
        <v>518</v>
      </c>
      <c r="J270" s="13">
        <v>0.30930000000000002</v>
      </c>
      <c r="K270" s="13">
        <v>0.28170000000000001</v>
      </c>
      <c r="L270" s="13">
        <v>2.7560000000000001E-2</v>
      </c>
      <c r="M270" s="13">
        <v>3.1559999999999998E-2</v>
      </c>
      <c r="N270" s="13">
        <v>18</v>
      </c>
      <c r="O270" s="13">
        <v>12</v>
      </c>
      <c r="P270" s="13">
        <v>1.2350000000000001</v>
      </c>
      <c r="Q270" s="100">
        <v>39</v>
      </c>
    </row>
    <row r="271" spans="1:17" x14ac:dyDescent="0.2">
      <c r="A271" s="28"/>
      <c r="I271" s="15" t="s">
        <v>520</v>
      </c>
      <c r="J271" s="13">
        <v>0.30930000000000002</v>
      </c>
      <c r="K271" s="13">
        <v>0.32829999999999998</v>
      </c>
      <c r="L271" s="13">
        <v>-1.9009999999999999E-2</v>
      </c>
      <c r="M271" s="13">
        <v>2.6919999999999999E-2</v>
      </c>
      <c r="N271" s="13">
        <v>18</v>
      </c>
      <c r="O271" s="13">
        <v>18</v>
      </c>
      <c r="P271" s="13">
        <v>0.99870000000000003</v>
      </c>
      <c r="Q271" s="100">
        <v>39</v>
      </c>
    </row>
    <row r="272" spans="1:17" x14ac:dyDescent="0.2">
      <c r="A272" s="28"/>
      <c r="I272" s="15" t="s">
        <v>522</v>
      </c>
      <c r="J272" s="13">
        <v>0.30930000000000002</v>
      </c>
      <c r="K272" s="13">
        <v>0.29420000000000002</v>
      </c>
      <c r="L272" s="13">
        <v>1.506E-2</v>
      </c>
      <c r="M272" s="13">
        <v>3.1559999999999998E-2</v>
      </c>
      <c r="N272" s="13">
        <v>18</v>
      </c>
      <c r="O272" s="13">
        <v>12</v>
      </c>
      <c r="P272" s="13">
        <v>0.67479999999999996</v>
      </c>
      <c r="Q272" s="100">
        <v>39</v>
      </c>
    </row>
    <row r="273" spans="1:17" x14ac:dyDescent="0.2">
      <c r="A273" s="28"/>
      <c r="I273" s="15" t="s">
        <v>525</v>
      </c>
      <c r="J273" s="13">
        <v>0.28170000000000001</v>
      </c>
      <c r="K273" s="13">
        <v>0.32829999999999998</v>
      </c>
      <c r="L273" s="13">
        <v>-4.657E-2</v>
      </c>
      <c r="M273" s="13">
        <v>3.1559999999999998E-2</v>
      </c>
      <c r="N273" s="13">
        <v>12</v>
      </c>
      <c r="O273" s="13">
        <v>18</v>
      </c>
      <c r="P273" s="13">
        <v>2.0870000000000002</v>
      </c>
      <c r="Q273" s="100">
        <v>39</v>
      </c>
    </row>
    <row r="274" spans="1:17" x14ac:dyDescent="0.2">
      <c r="A274" s="28"/>
      <c r="I274" s="15" t="s">
        <v>529</v>
      </c>
      <c r="J274" s="13">
        <v>0.28170000000000001</v>
      </c>
      <c r="K274" s="13">
        <v>0.29420000000000002</v>
      </c>
      <c r="L274" s="13">
        <v>-1.2500000000000001E-2</v>
      </c>
      <c r="M274" s="13">
        <v>3.2969999999999999E-2</v>
      </c>
      <c r="N274" s="13">
        <v>12</v>
      </c>
      <c r="O274" s="13">
        <v>12</v>
      </c>
      <c r="P274" s="13">
        <v>0.53620000000000001</v>
      </c>
      <c r="Q274" s="100">
        <v>39</v>
      </c>
    </row>
    <row r="275" spans="1:17" x14ac:dyDescent="0.2">
      <c r="A275" s="29"/>
      <c r="B275" s="24"/>
      <c r="C275" s="24"/>
      <c r="D275" s="24"/>
      <c r="E275" s="24"/>
      <c r="F275" s="24"/>
      <c r="G275" s="24"/>
      <c r="H275" s="24"/>
      <c r="I275" s="101" t="s">
        <v>531</v>
      </c>
      <c r="J275" s="102">
        <v>0.32829999999999998</v>
      </c>
      <c r="K275" s="102">
        <v>0.29420000000000002</v>
      </c>
      <c r="L275" s="102">
        <v>3.4070000000000003E-2</v>
      </c>
      <c r="M275" s="102">
        <v>3.1559999999999998E-2</v>
      </c>
      <c r="N275" s="102">
        <v>18</v>
      </c>
      <c r="O275" s="102">
        <v>12</v>
      </c>
      <c r="P275" s="102">
        <v>1.5269999999999999</v>
      </c>
      <c r="Q275" s="103">
        <v>39</v>
      </c>
    </row>
    <row r="276" spans="1:17" x14ac:dyDescent="0.2">
      <c r="I276" s="15"/>
      <c r="J276" s="13"/>
      <c r="K276" s="13"/>
      <c r="L276" s="13"/>
      <c r="M276" s="13"/>
      <c r="N276" s="13"/>
      <c r="O276" s="13"/>
      <c r="P276" s="13"/>
      <c r="Q276" s="13"/>
    </row>
    <row r="277" spans="1:17" s="116" customFormat="1" x14ac:dyDescent="0.2">
      <c r="A277" s="113"/>
      <c r="B277" s="114"/>
      <c r="C277" s="114"/>
      <c r="D277" s="114" t="s">
        <v>569</v>
      </c>
      <c r="E277" s="114"/>
      <c r="F277" s="114"/>
      <c r="G277" s="114"/>
      <c r="H277" s="114"/>
      <c r="I277" s="114"/>
      <c r="J277" s="114"/>
      <c r="K277" s="114"/>
      <c r="L277" s="114"/>
      <c r="M277" s="114"/>
      <c r="N277" s="114"/>
      <c r="O277" s="114"/>
      <c r="P277" s="114"/>
      <c r="Q277" s="115"/>
    </row>
    <row r="278" spans="1:17" x14ac:dyDescent="0.2">
      <c r="A278" s="104"/>
      <c r="B278" s="14"/>
      <c r="C278" s="14"/>
      <c r="D278" s="14"/>
      <c r="E278" s="14"/>
      <c r="F278" s="14"/>
      <c r="I278" s="15" t="s">
        <v>473</v>
      </c>
      <c r="J278" s="13"/>
      <c r="K278" s="13"/>
      <c r="L278" s="13"/>
      <c r="M278" s="13"/>
      <c r="N278" s="13"/>
      <c r="O278" s="13"/>
      <c r="P278" s="13"/>
      <c r="Q278" s="100"/>
    </row>
    <row r="279" spans="1:17" x14ac:dyDescent="0.2">
      <c r="A279" s="98" t="s">
        <v>41</v>
      </c>
      <c r="B279" s="13" t="s">
        <v>570</v>
      </c>
      <c r="C279" s="13"/>
      <c r="D279" s="13"/>
      <c r="E279" s="13"/>
      <c r="F279" s="13"/>
      <c r="I279" s="15"/>
      <c r="J279" s="13"/>
      <c r="K279" s="13"/>
      <c r="L279" s="13"/>
      <c r="M279" s="13"/>
      <c r="N279" s="13"/>
      <c r="O279" s="13"/>
      <c r="P279" s="13"/>
      <c r="Q279" s="100"/>
    </row>
    <row r="280" spans="1:17" x14ac:dyDescent="0.2">
      <c r="A280" s="98"/>
      <c r="B280" s="13"/>
      <c r="C280" s="13"/>
      <c r="D280" s="13"/>
      <c r="E280" s="13"/>
      <c r="F280" s="13"/>
      <c r="I280" s="15" t="s">
        <v>99</v>
      </c>
      <c r="J280" s="13">
        <v>5</v>
      </c>
      <c r="K280" s="13"/>
      <c r="L280" s="13"/>
      <c r="M280" s="13"/>
      <c r="N280" s="13"/>
      <c r="O280" s="13"/>
      <c r="P280" s="13"/>
      <c r="Q280" s="100"/>
    </row>
    <row r="281" spans="1:17" x14ac:dyDescent="0.2">
      <c r="A281" s="98" t="s">
        <v>336</v>
      </c>
      <c r="B281" s="13" t="s">
        <v>337</v>
      </c>
      <c r="C281" s="13"/>
      <c r="D281" s="13"/>
      <c r="E281" s="13"/>
      <c r="F281" s="13"/>
      <c r="I281" s="15" t="s">
        <v>100</v>
      </c>
      <c r="J281" s="13">
        <v>6</v>
      </c>
      <c r="K281" s="13"/>
      <c r="L281" s="13"/>
      <c r="M281" s="13"/>
      <c r="N281" s="13"/>
      <c r="O281" s="13"/>
      <c r="P281" s="13"/>
      <c r="Q281" s="100"/>
    </row>
    <row r="282" spans="1:17" x14ac:dyDescent="0.2">
      <c r="A282" s="98" t="s">
        <v>102</v>
      </c>
      <c r="B282" s="13">
        <v>0.05</v>
      </c>
      <c r="C282" s="13"/>
      <c r="D282" s="13"/>
      <c r="E282" s="13"/>
      <c r="F282" s="13"/>
      <c r="I282" s="15" t="s">
        <v>102</v>
      </c>
      <c r="J282" s="13">
        <v>0.05</v>
      </c>
      <c r="K282" s="13"/>
      <c r="L282" s="13"/>
      <c r="M282" s="13"/>
      <c r="N282" s="13"/>
      <c r="O282" s="13"/>
      <c r="P282" s="13"/>
      <c r="Q282" s="100"/>
    </row>
    <row r="283" spans="1:17" x14ac:dyDescent="0.2">
      <c r="A283" s="98"/>
      <c r="B283" s="13"/>
      <c r="C283" s="13"/>
      <c r="D283" s="13"/>
      <c r="E283" s="13"/>
      <c r="F283" s="13"/>
      <c r="I283" s="15"/>
      <c r="J283" s="13"/>
      <c r="K283" s="13"/>
      <c r="L283" s="13"/>
      <c r="M283" s="13"/>
      <c r="N283" s="13"/>
      <c r="O283" s="13"/>
      <c r="P283" s="13"/>
      <c r="Q283" s="100"/>
    </row>
    <row r="284" spans="1:17" x14ac:dyDescent="0.2">
      <c r="A284" s="98" t="s">
        <v>185</v>
      </c>
      <c r="B284" s="13" t="s">
        <v>186</v>
      </c>
      <c r="C284" s="13" t="s">
        <v>50</v>
      </c>
      <c r="D284" s="13" t="s">
        <v>51</v>
      </c>
      <c r="E284" s="13" t="s">
        <v>187</v>
      </c>
      <c r="F284" s="13"/>
      <c r="I284" s="15" t="s">
        <v>338</v>
      </c>
      <c r="J284" s="13" t="s">
        <v>345</v>
      </c>
      <c r="K284" s="13" t="s">
        <v>105</v>
      </c>
      <c r="L284" s="13" t="s">
        <v>106</v>
      </c>
      <c r="M284" s="13" t="s">
        <v>107</v>
      </c>
      <c r="N284" s="13" t="s">
        <v>108</v>
      </c>
      <c r="O284" s="13"/>
      <c r="P284" s="13"/>
      <c r="Q284" s="100"/>
    </row>
    <row r="285" spans="1:17" x14ac:dyDescent="0.2">
      <c r="A285" s="98" t="s">
        <v>343</v>
      </c>
      <c r="B285" s="13">
        <v>1.4530000000000001</v>
      </c>
      <c r="C285" s="13">
        <v>0.17519999999999999</v>
      </c>
      <c r="D285" s="13" t="s">
        <v>53</v>
      </c>
      <c r="E285" s="13" t="s">
        <v>57</v>
      </c>
      <c r="F285" s="13"/>
      <c r="I285" s="15"/>
      <c r="J285" s="13"/>
      <c r="K285" s="13"/>
      <c r="L285" s="13"/>
      <c r="M285" s="13"/>
      <c r="N285" s="13"/>
      <c r="O285" s="13"/>
      <c r="P285" s="13"/>
      <c r="Q285" s="100"/>
    </row>
    <row r="286" spans="1:17" x14ac:dyDescent="0.2">
      <c r="A286" s="98" t="s">
        <v>189</v>
      </c>
      <c r="B286" s="13">
        <v>70.09</v>
      </c>
      <c r="C286" s="13" t="s">
        <v>190</v>
      </c>
      <c r="D286" s="13" t="s">
        <v>191</v>
      </c>
      <c r="E286" s="13" t="s">
        <v>56</v>
      </c>
      <c r="F286" s="13"/>
      <c r="I286" s="15" t="s">
        <v>364</v>
      </c>
      <c r="J286" s="13"/>
      <c r="K286" s="13"/>
      <c r="L286" s="13"/>
      <c r="M286" s="13"/>
      <c r="N286" s="13"/>
      <c r="O286" s="13"/>
      <c r="P286" s="13"/>
      <c r="Q286" s="100"/>
    </row>
    <row r="287" spans="1:17" x14ac:dyDescent="0.2">
      <c r="A287" s="98" t="s">
        <v>193</v>
      </c>
      <c r="B287" s="13">
        <v>0.62860000000000005</v>
      </c>
      <c r="C287" s="13">
        <v>6.9400000000000003E-2</v>
      </c>
      <c r="D287" s="13" t="s">
        <v>53</v>
      </c>
      <c r="E287" s="13" t="s">
        <v>57</v>
      </c>
      <c r="F287" s="13"/>
      <c r="I287" s="15" t="s">
        <v>434</v>
      </c>
      <c r="J287" s="13">
        <v>3.4190000000000002E-3</v>
      </c>
      <c r="K287" s="13" t="s">
        <v>890</v>
      </c>
      <c r="L287" s="13" t="s">
        <v>57</v>
      </c>
      <c r="M287" s="13" t="s">
        <v>53</v>
      </c>
      <c r="N287" s="13">
        <v>0.96309999999999996</v>
      </c>
      <c r="O287" s="13"/>
      <c r="P287" s="13"/>
      <c r="Q287" s="100"/>
    </row>
    <row r="288" spans="1:17" x14ac:dyDescent="0.2">
      <c r="A288" s="98"/>
      <c r="B288" s="13"/>
      <c r="C288" s="13"/>
      <c r="D288" s="13"/>
      <c r="E288" s="13"/>
      <c r="F288" s="13"/>
      <c r="I288" s="15" t="s">
        <v>432</v>
      </c>
      <c r="J288" s="13">
        <v>1.3769999999999999E-2</v>
      </c>
      <c r="K288" s="13" t="s">
        <v>891</v>
      </c>
      <c r="L288" s="13" t="s">
        <v>57</v>
      </c>
      <c r="M288" s="13" t="s">
        <v>53</v>
      </c>
      <c r="N288" s="13">
        <v>0.30730000000000002</v>
      </c>
      <c r="O288" s="13"/>
      <c r="P288" s="13"/>
      <c r="Q288" s="100"/>
    </row>
    <row r="289" spans="1:17" x14ac:dyDescent="0.2">
      <c r="A289" s="98" t="s">
        <v>68</v>
      </c>
      <c r="B289" s="13" t="s">
        <v>353</v>
      </c>
      <c r="C289" s="13" t="s">
        <v>70</v>
      </c>
      <c r="D289" s="13" t="s">
        <v>71</v>
      </c>
      <c r="E289" s="13" t="s">
        <v>60</v>
      </c>
      <c r="F289" s="13" t="s">
        <v>50</v>
      </c>
      <c r="I289" s="15" t="s">
        <v>436</v>
      </c>
      <c r="J289" s="13">
        <v>-8.4250000000000004E-4</v>
      </c>
      <c r="K289" s="13" t="s">
        <v>892</v>
      </c>
      <c r="L289" s="13" t="s">
        <v>57</v>
      </c>
      <c r="M289" s="13" t="s">
        <v>53</v>
      </c>
      <c r="N289" s="13">
        <v>0.99960000000000004</v>
      </c>
      <c r="O289" s="13"/>
      <c r="P289" s="13"/>
      <c r="Q289" s="100"/>
    </row>
    <row r="290" spans="1:17" x14ac:dyDescent="0.2">
      <c r="A290" s="98" t="s">
        <v>343</v>
      </c>
      <c r="B290" s="13">
        <v>7.4999999999999997E-3</v>
      </c>
      <c r="C290" s="13">
        <v>12</v>
      </c>
      <c r="D290" s="13">
        <v>6.2500000000000001E-4</v>
      </c>
      <c r="E290" s="13" t="s">
        <v>893</v>
      </c>
      <c r="F290" s="13" t="s">
        <v>741</v>
      </c>
      <c r="I290" s="15" t="s">
        <v>475</v>
      </c>
      <c r="J290" s="13">
        <v>1.035E-2</v>
      </c>
      <c r="K290" s="13" t="s">
        <v>894</v>
      </c>
      <c r="L290" s="13" t="s">
        <v>57</v>
      </c>
      <c r="M290" s="13" t="s">
        <v>53</v>
      </c>
      <c r="N290" s="13">
        <v>0.56079999999999997</v>
      </c>
      <c r="O290" s="13"/>
      <c r="P290" s="13"/>
      <c r="Q290" s="100"/>
    </row>
    <row r="291" spans="1:17" x14ac:dyDescent="0.2">
      <c r="A291" s="98" t="s">
        <v>189</v>
      </c>
      <c r="B291" s="13">
        <v>0.36170000000000002</v>
      </c>
      <c r="C291" s="13">
        <v>4</v>
      </c>
      <c r="D291" s="13">
        <v>9.0429999999999996E-2</v>
      </c>
      <c r="E291" s="13" t="s">
        <v>895</v>
      </c>
      <c r="F291" s="13" t="s">
        <v>205</v>
      </c>
      <c r="I291" s="15" t="s">
        <v>445</v>
      </c>
      <c r="J291" s="13">
        <v>-4.261E-3</v>
      </c>
      <c r="K291" s="13" t="s">
        <v>896</v>
      </c>
      <c r="L291" s="13" t="s">
        <v>57</v>
      </c>
      <c r="M291" s="13" t="s">
        <v>53</v>
      </c>
      <c r="N291" s="13">
        <v>0.94989999999999997</v>
      </c>
      <c r="O291" s="13"/>
      <c r="P291" s="13"/>
      <c r="Q291" s="100"/>
    </row>
    <row r="292" spans="1:17" x14ac:dyDescent="0.2">
      <c r="A292" s="98" t="s">
        <v>193</v>
      </c>
      <c r="B292" s="13">
        <v>3.2439999999999999E-3</v>
      </c>
      <c r="C292" s="13">
        <v>3</v>
      </c>
      <c r="D292" s="13">
        <v>1.0809999999999999E-3</v>
      </c>
      <c r="E292" s="13" t="s">
        <v>897</v>
      </c>
      <c r="F292" s="13" t="s">
        <v>898</v>
      </c>
      <c r="I292" s="15" t="s">
        <v>443</v>
      </c>
      <c r="J292" s="13">
        <v>-1.461E-2</v>
      </c>
      <c r="K292" s="13" t="s">
        <v>899</v>
      </c>
      <c r="L292" s="13" t="s">
        <v>57</v>
      </c>
      <c r="M292" s="13" t="s">
        <v>53</v>
      </c>
      <c r="N292" s="13">
        <v>0.33550000000000002</v>
      </c>
      <c r="O292" s="13"/>
      <c r="P292" s="13"/>
      <c r="Q292" s="100"/>
    </row>
    <row r="293" spans="1:17" x14ac:dyDescent="0.2">
      <c r="A293" s="98" t="s">
        <v>219</v>
      </c>
      <c r="B293" s="13">
        <v>0.12690000000000001</v>
      </c>
      <c r="C293" s="13">
        <v>280</v>
      </c>
      <c r="D293" s="13">
        <v>4.5320000000000001E-4</v>
      </c>
      <c r="E293" s="13"/>
      <c r="F293" s="13"/>
      <c r="I293" s="15"/>
      <c r="J293" s="13"/>
      <c r="K293" s="13"/>
      <c r="L293" s="13"/>
      <c r="M293" s="13"/>
      <c r="N293" s="13"/>
      <c r="O293" s="13"/>
      <c r="P293" s="13"/>
      <c r="Q293" s="100"/>
    </row>
    <row r="294" spans="1:17" x14ac:dyDescent="0.2">
      <c r="A294" s="98"/>
      <c r="B294" s="13"/>
      <c r="C294" s="13"/>
      <c r="D294" s="13"/>
      <c r="E294" s="13"/>
      <c r="F294" s="13"/>
      <c r="I294" s="15" t="s">
        <v>374</v>
      </c>
      <c r="J294" s="13"/>
      <c r="K294" s="13"/>
      <c r="L294" s="13"/>
      <c r="M294" s="13"/>
      <c r="N294" s="13"/>
      <c r="O294" s="13"/>
      <c r="P294" s="13"/>
      <c r="Q294" s="100"/>
    </row>
    <row r="295" spans="1:17" x14ac:dyDescent="0.2">
      <c r="A295" s="98" t="s">
        <v>83</v>
      </c>
      <c r="B295" s="13"/>
      <c r="C295" s="13"/>
      <c r="D295" s="13"/>
      <c r="E295" s="13"/>
      <c r="F295" s="13"/>
      <c r="I295" s="15" t="s">
        <v>434</v>
      </c>
      <c r="J295" s="13">
        <v>-2.3689999999999999E-2</v>
      </c>
      <c r="K295" s="13" t="s">
        <v>900</v>
      </c>
      <c r="L295" s="13" t="s">
        <v>56</v>
      </c>
      <c r="M295" s="13" t="s">
        <v>54</v>
      </c>
      <c r="N295" s="13">
        <v>5.3E-3</v>
      </c>
      <c r="O295" s="13"/>
      <c r="P295" s="13"/>
      <c r="Q295" s="100"/>
    </row>
    <row r="296" spans="1:17" x14ac:dyDescent="0.2">
      <c r="A296" s="98" t="s">
        <v>221</v>
      </c>
      <c r="B296" s="13">
        <v>4</v>
      </c>
      <c r="C296" s="13"/>
      <c r="D296" s="13"/>
      <c r="E296" s="13"/>
      <c r="F296" s="13"/>
      <c r="I296" s="15" t="s">
        <v>432</v>
      </c>
      <c r="J296" s="13">
        <v>-2.5000000000000001E-3</v>
      </c>
      <c r="K296" s="13" t="s">
        <v>901</v>
      </c>
      <c r="L296" s="13" t="s">
        <v>57</v>
      </c>
      <c r="M296" s="13" t="s">
        <v>53</v>
      </c>
      <c r="N296" s="13">
        <v>0.98909999999999998</v>
      </c>
      <c r="O296" s="13"/>
      <c r="P296" s="13"/>
      <c r="Q296" s="100"/>
    </row>
    <row r="297" spans="1:17" x14ac:dyDescent="0.2">
      <c r="A297" s="98" t="s">
        <v>222</v>
      </c>
      <c r="B297" s="13">
        <v>5</v>
      </c>
      <c r="C297" s="13"/>
      <c r="D297" s="13"/>
      <c r="E297" s="13"/>
      <c r="F297" s="13"/>
      <c r="I297" s="15" t="s">
        <v>436</v>
      </c>
      <c r="J297" s="13">
        <v>-8.9899999999999997E-3</v>
      </c>
      <c r="K297" s="13" t="s">
        <v>902</v>
      </c>
      <c r="L297" s="13" t="s">
        <v>57</v>
      </c>
      <c r="M297" s="13" t="s">
        <v>53</v>
      </c>
      <c r="N297" s="13">
        <v>0.6694</v>
      </c>
      <c r="O297" s="13"/>
      <c r="P297" s="13"/>
      <c r="Q297" s="100"/>
    </row>
    <row r="298" spans="1:17" x14ac:dyDescent="0.2">
      <c r="A298" s="98" t="s">
        <v>375</v>
      </c>
      <c r="B298" s="13">
        <v>300</v>
      </c>
      <c r="C298" s="13"/>
      <c r="D298" s="13"/>
      <c r="E298" s="13"/>
      <c r="F298" s="13"/>
      <c r="I298" s="15" t="s">
        <v>475</v>
      </c>
      <c r="J298" s="13">
        <v>2.1190000000000001E-2</v>
      </c>
      <c r="K298" s="13" t="s">
        <v>903</v>
      </c>
      <c r="L298" s="13" t="s">
        <v>56</v>
      </c>
      <c r="M298" s="13" t="s">
        <v>52</v>
      </c>
      <c r="N298" s="13">
        <v>3.9800000000000002E-2</v>
      </c>
      <c r="O298" s="13"/>
      <c r="P298" s="13"/>
      <c r="Q298" s="100"/>
    </row>
    <row r="299" spans="1:17" x14ac:dyDescent="0.2">
      <c r="A299" s="28"/>
      <c r="I299" s="15" t="s">
        <v>445</v>
      </c>
      <c r="J299" s="13">
        <v>1.47E-2</v>
      </c>
      <c r="K299" s="13" t="s">
        <v>904</v>
      </c>
      <c r="L299" s="13" t="s">
        <v>57</v>
      </c>
      <c r="M299" s="13" t="s">
        <v>53</v>
      </c>
      <c r="N299" s="13">
        <v>0.251</v>
      </c>
      <c r="O299" s="13"/>
      <c r="P299" s="13"/>
      <c r="Q299" s="100"/>
    </row>
    <row r="300" spans="1:17" x14ac:dyDescent="0.2">
      <c r="A300" s="28"/>
      <c r="I300" s="15" t="s">
        <v>443</v>
      </c>
      <c r="J300" s="13">
        <v>-6.4900000000000001E-3</v>
      </c>
      <c r="K300" s="13" t="s">
        <v>905</v>
      </c>
      <c r="L300" s="13" t="s">
        <v>57</v>
      </c>
      <c r="M300" s="13" t="s">
        <v>53</v>
      </c>
      <c r="N300" s="13">
        <v>0.878</v>
      </c>
      <c r="O300" s="13"/>
      <c r="P300" s="13"/>
      <c r="Q300" s="100"/>
    </row>
    <row r="301" spans="1:17" x14ac:dyDescent="0.2">
      <c r="A301" s="28"/>
      <c r="I301" s="15"/>
      <c r="J301" s="13"/>
      <c r="K301" s="13"/>
      <c r="L301" s="13"/>
      <c r="M301" s="13"/>
      <c r="N301" s="13"/>
      <c r="O301" s="13"/>
      <c r="P301" s="13"/>
      <c r="Q301" s="100"/>
    </row>
    <row r="302" spans="1:17" x14ac:dyDescent="0.2">
      <c r="A302" s="28"/>
      <c r="I302" s="15" t="s">
        <v>349</v>
      </c>
      <c r="J302" s="13"/>
      <c r="K302" s="13"/>
      <c r="L302" s="13"/>
      <c r="M302" s="13"/>
      <c r="N302" s="13"/>
      <c r="O302" s="13"/>
      <c r="P302" s="13"/>
      <c r="Q302" s="100"/>
    </row>
    <row r="303" spans="1:17" x14ac:dyDescent="0.2">
      <c r="A303" s="28"/>
      <c r="I303" s="15" t="s">
        <v>434</v>
      </c>
      <c r="J303" s="13">
        <v>-6.2449999999999995E-4</v>
      </c>
      <c r="K303" s="13" t="s">
        <v>906</v>
      </c>
      <c r="L303" s="13" t="s">
        <v>57</v>
      </c>
      <c r="M303" s="13" t="s">
        <v>53</v>
      </c>
      <c r="N303" s="13">
        <v>0.99980000000000002</v>
      </c>
      <c r="O303" s="13"/>
      <c r="P303" s="13"/>
      <c r="Q303" s="100"/>
    </row>
    <row r="304" spans="1:17" x14ac:dyDescent="0.2">
      <c r="A304" s="28"/>
      <c r="I304" s="15" t="s">
        <v>432</v>
      </c>
      <c r="J304" s="13">
        <v>-3.0990000000000002E-3</v>
      </c>
      <c r="K304" s="13" t="s">
        <v>907</v>
      </c>
      <c r="L304" s="13" t="s">
        <v>57</v>
      </c>
      <c r="M304" s="13" t="s">
        <v>53</v>
      </c>
      <c r="N304" s="13">
        <v>0.97970000000000002</v>
      </c>
      <c r="O304" s="13"/>
      <c r="P304" s="13"/>
      <c r="Q304" s="100"/>
    </row>
    <row r="305" spans="1:17" x14ac:dyDescent="0.2">
      <c r="A305" s="28"/>
      <c r="I305" s="15" t="s">
        <v>436</v>
      </c>
      <c r="J305" s="13">
        <v>2.9520000000000002E-3</v>
      </c>
      <c r="K305" s="13" t="s">
        <v>908</v>
      </c>
      <c r="L305" s="13" t="s">
        <v>57</v>
      </c>
      <c r="M305" s="13" t="s">
        <v>53</v>
      </c>
      <c r="N305" s="13">
        <v>0.98240000000000005</v>
      </c>
      <c r="O305" s="13"/>
      <c r="P305" s="13"/>
      <c r="Q305" s="100"/>
    </row>
    <row r="306" spans="1:17" x14ac:dyDescent="0.2">
      <c r="A306" s="28"/>
      <c r="I306" s="15" t="s">
        <v>475</v>
      </c>
      <c r="J306" s="13">
        <v>-2.4750000000000002E-3</v>
      </c>
      <c r="K306" s="13" t="s">
        <v>909</v>
      </c>
      <c r="L306" s="13" t="s">
        <v>57</v>
      </c>
      <c r="M306" s="13" t="s">
        <v>53</v>
      </c>
      <c r="N306" s="13">
        <v>0.98950000000000005</v>
      </c>
      <c r="O306" s="13"/>
      <c r="P306" s="13"/>
      <c r="Q306" s="100"/>
    </row>
    <row r="307" spans="1:17" x14ac:dyDescent="0.2">
      <c r="A307" s="28"/>
      <c r="I307" s="15" t="s">
        <v>445</v>
      </c>
      <c r="J307" s="13">
        <v>3.5769999999999999E-3</v>
      </c>
      <c r="K307" s="13" t="s">
        <v>910</v>
      </c>
      <c r="L307" s="13" t="s">
        <v>57</v>
      </c>
      <c r="M307" s="13" t="s">
        <v>53</v>
      </c>
      <c r="N307" s="13">
        <v>0.96940000000000004</v>
      </c>
      <c r="O307" s="13"/>
      <c r="P307" s="13"/>
      <c r="Q307" s="100"/>
    </row>
    <row r="308" spans="1:17" x14ac:dyDescent="0.2">
      <c r="A308" s="28"/>
      <c r="I308" s="15" t="s">
        <v>443</v>
      </c>
      <c r="J308" s="13">
        <v>6.0520000000000001E-3</v>
      </c>
      <c r="K308" s="13" t="s">
        <v>911</v>
      </c>
      <c r="L308" s="13" t="s">
        <v>57</v>
      </c>
      <c r="M308" s="13" t="s">
        <v>53</v>
      </c>
      <c r="N308" s="13">
        <v>0.89839999999999998</v>
      </c>
      <c r="O308" s="13"/>
      <c r="P308" s="13"/>
      <c r="Q308" s="100"/>
    </row>
    <row r="309" spans="1:17" x14ac:dyDescent="0.2">
      <c r="A309" s="28"/>
      <c r="I309" s="15"/>
      <c r="J309" s="13"/>
      <c r="K309" s="13"/>
      <c r="L309" s="13"/>
      <c r="M309" s="13"/>
      <c r="N309" s="13"/>
      <c r="O309" s="13"/>
      <c r="P309" s="13"/>
      <c r="Q309" s="100"/>
    </row>
    <row r="310" spans="1:17" x14ac:dyDescent="0.2">
      <c r="A310" s="28"/>
      <c r="I310" s="15" t="s">
        <v>502</v>
      </c>
      <c r="J310" s="13"/>
      <c r="K310" s="13"/>
      <c r="L310" s="13"/>
      <c r="M310" s="13"/>
      <c r="N310" s="13"/>
      <c r="O310" s="13"/>
      <c r="P310" s="13"/>
      <c r="Q310" s="100"/>
    </row>
    <row r="311" spans="1:17" x14ac:dyDescent="0.2">
      <c r="A311" s="28"/>
      <c r="I311" s="15" t="s">
        <v>434</v>
      </c>
      <c r="J311" s="13">
        <v>1.15E-3</v>
      </c>
      <c r="K311" s="13" t="s">
        <v>912</v>
      </c>
      <c r="L311" s="13" t="s">
        <v>57</v>
      </c>
      <c r="M311" s="13" t="s">
        <v>53</v>
      </c>
      <c r="N311" s="13">
        <v>0.99850000000000005</v>
      </c>
      <c r="O311" s="13"/>
      <c r="P311" s="13"/>
      <c r="Q311" s="100"/>
    </row>
    <row r="312" spans="1:17" x14ac:dyDescent="0.2">
      <c r="A312" s="28"/>
      <c r="I312" s="15" t="s">
        <v>432</v>
      </c>
      <c r="J312" s="13">
        <v>6.5009999999999998E-3</v>
      </c>
      <c r="K312" s="13" t="s">
        <v>913</v>
      </c>
      <c r="L312" s="13" t="s">
        <v>57</v>
      </c>
      <c r="M312" s="13" t="s">
        <v>53</v>
      </c>
      <c r="N312" s="13">
        <v>0.84530000000000005</v>
      </c>
      <c r="O312" s="13"/>
      <c r="P312" s="13"/>
      <c r="Q312" s="100"/>
    </row>
    <row r="313" spans="1:17" x14ac:dyDescent="0.2">
      <c r="A313" s="28"/>
      <c r="I313" s="15" t="s">
        <v>436</v>
      </c>
      <c r="J313" s="13">
        <v>1.4880000000000001E-2</v>
      </c>
      <c r="K313" s="13" t="s">
        <v>914</v>
      </c>
      <c r="L313" s="13" t="s">
        <v>57</v>
      </c>
      <c r="M313" s="13" t="s">
        <v>53</v>
      </c>
      <c r="N313" s="13">
        <v>0.2409</v>
      </c>
      <c r="O313" s="13"/>
      <c r="P313" s="13"/>
      <c r="Q313" s="100"/>
    </row>
    <row r="314" spans="1:17" x14ac:dyDescent="0.2">
      <c r="A314" s="28"/>
      <c r="I314" s="15" t="s">
        <v>475</v>
      </c>
      <c r="J314" s="13">
        <v>5.3509999999999999E-3</v>
      </c>
      <c r="K314" s="13" t="s">
        <v>915</v>
      </c>
      <c r="L314" s="13" t="s">
        <v>57</v>
      </c>
      <c r="M314" s="13" t="s">
        <v>53</v>
      </c>
      <c r="N314" s="13">
        <v>0.90669999999999995</v>
      </c>
      <c r="O314" s="13"/>
      <c r="P314" s="13"/>
      <c r="Q314" s="100"/>
    </row>
    <row r="315" spans="1:17" x14ac:dyDescent="0.2">
      <c r="A315" s="28"/>
      <c r="I315" s="15" t="s">
        <v>445</v>
      </c>
      <c r="J315" s="13">
        <v>1.3729999999999999E-2</v>
      </c>
      <c r="K315" s="13" t="s">
        <v>916</v>
      </c>
      <c r="L315" s="13" t="s">
        <v>57</v>
      </c>
      <c r="M315" s="13" t="s">
        <v>53</v>
      </c>
      <c r="N315" s="13">
        <v>0.30980000000000002</v>
      </c>
      <c r="O315" s="13"/>
      <c r="P315" s="13"/>
      <c r="Q315" s="100"/>
    </row>
    <row r="316" spans="1:17" x14ac:dyDescent="0.2">
      <c r="A316" s="28"/>
      <c r="I316" s="15" t="s">
        <v>443</v>
      </c>
      <c r="J316" s="13">
        <v>8.3789999999999993E-3</v>
      </c>
      <c r="K316" s="13" t="s">
        <v>917</v>
      </c>
      <c r="L316" s="13" t="s">
        <v>57</v>
      </c>
      <c r="M316" s="13" t="s">
        <v>53</v>
      </c>
      <c r="N316" s="13">
        <v>0.76990000000000003</v>
      </c>
      <c r="O316" s="13"/>
      <c r="P316" s="13"/>
      <c r="Q316" s="100"/>
    </row>
    <row r="317" spans="1:17" x14ac:dyDescent="0.2">
      <c r="A317" s="28"/>
      <c r="I317" s="15"/>
      <c r="J317" s="13"/>
      <c r="K317" s="13"/>
      <c r="L317" s="13"/>
      <c r="M317" s="13"/>
      <c r="N317" s="13"/>
      <c r="O317" s="13"/>
      <c r="P317" s="13"/>
      <c r="Q317" s="100"/>
    </row>
    <row r="318" spans="1:17" x14ac:dyDescent="0.2">
      <c r="A318" s="28"/>
      <c r="I318" s="15" t="s">
        <v>509</v>
      </c>
      <c r="J318" s="13"/>
      <c r="K318" s="13"/>
      <c r="L318" s="13"/>
      <c r="M318" s="13"/>
      <c r="N318" s="13"/>
      <c r="O318" s="13"/>
      <c r="P318" s="13"/>
      <c r="Q318" s="100"/>
    </row>
    <row r="319" spans="1:17" x14ac:dyDescent="0.2">
      <c r="A319" s="28"/>
      <c r="I319" s="15" t="s">
        <v>434</v>
      </c>
      <c r="J319" s="13">
        <v>7.3709999999999997E-4</v>
      </c>
      <c r="K319" s="13" t="s">
        <v>918</v>
      </c>
      <c r="L319" s="13" t="s">
        <v>57</v>
      </c>
      <c r="M319" s="13" t="s">
        <v>53</v>
      </c>
      <c r="N319" s="13">
        <v>0.99960000000000004</v>
      </c>
      <c r="O319" s="13"/>
      <c r="P319" s="13"/>
      <c r="Q319" s="100"/>
    </row>
    <row r="320" spans="1:17" x14ac:dyDescent="0.2">
      <c r="A320" s="28"/>
      <c r="I320" s="15" t="s">
        <v>432</v>
      </c>
      <c r="J320" s="13">
        <v>1.098E-2</v>
      </c>
      <c r="K320" s="13" t="s">
        <v>919</v>
      </c>
      <c r="L320" s="13" t="s">
        <v>57</v>
      </c>
      <c r="M320" s="13" t="s">
        <v>53</v>
      </c>
      <c r="N320" s="13">
        <v>0.51039999999999996</v>
      </c>
      <c r="O320" s="13"/>
      <c r="P320" s="13"/>
      <c r="Q320" s="100"/>
    </row>
    <row r="321" spans="1:17" x14ac:dyDescent="0.2">
      <c r="A321" s="28"/>
      <c r="I321" s="15" t="s">
        <v>436</v>
      </c>
      <c r="J321" s="13">
        <v>5.1529999999999996E-3</v>
      </c>
      <c r="K321" s="13" t="s">
        <v>920</v>
      </c>
      <c r="L321" s="13" t="s">
        <v>57</v>
      </c>
      <c r="M321" s="13" t="s">
        <v>53</v>
      </c>
      <c r="N321" s="13">
        <v>0.91569999999999996</v>
      </c>
      <c r="O321" s="13"/>
      <c r="P321" s="13"/>
      <c r="Q321" s="100"/>
    </row>
    <row r="322" spans="1:17" x14ac:dyDescent="0.2">
      <c r="A322" s="28"/>
      <c r="I322" s="15" t="s">
        <v>475</v>
      </c>
      <c r="J322" s="13">
        <v>1.0240000000000001E-2</v>
      </c>
      <c r="K322" s="13" t="s">
        <v>921</v>
      </c>
      <c r="L322" s="13" t="s">
        <v>57</v>
      </c>
      <c r="M322" s="13" t="s">
        <v>53</v>
      </c>
      <c r="N322" s="13">
        <v>0.56930000000000003</v>
      </c>
      <c r="O322" s="13"/>
      <c r="P322" s="13"/>
      <c r="Q322" s="100"/>
    </row>
    <row r="323" spans="1:17" x14ac:dyDescent="0.2">
      <c r="A323" s="28"/>
      <c r="I323" s="15" t="s">
        <v>445</v>
      </c>
      <c r="J323" s="13">
        <v>4.4159999999999998E-3</v>
      </c>
      <c r="K323" s="13" t="s">
        <v>922</v>
      </c>
      <c r="L323" s="13" t="s">
        <v>57</v>
      </c>
      <c r="M323" s="13" t="s">
        <v>53</v>
      </c>
      <c r="N323" s="13">
        <v>0.94469999999999998</v>
      </c>
      <c r="O323" s="13"/>
      <c r="P323" s="13"/>
      <c r="Q323" s="100"/>
    </row>
    <row r="324" spans="1:17" x14ac:dyDescent="0.2">
      <c r="A324" s="28"/>
      <c r="I324" s="15" t="s">
        <v>443</v>
      </c>
      <c r="J324" s="13">
        <v>-5.8279999999999998E-3</v>
      </c>
      <c r="K324" s="13" t="s">
        <v>923</v>
      </c>
      <c r="L324" s="13" t="s">
        <v>57</v>
      </c>
      <c r="M324" s="13" t="s">
        <v>53</v>
      </c>
      <c r="N324" s="13">
        <v>0.90810000000000002</v>
      </c>
      <c r="O324" s="13"/>
      <c r="P324" s="13"/>
      <c r="Q324" s="100"/>
    </row>
    <row r="325" spans="1:17" x14ac:dyDescent="0.2">
      <c r="A325" s="28"/>
      <c r="I325" s="15"/>
      <c r="J325" s="13"/>
      <c r="K325" s="13"/>
      <c r="L325" s="13"/>
      <c r="M325" s="13"/>
      <c r="N325" s="13"/>
      <c r="O325" s="13"/>
      <c r="P325" s="13"/>
      <c r="Q325" s="100"/>
    </row>
    <row r="326" spans="1:17" x14ac:dyDescent="0.2">
      <c r="A326" s="28"/>
      <c r="I326" s="15"/>
      <c r="J326" s="13"/>
      <c r="K326" s="13"/>
      <c r="L326" s="13"/>
      <c r="M326" s="13"/>
      <c r="N326" s="13"/>
      <c r="O326" s="13"/>
      <c r="P326" s="13"/>
      <c r="Q326" s="100"/>
    </row>
    <row r="327" spans="1:17" x14ac:dyDescent="0.2">
      <c r="A327" s="28"/>
      <c r="I327" s="15" t="s">
        <v>122</v>
      </c>
      <c r="J327" s="13" t="s">
        <v>380</v>
      </c>
      <c r="K327" s="13" t="s">
        <v>381</v>
      </c>
      <c r="L327" s="13" t="s">
        <v>345</v>
      </c>
      <c r="M327" s="13" t="s">
        <v>125</v>
      </c>
      <c r="N327" s="13" t="s">
        <v>382</v>
      </c>
      <c r="O327" s="13" t="s">
        <v>383</v>
      </c>
      <c r="P327" s="13" t="s">
        <v>350</v>
      </c>
      <c r="Q327" s="100" t="s">
        <v>70</v>
      </c>
    </row>
    <row r="328" spans="1:17" x14ac:dyDescent="0.2">
      <c r="A328" s="28"/>
      <c r="I328" s="15"/>
      <c r="J328" s="13"/>
      <c r="K328" s="13"/>
      <c r="L328" s="13"/>
      <c r="M328" s="13"/>
      <c r="N328" s="13"/>
      <c r="O328" s="13"/>
      <c r="P328" s="13"/>
      <c r="Q328" s="100"/>
    </row>
    <row r="329" spans="1:17" x14ac:dyDescent="0.2">
      <c r="A329" s="28"/>
      <c r="I329" s="15" t="s">
        <v>364</v>
      </c>
      <c r="J329" s="13"/>
      <c r="K329" s="13"/>
      <c r="L329" s="13"/>
      <c r="M329" s="13"/>
      <c r="N329" s="13"/>
      <c r="O329" s="13"/>
      <c r="P329" s="13"/>
      <c r="Q329" s="100"/>
    </row>
    <row r="330" spans="1:17" x14ac:dyDescent="0.2">
      <c r="A330" s="28"/>
      <c r="I330" s="15" t="s">
        <v>434</v>
      </c>
      <c r="J330" s="13">
        <v>8.6379999999999998E-2</v>
      </c>
      <c r="K330" s="13">
        <v>8.2960000000000006E-2</v>
      </c>
      <c r="L330" s="13">
        <v>3.4190000000000002E-3</v>
      </c>
      <c r="M330" s="13">
        <v>7.0959999999999999E-3</v>
      </c>
      <c r="N330" s="13">
        <v>18</v>
      </c>
      <c r="O330" s="13">
        <v>18</v>
      </c>
      <c r="P330" s="13">
        <v>0.68130000000000002</v>
      </c>
      <c r="Q330" s="100">
        <v>280</v>
      </c>
    </row>
    <row r="331" spans="1:17" x14ac:dyDescent="0.2">
      <c r="A331" s="28"/>
      <c r="I331" s="15" t="s">
        <v>432</v>
      </c>
      <c r="J331" s="13">
        <v>8.6379999999999998E-2</v>
      </c>
      <c r="K331" s="13">
        <v>7.2609999999999994E-2</v>
      </c>
      <c r="L331" s="13">
        <v>1.3769999999999999E-2</v>
      </c>
      <c r="M331" s="13">
        <v>7.9340000000000001E-3</v>
      </c>
      <c r="N331" s="13">
        <v>18</v>
      </c>
      <c r="O331" s="13">
        <v>12</v>
      </c>
      <c r="P331" s="13">
        <v>2.4540000000000002</v>
      </c>
      <c r="Q331" s="100">
        <v>280</v>
      </c>
    </row>
    <row r="332" spans="1:17" x14ac:dyDescent="0.2">
      <c r="A332" s="28"/>
      <c r="I332" s="15" t="s">
        <v>436</v>
      </c>
      <c r="J332" s="13">
        <v>8.6379999999999998E-2</v>
      </c>
      <c r="K332" s="13">
        <v>8.7220000000000006E-2</v>
      </c>
      <c r="L332" s="13">
        <v>-8.4250000000000004E-4</v>
      </c>
      <c r="M332" s="13">
        <v>7.9340000000000001E-3</v>
      </c>
      <c r="N332" s="13">
        <v>18</v>
      </c>
      <c r="O332" s="13">
        <v>12</v>
      </c>
      <c r="P332" s="13">
        <v>0.1502</v>
      </c>
      <c r="Q332" s="100">
        <v>280</v>
      </c>
    </row>
    <row r="333" spans="1:17" x14ac:dyDescent="0.2">
      <c r="A333" s="28"/>
      <c r="I333" s="15" t="s">
        <v>475</v>
      </c>
      <c r="J333" s="13">
        <v>8.2960000000000006E-2</v>
      </c>
      <c r="K333" s="13">
        <v>7.2609999999999994E-2</v>
      </c>
      <c r="L333" s="13">
        <v>1.035E-2</v>
      </c>
      <c r="M333" s="13">
        <v>7.9340000000000001E-3</v>
      </c>
      <c r="N333" s="13">
        <v>18</v>
      </c>
      <c r="O333" s="13">
        <v>12</v>
      </c>
      <c r="P333" s="13">
        <v>1.845</v>
      </c>
      <c r="Q333" s="100">
        <v>280</v>
      </c>
    </row>
    <row r="334" spans="1:17" x14ac:dyDescent="0.2">
      <c r="A334" s="28"/>
      <c r="I334" s="15" t="s">
        <v>445</v>
      </c>
      <c r="J334" s="13">
        <v>8.2960000000000006E-2</v>
      </c>
      <c r="K334" s="13">
        <v>8.7220000000000006E-2</v>
      </c>
      <c r="L334" s="13">
        <v>-4.261E-3</v>
      </c>
      <c r="M334" s="13">
        <v>7.9340000000000001E-3</v>
      </c>
      <c r="N334" s="13">
        <v>18</v>
      </c>
      <c r="O334" s="13">
        <v>12</v>
      </c>
      <c r="P334" s="13">
        <v>0.75960000000000005</v>
      </c>
      <c r="Q334" s="100">
        <v>280</v>
      </c>
    </row>
    <row r="335" spans="1:17" x14ac:dyDescent="0.2">
      <c r="A335" s="28"/>
      <c r="I335" s="15" t="s">
        <v>443</v>
      </c>
      <c r="J335" s="13">
        <v>7.2609999999999994E-2</v>
      </c>
      <c r="K335" s="13">
        <v>8.7220000000000006E-2</v>
      </c>
      <c r="L335" s="13">
        <v>-1.461E-2</v>
      </c>
      <c r="M335" s="13">
        <v>8.6910000000000008E-3</v>
      </c>
      <c r="N335" s="13">
        <v>12</v>
      </c>
      <c r="O335" s="13">
        <v>12</v>
      </c>
      <c r="P335" s="13">
        <v>2.3780000000000001</v>
      </c>
      <c r="Q335" s="100">
        <v>280</v>
      </c>
    </row>
    <row r="336" spans="1:17" x14ac:dyDescent="0.2">
      <c r="A336" s="28"/>
      <c r="I336" s="15"/>
      <c r="J336" s="13"/>
      <c r="K336" s="13"/>
      <c r="L336" s="13"/>
      <c r="M336" s="13"/>
      <c r="N336" s="13"/>
      <c r="O336" s="13"/>
      <c r="P336" s="13"/>
      <c r="Q336" s="100"/>
    </row>
    <row r="337" spans="1:17" x14ac:dyDescent="0.2">
      <c r="A337" s="28"/>
      <c r="I337" s="15" t="s">
        <v>374</v>
      </c>
      <c r="J337" s="13"/>
      <c r="K337" s="13"/>
      <c r="L337" s="13"/>
      <c r="M337" s="13"/>
      <c r="N337" s="13"/>
      <c r="O337" s="13"/>
      <c r="P337" s="13"/>
      <c r="Q337" s="100"/>
    </row>
    <row r="338" spans="1:17" x14ac:dyDescent="0.2">
      <c r="A338" s="28"/>
      <c r="I338" s="15" t="s">
        <v>434</v>
      </c>
      <c r="J338" s="13">
        <v>0.10929999999999999</v>
      </c>
      <c r="K338" s="13">
        <v>0.13300000000000001</v>
      </c>
      <c r="L338" s="13">
        <v>-2.3689999999999999E-2</v>
      </c>
      <c r="M338" s="13">
        <v>7.0959999999999999E-3</v>
      </c>
      <c r="N338" s="13">
        <v>18</v>
      </c>
      <c r="O338" s="13">
        <v>18</v>
      </c>
      <c r="P338" s="13">
        <v>4.7210000000000001</v>
      </c>
      <c r="Q338" s="100">
        <v>280</v>
      </c>
    </row>
    <row r="339" spans="1:17" x14ac:dyDescent="0.2">
      <c r="A339" s="28"/>
      <c r="I339" s="15" t="s">
        <v>432</v>
      </c>
      <c r="J339" s="13">
        <v>0.10929999999999999</v>
      </c>
      <c r="K339" s="13">
        <v>0.1118</v>
      </c>
      <c r="L339" s="13">
        <v>-2.5000000000000001E-3</v>
      </c>
      <c r="M339" s="13">
        <v>7.9340000000000001E-3</v>
      </c>
      <c r="N339" s="13">
        <v>18</v>
      </c>
      <c r="O339" s="13">
        <v>12</v>
      </c>
      <c r="P339" s="13">
        <v>0.4456</v>
      </c>
      <c r="Q339" s="100">
        <v>280</v>
      </c>
    </row>
    <row r="340" spans="1:17" x14ac:dyDescent="0.2">
      <c r="A340" s="28"/>
      <c r="I340" s="15" t="s">
        <v>436</v>
      </c>
      <c r="J340" s="13">
        <v>0.10929999999999999</v>
      </c>
      <c r="K340" s="13">
        <v>0.1183</v>
      </c>
      <c r="L340" s="13">
        <v>-8.9899999999999997E-3</v>
      </c>
      <c r="M340" s="13">
        <v>7.9340000000000001E-3</v>
      </c>
      <c r="N340" s="13">
        <v>18</v>
      </c>
      <c r="O340" s="13">
        <v>12</v>
      </c>
      <c r="P340" s="13">
        <v>1.6020000000000001</v>
      </c>
      <c r="Q340" s="100">
        <v>280</v>
      </c>
    </row>
    <row r="341" spans="1:17" x14ac:dyDescent="0.2">
      <c r="A341" s="28"/>
      <c r="I341" s="15" t="s">
        <v>475</v>
      </c>
      <c r="J341" s="13">
        <v>0.13300000000000001</v>
      </c>
      <c r="K341" s="13">
        <v>0.1118</v>
      </c>
      <c r="L341" s="13">
        <v>2.1190000000000001E-2</v>
      </c>
      <c r="M341" s="13">
        <v>7.9340000000000001E-3</v>
      </c>
      <c r="N341" s="13">
        <v>18</v>
      </c>
      <c r="O341" s="13">
        <v>12</v>
      </c>
      <c r="P341" s="13">
        <v>3.7770000000000001</v>
      </c>
      <c r="Q341" s="100">
        <v>280</v>
      </c>
    </row>
    <row r="342" spans="1:17" x14ac:dyDescent="0.2">
      <c r="A342" s="28"/>
      <c r="I342" s="15" t="s">
        <v>445</v>
      </c>
      <c r="J342" s="13">
        <v>0.13300000000000001</v>
      </c>
      <c r="K342" s="13">
        <v>0.1183</v>
      </c>
      <c r="L342" s="13">
        <v>1.47E-2</v>
      </c>
      <c r="M342" s="13">
        <v>7.9340000000000001E-3</v>
      </c>
      <c r="N342" s="13">
        <v>18</v>
      </c>
      <c r="O342" s="13">
        <v>12</v>
      </c>
      <c r="P342" s="13">
        <v>2.62</v>
      </c>
      <c r="Q342" s="100">
        <v>280</v>
      </c>
    </row>
    <row r="343" spans="1:17" x14ac:dyDescent="0.2">
      <c r="A343" s="28"/>
      <c r="I343" s="15" t="s">
        <v>443</v>
      </c>
      <c r="J343" s="13">
        <v>0.1118</v>
      </c>
      <c r="K343" s="13">
        <v>0.1183</v>
      </c>
      <c r="L343" s="13">
        <v>-6.4900000000000001E-3</v>
      </c>
      <c r="M343" s="13">
        <v>8.6910000000000008E-3</v>
      </c>
      <c r="N343" s="13">
        <v>12</v>
      </c>
      <c r="O343" s="13">
        <v>12</v>
      </c>
      <c r="P343" s="13">
        <v>1.056</v>
      </c>
      <c r="Q343" s="100">
        <v>280</v>
      </c>
    </row>
    <row r="344" spans="1:17" x14ac:dyDescent="0.2">
      <c r="A344" s="28"/>
      <c r="I344" s="15"/>
      <c r="J344" s="13"/>
      <c r="K344" s="13"/>
      <c r="L344" s="13"/>
      <c r="M344" s="13"/>
      <c r="N344" s="13"/>
      <c r="O344" s="13"/>
      <c r="P344" s="13"/>
      <c r="Q344" s="100"/>
    </row>
    <row r="345" spans="1:17" x14ac:dyDescent="0.2">
      <c r="A345" s="28"/>
      <c r="I345" s="15" t="s">
        <v>349</v>
      </c>
      <c r="J345" s="13"/>
      <c r="K345" s="13"/>
      <c r="L345" s="13"/>
      <c r="M345" s="13"/>
      <c r="N345" s="13"/>
      <c r="O345" s="13"/>
      <c r="P345" s="13"/>
      <c r="Q345" s="100"/>
    </row>
    <row r="346" spans="1:17" x14ac:dyDescent="0.2">
      <c r="A346" s="28"/>
      <c r="I346" s="15" t="s">
        <v>434</v>
      </c>
      <c r="J346" s="13">
        <v>1.7690000000000001E-2</v>
      </c>
      <c r="K346" s="13">
        <v>1.8319999999999999E-2</v>
      </c>
      <c r="L346" s="13">
        <v>-6.2449999999999995E-4</v>
      </c>
      <c r="M346" s="13">
        <v>7.0959999999999999E-3</v>
      </c>
      <c r="N346" s="13">
        <v>18</v>
      </c>
      <c r="O346" s="13">
        <v>18</v>
      </c>
      <c r="P346" s="13">
        <v>0.1245</v>
      </c>
      <c r="Q346" s="100">
        <v>280</v>
      </c>
    </row>
    <row r="347" spans="1:17" x14ac:dyDescent="0.2">
      <c r="A347" s="28"/>
      <c r="I347" s="15" t="s">
        <v>432</v>
      </c>
      <c r="J347" s="13">
        <v>1.7690000000000001E-2</v>
      </c>
      <c r="K347" s="13">
        <v>2.0789999999999999E-2</v>
      </c>
      <c r="L347" s="13">
        <v>-3.0990000000000002E-3</v>
      </c>
      <c r="M347" s="13">
        <v>7.9340000000000001E-3</v>
      </c>
      <c r="N347" s="13">
        <v>18</v>
      </c>
      <c r="O347" s="13">
        <v>12</v>
      </c>
      <c r="P347" s="13">
        <v>0.55249999999999999</v>
      </c>
      <c r="Q347" s="100">
        <v>280</v>
      </c>
    </row>
    <row r="348" spans="1:17" x14ac:dyDescent="0.2">
      <c r="A348" s="28"/>
      <c r="I348" s="15" t="s">
        <v>436</v>
      </c>
      <c r="J348" s="13">
        <v>1.7690000000000001E-2</v>
      </c>
      <c r="K348" s="13">
        <v>1.474E-2</v>
      </c>
      <c r="L348" s="13">
        <v>2.9520000000000002E-3</v>
      </c>
      <c r="M348" s="13">
        <v>7.9340000000000001E-3</v>
      </c>
      <c r="N348" s="13">
        <v>18</v>
      </c>
      <c r="O348" s="13">
        <v>12</v>
      </c>
      <c r="P348" s="13">
        <v>0.52629999999999999</v>
      </c>
      <c r="Q348" s="100">
        <v>280</v>
      </c>
    </row>
    <row r="349" spans="1:17" x14ac:dyDescent="0.2">
      <c r="A349" s="28"/>
      <c r="I349" s="15" t="s">
        <v>475</v>
      </c>
      <c r="J349" s="13">
        <v>1.8319999999999999E-2</v>
      </c>
      <c r="K349" s="13">
        <v>2.0789999999999999E-2</v>
      </c>
      <c r="L349" s="13">
        <v>-2.4750000000000002E-3</v>
      </c>
      <c r="M349" s="13">
        <v>7.9340000000000001E-3</v>
      </c>
      <c r="N349" s="13">
        <v>18</v>
      </c>
      <c r="O349" s="13">
        <v>12</v>
      </c>
      <c r="P349" s="13">
        <v>0.44109999999999999</v>
      </c>
      <c r="Q349" s="100">
        <v>280</v>
      </c>
    </row>
    <row r="350" spans="1:17" x14ac:dyDescent="0.2">
      <c r="A350" s="28"/>
      <c r="I350" s="15" t="s">
        <v>445</v>
      </c>
      <c r="J350" s="13">
        <v>1.8319999999999999E-2</v>
      </c>
      <c r="K350" s="13">
        <v>1.474E-2</v>
      </c>
      <c r="L350" s="13">
        <v>3.5769999999999999E-3</v>
      </c>
      <c r="M350" s="13">
        <v>7.9340000000000001E-3</v>
      </c>
      <c r="N350" s="13">
        <v>18</v>
      </c>
      <c r="O350" s="13">
        <v>12</v>
      </c>
      <c r="P350" s="13">
        <v>0.63759999999999994</v>
      </c>
      <c r="Q350" s="100">
        <v>280</v>
      </c>
    </row>
    <row r="351" spans="1:17" x14ac:dyDescent="0.2">
      <c r="A351" s="28"/>
      <c r="I351" s="15" t="s">
        <v>443</v>
      </c>
      <c r="J351" s="13">
        <v>2.0789999999999999E-2</v>
      </c>
      <c r="K351" s="13">
        <v>1.474E-2</v>
      </c>
      <c r="L351" s="13">
        <v>6.0520000000000001E-3</v>
      </c>
      <c r="M351" s="13">
        <v>8.6910000000000008E-3</v>
      </c>
      <c r="N351" s="13">
        <v>12</v>
      </c>
      <c r="O351" s="13">
        <v>12</v>
      </c>
      <c r="P351" s="13">
        <v>0.98470000000000002</v>
      </c>
      <c r="Q351" s="100">
        <v>280</v>
      </c>
    </row>
    <row r="352" spans="1:17" x14ac:dyDescent="0.2">
      <c r="A352" s="28"/>
      <c r="I352" s="15"/>
      <c r="J352" s="13"/>
      <c r="K352" s="13"/>
      <c r="L352" s="13"/>
      <c r="M352" s="13"/>
      <c r="N352" s="13"/>
      <c r="O352" s="13"/>
      <c r="P352" s="13"/>
      <c r="Q352" s="100"/>
    </row>
    <row r="353" spans="1:17" x14ac:dyDescent="0.2">
      <c r="A353" s="28"/>
      <c r="I353" s="15" t="s">
        <v>502</v>
      </c>
      <c r="J353" s="13"/>
      <c r="K353" s="13"/>
      <c r="L353" s="13"/>
      <c r="M353" s="13"/>
      <c r="N353" s="13"/>
      <c r="O353" s="13"/>
      <c r="P353" s="13"/>
      <c r="Q353" s="100"/>
    </row>
    <row r="354" spans="1:17" x14ac:dyDescent="0.2">
      <c r="A354" s="28"/>
      <c r="I354" s="15" t="s">
        <v>434</v>
      </c>
      <c r="J354" s="13">
        <v>5.4190000000000002E-2</v>
      </c>
      <c r="K354" s="13">
        <v>5.3039999999999997E-2</v>
      </c>
      <c r="L354" s="13">
        <v>1.15E-3</v>
      </c>
      <c r="M354" s="13">
        <v>7.0959999999999999E-3</v>
      </c>
      <c r="N354" s="13">
        <v>18</v>
      </c>
      <c r="O354" s="13">
        <v>18</v>
      </c>
      <c r="P354" s="13">
        <v>0.22919999999999999</v>
      </c>
      <c r="Q354" s="100">
        <v>280</v>
      </c>
    </row>
    <row r="355" spans="1:17" x14ac:dyDescent="0.2">
      <c r="A355" s="28"/>
      <c r="I355" s="15" t="s">
        <v>432</v>
      </c>
      <c r="J355" s="13">
        <v>5.4190000000000002E-2</v>
      </c>
      <c r="K355" s="13">
        <v>4.7690000000000003E-2</v>
      </c>
      <c r="L355" s="13">
        <v>6.5009999999999998E-3</v>
      </c>
      <c r="M355" s="13">
        <v>7.9340000000000001E-3</v>
      </c>
      <c r="N355" s="13">
        <v>18</v>
      </c>
      <c r="O355" s="13">
        <v>12</v>
      </c>
      <c r="P355" s="13">
        <v>1.159</v>
      </c>
      <c r="Q355" s="100">
        <v>280</v>
      </c>
    </row>
    <row r="356" spans="1:17" x14ac:dyDescent="0.2">
      <c r="A356" s="28"/>
      <c r="I356" s="15" t="s">
        <v>436</v>
      </c>
      <c r="J356" s="13">
        <v>5.4190000000000002E-2</v>
      </c>
      <c r="K356" s="13">
        <v>3.9309999999999998E-2</v>
      </c>
      <c r="L356" s="13">
        <v>1.4880000000000001E-2</v>
      </c>
      <c r="M356" s="13">
        <v>7.9340000000000001E-3</v>
      </c>
      <c r="N356" s="13">
        <v>18</v>
      </c>
      <c r="O356" s="13">
        <v>12</v>
      </c>
      <c r="P356" s="13">
        <v>2.6520000000000001</v>
      </c>
      <c r="Q356" s="100">
        <v>280</v>
      </c>
    </row>
    <row r="357" spans="1:17" x14ac:dyDescent="0.2">
      <c r="A357" s="28"/>
      <c r="I357" s="15" t="s">
        <v>475</v>
      </c>
      <c r="J357" s="13">
        <v>5.3039999999999997E-2</v>
      </c>
      <c r="K357" s="13">
        <v>4.7690000000000003E-2</v>
      </c>
      <c r="L357" s="13">
        <v>5.3509999999999999E-3</v>
      </c>
      <c r="M357" s="13">
        <v>7.9340000000000001E-3</v>
      </c>
      <c r="N357" s="13">
        <v>18</v>
      </c>
      <c r="O357" s="13">
        <v>12</v>
      </c>
      <c r="P357" s="13">
        <v>0.95379999999999998</v>
      </c>
      <c r="Q357" s="100">
        <v>280</v>
      </c>
    </row>
    <row r="358" spans="1:17" x14ac:dyDescent="0.2">
      <c r="A358" s="28"/>
      <c r="I358" s="15" t="s">
        <v>445</v>
      </c>
      <c r="J358" s="13">
        <v>5.3039999999999997E-2</v>
      </c>
      <c r="K358" s="13">
        <v>3.9309999999999998E-2</v>
      </c>
      <c r="L358" s="13">
        <v>1.3729999999999999E-2</v>
      </c>
      <c r="M358" s="13">
        <v>7.9340000000000001E-3</v>
      </c>
      <c r="N358" s="13">
        <v>18</v>
      </c>
      <c r="O358" s="13">
        <v>12</v>
      </c>
      <c r="P358" s="13">
        <v>2.4470000000000001</v>
      </c>
      <c r="Q358" s="100">
        <v>280</v>
      </c>
    </row>
    <row r="359" spans="1:17" x14ac:dyDescent="0.2">
      <c r="A359" s="28"/>
      <c r="I359" s="15" t="s">
        <v>443</v>
      </c>
      <c r="J359" s="13">
        <v>4.7690000000000003E-2</v>
      </c>
      <c r="K359" s="13">
        <v>3.9309999999999998E-2</v>
      </c>
      <c r="L359" s="13">
        <v>8.3789999999999993E-3</v>
      </c>
      <c r="M359" s="13">
        <v>8.6910000000000008E-3</v>
      </c>
      <c r="N359" s="13">
        <v>12</v>
      </c>
      <c r="O359" s="13">
        <v>12</v>
      </c>
      <c r="P359" s="13">
        <v>1.363</v>
      </c>
      <c r="Q359" s="100">
        <v>280</v>
      </c>
    </row>
    <row r="360" spans="1:17" x14ac:dyDescent="0.2">
      <c r="A360" s="28"/>
      <c r="I360" s="15"/>
      <c r="J360" s="13"/>
      <c r="K360" s="13"/>
      <c r="L360" s="13"/>
      <c r="M360" s="13"/>
      <c r="N360" s="13"/>
      <c r="O360" s="13"/>
      <c r="P360" s="13"/>
      <c r="Q360" s="100"/>
    </row>
    <row r="361" spans="1:17" x14ac:dyDescent="0.2">
      <c r="A361" s="28"/>
      <c r="I361" s="15" t="s">
        <v>509</v>
      </c>
      <c r="J361" s="13"/>
      <c r="K361" s="13"/>
      <c r="L361" s="13"/>
      <c r="M361" s="13"/>
      <c r="N361" s="13"/>
      <c r="O361" s="13"/>
      <c r="P361" s="13"/>
      <c r="Q361" s="100"/>
    </row>
    <row r="362" spans="1:17" x14ac:dyDescent="0.2">
      <c r="A362" s="28"/>
      <c r="I362" s="15" t="s">
        <v>434</v>
      </c>
      <c r="J362" s="13">
        <v>4.1700000000000001E-2</v>
      </c>
      <c r="K362" s="13">
        <v>4.0969999999999999E-2</v>
      </c>
      <c r="L362" s="13">
        <v>7.3709999999999997E-4</v>
      </c>
      <c r="M362" s="13">
        <v>7.0959999999999999E-3</v>
      </c>
      <c r="N362" s="13">
        <v>18</v>
      </c>
      <c r="O362" s="13">
        <v>18</v>
      </c>
      <c r="P362" s="13">
        <v>0.1469</v>
      </c>
      <c r="Q362" s="100">
        <v>280</v>
      </c>
    </row>
    <row r="363" spans="1:17" x14ac:dyDescent="0.2">
      <c r="A363" s="28"/>
      <c r="I363" s="15" t="s">
        <v>432</v>
      </c>
      <c r="J363" s="13">
        <v>4.1700000000000001E-2</v>
      </c>
      <c r="K363" s="13">
        <v>3.0720000000000001E-2</v>
      </c>
      <c r="L363" s="13">
        <v>1.098E-2</v>
      </c>
      <c r="M363" s="13">
        <v>7.9340000000000001E-3</v>
      </c>
      <c r="N363" s="13">
        <v>18</v>
      </c>
      <c r="O363" s="13">
        <v>12</v>
      </c>
      <c r="P363" s="13">
        <v>1.9570000000000001</v>
      </c>
      <c r="Q363" s="100">
        <v>280</v>
      </c>
    </row>
    <row r="364" spans="1:17" x14ac:dyDescent="0.2">
      <c r="A364" s="28"/>
      <c r="I364" s="15" t="s">
        <v>436</v>
      </c>
      <c r="J364" s="13">
        <v>4.1700000000000001E-2</v>
      </c>
      <c r="K364" s="13">
        <v>3.6549999999999999E-2</v>
      </c>
      <c r="L364" s="13">
        <v>5.1529999999999996E-3</v>
      </c>
      <c r="M364" s="13">
        <v>7.9340000000000001E-3</v>
      </c>
      <c r="N364" s="13">
        <v>18</v>
      </c>
      <c r="O364" s="13">
        <v>12</v>
      </c>
      <c r="P364" s="13">
        <v>0.91849999999999998</v>
      </c>
      <c r="Q364" s="100">
        <v>280</v>
      </c>
    </row>
    <row r="365" spans="1:17" x14ac:dyDescent="0.2">
      <c r="A365" s="28"/>
      <c r="I365" s="15" t="s">
        <v>475</v>
      </c>
      <c r="J365" s="13">
        <v>4.0969999999999999E-2</v>
      </c>
      <c r="K365" s="13">
        <v>3.0720000000000001E-2</v>
      </c>
      <c r="L365" s="13">
        <v>1.0240000000000001E-2</v>
      </c>
      <c r="M365" s="13">
        <v>7.9340000000000001E-3</v>
      </c>
      <c r="N365" s="13">
        <v>18</v>
      </c>
      <c r="O365" s="13">
        <v>12</v>
      </c>
      <c r="P365" s="13">
        <v>1.8260000000000001</v>
      </c>
      <c r="Q365" s="100">
        <v>280</v>
      </c>
    </row>
    <row r="366" spans="1:17" x14ac:dyDescent="0.2">
      <c r="A366" s="28"/>
      <c r="I366" s="15" t="s">
        <v>445</v>
      </c>
      <c r="J366" s="13">
        <v>4.0969999999999999E-2</v>
      </c>
      <c r="K366" s="13">
        <v>3.6549999999999999E-2</v>
      </c>
      <c r="L366" s="13">
        <v>4.4159999999999998E-3</v>
      </c>
      <c r="M366" s="13">
        <v>7.9340000000000001E-3</v>
      </c>
      <c r="N366" s="13">
        <v>18</v>
      </c>
      <c r="O366" s="13">
        <v>12</v>
      </c>
      <c r="P366" s="13">
        <v>0.78710000000000002</v>
      </c>
      <c r="Q366" s="100">
        <v>280</v>
      </c>
    </row>
    <row r="367" spans="1:17" x14ac:dyDescent="0.2">
      <c r="A367" s="29"/>
      <c r="B367" s="24"/>
      <c r="C367" s="24"/>
      <c r="D367" s="24"/>
      <c r="E367" s="24"/>
      <c r="F367" s="24"/>
      <c r="G367" s="24"/>
      <c r="H367" s="24"/>
      <c r="I367" s="101" t="s">
        <v>443</v>
      </c>
      <c r="J367" s="102">
        <v>3.0720000000000001E-2</v>
      </c>
      <c r="K367" s="102">
        <v>3.6549999999999999E-2</v>
      </c>
      <c r="L367" s="102">
        <v>-5.8279999999999998E-3</v>
      </c>
      <c r="M367" s="102">
        <v>8.6910000000000008E-3</v>
      </c>
      <c r="N367" s="102">
        <v>12</v>
      </c>
      <c r="O367" s="102">
        <v>12</v>
      </c>
      <c r="P367" s="102">
        <v>0.94830000000000003</v>
      </c>
      <c r="Q367" s="103">
        <v>280</v>
      </c>
    </row>
    <row r="368" spans="1:17" x14ac:dyDescent="0.2">
      <c r="I368" s="15"/>
      <c r="J368" s="13"/>
      <c r="K368" s="13"/>
      <c r="L368" s="13"/>
      <c r="M368" s="13"/>
      <c r="N368" s="13"/>
      <c r="O368" s="13"/>
      <c r="P368" s="13"/>
      <c r="Q368" s="13"/>
    </row>
    <row r="369" spans="1:17" s="116" customFormat="1" x14ac:dyDescent="0.2">
      <c r="A369" s="113"/>
      <c r="B369" s="114"/>
      <c r="C369" s="114"/>
      <c r="D369" s="114" t="s">
        <v>772</v>
      </c>
      <c r="E369" s="114"/>
      <c r="F369" s="114"/>
      <c r="G369" s="114"/>
      <c r="H369" s="114"/>
      <c r="I369" s="114"/>
      <c r="J369" s="114"/>
      <c r="K369" s="114"/>
      <c r="L369" s="114"/>
      <c r="M369" s="114"/>
      <c r="N369" s="114"/>
      <c r="O369" s="114"/>
      <c r="P369" s="114"/>
      <c r="Q369" s="115"/>
    </row>
    <row r="370" spans="1:17" x14ac:dyDescent="0.2">
      <c r="A370" s="104"/>
      <c r="B370" s="14"/>
      <c r="C370" s="14"/>
      <c r="D370" s="14"/>
      <c r="E370" s="14"/>
      <c r="F370" s="14"/>
      <c r="I370" s="15" t="s">
        <v>430</v>
      </c>
      <c r="J370" s="13"/>
      <c r="K370" s="13"/>
      <c r="L370" s="13"/>
      <c r="M370" s="13"/>
      <c r="N370" s="13"/>
      <c r="O370" s="13"/>
      <c r="P370" s="13"/>
      <c r="Q370" s="100"/>
    </row>
    <row r="371" spans="1:17" x14ac:dyDescent="0.2">
      <c r="A371" s="98" t="s">
        <v>41</v>
      </c>
      <c r="B371" s="13" t="s">
        <v>924</v>
      </c>
      <c r="C371" s="13"/>
      <c r="D371" s="13"/>
      <c r="E371" s="13"/>
      <c r="F371" s="13"/>
      <c r="I371" s="15"/>
      <c r="J371" s="13"/>
      <c r="K371" s="13"/>
      <c r="L371" s="13"/>
      <c r="M371" s="13"/>
      <c r="N371" s="13"/>
      <c r="O371" s="13"/>
      <c r="P371" s="13"/>
      <c r="Q371" s="100"/>
    </row>
    <row r="372" spans="1:17" x14ac:dyDescent="0.2">
      <c r="A372" s="98"/>
      <c r="B372" s="13"/>
      <c r="C372" s="13"/>
      <c r="D372" s="13"/>
      <c r="E372" s="13"/>
      <c r="F372" s="13"/>
      <c r="I372" s="15" t="s">
        <v>99</v>
      </c>
      <c r="J372" s="13">
        <v>1</v>
      </c>
      <c r="K372" s="13"/>
      <c r="L372" s="13"/>
      <c r="M372" s="13"/>
      <c r="N372" s="13"/>
      <c r="O372" s="13"/>
      <c r="P372" s="13"/>
      <c r="Q372" s="100"/>
    </row>
    <row r="373" spans="1:17" x14ac:dyDescent="0.2">
      <c r="A373" s="98" t="s">
        <v>336</v>
      </c>
      <c r="B373" s="13" t="s">
        <v>337</v>
      </c>
      <c r="C373" s="13"/>
      <c r="D373" s="13"/>
      <c r="E373" s="13"/>
      <c r="F373" s="13"/>
      <c r="I373" s="15" t="s">
        <v>100</v>
      </c>
      <c r="J373" s="13">
        <v>6</v>
      </c>
      <c r="K373" s="13"/>
      <c r="L373" s="13"/>
      <c r="M373" s="13"/>
      <c r="N373" s="13"/>
      <c r="O373" s="13"/>
      <c r="P373" s="13"/>
      <c r="Q373" s="100"/>
    </row>
    <row r="374" spans="1:17" x14ac:dyDescent="0.2">
      <c r="A374" s="98" t="s">
        <v>102</v>
      </c>
      <c r="B374" s="13">
        <v>0.05</v>
      </c>
      <c r="C374" s="13"/>
      <c r="D374" s="13"/>
      <c r="E374" s="13"/>
      <c r="F374" s="13"/>
      <c r="I374" s="15" t="s">
        <v>102</v>
      </c>
      <c r="J374" s="13">
        <v>0.05</v>
      </c>
      <c r="K374" s="13"/>
      <c r="L374" s="13"/>
      <c r="M374" s="13"/>
      <c r="N374" s="13"/>
      <c r="O374" s="13"/>
      <c r="P374" s="13"/>
      <c r="Q374" s="100"/>
    </row>
    <row r="375" spans="1:17" x14ac:dyDescent="0.2">
      <c r="A375" s="98"/>
      <c r="B375" s="13"/>
      <c r="C375" s="13"/>
      <c r="D375" s="13"/>
      <c r="E375" s="13"/>
      <c r="F375" s="13"/>
      <c r="I375" s="15"/>
      <c r="J375" s="13"/>
      <c r="K375" s="13"/>
      <c r="L375" s="13"/>
      <c r="M375" s="13"/>
      <c r="N375" s="13"/>
      <c r="O375" s="13"/>
      <c r="P375" s="13"/>
      <c r="Q375" s="100"/>
    </row>
    <row r="376" spans="1:17" x14ac:dyDescent="0.2">
      <c r="A376" s="98" t="s">
        <v>185</v>
      </c>
      <c r="B376" s="13" t="s">
        <v>186</v>
      </c>
      <c r="C376" s="13" t="s">
        <v>50</v>
      </c>
      <c r="D376" s="13" t="s">
        <v>51</v>
      </c>
      <c r="E376" s="13" t="s">
        <v>187</v>
      </c>
      <c r="F376" s="13"/>
      <c r="I376" s="15" t="s">
        <v>338</v>
      </c>
      <c r="J376" s="13" t="s">
        <v>104</v>
      </c>
      <c r="K376" s="13" t="s">
        <v>105</v>
      </c>
      <c r="L376" s="13" t="s">
        <v>106</v>
      </c>
      <c r="M376" s="13" t="s">
        <v>107</v>
      </c>
      <c r="N376" s="13" t="s">
        <v>108</v>
      </c>
      <c r="O376" s="13"/>
      <c r="P376" s="13"/>
      <c r="Q376" s="100"/>
    </row>
    <row r="377" spans="1:17" x14ac:dyDescent="0.2">
      <c r="A377" s="98" t="s">
        <v>189</v>
      </c>
      <c r="B377" s="13">
        <v>28.19</v>
      </c>
      <c r="C377" s="13" t="s">
        <v>190</v>
      </c>
      <c r="D377" s="13" t="s">
        <v>191</v>
      </c>
      <c r="E377" s="13" t="s">
        <v>56</v>
      </c>
      <c r="F377" s="13"/>
      <c r="I377" s="15"/>
      <c r="J377" s="13"/>
      <c r="K377" s="13"/>
      <c r="L377" s="13"/>
      <c r="M377" s="13"/>
      <c r="N377" s="13"/>
      <c r="O377" s="13"/>
      <c r="P377" s="13"/>
      <c r="Q377" s="100"/>
    </row>
    <row r="378" spans="1:17" x14ac:dyDescent="0.2">
      <c r="A378" s="98" t="s">
        <v>193</v>
      </c>
      <c r="B378" s="13">
        <v>1.1870000000000001</v>
      </c>
      <c r="C378" s="13">
        <v>6.5000000000000002E-2</v>
      </c>
      <c r="D378" s="13" t="s">
        <v>53</v>
      </c>
      <c r="E378" s="13" t="s">
        <v>57</v>
      </c>
      <c r="F378" s="13"/>
      <c r="I378" s="15" t="s">
        <v>518</v>
      </c>
      <c r="J378" s="13">
        <v>-9.9279999999999993E-2</v>
      </c>
      <c r="K378" s="13" t="s">
        <v>925</v>
      </c>
      <c r="L378" s="13" t="s">
        <v>57</v>
      </c>
      <c r="M378" s="13" t="s">
        <v>53</v>
      </c>
      <c r="N378" s="13">
        <v>0.99099999999999999</v>
      </c>
      <c r="O378" s="13"/>
      <c r="P378" s="13"/>
      <c r="Q378" s="100"/>
    </row>
    <row r="379" spans="1:17" x14ac:dyDescent="0.2">
      <c r="A379" s="98"/>
      <c r="B379" s="13"/>
      <c r="C379" s="13"/>
      <c r="D379" s="13"/>
      <c r="E379" s="13"/>
      <c r="F379" s="13"/>
      <c r="I379" s="15" t="s">
        <v>520</v>
      </c>
      <c r="J379" s="13">
        <v>-0.72470000000000001</v>
      </c>
      <c r="K379" s="13" t="s">
        <v>926</v>
      </c>
      <c r="L379" s="13" t="s">
        <v>57</v>
      </c>
      <c r="M379" s="13" t="s">
        <v>53</v>
      </c>
      <c r="N379" s="13">
        <v>6.1899999999999997E-2</v>
      </c>
      <c r="O379" s="13"/>
      <c r="P379" s="13"/>
      <c r="Q379" s="100"/>
    </row>
    <row r="380" spans="1:17" x14ac:dyDescent="0.2">
      <c r="A380" s="98" t="s">
        <v>68</v>
      </c>
      <c r="B380" s="13" t="s">
        <v>353</v>
      </c>
      <c r="C380" s="13" t="s">
        <v>70</v>
      </c>
      <c r="D380" s="13" t="s">
        <v>71</v>
      </c>
      <c r="E380" s="13" t="s">
        <v>60</v>
      </c>
      <c r="F380" s="13" t="s">
        <v>50</v>
      </c>
      <c r="I380" s="15" t="s">
        <v>522</v>
      </c>
      <c r="J380" s="13">
        <v>-0.38640000000000002</v>
      </c>
      <c r="K380" s="13" t="s">
        <v>927</v>
      </c>
      <c r="L380" s="13" t="s">
        <v>57</v>
      </c>
      <c r="M380" s="13" t="s">
        <v>53</v>
      </c>
      <c r="N380" s="13">
        <v>0.62170000000000003</v>
      </c>
      <c r="O380" s="13"/>
      <c r="P380" s="13"/>
      <c r="Q380" s="100"/>
    </row>
    <row r="381" spans="1:17" x14ac:dyDescent="0.2">
      <c r="A381" s="98" t="s">
        <v>189</v>
      </c>
      <c r="B381" s="13">
        <v>953.9</v>
      </c>
      <c r="C381" s="13">
        <v>14</v>
      </c>
      <c r="D381" s="13">
        <v>68.14</v>
      </c>
      <c r="E381" s="13" t="s">
        <v>928</v>
      </c>
      <c r="F381" s="13" t="s">
        <v>205</v>
      </c>
      <c r="I381" s="15" t="s">
        <v>525</v>
      </c>
      <c r="J381" s="13">
        <v>-0.62539999999999996</v>
      </c>
      <c r="K381" s="13" t="s">
        <v>929</v>
      </c>
      <c r="L381" s="13" t="s">
        <v>57</v>
      </c>
      <c r="M381" s="13" t="s">
        <v>53</v>
      </c>
      <c r="N381" s="13">
        <v>0.21940000000000001</v>
      </c>
      <c r="O381" s="13"/>
      <c r="P381" s="13"/>
      <c r="Q381" s="100"/>
    </row>
    <row r="382" spans="1:17" x14ac:dyDescent="0.2">
      <c r="A382" s="98" t="s">
        <v>193</v>
      </c>
      <c r="B382" s="13">
        <v>40.159999999999997</v>
      </c>
      <c r="C382" s="13">
        <v>3</v>
      </c>
      <c r="D382" s="13">
        <v>13.39</v>
      </c>
      <c r="E382" s="13" t="s">
        <v>930</v>
      </c>
      <c r="F382" s="13" t="s">
        <v>931</v>
      </c>
      <c r="I382" s="15" t="s">
        <v>529</v>
      </c>
      <c r="J382" s="13">
        <v>-0.28710000000000002</v>
      </c>
      <c r="K382" s="13" t="s">
        <v>932</v>
      </c>
      <c r="L382" s="13" t="s">
        <v>57</v>
      </c>
      <c r="M382" s="13" t="s">
        <v>53</v>
      </c>
      <c r="N382" s="13">
        <v>0.84319999999999995</v>
      </c>
      <c r="O382" s="13"/>
      <c r="P382" s="13"/>
      <c r="Q382" s="100"/>
    </row>
    <row r="383" spans="1:17" x14ac:dyDescent="0.2">
      <c r="A383" s="98" t="s">
        <v>219</v>
      </c>
      <c r="B383" s="13">
        <v>2383</v>
      </c>
      <c r="C383" s="13">
        <v>432</v>
      </c>
      <c r="D383" s="13">
        <v>5.5170000000000003</v>
      </c>
      <c r="E383" s="13"/>
      <c r="F383" s="13"/>
      <c r="I383" s="15" t="s">
        <v>531</v>
      </c>
      <c r="J383" s="13">
        <v>0.33829999999999999</v>
      </c>
      <c r="K383" s="13" t="s">
        <v>933</v>
      </c>
      <c r="L383" s="13" t="s">
        <v>57</v>
      </c>
      <c r="M383" s="13" t="s">
        <v>53</v>
      </c>
      <c r="N383" s="13">
        <v>0.69110000000000005</v>
      </c>
      <c r="O383" s="13"/>
      <c r="P383" s="13"/>
      <c r="Q383" s="100"/>
    </row>
    <row r="384" spans="1:17" x14ac:dyDescent="0.2">
      <c r="A384" s="98"/>
      <c r="B384" s="13"/>
      <c r="C384" s="13"/>
      <c r="D384" s="13"/>
      <c r="E384" s="13"/>
      <c r="F384" s="13"/>
      <c r="I384" s="15"/>
      <c r="J384" s="13"/>
      <c r="K384" s="13"/>
      <c r="L384" s="13"/>
      <c r="M384" s="13"/>
      <c r="N384" s="13"/>
      <c r="O384" s="13"/>
      <c r="P384" s="13"/>
      <c r="Q384" s="100"/>
    </row>
    <row r="385" spans="1:17" x14ac:dyDescent="0.2">
      <c r="A385" s="98" t="s">
        <v>83</v>
      </c>
      <c r="B385" s="13"/>
      <c r="C385" s="13"/>
      <c r="D385" s="13"/>
      <c r="E385" s="13"/>
      <c r="F385" s="13"/>
      <c r="I385" s="15"/>
      <c r="J385" s="13"/>
      <c r="K385" s="13"/>
      <c r="L385" s="13"/>
      <c r="M385" s="13"/>
      <c r="N385" s="13"/>
      <c r="O385" s="13"/>
      <c r="P385" s="13"/>
      <c r="Q385" s="100"/>
    </row>
    <row r="386" spans="1:17" x14ac:dyDescent="0.2">
      <c r="A386" s="98" t="s">
        <v>221</v>
      </c>
      <c r="B386" s="13">
        <v>4</v>
      </c>
      <c r="C386" s="13"/>
      <c r="D386" s="13"/>
      <c r="E386" s="13"/>
      <c r="F386" s="13"/>
      <c r="I386" s="15" t="s">
        <v>122</v>
      </c>
      <c r="J386" s="13" t="s">
        <v>123</v>
      </c>
      <c r="K386" s="13" t="s">
        <v>124</v>
      </c>
      <c r="L386" s="13" t="s">
        <v>104</v>
      </c>
      <c r="M386" s="13" t="s">
        <v>125</v>
      </c>
      <c r="N386" s="13" t="s">
        <v>382</v>
      </c>
      <c r="O386" s="13" t="s">
        <v>383</v>
      </c>
      <c r="P386" s="13" t="s">
        <v>350</v>
      </c>
      <c r="Q386" s="100" t="s">
        <v>70</v>
      </c>
    </row>
    <row r="387" spans="1:17" x14ac:dyDescent="0.2">
      <c r="A387" s="98" t="s">
        <v>222</v>
      </c>
      <c r="B387" s="13">
        <v>15</v>
      </c>
      <c r="C387" s="13"/>
      <c r="D387" s="13"/>
      <c r="E387" s="13"/>
      <c r="F387" s="13"/>
      <c r="I387" s="15"/>
      <c r="J387" s="13"/>
      <c r="K387" s="13"/>
      <c r="L387" s="13"/>
      <c r="M387" s="13"/>
      <c r="N387" s="13"/>
      <c r="O387" s="13"/>
      <c r="P387" s="13"/>
      <c r="Q387" s="100"/>
    </row>
    <row r="388" spans="1:17" x14ac:dyDescent="0.2">
      <c r="A388" s="98" t="s">
        <v>375</v>
      </c>
      <c r="B388" s="13">
        <v>450</v>
      </c>
      <c r="C388" s="13"/>
      <c r="D388" s="13"/>
      <c r="E388" s="13"/>
      <c r="F388" s="13"/>
      <c r="I388" s="15" t="s">
        <v>518</v>
      </c>
      <c r="J388" s="13">
        <v>2.8940000000000001</v>
      </c>
      <c r="K388" s="13">
        <v>2.9940000000000002</v>
      </c>
      <c r="L388" s="13">
        <v>-9.9279999999999993E-2</v>
      </c>
      <c r="M388" s="13">
        <v>0.3362</v>
      </c>
      <c r="N388" s="13">
        <v>121</v>
      </c>
      <c r="O388" s="13">
        <v>87</v>
      </c>
      <c r="P388" s="13">
        <v>0.41760000000000003</v>
      </c>
      <c r="Q388" s="100">
        <v>432</v>
      </c>
    </row>
    <row r="389" spans="1:17" x14ac:dyDescent="0.2">
      <c r="A389" s="28"/>
      <c r="I389" s="15" t="s">
        <v>520</v>
      </c>
      <c r="J389" s="13">
        <v>2.8940000000000001</v>
      </c>
      <c r="K389" s="13">
        <v>3.6190000000000002</v>
      </c>
      <c r="L389" s="13">
        <v>-0.72470000000000001</v>
      </c>
      <c r="M389" s="13">
        <v>0.2903</v>
      </c>
      <c r="N389" s="13">
        <v>121</v>
      </c>
      <c r="O389" s="13">
        <v>143</v>
      </c>
      <c r="P389" s="13">
        <v>3.53</v>
      </c>
      <c r="Q389" s="100">
        <v>432</v>
      </c>
    </row>
    <row r="390" spans="1:17" x14ac:dyDescent="0.2">
      <c r="A390" s="28"/>
      <c r="I390" s="15" t="s">
        <v>522</v>
      </c>
      <c r="J390" s="13">
        <v>2.8940000000000001</v>
      </c>
      <c r="K390" s="13">
        <v>3.2810000000000001</v>
      </c>
      <c r="L390" s="13">
        <v>-0.38640000000000002</v>
      </c>
      <c r="M390" s="13">
        <v>0.31969999999999998</v>
      </c>
      <c r="N390" s="13">
        <v>121</v>
      </c>
      <c r="O390" s="13">
        <v>99</v>
      </c>
      <c r="P390" s="13">
        <v>1.7090000000000001</v>
      </c>
      <c r="Q390" s="100">
        <v>432</v>
      </c>
    </row>
    <row r="391" spans="1:17" x14ac:dyDescent="0.2">
      <c r="A391" s="28"/>
      <c r="I391" s="15" t="s">
        <v>525</v>
      </c>
      <c r="J391" s="13">
        <v>2.9940000000000002</v>
      </c>
      <c r="K391" s="13">
        <v>3.6190000000000002</v>
      </c>
      <c r="L391" s="13">
        <v>-0.62539999999999996</v>
      </c>
      <c r="M391" s="13">
        <v>0.32500000000000001</v>
      </c>
      <c r="N391" s="13">
        <v>87</v>
      </c>
      <c r="O391" s="13">
        <v>143</v>
      </c>
      <c r="P391" s="13">
        <v>2.7210000000000001</v>
      </c>
      <c r="Q391" s="100">
        <v>432</v>
      </c>
    </row>
    <row r="392" spans="1:17" x14ac:dyDescent="0.2">
      <c r="A392" s="28"/>
      <c r="I392" s="15" t="s">
        <v>529</v>
      </c>
      <c r="J392" s="13">
        <v>2.9940000000000002</v>
      </c>
      <c r="K392" s="13">
        <v>3.2810000000000001</v>
      </c>
      <c r="L392" s="13">
        <v>-0.28710000000000002</v>
      </c>
      <c r="M392" s="13">
        <v>0.34849999999999998</v>
      </c>
      <c r="N392" s="13">
        <v>87</v>
      </c>
      <c r="O392" s="13">
        <v>99</v>
      </c>
      <c r="P392" s="13">
        <v>1.165</v>
      </c>
      <c r="Q392" s="100">
        <v>432</v>
      </c>
    </row>
    <row r="393" spans="1:17" x14ac:dyDescent="0.2">
      <c r="A393" s="29"/>
      <c r="B393" s="24"/>
      <c r="C393" s="24"/>
      <c r="D393" s="24"/>
      <c r="E393" s="24"/>
      <c r="F393" s="24"/>
      <c r="G393" s="24"/>
      <c r="H393" s="24"/>
      <c r="I393" s="101" t="s">
        <v>531</v>
      </c>
      <c r="J393" s="102">
        <v>3.6190000000000002</v>
      </c>
      <c r="K393" s="102">
        <v>3.2810000000000001</v>
      </c>
      <c r="L393" s="102">
        <v>0.33829999999999999</v>
      </c>
      <c r="M393" s="102">
        <v>0.30819999999999997</v>
      </c>
      <c r="N393" s="102">
        <v>143</v>
      </c>
      <c r="O393" s="102">
        <v>99</v>
      </c>
      <c r="P393" s="102">
        <v>1.552</v>
      </c>
      <c r="Q393" s="103">
        <v>4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1-Primers</vt:lpstr>
      <vt:lpstr>S2-sADEPTR Behavior</vt:lpstr>
      <vt:lpstr>S3- LADEPTR Behavior</vt:lpstr>
      <vt:lpstr>S4-sADEPTR Sholl Spine</vt:lpstr>
      <vt:lpstr>S5-lADEPTR Sholl Spine</vt:lpstr>
      <vt:lpstr>S6-p14 sADEPTR Golgi</vt:lpstr>
      <vt:lpstr>S7-p14 lADEPTR Golgi</vt:lpstr>
      <vt:lpstr>S8-p42 sADEPTR Golgi</vt:lpstr>
      <vt:lpstr>S9-p42 lADEPTR Golgi</vt:lpstr>
      <vt:lpstr>S10-qPCR p42 bra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nda, Kaushik</dc:creator>
  <cp:keywords/>
  <dc:description/>
  <cp:lastModifiedBy>Sathya Puthanveettil</cp:lastModifiedBy>
  <cp:revision/>
  <dcterms:created xsi:type="dcterms:W3CDTF">2024-03-31T15:26:08Z</dcterms:created>
  <dcterms:modified xsi:type="dcterms:W3CDTF">2024-05-25T18:39:13Z</dcterms:modified>
  <cp:category/>
  <cp:contentStatus/>
</cp:coreProperties>
</file>